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b3569047c3d7ce60/Data/TB_project/manuscript/nature_revision/final_version/source_data/"/>
    </mc:Choice>
  </mc:AlternateContent>
  <xr:revisionPtr revIDLastSave="156" documentId="8_{AB81B163-325A-394D-8232-9409CF0BC79F}" xr6:coauthVersionLast="47" xr6:coauthVersionMax="47" xr10:uidLastSave="{E377FC03-EE1D-884E-ADA6-877F4F18258F}"/>
  <bookViews>
    <workbookView xWindow="3360" yWindow="760" windowWidth="25880" windowHeight="18040" activeTab="2" xr2:uid="{EF677163-139D-3946-9A7E-4871E8BA66D2}"/>
  </bookViews>
  <sheets>
    <sheet name="Extended Data Fig.10c " sheetId="6" r:id="rId1"/>
    <sheet name="Extended Data Fig.10f " sheetId="4" r:id="rId2"/>
    <sheet name="Extended Data Fig.10i " sheetId="5" r:id="rId3"/>
    <sheet name="Extended Data Fig.10l" sheetId="8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6" i="5" l="1"/>
  <c r="H6" i="4"/>
  <c r="E8" i="6"/>
</calcChain>
</file>

<file path=xl/sharedStrings.xml><?xml version="1.0" encoding="utf-8"?>
<sst xmlns="http://schemas.openxmlformats.org/spreadsheetml/2006/main" count="6958" uniqueCount="3408">
  <si>
    <t>DMSO</t>
  </si>
  <si>
    <t>Linezolid</t>
  </si>
  <si>
    <t>asRNA</t>
  </si>
  <si>
    <t>Group</t>
  </si>
  <si>
    <t>PF value</t>
  </si>
  <si>
    <t>PF_value_DMSO</t>
  </si>
  <si>
    <t>PF_value_Clarithromycin</t>
  </si>
  <si>
    <t>PF_value_Streptomycin</t>
  </si>
  <si>
    <t>p value</t>
  </si>
  <si>
    <t>TU_name</t>
  </si>
  <si>
    <t>TU_2</t>
  </si>
  <si>
    <t>TU_3</t>
  </si>
  <si>
    <t>TU_4</t>
  </si>
  <si>
    <t>TU_5</t>
  </si>
  <si>
    <t>TU_8</t>
  </si>
  <si>
    <t>TU_12</t>
  </si>
  <si>
    <t>TU_13</t>
  </si>
  <si>
    <t>TU_15</t>
  </si>
  <si>
    <t>TU_17</t>
  </si>
  <si>
    <t>TU_22</t>
  </si>
  <si>
    <t>TU_24</t>
  </si>
  <si>
    <t>TU_25</t>
  </si>
  <si>
    <t>TU_30</t>
  </si>
  <si>
    <t>TU_32</t>
  </si>
  <si>
    <t>TU_35</t>
  </si>
  <si>
    <t>TU_36</t>
  </si>
  <si>
    <t>TU_37</t>
  </si>
  <si>
    <t>TU_39</t>
  </si>
  <si>
    <t>TU_40</t>
  </si>
  <si>
    <t>TU_41</t>
  </si>
  <si>
    <t>TU_44</t>
  </si>
  <si>
    <t>TU_46</t>
  </si>
  <si>
    <t>TU_47</t>
  </si>
  <si>
    <t>TU_50</t>
  </si>
  <si>
    <t>TU_51</t>
  </si>
  <si>
    <t>TU_55</t>
  </si>
  <si>
    <t>TU_59</t>
  </si>
  <si>
    <t>TU_63</t>
  </si>
  <si>
    <t>TU_65</t>
  </si>
  <si>
    <t>TU_66</t>
  </si>
  <si>
    <t>TU_68</t>
  </si>
  <si>
    <t>TU_72</t>
  </si>
  <si>
    <t>TU_76</t>
  </si>
  <si>
    <t>TU_77</t>
  </si>
  <si>
    <t>TU_82</t>
  </si>
  <si>
    <t>TU_86</t>
  </si>
  <si>
    <t>TU_89</t>
  </si>
  <si>
    <t>TU_90</t>
  </si>
  <si>
    <t>TU_91</t>
  </si>
  <si>
    <t>TU_92</t>
  </si>
  <si>
    <t>TU_93</t>
  </si>
  <si>
    <t>TU_95</t>
  </si>
  <si>
    <t>TU_96</t>
  </si>
  <si>
    <t>TU_105</t>
  </si>
  <si>
    <t>TU_107</t>
  </si>
  <si>
    <t>TU_108</t>
  </si>
  <si>
    <t>TU_110</t>
  </si>
  <si>
    <t>TU_119</t>
  </si>
  <si>
    <t>TU_120</t>
  </si>
  <si>
    <t>TU_123</t>
  </si>
  <si>
    <t>TU_125</t>
  </si>
  <si>
    <t>TU_127</t>
  </si>
  <si>
    <t>TU_128</t>
  </si>
  <si>
    <t>TU_129</t>
  </si>
  <si>
    <t>TU_142</t>
  </si>
  <si>
    <t>TU_143</t>
  </si>
  <si>
    <t>TU_144</t>
  </si>
  <si>
    <t>TU_145</t>
  </si>
  <si>
    <t>TU_146</t>
  </si>
  <si>
    <t>TU_149</t>
  </si>
  <si>
    <t>TU_150</t>
  </si>
  <si>
    <t>TU_151</t>
  </si>
  <si>
    <t>TU_155</t>
  </si>
  <si>
    <t>TU_157</t>
  </si>
  <si>
    <t>TU_158</t>
  </si>
  <si>
    <t>TU_159</t>
  </si>
  <si>
    <t>TU_167</t>
  </si>
  <si>
    <t>TU_168</t>
  </si>
  <si>
    <t>TU_169</t>
  </si>
  <si>
    <t>TU_173</t>
  </si>
  <si>
    <t>TU_175</t>
  </si>
  <si>
    <t>TU_176</t>
  </si>
  <si>
    <t>TU_181</t>
  </si>
  <si>
    <t>TU_185</t>
  </si>
  <si>
    <t>TU_186</t>
  </si>
  <si>
    <t>TU_188</t>
  </si>
  <si>
    <t>TU_191</t>
  </si>
  <si>
    <t>TU_192</t>
  </si>
  <si>
    <t>TU_193</t>
  </si>
  <si>
    <t>TU_195</t>
  </si>
  <si>
    <t>TU_198</t>
  </si>
  <si>
    <t>TU_199</t>
  </si>
  <si>
    <t>TU_202</t>
  </si>
  <si>
    <t>TU_205</t>
  </si>
  <si>
    <t>TU_206</t>
  </si>
  <si>
    <t>TU_208</t>
  </si>
  <si>
    <t>TU_218</t>
  </si>
  <si>
    <t>TU_219</t>
  </si>
  <si>
    <t>TU_226</t>
  </si>
  <si>
    <t>TU_229</t>
  </si>
  <si>
    <t>TU_233</t>
  </si>
  <si>
    <t>TU_234</t>
  </si>
  <si>
    <t>TU_235</t>
  </si>
  <si>
    <t>TU_237</t>
  </si>
  <si>
    <t>TU_246</t>
  </si>
  <si>
    <t>TU_251</t>
  </si>
  <si>
    <t>TU_252</t>
  </si>
  <si>
    <t>TU_261</t>
  </si>
  <si>
    <t>TU_262</t>
  </si>
  <si>
    <t>TU_263</t>
  </si>
  <si>
    <t>TU_264</t>
  </si>
  <si>
    <t>TU_267</t>
  </si>
  <si>
    <t>TU_268</t>
  </si>
  <si>
    <t>TU_269</t>
  </si>
  <si>
    <t>TU_271</t>
  </si>
  <si>
    <t>TU_272</t>
  </si>
  <si>
    <t>TU_277</t>
  </si>
  <si>
    <t>TU_281</t>
  </si>
  <si>
    <t>TU_286</t>
  </si>
  <si>
    <t>TU_287</t>
  </si>
  <si>
    <t>TU_289</t>
  </si>
  <si>
    <t>TU_291</t>
  </si>
  <si>
    <t>TU_293</t>
  </si>
  <si>
    <t>TU_294</t>
  </si>
  <si>
    <t>TU_295</t>
  </si>
  <si>
    <t>TU_301</t>
  </si>
  <si>
    <t>TU_304</t>
  </si>
  <si>
    <t>TU_305</t>
  </si>
  <si>
    <t>TU_310</t>
  </si>
  <si>
    <t>TU_312</t>
  </si>
  <si>
    <t>TU_313</t>
  </si>
  <si>
    <t>TU_315</t>
  </si>
  <si>
    <t>TU_318</t>
  </si>
  <si>
    <t>TU_319</t>
  </si>
  <si>
    <t>TU_321</t>
  </si>
  <si>
    <t>TU_324</t>
  </si>
  <si>
    <t>TU_325</t>
  </si>
  <si>
    <t>TU_330</t>
  </si>
  <si>
    <t>TU_331</t>
  </si>
  <si>
    <t>TU_335</t>
  </si>
  <si>
    <t>TU_337</t>
  </si>
  <si>
    <t>TU_339</t>
  </si>
  <si>
    <t>TU_340</t>
  </si>
  <si>
    <t>TU_341</t>
  </si>
  <si>
    <t>TU_343</t>
  </si>
  <si>
    <t>TU_344</t>
  </si>
  <si>
    <t>TU_345</t>
  </si>
  <si>
    <t>TU_352</t>
  </si>
  <si>
    <t>TU_354</t>
  </si>
  <si>
    <t>TU_356</t>
  </si>
  <si>
    <t>TU_359</t>
  </si>
  <si>
    <t>TU_364</t>
  </si>
  <si>
    <t>TU_365</t>
  </si>
  <si>
    <t>TU_367</t>
  </si>
  <si>
    <t>TU_368</t>
  </si>
  <si>
    <t>TU_369</t>
  </si>
  <si>
    <t>TU_370</t>
  </si>
  <si>
    <t>TU_374</t>
  </si>
  <si>
    <t>TU_375</t>
  </si>
  <si>
    <t>TU_376</t>
  </si>
  <si>
    <t>TU_380</t>
  </si>
  <si>
    <t>TU_389</t>
  </si>
  <si>
    <t>TU_390</t>
  </si>
  <si>
    <t>TU_391</t>
  </si>
  <si>
    <t>TU_393</t>
  </si>
  <si>
    <t>TU_398</t>
  </si>
  <si>
    <t>TU_399</t>
  </si>
  <si>
    <t>TU_400</t>
  </si>
  <si>
    <t>TU_401</t>
  </si>
  <si>
    <t>TU_402</t>
  </si>
  <si>
    <t>TU_403</t>
  </si>
  <si>
    <t>TU_404</t>
  </si>
  <si>
    <t>TU_405</t>
  </si>
  <si>
    <t>TU_406</t>
  </si>
  <si>
    <t>TU_407</t>
  </si>
  <si>
    <t>TU_408</t>
  </si>
  <si>
    <t>TU_409</t>
  </si>
  <si>
    <t>TU_410</t>
  </si>
  <si>
    <t>TU_411</t>
  </si>
  <si>
    <t>TU_412</t>
  </si>
  <si>
    <t>TU_414</t>
  </si>
  <si>
    <t>TU_417</t>
  </si>
  <si>
    <t>TU_419</t>
  </si>
  <si>
    <t>TU_421</t>
  </si>
  <si>
    <t>TU_422</t>
  </si>
  <si>
    <t>TU_423</t>
  </si>
  <si>
    <t>TU_424</t>
  </si>
  <si>
    <t>TU_425</t>
  </si>
  <si>
    <t>TU_426</t>
  </si>
  <si>
    <t>TU_428</t>
  </si>
  <si>
    <t>TU_430</t>
  </si>
  <si>
    <t>TU_431</t>
  </si>
  <si>
    <t>TU_432</t>
  </si>
  <si>
    <t>TU_433</t>
  </si>
  <si>
    <t>TU_435</t>
  </si>
  <si>
    <t>TU_437</t>
  </si>
  <si>
    <t>TU_438</t>
  </si>
  <si>
    <t>TU_443</t>
  </si>
  <si>
    <t>TU_444</t>
  </si>
  <si>
    <t>TU_449</t>
  </si>
  <si>
    <t>TU_451</t>
  </si>
  <si>
    <t>TU_453</t>
  </si>
  <si>
    <t>TU_456</t>
  </si>
  <si>
    <t>TU_457</t>
  </si>
  <si>
    <t>TU_463</t>
  </si>
  <si>
    <t>TU_467</t>
  </si>
  <si>
    <t>TU_469</t>
  </si>
  <si>
    <t>TU_472</t>
  </si>
  <si>
    <t>TU_473</t>
  </si>
  <si>
    <t>TU_476</t>
  </si>
  <si>
    <t>TU_481</t>
  </si>
  <si>
    <t>TU_482</t>
  </si>
  <si>
    <t>TU_483</t>
  </si>
  <si>
    <t>TU_486</t>
  </si>
  <si>
    <t>TU_497</t>
  </si>
  <si>
    <t>TU_500</t>
  </si>
  <si>
    <t>TU_501</t>
  </si>
  <si>
    <t>TU_505</t>
  </si>
  <si>
    <t>TU_510</t>
  </si>
  <si>
    <t>TU_517</t>
  </si>
  <si>
    <t>TU_524</t>
  </si>
  <si>
    <t>TU_525</t>
  </si>
  <si>
    <t>TU_526</t>
  </si>
  <si>
    <t>TU_528</t>
  </si>
  <si>
    <t>TU_530</t>
  </si>
  <si>
    <t>TU_533</t>
  </si>
  <si>
    <t>TU_535</t>
  </si>
  <si>
    <t>TU_540</t>
  </si>
  <si>
    <t>TU_546</t>
  </si>
  <si>
    <t>TU_547</t>
  </si>
  <si>
    <t>TU_549</t>
  </si>
  <si>
    <t>TU_550</t>
  </si>
  <si>
    <t>TU_551</t>
  </si>
  <si>
    <t>TU_552</t>
  </si>
  <si>
    <t>TU_554</t>
  </si>
  <si>
    <t>TU_556</t>
  </si>
  <si>
    <t>TU_557</t>
  </si>
  <si>
    <t>TU_558</t>
  </si>
  <si>
    <t>TU_559</t>
  </si>
  <si>
    <t>TU_560</t>
  </si>
  <si>
    <t>TU_561</t>
  </si>
  <si>
    <t>TU_564</t>
  </si>
  <si>
    <t>TU_567</t>
  </si>
  <si>
    <t>TU_569</t>
  </si>
  <si>
    <t>TU_571</t>
  </si>
  <si>
    <t>TU_577</t>
  </si>
  <si>
    <t>TU_581</t>
  </si>
  <si>
    <t>TU_583</t>
  </si>
  <si>
    <t>TU_584</t>
  </si>
  <si>
    <t>TU_586</t>
  </si>
  <si>
    <t>TU_587</t>
  </si>
  <si>
    <t>TU_588</t>
  </si>
  <si>
    <t>TU_590</t>
  </si>
  <si>
    <t>TU_594</t>
  </si>
  <si>
    <t>TU_597</t>
  </si>
  <si>
    <t>TU_599</t>
  </si>
  <si>
    <t>TU_601</t>
  </si>
  <si>
    <t>TU_606</t>
  </si>
  <si>
    <t>TU_607</t>
  </si>
  <si>
    <t>TU_609</t>
  </si>
  <si>
    <t>TU_614</t>
  </si>
  <si>
    <t>TU_621</t>
  </si>
  <si>
    <t>TU_622</t>
  </si>
  <si>
    <t>TU_623</t>
  </si>
  <si>
    <t>TU_629</t>
  </si>
  <si>
    <t>TU_634</t>
  </si>
  <si>
    <t>TU_636</t>
  </si>
  <si>
    <t>TU_638</t>
  </si>
  <si>
    <t>TU_639</t>
  </si>
  <si>
    <t>TU_640</t>
  </si>
  <si>
    <t>TU_645</t>
  </si>
  <si>
    <t>TU_648</t>
  </si>
  <si>
    <t>TU_649</t>
  </si>
  <si>
    <t>TU_651</t>
  </si>
  <si>
    <t>TU_661</t>
  </si>
  <si>
    <t>TU_662</t>
  </si>
  <si>
    <t>TU_665</t>
  </si>
  <si>
    <t>TU_666</t>
  </si>
  <si>
    <t>TU_667</t>
  </si>
  <si>
    <t>TU_669</t>
  </si>
  <si>
    <t>TU_672</t>
  </si>
  <si>
    <t>TU_674</t>
  </si>
  <si>
    <t>TU_677</t>
  </si>
  <si>
    <t>TU_679</t>
  </si>
  <si>
    <t>TU_681</t>
  </si>
  <si>
    <t>TU_682</t>
  </si>
  <si>
    <t>TU_683</t>
  </si>
  <si>
    <t>TU_684</t>
  </si>
  <si>
    <t>TU_686</t>
  </si>
  <si>
    <t>TU_687</t>
  </si>
  <si>
    <t>TU_689</t>
  </si>
  <si>
    <t>TU_690</t>
  </si>
  <si>
    <t>TU_691</t>
  </si>
  <si>
    <t>TU_698</t>
  </si>
  <si>
    <t>TU_699</t>
  </si>
  <si>
    <t>TU_704</t>
  </si>
  <si>
    <t>TU_708</t>
  </si>
  <si>
    <t>TU_709</t>
  </si>
  <si>
    <t>TU_710</t>
  </si>
  <si>
    <t>TU_712</t>
  </si>
  <si>
    <t>TU_715</t>
  </si>
  <si>
    <t>TU_716</t>
  </si>
  <si>
    <t>TU_718</t>
  </si>
  <si>
    <t>TU_720</t>
  </si>
  <si>
    <t>TU_725</t>
  </si>
  <si>
    <t>TU_730</t>
  </si>
  <si>
    <t>TU_731</t>
  </si>
  <si>
    <t>TU_735</t>
  </si>
  <si>
    <t>TU_736</t>
  </si>
  <si>
    <t>TU_737</t>
  </si>
  <si>
    <t>TU_739</t>
  </si>
  <si>
    <t>TU_740</t>
  </si>
  <si>
    <t>TU_743</t>
  </si>
  <si>
    <t>TU_745</t>
  </si>
  <si>
    <t>TU_746</t>
  </si>
  <si>
    <t>TU_747</t>
  </si>
  <si>
    <t>TU_749</t>
  </si>
  <si>
    <t>TU_752</t>
  </si>
  <si>
    <t>TU_753</t>
  </si>
  <si>
    <t>TU_754</t>
  </si>
  <si>
    <t>TU_755</t>
  </si>
  <si>
    <t>TU_757</t>
  </si>
  <si>
    <t>TU_761</t>
  </si>
  <si>
    <t>TU_763</t>
  </si>
  <si>
    <t>TU_764</t>
  </si>
  <si>
    <t>TU_766</t>
  </si>
  <si>
    <t>TU_767</t>
  </si>
  <si>
    <t>TU_771</t>
  </si>
  <si>
    <t>TU_772</t>
  </si>
  <si>
    <t>TU_773</t>
  </si>
  <si>
    <t>TU_774</t>
  </si>
  <si>
    <t>TU_778</t>
  </si>
  <si>
    <t>TU_780</t>
  </si>
  <si>
    <t>TU_781</t>
  </si>
  <si>
    <t>TU_782</t>
  </si>
  <si>
    <t>TU_783</t>
  </si>
  <si>
    <t>TU_784</t>
  </si>
  <si>
    <t>TU_787</t>
  </si>
  <si>
    <t>TU_788</t>
  </si>
  <si>
    <t>TU_790</t>
  </si>
  <si>
    <t>TU_796</t>
  </si>
  <si>
    <t>TU_801</t>
  </si>
  <si>
    <t>TU_804</t>
  </si>
  <si>
    <t>TU_805</t>
  </si>
  <si>
    <t>TU_808</t>
  </si>
  <si>
    <t>TU_812</t>
  </si>
  <si>
    <t>TU_814</t>
  </si>
  <si>
    <t>TU_815</t>
  </si>
  <si>
    <t>TU_820</t>
  </si>
  <si>
    <t>TU_825</t>
  </si>
  <si>
    <t>TU_826</t>
  </si>
  <si>
    <t>TU_830</t>
  </si>
  <si>
    <t>TU_831</t>
  </si>
  <si>
    <t>TU_833</t>
  </si>
  <si>
    <t>TU_834</t>
  </si>
  <si>
    <t>TU_837</t>
  </si>
  <si>
    <t>TU_838</t>
  </si>
  <si>
    <t>TU_839</t>
  </si>
  <si>
    <t>TU_841</t>
  </si>
  <si>
    <t>TU_850</t>
  </si>
  <si>
    <t>TU_852</t>
  </si>
  <si>
    <t>TU_853</t>
  </si>
  <si>
    <t>TU_857</t>
  </si>
  <si>
    <t>TU_858</t>
  </si>
  <si>
    <t>TU_859</t>
  </si>
  <si>
    <t>TU_861</t>
  </si>
  <si>
    <t>TU_863</t>
  </si>
  <si>
    <t>TU_864</t>
  </si>
  <si>
    <t>TU_867</t>
  </si>
  <si>
    <t>TU_868</t>
  </si>
  <si>
    <t>TU_869</t>
  </si>
  <si>
    <t>TU_870</t>
  </si>
  <si>
    <t>TU_873</t>
  </si>
  <si>
    <t>TU_875</t>
  </si>
  <si>
    <t>TU_887</t>
  </si>
  <si>
    <t>TU_889</t>
  </si>
  <si>
    <t>TU_890</t>
  </si>
  <si>
    <t>TU_892</t>
  </si>
  <si>
    <t>TU_893</t>
  </si>
  <si>
    <t>TU_894</t>
  </si>
  <si>
    <t>TU_895</t>
  </si>
  <si>
    <t>TU_897</t>
  </si>
  <si>
    <t>TU_901</t>
  </si>
  <si>
    <t>TU_904</t>
  </si>
  <si>
    <t>TU_907</t>
  </si>
  <si>
    <t>TU_911</t>
  </si>
  <si>
    <t>TU_913</t>
  </si>
  <si>
    <t>TU_915</t>
  </si>
  <si>
    <t>TU_917</t>
  </si>
  <si>
    <t>TU_918</t>
  </si>
  <si>
    <t>TU_923</t>
  </si>
  <si>
    <t>TU_925</t>
  </si>
  <si>
    <t>TU_926</t>
  </si>
  <si>
    <t>TU_928</t>
  </si>
  <si>
    <t>TU_929</t>
  </si>
  <si>
    <t>TU_930</t>
  </si>
  <si>
    <t>TU_931</t>
  </si>
  <si>
    <t>TU_935</t>
  </si>
  <si>
    <t>TU_936</t>
  </si>
  <si>
    <t>TU_938</t>
  </si>
  <si>
    <t>TU_939</t>
  </si>
  <si>
    <t>TU_940</t>
  </si>
  <si>
    <t>TU_942</t>
  </si>
  <si>
    <t>TU_943</t>
  </si>
  <si>
    <t>TU_944</t>
  </si>
  <si>
    <t>TU_945</t>
  </si>
  <si>
    <t>TU_950</t>
  </si>
  <si>
    <t>TU_955</t>
  </si>
  <si>
    <t>TU_956</t>
  </si>
  <si>
    <t>TU_959</t>
  </si>
  <si>
    <t>TU_961</t>
  </si>
  <si>
    <t>TU_963</t>
  </si>
  <si>
    <t>TU_967</t>
  </si>
  <si>
    <t>TU_970</t>
  </si>
  <si>
    <t>TU_979</t>
  </si>
  <si>
    <t>TU_982</t>
  </si>
  <si>
    <t>TU_985</t>
  </si>
  <si>
    <t>TU_988</t>
  </si>
  <si>
    <t>TU_992</t>
  </si>
  <si>
    <t>TU_993</t>
  </si>
  <si>
    <t>TU_994</t>
  </si>
  <si>
    <t>TU_995</t>
  </si>
  <si>
    <t>TU_996</t>
  </si>
  <si>
    <t>TU_999</t>
  </si>
  <si>
    <t>TU_1006</t>
  </si>
  <si>
    <t>TU_1007</t>
  </si>
  <si>
    <t>TU_1009</t>
  </si>
  <si>
    <t>TU_1011</t>
  </si>
  <si>
    <t>TU_1013</t>
  </si>
  <si>
    <t>TU_1014</t>
  </si>
  <si>
    <t>TU_1015</t>
  </si>
  <si>
    <t>TU_1016</t>
  </si>
  <si>
    <t>TU_1018</t>
  </si>
  <si>
    <t>TU_1021</t>
  </si>
  <si>
    <t>TU_1022</t>
  </si>
  <si>
    <t>TU_1025</t>
  </si>
  <si>
    <t>TU_1031</t>
  </si>
  <si>
    <t>TU_1033</t>
  </si>
  <si>
    <t>TU_1037</t>
  </si>
  <si>
    <t>TU_1038</t>
  </si>
  <si>
    <t>TU_1039</t>
  </si>
  <si>
    <t>TU_1041</t>
  </si>
  <si>
    <t>TU_1042</t>
  </si>
  <si>
    <t>TU_1043</t>
  </si>
  <si>
    <t>TU_1044</t>
  </si>
  <si>
    <t>TU_1045</t>
  </si>
  <si>
    <t>TU_1046</t>
  </si>
  <si>
    <t>TU_1049</t>
  </si>
  <si>
    <t>TU_1050</t>
  </si>
  <si>
    <t>TU_1052</t>
  </si>
  <si>
    <t>TU_1053</t>
  </si>
  <si>
    <t>TU_1061</t>
  </si>
  <si>
    <t>TU_1067</t>
  </si>
  <si>
    <t>TU_1068</t>
  </si>
  <si>
    <t>TU_1070</t>
  </si>
  <si>
    <t>TU_1071</t>
  </si>
  <si>
    <t>TU_1079</t>
  </si>
  <si>
    <t>TU_1080</t>
  </si>
  <si>
    <t>TU_1082</t>
  </si>
  <si>
    <t>TU_1084</t>
  </si>
  <si>
    <t>TU_1085</t>
  </si>
  <si>
    <t>TU_1086</t>
  </si>
  <si>
    <t>TU_1091</t>
  </si>
  <si>
    <t>TU_1095</t>
  </si>
  <si>
    <t>TU_1098</t>
  </si>
  <si>
    <t>TU_1101</t>
  </si>
  <si>
    <t>TU_1103</t>
  </si>
  <si>
    <t>TU_1104</t>
  </si>
  <si>
    <t>TU_1105</t>
  </si>
  <si>
    <t>TU_1106</t>
  </si>
  <si>
    <t>TU_1108</t>
  </si>
  <si>
    <t>TU_1112</t>
  </si>
  <si>
    <t>TU_1113</t>
  </si>
  <si>
    <t>TU_1117</t>
  </si>
  <si>
    <t>TU_1118</t>
  </si>
  <si>
    <t>TU_1120</t>
  </si>
  <si>
    <t>TU_1124</t>
  </si>
  <si>
    <t>TU_1125</t>
  </si>
  <si>
    <t>TU_1126</t>
  </si>
  <si>
    <t>TU_1128</t>
  </si>
  <si>
    <t>TU_1130</t>
  </si>
  <si>
    <t>TU_1131</t>
  </si>
  <si>
    <t>TU_1132</t>
  </si>
  <si>
    <t>TU_1135</t>
  </si>
  <si>
    <t>TU_1139</t>
  </si>
  <si>
    <t>TU_1145</t>
  </si>
  <si>
    <t>TU_1146</t>
  </si>
  <si>
    <t>TU_1149</t>
  </si>
  <si>
    <t>TU_1150</t>
  </si>
  <si>
    <t>TU_1152</t>
  </si>
  <si>
    <t>TU_1154</t>
  </si>
  <si>
    <t>TU_1155</t>
  </si>
  <si>
    <t>TU_1156</t>
  </si>
  <si>
    <t>TU_1161</t>
  </si>
  <si>
    <t>TU_1162</t>
  </si>
  <si>
    <t>TU_1164</t>
  </si>
  <si>
    <t>TU_1167</t>
  </si>
  <si>
    <t>TU_1169</t>
  </si>
  <si>
    <t>TU_1170</t>
  </si>
  <si>
    <t>TU_1171</t>
  </si>
  <si>
    <t>TU_1173</t>
  </si>
  <si>
    <t>TU_1174</t>
  </si>
  <si>
    <t>TU_1175</t>
  </si>
  <si>
    <t>TU_1177</t>
  </si>
  <si>
    <t>TU_1187</t>
  </si>
  <si>
    <t>TU_1188</t>
  </si>
  <si>
    <t>TU_1193</t>
  </si>
  <si>
    <t>TU_1196</t>
  </si>
  <si>
    <t>TU_1197</t>
  </si>
  <si>
    <t>TU_1199</t>
  </si>
  <si>
    <t>TU_1200</t>
  </si>
  <si>
    <t>TU_1203</t>
  </si>
  <si>
    <t>TU_1204</t>
  </si>
  <si>
    <t>TU_1205</t>
  </si>
  <si>
    <t>TU_1206</t>
  </si>
  <si>
    <t>TU_1208</t>
  </si>
  <si>
    <t>TU_1212</t>
  </si>
  <si>
    <t>TU_1215</t>
  </si>
  <si>
    <t>TU_1231</t>
  </si>
  <si>
    <t>TU_1232</t>
  </si>
  <si>
    <t>TU_1238</t>
  </si>
  <si>
    <t>TU_1239</t>
  </si>
  <si>
    <t>TU_1241</t>
  </si>
  <si>
    <t>TU_1244</t>
  </si>
  <si>
    <t>TU_1249</t>
  </si>
  <si>
    <t>TU_1251</t>
  </si>
  <si>
    <t>TU_1252</t>
  </si>
  <si>
    <t>TU_1253</t>
  </si>
  <si>
    <t>TU_1262</t>
  </si>
  <si>
    <t>TU_1263</t>
  </si>
  <si>
    <t>TU_1265</t>
  </si>
  <si>
    <t>TU_1268</t>
  </si>
  <si>
    <t>TU_1270</t>
  </si>
  <si>
    <t>TU_1273</t>
  </si>
  <si>
    <t>TU_1277</t>
  </si>
  <si>
    <t>TU_1278</t>
  </si>
  <si>
    <t>TU_1279</t>
  </si>
  <si>
    <t>TU_1281</t>
  </si>
  <si>
    <t>TU_1282</t>
  </si>
  <si>
    <t>TU_1283</t>
  </si>
  <si>
    <t>TU_1288</t>
  </si>
  <si>
    <t>TU_1289</t>
  </si>
  <si>
    <t>TU_1291</t>
  </si>
  <si>
    <t>TU_1292</t>
  </si>
  <si>
    <t>TU_1293</t>
  </si>
  <si>
    <t>TU_1295</t>
  </si>
  <si>
    <t>TU_1296</t>
  </si>
  <si>
    <t>TU_1298</t>
  </si>
  <si>
    <t>TU_1302</t>
  </si>
  <si>
    <t>TU_1304</t>
  </si>
  <si>
    <t>TU_1308</t>
  </si>
  <si>
    <t>TU_1309</t>
  </si>
  <si>
    <t>TU_1313</t>
  </si>
  <si>
    <t>TU_1314</t>
  </si>
  <si>
    <t>TU_1315</t>
  </si>
  <si>
    <t>TU_1317</t>
  </si>
  <si>
    <t>TU_1318</t>
  </si>
  <si>
    <t>TU_1320</t>
  </si>
  <si>
    <t>TU_1323</t>
  </si>
  <si>
    <t>TU_1326</t>
  </si>
  <si>
    <t>TU_1329</t>
  </si>
  <si>
    <t>TU_1331</t>
  </si>
  <si>
    <t>TU_1338</t>
  </si>
  <si>
    <t>TU_1340</t>
  </si>
  <si>
    <t>TU_1345</t>
  </si>
  <si>
    <t>TU_1347</t>
  </si>
  <si>
    <t>TU_1348</t>
  </si>
  <si>
    <t>TU_1350</t>
  </si>
  <si>
    <t>TU_1351</t>
  </si>
  <si>
    <t>TU_1353</t>
  </si>
  <si>
    <t>TU_1355</t>
  </si>
  <si>
    <t>TU_1361</t>
  </si>
  <si>
    <t>TU_1365</t>
  </si>
  <si>
    <t>TU_1372</t>
  </si>
  <si>
    <t>TU_1373</t>
  </si>
  <si>
    <t>TU_1374</t>
  </si>
  <si>
    <t>TU_1376</t>
  </si>
  <si>
    <t>TU_1381</t>
  </si>
  <si>
    <t>TU_1386</t>
  </si>
  <si>
    <t>TU_1391</t>
  </si>
  <si>
    <t>TU_1393</t>
  </si>
  <si>
    <t>TU_1394</t>
  </si>
  <si>
    <t>TU_1395</t>
  </si>
  <si>
    <t>TU_1397</t>
  </si>
  <si>
    <t>TU_1399</t>
  </si>
  <si>
    <t>TU_1406</t>
  </si>
  <si>
    <t>TU_1407</t>
  </si>
  <si>
    <t>TU_1412</t>
  </si>
  <si>
    <t>TU_1422</t>
  </si>
  <si>
    <t>TU_1424</t>
  </si>
  <si>
    <t>TU_1425</t>
  </si>
  <si>
    <t>TU_1426</t>
  </si>
  <si>
    <t>TU_1427</t>
  </si>
  <si>
    <t>TU_1428</t>
  </si>
  <si>
    <t>TU_1429</t>
  </si>
  <si>
    <t>TU_1430</t>
  </si>
  <si>
    <t>TU_1431</t>
  </si>
  <si>
    <t>TU_1435</t>
  </si>
  <si>
    <t>TU_1439</t>
  </si>
  <si>
    <t>TU_1440</t>
  </si>
  <si>
    <t>TU_1441</t>
  </si>
  <si>
    <t>TU_1445</t>
  </si>
  <si>
    <t>TU_1447</t>
  </si>
  <si>
    <t>TU_1450</t>
  </si>
  <si>
    <t>TU_1456</t>
  </si>
  <si>
    <t>TU_1457</t>
  </si>
  <si>
    <t>TU_1465</t>
  </si>
  <si>
    <t>TU_1466</t>
  </si>
  <si>
    <t>TU_1477</t>
  </si>
  <si>
    <t>TU_1478</t>
  </si>
  <si>
    <t>TU_1479</t>
  </si>
  <si>
    <t>TU_1484</t>
  </si>
  <si>
    <t>TU_1486</t>
  </si>
  <si>
    <t>TU_1487</t>
  </si>
  <si>
    <t>TU_1488</t>
  </si>
  <si>
    <t>TU_1494</t>
  </si>
  <si>
    <t>TU_1495</t>
  </si>
  <si>
    <t>TU_1496</t>
  </si>
  <si>
    <t>TU_1502</t>
  </si>
  <si>
    <t>TU_1504</t>
  </si>
  <si>
    <t>TU_1508</t>
  </si>
  <si>
    <t>TU_1511</t>
  </si>
  <si>
    <t>TU_1513</t>
  </si>
  <si>
    <t>TU_1514</t>
  </si>
  <si>
    <t>TU_1515</t>
  </si>
  <si>
    <t>TU_1517</t>
  </si>
  <si>
    <t>TU_1518</t>
  </si>
  <si>
    <t>TU_1523</t>
  </si>
  <si>
    <t>TU_1524</t>
  </si>
  <si>
    <t>TU_1525</t>
  </si>
  <si>
    <t>TU_1526</t>
  </si>
  <si>
    <t>TU_1530</t>
  </si>
  <si>
    <t>TU_1531</t>
  </si>
  <si>
    <t>TU_1532</t>
  </si>
  <si>
    <t>TU_1533</t>
  </si>
  <si>
    <t>TU_1536</t>
  </si>
  <si>
    <t>TU_1537</t>
  </si>
  <si>
    <t>TU_1538</t>
  </si>
  <si>
    <t>TU_1541</t>
  </si>
  <si>
    <t>TU_1548</t>
  </si>
  <si>
    <t>TU_1549</t>
  </si>
  <si>
    <t>TU_1551</t>
  </si>
  <si>
    <t>TU_1555</t>
  </si>
  <si>
    <t>TU_1556</t>
  </si>
  <si>
    <t>TU_1557</t>
  </si>
  <si>
    <t>TU_1560</t>
  </si>
  <si>
    <t>TU_1561</t>
  </si>
  <si>
    <t>TU_1562</t>
  </si>
  <si>
    <t>TU_1563</t>
  </si>
  <si>
    <t>TU_1565</t>
  </si>
  <si>
    <t>TU_1568</t>
  </si>
  <si>
    <t>TU_1569</t>
  </si>
  <si>
    <t>TU_1575</t>
  </si>
  <si>
    <t>TU_1578</t>
  </si>
  <si>
    <t>TU_1579</t>
  </si>
  <si>
    <t>TU_1580</t>
  </si>
  <si>
    <t>TU_1582</t>
  </si>
  <si>
    <t>TU_1586</t>
  </si>
  <si>
    <t>TU_1587</t>
  </si>
  <si>
    <t>TU_1589</t>
  </si>
  <si>
    <t>TU_1590</t>
  </si>
  <si>
    <t>TU_1591</t>
  </si>
  <si>
    <t>TU_1592</t>
  </si>
  <si>
    <t>TU_1604</t>
  </si>
  <si>
    <t>TU_1607</t>
  </si>
  <si>
    <t>TU_1613</t>
  </si>
  <si>
    <t>TU_1614</t>
  </si>
  <si>
    <t>TU_1621</t>
  </si>
  <si>
    <t>TU_1622</t>
  </si>
  <si>
    <t>TU_1627</t>
  </si>
  <si>
    <t>TU_1631</t>
  </si>
  <si>
    <t>TU_1633</t>
  </si>
  <si>
    <t>TU_1635</t>
  </si>
  <si>
    <t>TU_1636</t>
  </si>
  <si>
    <t>TU_1645</t>
  </si>
  <si>
    <t>TU_1648</t>
  </si>
  <si>
    <t>TU_1651</t>
  </si>
  <si>
    <t>TU_1652</t>
  </si>
  <si>
    <t>TU_1655</t>
  </si>
  <si>
    <t>TU_1659</t>
  </si>
  <si>
    <t>TU_1661</t>
  </si>
  <si>
    <t>TU_1663</t>
  </si>
  <si>
    <t>TU_1664</t>
  </si>
  <si>
    <t>TU_1666</t>
  </si>
  <si>
    <t>TU_1668</t>
  </si>
  <si>
    <t>TU_1669</t>
  </si>
  <si>
    <t>TU_1672</t>
  </si>
  <si>
    <t>TU_1673</t>
  </si>
  <si>
    <t>TU_1674</t>
  </si>
  <si>
    <t>TU_1678</t>
  </si>
  <si>
    <t>TU_1682</t>
  </si>
  <si>
    <t>TU_1688</t>
  </si>
  <si>
    <t>TU_1689</t>
  </si>
  <si>
    <t>TU_1695</t>
  </si>
  <si>
    <t>TU_1697</t>
  </si>
  <si>
    <t>TU_1698</t>
  </si>
  <si>
    <t>TU_1702</t>
  </si>
  <si>
    <t>TU_1705</t>
  </si>
  <si>
    <t>TU_1706</t>
  </si>
  <si>
    <t>TU_1708</t>
  </si>
  <si>
    <t>TU_1711</t>
  </si>
  <si>
    <t>TU_1718</t>
  </si>
  <si>
    <t>TU_1720</t>
  </si>
  <si>
    <t>TU_1722</t>
  </si>
  <si>
    <t>TU_1723</t>
  </si>
  <si>
    <t>TU_1727</t>
  </si>
  <si>
    <t>TU_1730</t>
  </si>
  <si>
    <t>TU_1735</t>
  </si>
  <si>
    <t>TU_1741</t>
  </si>
  <si>
    <t>TU_1748</t>
  </si>
  <si>
    <t>TU_1750</t>
  </si>
  <si>
    <t>TU_1751</t>
  </si>
  <si>
    <t>TU_1754</t>
  </si>
  <si>
    <t>TU_1756</t>
  </si>
  <si>
    <t>TU_1759</t>
  </si>
  <si>
    <t>TU_1760</t>
  </si>
  <si>
    <t>TU_1762</t>
  </si>
  <si>
    <t>TU_1763</t>
  </si>
  <si>
    <t>TU_1769</t>
  </si>
  <si>
    <t>TU_1772</t>
  </si>
  <si>
    <t>TU_1773</t>
  </si>
  <si>
    <t>TU_1775</t>
  </si>
  <si>
    <t>TU_1776</t>
  </si>
  <si>
    <t>TU_1778</t>
  </si>
  <si>
    <t>TU_1780</t>
  </si>
  <si>
    <t>TU_1781</t>
  </si>
  <si>
    <t>TU_1782</t>
  </si>
  <si>
    <t>TU_1784</t>
  </si>
  <si>
    <t>TU_1786</t>
  </si>
  <si>
    <t>TU_1787</t>
  </si>
  <si>
    <t>TU_1788</t>
  </si>
  <si>
    <t>TU_1790</t>
  </si>
  <si>
    <t>TU_1791</t>
  </si>
  <si>
    <t>TU_1795</t>
  </si>
  <si>
    <t>TU_1796</t>
  </si>
  <si>
    <t>TU_1798</t>
  </si>
  <si>
    <t>TU_1799</t>
  </si>
  <si>
    <t>TU_1800</t>
  </si>
  <si>
    <t>TU_1804</t>
  </si>
  <si>
    <t>TU_1806</t>
  </si>
  <si>
    <t>TU_1808</t>
  </si>
  <si>
    <t>TU_1810</t>
  </si>
  <si>
    <t>TU_1811</t>
  </si>
  <si>
    <t>TU_1812</t>
  </si>
  <si>
    <t>TU_1815</t>
  </si>
  <si>
    <t>TU_1816</t>
  </si>
  <si>
    <t>TU_1820</t>
  </si>
  <si>
    <t>TU_1821</t>
  </si>
  <si>
    <t>TU_1827</t>
  </si>
  <si>
    <t>TU_1828</t>
  </si>
  <si>
    <t>TU_1832</t>
  </si>
  <si>
    <t>TU_1834</t>
  </si>
  <si>
    <t>TU_1835</t>
  </si>
  <si>
    <t>TU_1839</t>
  </si>
  <si>
    <t>TU_1840</t>
  </si>
  <si>
    <t>TU_1841</t>
  </si>
  <si>
    <t>TU_1842</t>
  </si>
  <si>
    <t>TU_1843</t>
  </si>
  <si>
    <t>TU_1844</t>
  </si>
  <si>
    <t>TU_1848</t>
  </si>
  <si>
    <t>TU_1850</t>
  </si>
  <si>
    <t>TU_1851</t>
  </si>
  <si>
    <t>TU_1853</t>
  </si>
  <si>
    <t>TU_1857</t>
  </si>
  <si>
    <t>TU_1859</t>
  </si>
  <si>
    <t>TU_1862</t>
  </si>
  <si>
    <t>TU_1865</t>
  </si>
  <si>
    <t>TU_1869</t>
  </si>
  <si>
    <t>TU_1872</t>
  </si>
  <si>
    <t>TU_1876</t>
  </si>
  <si>
    <t>TU_1879</t>
  </si>
  <si>
    <t>TU_1881</t>
  </si>
  <si>
    <t>TU_1886</t>
  </si>
  <si>
    <t>TU_1887</t>
  </si>
  <si>
    <t>TU_1898</t>
  </si>
  <si>
    <t>TU_1901</t>
  </si>
  <si>
    <t>TU_1902</t>
  </si>
  <si>
    <t>TU_1903</t>
  </si>
  <si>
    <t>TU_1904</t>
  </si>
  <si>
    <t>TU_1905</t>
  </si>
  <si>
    <t>TU_1910</t>
  </si>
  <si>
    <t>TU_1920</t>
  </si>
  <si>
    <t>TU_1925</t>
  </si>
  <si>
    <t>TU_1926</t>
  </si>
  <si>
    <t>TU_1929</t>
  </si>
  <si>
    <t>TU_1931</t>
  </si>
  <si>
    <t>TU_1933</t>
  </si>
  <si>
    <t>TU_1935</t>
  </si>
  <si>
    <t>TU_1937</t>
  </si>
  <si>
    <t>TU_1938</t>
  </si>
  <si>
    <t>TU_1939</t>
  </si>
  <si>
    <t>TU_1940</t>
  </si>
  <si>
    <t>TU_1942</t>
  </si>
  <si>
    <t>TU_1944</t>
  </si>
  <si>
    <t>TU_1946</t>
  </si>
  <si>
    <t>TU_1951</t>
  </si>
  <si>
    <t>TU_1952</t>
  </si>
  <si>
    <t>TU_1953</t>
  </si>
  <si>
    <t>TU_1957</t>
  </si>
  <si>
    <t>TU_1958</t>
  </si>
  <si>
    <t>TU_1959</t>
  </si>
  <si>
    <t>TU_1961</t>
  </si>
  <si>
    <t>TU_1964</t>
  </si>
  <si>
    <t>TU_1969</t>
  </si>
  <si>
    <t>TU_1973</t>
  </si>
  <si>
    <t>TU_1974</t>
  </si>
  <si>
    <t>TU_1975</t>
  </si>
  <si>
    <t>TU_1976</t>
  </si>
  <si>
    <t>TU_1977</t>
  </si>
  <si>
    <t>TU_1978</t>
  </si>
  <si>
    <t>TU_1980</t>
  </si>
  <si>
    <t>TU_1984</t>
  </si>
  <si>
    <t>TU_1985</t>
  </si>
  <si>
    <t>TU_1986</t>
  </si>
  <si>
    <t>TU_1988</t>
  </si>
  <si>
    <t>TU_1989</t>
  </si>
  <si>
    <t>TU_1991</t>
  </si>
  <si>
    <t>TU_1995</t>
  </si>
  <si>
    <t>TU_1996</t>
  </si>
  <si>
    <t>TU_1997</t>
  </si>
  <si>
    <t>TU_2000</t>
  </si>
  <si>
    <t>TU_2003</t>
  </si>
  <si>
    <t>TU_2007</t>
  </si>
  <si>
    <t>TU_2010</t>
  </si>
  <si>
    <t>TU_2011</t>
  </si>
  <si>
    <t>TU_2015</t>
  </si>
  <si>
    <t>TU_2016</t>
  </si>
  <si>
    <t>TU_2018</t>
  </si>
  <si>
    <t>TU_2022</t>
  </si>
  <si>
    <t>TU_2023</t>
  </si>
  <si>
    <t>TU_2024</t>
  </si>
  <si>
    <t>TU_2031</t>
  </si>
  <si>
    <t>TU_2040</t>
  </si>
  <si>
    <t>TU_2041</t>
  </si>
  <si>
    <t>TU_2043</t>
  </si>
  <si>
    <t>TU_2044</t>
  </si>
  <si>
    <t>TU_2045</t>
  </si>
  <si>
    <t>TU_2049</t>
  </si>
  <si>
    <t>TU_2057</t>
  </si>
  <si>
    <t>TU_2059</t>
  </si>
  <si>
    <t>TU_2060</t>
  </si>
  <si>
    <t>TU_2063</t>
  </si>
  <si>
    <t>TU_2065</t>
  </si>
  <si>
    <t>TU_2070</t>
  </si>
  <si>
    <t>TU_2071</t>
  </si>
  <si>
    <t>TU_2074</t>
  </si>
  <si>
    <t>TU_2075</t>
  </si>
  <si>
    <t>TU_2076</t>
  </si>
  <si>
    <t>TU_2077</t>
  </si>
  <si>
    <t>TU_2078</t>
  </si>
  <si>
    <t>TU_2079</t>
  </si>
  <si>
    <t>TU_2080</t>
  </si>
  <si>
    <t>TU_2084</t>
  </si>
  <si>
    <t>TU_2089</t>
  </si>
  <si>
    <t>TU_2093</t>
  </si>
  <si>
    <t>TU_2095</t>
  </si>
  <si>
    <t>TU_2103</t>
  </si>
  <si>
    <t>TU_2104</t>
  </si>
  <si>
    <t>TU_2105</t>
  </si>
  <si>
    <t>TU_2106</t>
  </si>
  <si>
    <t>TU_2107</t>
  </si>
  <si>
    <t>TU_2110</t>
  </si>
  <si>
    <t>TU_2112</t>
  </si>
  <si>
    <t>TU_2114</t>
  </si>
  <si>
    <t>TU_2115</t>
  </si>
  <si>
    <t>TU_2116</t>
  </si>
  <si>
    <t>TU_2120</t>
  </si>
  <si>
    <t>TU_2121</t>
  </si>
  <si>
    <t>TU_2122</t>
  </si>
  <si>
    <t>TU_2125</t>
  </si>
  <si>
    <t>TU_2128</t>
  </si>
  <si>
    <t>TU_2133</t>
  </si>
  <si>
    <t>TU_2135</t>
  </si>
  <si>
    <t>TU_2145</t>
  </si>
  <si>
    <t>TU_2152</t>
  </si>
  <si>
    <t>TU_2155</t>
  </si>
  <si>
    <t>TU_2156</t>
  </si>
  <si>
    <t>TU_2157</t>
  </si>
  <si>
    <t>TU_2158</t>
  </si>
  <si>
    <t>TU_2159</t>
  </si>
  <si>
    <t>TU_2163</t>
  </si>
  <si>
    <t>TU_2165</t>
  </si>
  <si>
    <t>TU_2170</t>
  </si>
  <si>
    <t>TU_2171</t>
  </si>
  <si>
    <t>TU_2173</t>
  </si>
  <si>
    <t>TU_2175</t>
  </si>
  <si>
    <t>TU_2176</t>
  </si>
  <si>
    <t>TU_2178</t>
  </si>
  <si>
    <t>TU_2182</t>
  </si>
  <si>
    <t>TU_2183</t>
  </si>
  <si>
    <t>TU_2185</t>
  </si>
  <si>
    <t>TU_2186</t>
  </si>
  <si>
    <t>TU_2188</t>
  </si>
  <si>
    <t>TU_2189</t>
  </si>
  <si>
    <t>TU_2191</t>
  </si>
  <si>
    <t>TU_2193</t>
  </si>
  <si>
    <t>TU_2194</t>
  </si>
  <si>
    <t>TU_2201</t>
  </si>
  <si>
    <t>TU_2208</t>
  </si>
  <si>
    <t>TU_2213</t>
  </si>
  <si>
    <t>TU_2216</t>
  </si>
  <si>
    <t>TU_2218</t>
  </si>
  <si>
    <t>TU_2219</t>
  </si>
  <si>
    <t>TU_2220</t>
  </si>
  <si>
    <t>TU_2221</t>
  </si>
  <si>
    <t>TU_2224</t>
  </si>
  <si>
    <t>TU_2230</t>
  </si>
  <si>
    <t>TU_2232</t>
  </si>
  <si>
    <t>TU_2233</t>
  </si>
  <si>
    <t>TU_2235</t>
  </si>
  <si>
    <t>TU_2236</t>
  </si>
  <si>
    <t>TU_2237</t>
  </si>
  <si>
    <t>TU_2239</t>
  </si>
  <si>
    <t>TU_2241</t>
  </si>
  <si>
    <t>TU_2244</t>
  </si>
  <si>
    <t>TU_2246</t>
  </si>
  <si>
    <t>TU_2247</t>
  </si>
  <si>
    <t>TU_2248</t>
  </si>
  <si>
    <t>TU_2249</t>
  </si>
  <si>
    <t>TU_2250</t>
  </si>
  <si>
    <t>TU_2261</t>
  </si>
  <si>
    <t>TU_2263</t>
  </si>
  <si>
    <t>TU_2264</t>
  </si>
  <si>
    <t>TU_2268</t>
  </si>
  <si>
    <t>TU_2275</t>
  </si>
  <si>
    <t>TU_2278</t>
  </si>
  <si>
    <t>TU_2279</t>
  </si>
  <si>
    <t>TU_2280</t>
  </si>
  <si>
    <t>TU_2281</t>
  </si>
  <si>
    <t>TU_2282</t>
  </si>
  <si>
    <t>TU_2284</t>
  </si>
  <si>
    <t>TU_2287</t>
  </si>
  <si>
    <t>TU_2289</t>
  </si>
  <si>
    <t>TU_2291</t>
  </si>
  <si>
    <t>TU_2292</t>
  </si>
  <si>
    <t>TU_2293</t>
  </si>
  <si>
    <t>TU_2295</t>
  </si>
  <si>
    <t>TU_2296</t>
  </si>
  <si>
    <t>TU_2297</t>
  </si>
  <si>
    <t>TU_2298</t>
  </si>
  <si>
    <t>TU_2302</t>
  </si>
  <si>
    <t>TU_2303</t>
  </si>
  <si>
    <t>TU_2308</t>
  </si>
  <si>
    <t>TU_2315</t>
  </si>
  <si>
    <t>TU_2316</t>
  </si>
  <si>
    <t>TU_2319</t>
  </si>
  <si>
    <t>TU_2323</t>
  </si>
  <si>
    <t>TU_2325</t>
  </si>
  <si>
    <t>TU_2327</t>
  </si>
  <si>
    <t>TU_2331</t>
  </si>
  <si>
    <t>TU_2334</t>
  </si>
  <si>
    <t>TU_2335</t>
  </si>
  <si>
    <t>TU_2336</t>
  </si>
  <si>
    <t>TU_2337</t>
  </si>
  <si>
    <t>TU_2338</t>
  </si>
  <si>
    <t>TU_2339</t>
  </si>
  <si>
    <t>TU_2340</t>
  </si>
  <si>
    <t>TU_2341</t>
  </si>
  <si>
    <t>TU_2342</t>
  </si>
  <si>
    <t>TU_2343</t>
  </si>
  <si>
    <t>TU_2344</t>
  </si>
  <si>
    <t>TU_2345</t>
  </si>
  <si>
    <t>TU_2347</t>
  </si>
  <si>
    <t>TU_2350</t>
  </si>
  <si>
    <t>TU_2355</t>
  </si>
  <si>
    <t>TU_2356</t>
  </si>
  <si>
    <t>TU_2357</t>
  </si>
  <si>
    <t>TU_2358</t>
  </si>
  <si>
    <t>TU_2359</t>
  </si>
  <si>
    <t>TU_7</t>
  </si>
  <si>
    <t>TU_11</t>
  </si>
  <si>
    <t>TU_18</t>
  </si>
  <si>
    <t>TU_20</t>
  </si>
  <si>
    <t>TU_28</t>
  </si>
  <si>
    <t>TU_33</t>
  </si>
  <si>
    <t>TU_34</t>
  </si>
  <si>
    <t>TU_54</t>
  </si>
  <si>
    <t>TU_58</t>
  </si>
  <si>
    <t>TU_64</t>
  </si>
  <si>
    <t>TU_74</t>
  </si>
  <si>
    <t>TU_75</t>
  </si>
  <si>
    <t>TU_79</t>
  </si>
  <si>
    <t>TU_81</t>
  </si>
  <si>
    <t>TU_98</t>
  </si>
  <si>
    <t>TU_106</t>
  </si>
  <si>
    <t>TU_111</t>
  </si>
  <si>
    <t>TU_112</t>
  </si>
  <si>
    <t>TU_113</t>
  </si>
  <si>
    <t>TU_116</t>
  </si>
  <si>
    <t>TU_118</t>
  </si>
  <si>
    <t>TU_130</t>
  </si>
  <si>
    <t>TU_137</t>
  </si>
  <si>
    <t>TU_138</t>
  </si>
  <si>
    <t>TU_152</t>
  </si>
  <si>
    <t>TU_162</t>
  </si>
  <si>
    <t>TU_164</t>
  </si>
  <si>
    <t>TU_170</t>
  </si>
  <si>
    <t>TU_180</t>
  </si>
  <si>
    <t>TU_190</t>
  </si>
  <si>
    <t>TU_212</t>
  </si>
  <si>
    <t>TU_223</t>
  </si>
  <si>
    <t>TU_225</t>
  </si>
  <si>
    <t>TU_232</t>
  </si>
  <si>
    <t>TU_240</t>
  </si>
  <si>
    <t>TU_249</t>
  </si>
  <si>
    <t>TU_253</t>
  </si>
  <si>
    <t>TU_273</t>
  </si>
  <si>
    <t>TU_275</t>
  </si>
  <si>
    <t>TU_276</t>
  </si>
  <si>
    <t>TU_283</t>
  </si>
  <si>
    <t>TU_285</t>
  </si>
  <si>
    <t>TU_288</t>
  </si>
  <si>
    <t>TU_296</t>
  </si>
  <si>
    <t>TU_298</t>
  </si>
  <si>
    <t>TU_302</t>
  </si>
  <si>
    <t>TU_303</t>
  </si>
  <si>
    <t>TU_306</t>
  </si>
  <si>
    <t>TU_311</t>
  </si>
  <si>
    <t>TU_314</t>
  </si>
  <si>
    <t>TU_320</t>
  </si>
  <si>
    <t>TU_323</t>
  </si>
  <si>
    <t>TU_328</t>
  </si>
  <si>
    <t>TU_333</t>
  </si>
  <si>
    <t>TU_334</t>
  </si>
  <si>
    <t>TU_347</t>
  </si>
  <si>
    <t>TU_348</t>
  </si>
  <si>
    <t>TU_349</t>
  </si>
  <si>
    <t>TU_350</t>
  </si>
  <si>
    <t>TU_353</t>
  </si>
  <si>
    <t>TU_360</t>
  </si>
  <si>
    <t>TU_366</t>
  </si>
  <si>
    <t>TU_382</t>
  </si>
  <si>
    <t>TU_385</t>
  </si>
  <si>
    <t>TU_418</t>
  </si>
  <si>
    <t>TU_429</t>
  </si>
  <si>
    <t>TU_434</t>
  </si>
  <si>
    <t>TU_440</t>
  </si>
  <si>
    <t>TU_442</t>
  </si>
  <si>
    <t>TU_452</t>
  </si>
  <si>
    <t>TU_471</t>
  </si>
  <si>
    <t>TU_480</t>
  </si>
  <si>
    <t>TU_489</t>
  </si>
  <si>
    <t>TU_493</t>
  </si>
  <si>
    <t>TU_508</t>
  </si>
  <si>
    <t>TU_511</t>
  </si>
  <si>
    <t>TU_520</t>
  </si>
  <si>
    <t>TU_521</t>
  </si>
  <si>
    <t>TU_529</t>
  </si>
  <si>
    <t>TU_531</t>
  </si>
  <si>
    <t>TU_532</t>
  </si>
  <si>
    <t>TU_542</t>
  </si>
  <si>
    <t>TU_543</t>
  </si>
  <si>
    <t>TU_544</t>
  </si>
  <si>
    <t>TU_565</t>
  </si>
  <si>
    <t>TU_566</t>
  </si>
  <si>
    <t>TU_570</t>
  </si>
  <si>
    <t>TU_579</t>
  </si>
  <si>
    <t>TU_603</t>
  </si>
  <si>
    <t>TU_618</t>
  </si>
  <si>
    <t>TU_620</t>
  </si>
  <si>
    <t>TU_624</t>
  </si>
  <si>
    <t>TU_626</t>
  </si>
  <si>
    <t>TU_627</t>
  </si>
  <si>
    <t>TU_630</t>
  </si>
  <si>
    <t>TU_633</t>
  </si>
  <si>
    <t>TU_635</t>
  </si>
  <si>
    <t>TU_637</t>
  </si>
  <si>
    <t>TU_641</t>
  </si>
  <si>
    <t>TU_642</t>
  </si>
  <si>
    <t>TU_654</t>
  </si>
  <si>
    <t>TU_659</t>
  </si>
  <si>
    <t>TU_664</t>
  </si>
  <si>
    <t>TU_670</t>
  </si>
  <si>
    <t>TU_675</t>
  </si>
  <si>
    <t>TU_676</t>
  </si>
  <si>
    <t>TU_688</t>
  </si>
  <si>
    <t>TU_693</t>
  </si>
  <si>
    <t>TU_697</t>
  </si>
  <si>
    <t>TU_700</t>
  </si>
  <si>
    <t>TU_701</t>
  </si>
  <si>
    <t>TU_705</t>
  </si>
  <si>
    <t>TU_711</t>
  </si>
  <si>
    <t>TU_734</t>
  </si>
  <si>
    <t>TU_738</t>
  </si>
  <si>
    <t>TU_758</t>
  </si>
  <si>
    <t>TU_775</t>
  </si>
  <si>
    <t>TU_777</t>
  </si>
  <si>
    <t>TU_785</t>
  </si>
  <si>
    <t>TU_791</t>
  </si>
  <si>
    <t>TU_795</t>
  </si>
  <si>
    <t>TU_798</t>
  </si>
  <si>
    <t>TU_803</t>
  </si>
  <si>
    <t>TU_816</t>
  </si>
  <si>
    <t>TU_817</t>
  </si>
  <si>
    <t>TU_818</t>
  </si>
  <si>
    <t>TU_819</t>
  </si>
  <si>
    <t>TU_821</t>
  </si>
  <si>
    <t>TU_827</t>
  </si>
  <si>
    <t>TU_836</t>
  </si>
  <si>
    <t>TU_851</t>
  </si>
  <si>
    <t>TU_880</t>
  </si>
  <si>
    <t>TU_883</t>
  </si>
  <si>
    <t>TU_884</t>
  </si>
  <si>
    <t>TU_885</t>
  </si>
  <si>
    <t>TU_886</t>
  </si>
  <si>
    <t>TU_888</t>
  </si>
  <si>
    <t>TU_891</t>
  </si>
  <si>
    <t>TU_905</t>
  </si>
  <si>
    <t>TU_922</t>
  </si>
  <si>
    <t>TU_932</t>
  </si>
  <si>
    <t>TU_933</t>
  </si>
  <si>
    <t>TU_934</t>
  </si>
  <si>
    <t>TU_960</t>
  </si>
  <si>
    <t>TU_965</t>
  </si>
  <si>
    <t>TU_969</t>
  </si>
  <si>
    <t>TU_974</t>
  </si>
  <si>
    <t>TU_976</t>
  </si>
  <si>
    <t>TU_977</t>
  </si>
  <si>
    <t>TU_986</t>
  </si>
  <si>
    <t>TU_990</t>
  </si>
  <si>
    <t>TU_1004</t>
  </si>
  <si>
    <t>TU_1020</t>
  </si>
  <si>
    <t>TU_1023</t>
  </si>
  <si>
    <t>TU_1040</t>
  </si>
  <si>
    <t>TU_1051</t>
  </si>
  <si>
    <t>TU_1074</t>
  </si>
  <si>
    <t>TU_1075</t>
  </si>
  <si>
    <t>TU_1087</t>
  </si>
  <si>
    <t>TU_1100</t>
  </si>
  <si>
    <t>TU_1116</t>
  </si>
  <si>
    <t>TU_1122</t>
  </si>
  <si>
    <t>TU_1123</t>
  </si>
  <si>
    <t>TU_1129</t>
  </si>
  <si>
    <t>TU_1134</t>
  </si>
  <si>
    <t>TU_1136</t>
  </si>
  <si>
    <t>TU_1137</t>
  </si>
  <si>
    <t>TU_1140</t>
  </si>
  <si>
    <t>TU_1141</t>
  </si>
  <si>
    <t>TU_1144</t>
  </si>
  <si>
    <t>TU_1151</t>
  </si>
  <si>
    <t>TU_1153</t>
  </si>
  <si>
    <t>TU_1157</t>
  </si>
  <si>
    <t>TU_1159</t>
  </si>
  <si>
    <t>TU_1163</t>
  </si>
  <si>
    <t>TU_1179</t>
  </si>
  <si>
    <t>TU_1181</t>
  </si>
  <si>
    <t>TU_1182</t>
  </si>
  <si>
    <t>TU_1189</t>
  </si>
  <si>
    <t>TU_1222</t>
  </si>
  <si>
    <t>TU_1226</t>
  </si>
  <si>
    <t>TU_1235</t>
  </si>
  <si>
    <t>TU_1237</t>
  </si>
  <si>
    <t>TU_1258</t>
  </si>
  <si>
    <t>TU_1260</t>
  </si>
  <si>
    <t>TU_1269</t>
  </si>
  <si>
    <t>TU_1290</t>
  </si>
  <si>
    <t>TU_1297</t>
  </si>
  <si>
    <t>TU_1299</t>
  </si>
  <si>
    <t>TU_1305</t>
  </si>
  <si>
    <t>TU_1306</t>
  </si>
  <si>
    <t>TU_1307</t>
  </si>
  <si>
    <t>TU_1310</t>
  </si>
  <si>
    <t>TU_1311</t>
  </si>
  <si>
    <t>TU_1321</t>
  </si>
  <si>
    <t>TU_1325</t>
  </si>
  <si>
    <t>TU_1330</t>
  </si>
  <si>
    <t>TU_1332</t>
  </si>
  <si>
    <t>TU_1334</t>
  </si>
  <si>
    <t>TU_1339</t>
  </si>
  <si>
    <t>TU_1341</t>
  </si>
  <si>
    <t>TU_1342</t>
  </si>
  <si>
    <t>TU_1344</t>
  </si>
  <si>
    <t>TU_1352</t>
  </si>
  <si>
    <t>TU_1363</t>
  </si>
  <si>
    <t>TU_1366</t>
  </si>
  <si>
    <t>TU_1378</t>
  </si>
  <si>
    <t>TU_1400</t>
  </si>
  <si>
    <t>TU_1404</t>
  </si>
  <si>
    <t>TU_1413</t>
  </si>
  <si>
    <t>TU_1419</t>
  </si>
  <si>
    <t>TU_1436</t>
  </si>
  <si>
    <t>TU_1437</t>
  </si>
  <si>
    <t>TU_1446</t>
  </si>
  <si>
    <t>TU_1453</t>
  </si>
  <si>
    <t>TU_1461</t>
  </si>
  <si>
    <t>TU_1462</t>
  </si>
  <si>
    <t>TU_1463</t>
  </si>
  <si>
    <t>TU_1464</t>
  </si>
  <si>
    <t>TU_1467</t>
  </si>
  <si>
    <t>TU_1481</t>
  </si>
  <si>
    <t>TU_1498</t>
  </si>
  <si>
    <t>TU_1501</t>
  </si>
  <si>
    <t>TU_1505</t>
  </si>
  <si>
    <t>TU_1506</t>
  </si>
  <si>
    <t>TU_1507</t>
  </si>
  <si>
    <t>TU_1527</t>
  </si>
  <si>
    <t>TU_1542</t>
  </si>
  <si>
    <t>TU_1584</t>
  </si>
  <si>
    <t>TU_1585</t>
  </si>
  <si>
    <t>TU_1609</t>
  </si>
  <si>
    <t>TU_1616</t>
  </si>
  <si>
    <t>TU_1625</t>
  </si>
  <si>
    <t>TU_1630</t>
  </si>
  <si>
    <t>TU_1632</t>
  </si>
  <si>
    <t>TU_1638</t>
  </si>
  <si>
    <t>TU_1644</t>
  </si>
  <si>
    <t>TU_1653</t>
  </si>
  <si>
    <t>TU_1654</t>
  </si>
  <si>
    <t>TU_1656</t>
  </si>
  <si>
    <t>TU_1662</t>
  </si>
  <si>
    <t>TU_1667</t>
  </si>
  <si>
    <t>TU_1680</t>
  </si>
  <si>
    <t>TU_1683</t>
  </si>
  <si>
    <t>TU_1690</t>
  </si>
  <si>
    <t>TU_1693</t>
  </si>
  <si>
    <t>TU_1696</t>
  </si>
  <si>
    <t>TU_1699</t>
  </si>
  <si>
    <t>TU_1701</t>
  </si>
  <si>
    <t>TU_1703</t>
  </si>
  <si>
    <t>TU_1704</t>
  </si>
  <si>
    <t>TU_1716</t>
  </si>
  <si>
    <t>TU_1719</t>
  </si>
  <si>
    <t>TU_1724</t>
  </si>
  <si>
    <t>TU_1728</t>
  </si>
  <si>
    <t>TU_1729</t>
  </si>
  <si>
    <t>TU_1732</t>
  </si>
  <si>
    <t>TU_1733</t>
  </si>
  <si>
    <t>TU_1734</t>
  </si>
  <si>
    <t>TU_1736</t>
  </si>
  <si>
    <t>TU_1742</t>
  </si>
  <si>
    <t>TU_1743</t>
  </si>
  <si>
    <t>TU_1744</t>
  </si>
  <si>
    <t>TU_1745</t>
  </si>
  <si>
    <t>TU_1749</t>
  </si>
  <si>
    <t>TU_1758</t>
  </si>
  <si>
    <t>TU_1761</t>
  </si>
  <si>
    <t>TU_1766</t>
  </si>
  <si>
    <t>TU_1768</t>
  </si>
  <si>
    <t>TU_1771</t>
  </si>
  <si>
    <t>TU_1777</t>
  </si>
  <si>
    <t>TU_1783</t>
  </si>
  <si>
    <t>TU_1785</t>
  </si>
  <si>
    <t>TU_1792</t>
  </si>
  <si>
    <t>TU_1801</t>
  </si>
  <si>
    <t>TU_1803</t>
  </si>
  <si>
    <t>TU_1805</t>
  </si>
  <si>
    <t>TU_1823</t>
  </si>
  <si>
    <t>TU_1838</t>
  </si>
  <si>
    <t>TU_1846</t>
  </si>
  <si>
    <t>TU_1880</t>
  </si>
  <si>
    <t>TU_1883</t>
  </si>
  <si>
    <t>TU_1894</t>
  </si>
  <si>
    <t>TU_1896</t>
  </si>
  <si>
    <t>TU_1907</t>
  </si>
  <si>
    <t>TU_1909</t>
  </si>
  <si>
    <t>TU_1921</t>
  </si>
  <si>
    <t>TU_1945</t>
  </si>
  <si>
    <t>TU_1950</t>
  </si>
  <si>
    <t>TU_1955</t>
  </si>
  <si>
    <t>TU_1956</t>
  </si>
  <si>
    <t>TU_1960</t>
  </si>
  <si>
    <t>TU_1963</t>
  </si>
  <si>
    <t>TU_1965</t>
  </si>
  <si>
    <t>TU_1968</t>
  </si>
  <si>
    <t>TU_1981</t>
  </si>
  <si>
    <t>TU_1982</t>
  </si>
  <si>
    <t>TU_1983</t>
  </si>
  <si>
    <t>TU_2001</t>
  </si>
  <si>
    <t>TU_2004</t>
  </si>
  <si>
    <t>TU_2005</t>
  </si>
  <si>
    <t>TU_2008</t>
  </si>
  <si>
    <t>TU_2009</t>
  </si>
  <si>
    <t>TU_2026</t>
  </si>
  <si>
    <t>TU_2028</t>
  </si>
  <si>
    <t>TU_2037</t>
  </si>
  <si>
    <t>TU_2046</t>
  </si>
  <si>
    <t>TU_2048</t>
  </si>
  <si>
    <t>TU_2054</t>
  </si>
  <si>
    <t>TU_2064</t>
  </si>
  <si>
    <t>TU_2067</t>
  </si>
  <si>
    <t>TU_2072</t>
  </si>
  <si>
    <t>TU_2083</t>
  </si>
  <si>
    <t>TU_2097</t>
  </si>
  <si>
    <t>TU_2102</t>
  </si>
  <si>
    <t>TU_2117</t>
  </si>
  <si>
    <t>TU_2123</t>
  </si>
  <si>
    <t>TU_2129</t>
  </si>
  <si>
    <t>TU_2130</t>
  </si>
  <si>
    <t>TU_2136</t>
  </si>
  <si>
    <t>TU_2141</t>
  </si>
  <si>
    <t>TU_2151</t>
  </si>
  <si>
    <t>TU_2160</t>
  </si>
  <si>
    <t>TU_2166</t>
  </si>
  <si>
    <t>TU_2168</t>
  </si>
  <si>
    <t>TU_2169</t>
  </si>
  <si>
    <t>TU_2180</t>
  </si>
  <si>
    <t>TU_2197</t>
  </si>
  <si>
    <t>TU_2198</t>
  </si>
  <si>
    <t>TU_2199</t>
  </si>
  <si>
    <t>TU_2203</t>
  </si>
  <si>
    <t>TU_2204</t>
  </si>
  <si>
    <t>TU_2205</t>
  </si>
  <si>
    <t>TU_2206</t>
  </si>
  <si>
    <t>TU_2209</t>
  </si>
  <si>
    <t>TU_2211</t>
  </si>
  <si>
    <t>TU_2214</t>
  </si>
  <si>
    <t>TU_2217</t>
  </si>
  <si>
    <t>TU_2225</t>
  </si>
  <si>
    <t>TU_2228</t>
  </si>
  <si>
    <t>TU_2229</t>
  </si>
  <si>
    <t>TU_2238</t>
  </si>
  <si>
    <t>TU_2255</t>
  </si>
  <si>
    <t>TU_2256</t>
  </si>
  <si>
    <t>TU_2258</t>
  </si>
  <si>
    <t>TU_2259</t>
  </si>
  <si>
    <t>TU_2266</t>
  </si>
  <si>
    <t>TU_2267</t>
  </si>
  <si>
    <t>TU_2272</t>
  </si>
  <si>
    <t>TU_2283</t>
  </si>
  <si>
    <t>TU_2294</t>
  </si>
  <si>
    <t>TU_2299</t>
  </si>
  <si>
    <t>TU_2300</t>
  </si>
  <si>
    <t>TU_2305</t>
  </si>
  <si>
    <t>TU_2306</t>
  </si>
  <si>
    <t>TU_2307</t>
  </si>
  <si>
    <t>TU_2320</t>
  </si>
  <si>
    <t>TU_2321</t>
  </si>
  <si>
    <t>TU_2324</t>
  </si>
  <si>
    <t>TU_2328</t>
  </si>
  <si>
    <t>TU_2330</t>
  </si>
  <si>
    <t>TU_2333</t>
  </si>
  <si>
    <t>TU_2346</t>
  </si>
  <si>
    <t>TU_2348</t>
  </si>
  <si>
    <t>TU_2349</t>
  </si>
  <si>
    <t>TU_2351</t>
  </si>
  <si>
    <t>TU_2352</t>
  </si>
  <si>
    <t>TU_2353</t>
  </si>
  <si>
    <t>TU_2354</t>
  </si>
  <si>
    <t>Mean</t>
  </si>
  <si>
    <t>TU_1368</t>
  </si>
  <si>
    <t>TU_1700</t>
  </si>
  <si>
    <t>Operon_name</t>
  </si>
  <si>
    <t>operon_1</t>
  </si>
  <si>
    <t>operon_2</t>
  </si>
  <si>
    <t>operon_3</t>
  </si>
  <si>
    <t>operon_4</t>
  </si>
  <si>
    <t>operon_5</t>
  </si>
  <si>
    <t>operon_7</t>
  </si>
  <si>
    <t>operon_8</t>
  </si>
  <si>
    <t>operon_11</t>
  </si>
  <si>
    <t>operon_12</t>
  </si>
  <si>
    <t>operon_13</t>
  </si>
  <si>
    <t>operon_15</t>
  </si>
  <si>
    <t>operon_17</t>
  </si>
  <si>
    <t>operon_18</t>
  </si>
  <si>
    <t>operon_19</t>
  </si>
  <si>
    <t>operon_20</t>
  </si>
  <si>
    <t>operon_22</t>
  </si>
  <si>
    <t>operon_24</t>
  </si>
  <si>
    <t>operon_25</t>
  </si>
  <si>
    <t>operon_28</t>
  </si>
  <si>
    <t>operon_29</t>
  </si>
  <si>
    <t>operon_30</t>
  </si>
  <si>
    <t>operon_32</t>
  </si>
  <si>
    <t>operon_33</t>
  </si>
  <si>
    <t>operon_34</t>
  </si>
  <si>
    <t>operon_35</t>
  </si>
  <si>
    <t>operon_36</t>
  </si>
  <si>
    <t>operon_37</t>
  </si>
  <si>
    <t>operon_39</t>
  </si>
  <si>
    <t>operon_40</t>
  </si>
  <si>
    <t>operon_41</t>
  </si>
  <si>
    <t>operon_42</t>
  </si>
  <si>
    <t>operon_44</t>
  </si>
  <si>
    <t>operon_46</t>
  </si>
  <si>
    <t>operon_47</t>
  </si>
  <si>
    <t>operon_50</t>
  </si>
  <si>
    <t>operon_51</t>
  </si>
  <si>
    <t>operon_53</t>
  </si>
  <si>
    <t>operon_54</t>
  </si>
  <si>
    <t>operon_55</t>
  </si>
  <si>
    <t>operon_58</t>
  </si>
  <si>
    <t>operon_59</t>
  </si>
  <si>
    <t>operon_63</t>
  </si>
  <si>
    <t>operon_64</t>
  </si>
  <si>
    <t>operon_65</t>
  </si>
  <si>
    <t>operon_66</t>
  </si>
  <si>
    <t>operon_67</t>
  </si>
  <si>
    <t>operon_68</t>
  </si>
  <si>
    <t>operon_69</t>
  </si>
  <si>
    <t>operon_71</t>
  </si>
  <si>
    <t>operon_72</t>
  </si>
  <si>
    <t>operon_74</t>
  </si>
  <si>
    <t>operon_75</t>
  </si>
  <si>
    <t>operon_76</t>
  </si>
  <si>
    <t>operon_77</t>
  </si>
  <si>
    <t>operon_79</t>
  </si>
  <si>
    <t>operon_81</t>
  </si>
  <si>
    <t>operon_82</t>
  </si>
  <si>
    <t>operon_86</t>
  </si>
  <si>
    <t>operon_89</t>
  </si>
  <si>
    <t>operon_90</t>
  </si>
  <si>
    <t>operon_91</t>
  </si>
  <si>
    <t>operon_92</t>
  </si>
  <si>
    <t>operon_93</t>
  </si>
  <si>
    <t>operon_95</t>
  </si>
  <si>
    <t>operon_96</t>
  </si>
  <si>
    <t>operon_101</t>
  </si>
  <si>
    <t>operon_105</t>
  </si>
  <si>
    <t>operon_106</t>
  </si>
  <si>
    <t>operon_107</t>
  </si>
  <si>
    <t>operon_108</t>
  </si>
  <si>
    <t>operon_110</t>
  </si>
  <si>
    <t>operon_111</t>
  </si>
  <si>
    <t>operon_112</t>
  </si>
  <si>
    <t>operon_113</t>
  </si>
  <si>
    <t>operon_116</t>
  </si>
  <si>
    <t>operon_118</t>
  </si>
  <si>
    <t>operon_119</t>
  </si>
  <si>
    <t>operon_120</t>
  </si>
  <si>
    <t>operon_123</t>
  </si>
  <si>
    <t>operon_125</t>
  </si>
  <si>
    <t>operon_127</t>
  </si>
  <si>
    <t>operon_128</t>
  </si>
  <si>
    <t>operon_129</t>
  </si>
  <si>
    <t>operon_130</t>
  </si>
  <si>
    <t>operon_132</t>
  </si>
  <si>
    <t>operon_135</t>
  </si>
  <si>
    <t>operon_137</t>
  </si>
  <si>
    <t>operon_138</t>
  </si>
  <si>
    <t>operon_141</t>
  </si>
  <si>
    <t>operon_142</t>
  </si>
  <si>
    <t>operon_143</t>
  </si>
  <si>
    <t>operon_144</t>
  </si>
  <si>
    <t>operon_145</t>
  </si>
  <si>
    <t>operon_146</t>
  </si>
  <si>
    <t>operon_149</t>
  </si>
  <si>
    <t>operon_150</t>
  </si>
  <si>
    <t>operon_151</t>
  </si>
  <si>
    <t>operon_152</t>
  </si>
  <si>
    <t>operon_155</t>
  </si>
  <si>
    <t>operon_156</t>
  </si>
  <si>
    <t>operon_157</t>
  </si>
  <si>
    <t>operon_158</t>
  </si>
  <si>
    <t>operon_159</t>
  </si>
  <si>
    <t>operon_162</t>
  </si>
  <si>
    <t>operon_164</t>
  </si>
  <si>
    <t>operon_167</t>
  </si>
  <si>
    <t>operon_168</t>
  </si>
  <si>
    <t>operon_169</t>
  </si>
  <si>
    <t>operon_170</t>
  </si>
  <si>
    <t>operon_173</t>
  </si>
  <si>
    <t>operon_175</t>
  </si>
  <si>
    <t>operon_176</t>
  </si>
  <si>
    <t>operon_180</t>
  </si>
  <si>
    <t>operon_181</t>
  </si>
  <si>
    <t>operon_182</t>
  </si>
  <si>
    <t>operon_185</t>
  </si>
  <si>
    <t>operon_186</t>
  </si>
  <si>
    <t>operon_188</t>
  </si>
  <si>
    <t>operon_189</t>
  </si>
  <si>
    <t>operon_190</t>
  </si>
  <si>
    <t>operon_191</t>
  </si>
  <si>
    <t>operon_192</t>
  </si>
  <si>
    <t>operon_193</t>
  </si>
  <si>
    <t>operon_195</t>
  </si>
  <si>
    <t>operon_198</t>
  </si>
  <si>
    <t>operon_199</t>
  </si>
  <si>
    <t>operon_201</t>
  </si>
  <si>
    <t>operon_202</t>
  </si>
  <si>
    <t>operon_205</t>
  </si>
  <si>
    <t>operon_206</t>
  </si>
  <si>
    <t>operon_208</t>
  </si>
  <si>
    <t>operon_211</t>
  </si>
  <si>
    <t>operon_212</t>
  </si>
  <si>
    <t>operon_213</t>
  </si>
  <si>
    <t>operon_218</t>
  </si>
  <si>
    <t>operon_219</t>
  </si>
  <si>
    <t>operon_223</t>
  </si>
  <si>
    <t>operon_225</t>
  </si>
  <si>
    <t>operon_226</t>
  </si>
  <si>
    <t>operon_229</t>
  </si>
  <si>
    <t>operon_230</t>
  </si>
  <si>
    <t>operon_232</t>
  </si>
  <si>
    <t>operon_233</t>
  </si>
  <si>
    <t>operon_234</t>
  </si>
  <si>
    <t>operon_235</t>
  </si>
  <si>
    <t>operon_237</t>
  </si>
  <si>
    <t>operon_239</t>
  </si>
  <si>
    <t>operon_240</t>
  </si>
  <si>
    <t>operon_242</t>
  </si>
  <si>
    <t>operon_246</t>
  </si>
  <si>
    <t>operon_248</t>
  </si>
  <si>
    <t>operon_249</t>
  </si>
  <si>
    <t>operon_251</t>
  </si>
  <si>
    <t>operon_252</t>
  </si>
  <si>
    <t>operon_253</t>
  </si>
  <si>
    <t>operon_258</t>
  </si>
  <si>
    <t>operon_260</t>
  </si>
  <si>
    <t>operon_261</t>
  </si>
  <si>
    <t>operon_262</t>
  </si>
  <si>
    <t>operon_263</t>
  </si>
  <si>
    <t>operon_264</t>
  </si>
  <si>
    <t>operon_267</t>
  </si>
  <si>
    <t>operon_268</t>
  </si>
  <si>
    <t>operon_269</t>
  </si>
  <si>
    <t>operon_271</t>
  </si>
  <si>
    <t>operon_272</t>
  </si>
  <si>
    <t>operon_273</t>
  </si>
  <si>
    <t>operon_274</t>
  </si>
  <si>
    <t>operon_275</t>
  </si>
  <si>
    <t>operon_276</t>
  </si>
  <si>
    <t>operon_277</t>
  </si>
  <si>
    <t>operon_279</t>
  </si>
  <si>
    <t>operon_280</t>
  </si>
  <si>
    <t>operon_281</t>
  </si>
  <si>
    <t>operon_283</t>
  </si>
  <si>
    <t>operon_285</t>
  </si>
  <si>
    <t>operon_286</t>
  </si>
  <si>
    <t>operon_287</t>
  </si>
  <si>
    <t>operon_288</t>
  </si>
  <si>
    <t>operon_289</t>
  </si>
  <si>
    <t>operon_291</t>
  </si>
  <si>
    <t>operon_293</t>
  </si>
  <si>
    <t>operon_294</t>
  </si>
  <si>
    <t>operon_295</t>
  </si>
  <si>
    <t>operon_296</t>
  </si>
  <si>
    <t>operon_298</t>
  </si>
  <si>
    <t>operon_301</t>
  </si>
  <si>
    <t>operon_302</t>
  </si>
  <si>
    <t>operon_303</t>
  </si>
  <si>
    <t>operon_305</t>
  </si>
  <si>
    <t>operon_306</t>
  </si>
  <si>
    <t>operon_307</t>
  </si>
  <si>
    <t>operon_310</t>
  </si>
  <si>
    <t>operon_311</t>
  </si>
  <si>
    <t>operon_312</t>
  </si>
  <si>
    <t>operon_313</t>
  </si>
  <si>
    <t>operon_314</t>
  </si>
  <si>
    <t>operon_315</t>
  </si>
  <si>
    <t>operon_318</t>
  </si>
  <si>
    <t>operon_319</t>
  </si>
  <si>
    <t>operon_320</t>
  </si>
  <si>
    <t>operon_321</t>
  </si>
  <si>
    <t>operon_323</t>
  </si>
  <si>
    <t>operon_324</t>
  </si>
  <si>
    <t>operon_325</t>
  </si>
  <si>
    <t>operon_328</t>
  </si>
  <si>
    <t>operon_330</t>
  </si>
  <si>
    <t>operon_331</t>
  </si>
  <si>
    <t>operon_333</t>
  </si>
  <si>
    <t>operon_334</t>
  </si>
  <si>
    <t>operon_335</t>
  </si>
  <si>
    <t>operon_337</t>
  </si>
  <si>
    <t>operon_339</t>
  </si>
  <si>
    <t>operon_340</t>
  </si>
  <si>
    <t>operon_341</t>
  </si>
  <si>
    <t>operon_343</t>
  </si>
  <si>
    <t>operon_344</t>
  </si>
  <si>
    <t>operon_345</t>
  </si>
  <si>
    <t>operon_347</t>
  </si>
  <si>
    <t>operon_348</t>
  </si>
  <si>
    <t>operon_349</t>
  </si>
  <si>
    <t>operon_350</t>
  </si>
  <si>
    <t>operon_352</t>
  </si>
  <si>
    <t>operon_353</t>
  </si>
  <si>
    <t>operon_354</t>
  </si>
  <si>
    <t>operon_356</t>
  </si>
  <si>
    <t>operon_357</t>
  </si>
  <si>
    <t>operon_359</t>
  </si>
  <si>
    <t>operon_360</t>
  </si>
  <si>
    <t>operon_363</t>
  </si>
  <si>
    <t>operon_364</t>
  </si>
  <si>
    <t>operon_365</t>
  </si>
  <si>
    <t>operon_366</t>
  </si>
  <si>
    <t>operon_367</t>
  </si>
  <si>
    <t>operon_368</t>
  </si>
  <si>
    <t>operon_369</t>
  </si>
  <si>
    <t>operon_370</t>
  </si>
  <si>
    <t>operon_372</t>
  </si>
  <si>
    <t>operon_374</t>
  </si>
  <si>
    <t>operon_375</t>
  </si>
  <si>
    <t>operon_376</t>
  </si>
  <si>
    <t>operon_379</t>
  </si>
  <si>
    <t>operon_380</t>
  </si>
  <si>
    <t>operon_381</t>
  </si>
  <si>
    <t>operon_382</t>
  </si>
  <si>
    <t>operon_383</t>
  </si>
  <si>
    <t>operon_385</t>
  </si>
  <si>
    <t>operon_388</t>
  </si>
  <si>
    <t>operon_389</t>
  </si>
  <si>
    <t>operon_390</t>
  </si>
  <si>
    <t>operon_391</t>
  </si>
  <si>
    <t>operon_393</t>
  </si>
  <si>
    <t>operon_397</t>
  </si>
  <si>
    <t>operon_398</t>
  </si>
  <si>
    <t>operon_399</t>
  </si>
  <si>
    <t>operon_400</t>
  </si>
  <si>
    <t>operon_401</t>
  </si>
  <si>
    <t>operon_402</t>
  </si>
  <si>
    <t>operon_403</t>
  </si>
  <si>
    <t>operon_404</t>
  </si>
  <si>
    <t>operon_405</t>
  </si>
  <si>
    <t>operon_406</t>
  </si>
  <si>
    <t>operon_407</t>
  </si>
  <si>
    <t>operon_408</t>
  </si>
  <si>
    <t>operon_409</t>
  </si>
  <si>
    <t>operon_410</t>
  </si>
  <si>
    <t>operon_411</t>
  </si>
  <si>
    <t>operon_412</t>
  </si>
  <si>
    <t>operon_414</t>
  </si>
  <si>
    <t>operon_417</t>
  </si>
  <si>
    <t>operon_418</t>
  </si>
  <si>
    <t>operon_419</t>
  </si>
  <si>
    <t>operon_421</t>
  </si>
  <si>
    <t>operon_422</t>
  </si>
  <si>
    <t>operon_423</t>
  </si>
  <si>
    <t>operon_424</t>
  </si>
  <si>
    <t>operon_425</t>
  </si>
  <si>
    <t>operon_426</t>
  </si>
  <si>
    <t>operon_428</t>
  </si>
  <si>
    <t>operon_429</t>
  </si>
  <si>
    <t>operon_430</t>
  </si>
  <si>
    <t>operon_431</t>
  </si>
  <si>
    <t>operon_432</t>
  </si>
  <si>
    <t>operon_433</t>
  </si>
  <si>
    <t>operon_434</t>
  </si>
  <si>
    <t>operon_435</t>
  </si>
  <si>
    <t>operon_437</t>
  </si>
  <si>
    <t>operon_438</t>
  </si>
  <si>
    <t>operon_439</t>
  </si>
  <si>
    <t>operon_440</t>
  </si>
  <si>
    <t>operon_441</t>
  </si>
  <si>
    <t>operon_442</t>
  </si>
  <si>
    <t>operon_443</t>
  </si>
  <si>
    <t>operon_444</t>
  </si>
  <si>
    <t>operon_446</t>
  </si>
  <si>
    <t>operon_448</t>
  </si>
  <si>
    <t>operon_449</t>
  </si>
  <si>
    <t>operon_450</t>
  </si>
  <si>
    <t>operon_451</t>
  </si>
  <si>
    <t>operon_452</t>
  </si>
  <si>
    <t>operon_453</t>
  </si>
  <si>
    <t>operon_456</t>
  </si>
  <si>
    <t>operon_457</t>
  </si>
  <si>
    <t>operon_458</t>
  </si>
  <si>
    <t>operon_463</t>
  </si>
  <si>
    <t>operon_467</t>
  </si>
  <si>
    <t>operon_469</t>
  </si>
  <si>
    <t>operon_471</t>
  </si>
  <si>
    <t>operon_473</t>
  </si>
  <si>
    <t>operon_476</t>
  </si>
  <si>
    <t>operon_478</t>
  </si>
  <si>
    <t>operon_480</t>
  </si>
  <si>
    <t>operon_481</t>
  </si>
  <si>
    <t>operon_482</t>
  </si>
  <si>
    <t>operon_483</t>
  </si>
  <si>
    <t>operon_486</t>
  </si>
  <si>
    <t>operon_487</t>
  </si>
  <si>
    <t>operon_489</t>
  </si>
  <si>
    <t>operon_493</t>
  </si>
  <si>
    <t>operon_497</t>
  </si>
  <si>
    <t>operon_500</t>
  </si>
  <si>
    <t>operon_501</t>
  </si>
  <si>
    <t>operon_504</t>
  </si>
  <si>
    <t>operon_505</t>
  </si>
  <si>
    <t>operon_508</t>
  </si>
  <si>
    <t>operon_510</t>
  </si>
  <si>
    <t>operon_511</t>
  </si>
  <si>
    <t>operon_517</t>
  </si>
  <si>
    <t>operon_520</t>
  </si>
  <si>
    <t>operon_521</t>
  </si>
  <si>
    <t>operon_522</t>
  </si>
  <si>
    <t>operon_524</t>
  </si>
  <si>
    <t>operon_525</t>
  </si>
  <si>
    <t>operon_526</t>
  </si>
  <si>
    <t>operon_528</t>
  </si>
  <si>
    <t>operon_529</t>
  </si>
  <si>
    <t>operon_530</t>
  </si>
  <si>
    <t>operon_531</t>
  </si>
  <si>
    <t>operon_532</t>
  </si>
  <si>
    <t>operon_533</t>
  </si>
  <si>
    <t>operon_534</t>
  </si>
  <si>
    <t>operon_535</t>
  </si>
  <si>
    <t>operon_540</t>
  </si>
  <si>
    <t>operon_542</t>
  </si>
  <si>
    <t>operon_543</t>
  </si>
  <si>
    <t>operon_544</t>
  </si>
  <si>
    <t>operon_546</t>
  </si>
  <si>
    <t>operon_547</t>
  </si>
  <si>
    <t>operon_548</t>
  </si>
  <si>
    <t>operon_549</t>
  </si>
  <si>
    <t>operon_550</t>
  </si>
  <si>
    <t>operon_551</t>
  </si>
  <si>
    <t>operon_552</t>
  </si>
  <si>
    <t>operon_553</t>
  </si>
  <si>
    <t>operon_554</t>
  </si>
  <si>
    <t>operon_556</t>
  </si>
  <si>
    <t>operon_557</t>
  </si>
  <si>
    <t>operon_558</t>
  </si>
  <si>
    <t>operon_559</t>
  </si>
  <si>
    <t>operon_560</t>
  </si>
  <si>
    <t>operon_561</t>
  </si>
  <si>
    <t>operon_564</t>
  </si>
  <si>
    <t>operon_565</t>
  </si>
  <si>
    <t>operon_566</t>
  </si>
  <si>
    <t>operon_567</t>
  </si>
  <si>
    <t>operon_568</t>
  </si>
  <si>
    <t>operon_569</t>
  </si>
  <si>
    <t>operon_570</t>
  </si>
  <si>
    <t>operon_571</t>
  </si>
  <si>
    <t>operon_572</t>
  </si>
  <si>
    <t>operon_573</t>
  </si>
  <si>
    <t>operon_574</t>
  </si>
  <si>
    <t>operon_575</t>
  </si>
  <si>
    <t>operon_577</t>
  </si>
  <si>
    <t>operon_579</t>
  </si>
  <si>
    <t>operon_581</t>
  </si>
  <si>
    <t>operon_582</t>
  </si>
  <si>
    <t>operon_583</t>
  </si>
  <si>
    <t>operon_584</t>
  </si>
  <si>
    <t>operon_586</t>
  </si>
  <si>
    <t>operon_587</t>
  </si>
  <si>
    <t>operon_588</t>
  </si>
  <si>
    <t>operon_589</t>
  </si>
  <si>
    <t>operon_590</t>
  </si>
  <si>
    <t>operon_594</t>
  </si>
  <si>
    <t>operon_597</t>
  </si>
  <si>
    <t>operon_599</t>
  </si>
  <si>
    <t>operon_601</t>
  </si>
  <si>
    <t>operon_603</t>
  </si>
  <si>
    <t>operon_604</t>
  </si>
  <si>
    <t>operon_606</t>
  </si>
  <si>
    <t>operon_607</t>
  </si>
  <si>
    <t>operon_609</t>
  </si>
  <si>
    <t>operon_610</t>
  </si>
  <si>
    <t>operon_614</t>
  </si>
  <si>
    <t>operon_617</t>
  </si>
  <si>
    <t>operon_618</t>
  </si>
  <si>
    <t>operon_621</t>
  </si>
  <si>
    <t>operon_622</t>
  </si>
  <si>
    <t>operon_623</t>
  </si>
  <si>
    <t>operon_624</t>
  </si>
  <si>
    <t>operon_627</t>
  </si>
  <si>
    <t>operon_629</t>
  </si>
  <si>
    <t>operon_630</t>
  </si>
  <si>
    <t>operon_633</t>
  </si>
  <si>
    <t>operon_634</t>
  </si>
  <si>
    <t>operon_635</t>
  </si>
  <si>
    <t>operon_636</t>
  </si>
  <si>
    <t>operon_637</t>
  </si>
  <si>
    <t>operon_638</t>
  </si>
  <si>
    <t>operon_639</t>
  </si>
  <si>
    <t>operon_640</t>
  </si>
  <si>
    <t>operon_641</t>
  </si>
  <si>
    <t>operon_642</t>
  </si>
  <si>
    <t>operon_644</t>
  </si>
  <si>
    <t>operon_645</t>
  </si>
  <si>
    <t>operon_646</t>
  </si>
  <si>
    <t>operon_648</t>
  </si>
  <si>
    <t>operon_649</t>
  </si>
  <si>
    <t>operon_650</t>
  </si>
  <si>
    <t>operon_651</t>
  </si>
  <si>
    <t>operon_654</t>
  </si>
  <si>
    <t>operon_659</t>
  </si>
  <si>
    <t>operon_661</t>
  </si>
  <si>
    <t>operon_662</t>
  </si>
  <si>
    <t>operon_664</t>
  </si>
  <si>
    <t>operon_665</t>
  </si>
  <si>
    <t>operon_666</t>
  </si>
  <si>
    <t>operon_667</t>
  </si>
  <si>
    <t>operon_669</t>
  </si>
  <si>
    <t>operon_670</t>
  </si>
  <si>
    <t>operon_672</t>
  </si>
  <si>
    <t>operon_674</t>
  </si>
  <si>
    <t>operon_675</t>
  </si>
  <si>
    <t>operon_676</t>
  </si>
  <si>
    <t>operon_677</t>
  </si>
  <si>
    <t>operon_679</t>
  </si>
  <si>
    <t>operon_680</t>
  </si>
  <si>
    <t>operon_681</t>
  </si>
  <si>
    <t>operon_682</t>
  </si>
  <si>
    <t>operon_683</t>
  </si>
  <si>
    <t>operon_684</t>
  </si>
  <si>
    <t>operon_686</t>
  </si>
  <si>
    <t>operon_687</t>
  </si>
  <si>
    <t>operon_688</t>
  </si>
  <si>
    <t>operon_689</t>
  </si>
  <si>
    <t>operon_690</t>
  </si>
  <si>
    <t>operon_691</t>
  </si>
  <si>
    <t>operon_693</t>
  </si>
  <si>
    <t>operon_697</t>
  </si>
  <si>
    <t>operon_698</t>
  </si>
  <si>
    <t>operon_699</t>
  </si>
  <si>
    <t>operon_700</t>
  </si>
  <si>
    <t>operon_701</t>
  </si>
  <si>
    <t>operon_704</t>
  </si>
  <si>
    <t>operon_705</t>
  </si>
  <si>
    <t>operon_706</t>
  </si>
  <si>
    <t>operon_708</t>
  </si>
  <si>
    <t>operon_709</t>
  </si>
  <si>
    <t>operon_710</t>
  </si>
  <si>
    <t>operon_711</t>
  </si>
  <si>
    <t>operon_712</t>
  </si>
  <si>
    <t>operon_714</t>
  </si>
  <si>
    <t>operon_715</t>
  </si>
  <si>
    <t>operon_716</t>
  </si>
  <si>
    <t>operon_718</t>
  </si>
  <si>
    <t>operon_720</t>
  </si>
  <si>
    <t>operon_725</t>
  </si>
  <si>
    <t>operon_728</t>
  </si>
  <si>
    <t>operon_730</t>
  </si>
  <si>
    <t>operon_731</t>
  </si>
  <si>
    <t>operon_733</t>
  </si>
  <si>
    <t>operon_734</t>
  </si>
  <si>
    <t>operon_735</t>
  </si>
  <si>
    <t>operon_736</t>
  </si>
  <si>
    <t>operon_737</t>
  </si>
  <si>
    <t>operon_738</t>
  </si>
  <si>
    <t>operon_739</t>
  </si>
  <si>
    <t>operon_740</t>
  </si>
  <si>
    <t>operon_743</t>
  </si>
  <si>
    <t>operon_745</t>
  </si>
  <si>
    <t>operon_746</t>
  </si>
  <si>
    <t>operon_747</t>
  </si>
  <si>
    <t>operon_749</t>
  </si>
  <si>
    <t>operon_752</t>
  </si>
  <si>
    <t>operon_753</t>
  </si>
  <si>
    <t>operon_754</t>
  </si>
  <si>
    <t>operon_755</t>
  </si>
  <si>
    <t>operon_757</t>
  </si>
  <si>
    <t>operon_758</t>
  </si>
  <si>
    <t>operon_761</t>
  </si>
  <si>
    <t>operon_763</t>
  </si>
  <si>
    <t>operon_764</t>
  </si>
  <si>
    <t>operon_766</t>
  </si>
  <si>
    <t>operon_767</t>
  </si>
  <si>
    <t>operon_768</t>
  </si>
  <si>
    <t>operon_771</t>
  </si>
  <si>
    <t>operon_772</t>
  </si>
  <si>
    <t>operon_773</t>
  </si>
  <si>
    <t>operon_774</t>
  </si>
  <si>
    <t>operon_775</t>
  </si>
  <si>
    <t>operon_777</t>
  </si>
  <si>
    <t>operon_778</t>
  </si>
  <si>
    <t>operon_780</t>
  </si>
  <si>
    <t>operon_781</t>
  </si>
  <si>
    <t>operon_782</t>
  </si>
  <si>
    <t>operon_783</t>
  </si>
  <si>
    <t>operon_784</t>
  </si>
  <si>
    <t>operon_785</t>
  </si>
  <si>
    <t>operon_787</t>
  </si>
  <si>
    <t>operon_788</t>
  </si>
  <si>
    <t>operon_789</t>
  </si>
  <si>
    <t>operon_790</t>
  </si>
  <si>
    <t>operon_791</t>
  </si>
  <si>
    <t>operon_794</t>
  </si>
  <si>
    <t>operon_795</t>
  </si>
  <si>
    <t>operon_796</t>
  </si>
  <si>
    <t>operon_797</t>
  </si>
  <si>
    <t>operon_798</t>
  </si>
  <si>
    <t>operon_799</t>
  </si>
  <si>
    <t>operon_801</t>
  </si>
  <si>
    <t>operon_803</t>
  </si>
  <si>
    <t>operon_804</t>
  </si>
  <si>
    <t>operon_805</t>
  </si>
  <si>
    <t>operon_807</t>
  </si>
  <si>
    <t>operon_808</t>
  </si>
  <si>
    <t>operon_810</t>
  </si>
  <si>
    <t>operon_812</t>
  </si>
  <si>
    <t>operon_813</t>
  </si>
  <si>
    <t>operon_814</t>
  </si>
  <si>
    <t>operon_815</t>
  </si>
  <si>
    <t>operon_816</t>
  </si>
  <si>
    <t>operon_817</t>
  </si>
  <si>
    <t>operon_818</t>
  </si>
  <si>
    <t>operon_819</t>
  </si>
  <si>
    <t>operon_820</t>
  </si>
  <si>
    <t>operon_821</t>
  </si>
  <si>
    <t>operon_824</t>
  </si>
  <si>
    <t>operon_825</t>
  </si>
  <si>
    <t>operon_826</t>
  </si>
  <si>
    <t>operon_827</t>
  </si>
  <si>
    <t>operon_830</t>
  </si>
  <si>
    <t>operon_831</t>
  </si>
  <si>
    <t>operon_832</t>
  </si>
  <si>
    <t>operon_833</t>
  </si>
  <si>
    <t>operon_834</t>
  </si>
  <si>
    <t>operon_836</t>
  </si>
  <si>
    <t>operon_837</t>
  </si>
  <si>
    <t>operon_839</t>
  </si>
  <si>
    <t>operon_841</t>
  </si>
  <si>
    <t>operon_844</t>
  </si>
  <si>
    <t>operon_850</t>
  </si>
  <si>
    <t>operon_851</t>
  </si>
  <si>
    <t>operon_852</t>
  </si>
  <si>
    <t>operon_853</t>
  </si>
  <si>
    <t>operon_855</t>
  </si>
  <si>
    <t>operon_857</t>
  </si>
  <si>
    <t>operon_858</t>
  </si>
  <si>
    <t>operon_859</t>
  </si>
  <si>
    <t>operon_861</t>
  </si>
  <si>
    <t>operon_863</t>
  </si>
  <si>
    <t>operon_864</t>
  </si>
  <si>
    <t>operon_866</t>
  </si>
  <si>
    <t>operon_867</t>
  </si>
  <si>
    <t>operon_868</t>
  </si>
  <si>
    <t>operon_869</t>
  </si>
  <si>
    <t>operon_870</t>
  </si>
  <si>
    <t>operon_872</t>
  </si>
  <si>
    <t>operon_873</t>
  </si>
  <si>
    <t>operon_874</t>
  </si>
  <si>
    <t>operon_875</t>
  </si>
  <si>
    <t>operon_880</t>
  </si>
  <si>
    <t>operon_883</t>
  </si>
  <si>
    <t>operon_884</t>
  </si>
  <si>
    <t>operon_885</t>
  </si>
  <si>
    <t>operon_886</t>
  </si>
  <si>
    <t>operon_887</t>
  </si>
  <si>
    <t>operon_888</t>
  </si>
  <si>
    <t>operon_889</t>
  </si>
  <si>
    <t>operon_890</t>
  </si>
  <si>
    <t>operon_891</t>
  </si>
  <si>
    <t>operon_892</t>
  </si>
  <si>
    <t>operon_893</t>
  </si>
  <si>
    <t>operon_894</t>
  </si>
  <si>
    <t>operon_895</t>
  </si>
  <si>
    <t>operon_897</t>
  </si>
  <si>
    <t>operon_898</t>
  </si>
  <si>
    <t>operon_900</t>
  </si>
  <si>
    <t>operon_901</t>
  </si>
  <si>
    <t>operon_905</t>
  </si>
  <si>
    <t>operon_906</t>
  </si>
  <si>
    <t>operon_907</t>
  </si>
  <si>
    <t>operon_911</t>
  </si>
  <si>
    <t>operon_912</t>
  </si>
  <si>
    <t>operon_913</t>
  </si>
  <si>
    <t>operon_914</t>
  </si>
  <si>
    <t>operon_915</t>
  </si>
  <si>
    <t>operon_916</t>
  </si>
  <si>
    <t>operon_917</t>
  </si>
  <si>
    <t>operon_918</t>
  </si>
  <si>
    <t>operon_922</t>
  </si>
  <si>
    <t>operon_923</t>
  </si>
  <si>
    <t>operon_925</t>
  </si>
  <si>
    <t>operon_926</t>
  </si>
  <si>
    <t>operon_928</t>
  </si>
  <si>
    <t>operon_929</t>
  </si>
  <si>
    <t>operon_930</t>
  </si>
  <si>
    <t>operon_931</t>
  </si>
  <si>
    <t>operon_932</t>
  </si>
  <si>
    <t>operon_933</t>
  </si>
  <si>
    <t>operon_934</t>
  </si>
  <si>
    <t>operon_935</t>
  </si>
  <si>
    <t>operon_936</t>
  </si>
  <si>
    <t>operon_938</t>
  </si>
  <si>
    <t>operon_939</t>
  </si>
  <si>
    <t>operon_940</t>
  </si>
  <si>
    <t>operon_942</t>
  </si>
  <si>
    <t>operon_943</t>
  </si>
  <si>
    <t>operon_944</t>
  </si>
  <si>
    <t>operon_945</t>
  </si>
  <si>
    <t>operon_946</t>
  </si>
  <si>
    <t>operon_949</t>
  </si>
  <si>
    <t>operon_950</t>
  </si>
  <si>
    <t>operon_951</t>
  </si>
  <si>
    <t>operon_955</t>
  </si>
  <si>
    <t>operon_956</t>
  </si>
  <si>
    <t>operon_959</t>
  </si>
  <si>
    <t>operon_960</t>
  </si>
  <si>
    <t>operon_961</t>
  </si>
  <si>
    <t>operon_962</t>
  </si>
  <si>
    <t>operon_963</t>
  </si>
  <si>
    <t>operon_965</t>
  </si>
  <si>
    <t>operon_967</t>
  </si>
  <si>
    <t>operon_969</t>
  </si>
  <si>
    <t>operon_970</t>
  </si>
  <si>
    <t>operon_974</t>
  </si>
  <si>
    <t>operon_976</t>
  </si>
  <si>
    <t>operon_977</t>
  </si>
  <si>
    <t>operon_979</t>
  </si>
  <si>
    <t>operon_982</t>
  </si>
  <si>
    <t>operon_984</t>
  </si>
  <si>
    <t>operon_985</t>
  </si>
  <si>
    <t>operon_986</t>
  </si>
  <si>
    <t>operon_987</t>
  </si>
  <si>
    <t>operon_988</t>
  </si>
  <si>
    <t>operon_990</t>
  </si>
  <si>
    <t>operon_992</t>
  </si>
  <si>
    <t>operon_993</t>
  </si>
  <si>
    <t>operon_994</t>
  </si>
  <si>
    <t>operon_995</t>
  </si>
  <si>
    <t>operon_996</t>
  </si>
  <si>
    <t>operon_997</t>
  </si>
  <si>
    <t>operon_999</t>
  </si>
  <si>
    <t>operon_1003</t>
  </si>
  <si>
    <t>operon_1004</t>
  </si>
  <si>
    <t>operon_1006</t>
  </si>
  <si>
    <t>operon_1007</t>
  </si>
  <si>
    <t>operon_1009</t>
  </si>
  <si>
    <t>operon_1010</t>
  </si>
  <si>
    <t>operon_1011</t>
  </si>
  <si>
    <t>operon_1013</t>
  </si>
  <si>
    <t>operon_1014</t>
  </si>
  <si>
    <t>operon_1015</t>
  </si>
  <si>
    <t>operon_1016</t>
  </si>
  <si>
    <t>operon_1018</t>
  </si>
  <si>
    <t>operon_1019</t>
  </si>
  <si>
    <t>operon_1020</t>
  </si>
  <si>
    <t>operon_1021</t>
  </si>
  <si>
    <t>operon_1022</t>
  </si>
  <si>
    <t>operon_1023</t>
  </si>
  <si>
    <t>operon_1025</t>
  </si>
  <si>
    <t>operon_1026</t>
  </si>
  <si>
    <t>operon_1028</t>
  </si>
  <si>
    <t>operon_1029</t>
  </si>
  <si>
    <t>operon_1030</t>
  </si>
  <si>
    <t>operon_1031</t>
  </si>
  <si>
    <t>operon_1033</t>
  </si>
  <si>
    <t>operon_1037</t>
  </si>
  <si>
    <t>operon_1038</t>
  </si>
  <si>
    <t>operon_1039</t>
  </si>
  <si>
    <t>operon_1040</t>
  </si>
  <si>
    <t>operon_1041</t>
  </si>
  <si>
    <t>operon_1042</t>
  </si>
  <si>
    <t>operon_1043</t>
  </si>
  <si>
    <t>operon_1044</t>
  </si>
  <si>
    <t>operon_1045</t>
  </si>
  <si>
    <t>operon_1046</t>
  </si>
  <si>
    <t>operon_1049</t>
  </si>
  <si>
    <t>operon_1050</t>
  </si>
  <si>
    <t>operon_1051</t>
  </si>
  <si>
    <t>operon_1052</t>
  </si>
  <si>
    <t>operon_1053</t>
  </si>
  <si>
    <t>operon_1056</t>
  </si>
  <si>
    <t>operon_1058</t>
  </si>
  <si>
    <t>operon_1060</t>
  </si>
  <si>
    <t>operon_1061</t>
  </si>
  <si>
    <t>operon_1067</t>
  </si>
  <si>
    <t>operon_1068</t>
  </si>
  <si>
    <t>operon_1070</t>
  </si>
  <si>
    <t>operon_1071</t>
  </si>
  <si>
    <t>operon_1073</t>
  </si>
  <si>
    <t>operon_1074</t>
  </si>
  <si>
    <t>operon_1075</t>
  </si>
  <si>
    <t>operon_1076</t>
  </si>
  <si>
    <t>operon_1079</t>
  </si>
  <si>
    <t>operon_1080</t>
  </si>
  <si>
    <t>operon_1082</t>
  </si>
  <si>
    <t>operon_1084</t>
  </si>
  <si>
    <t>operon_1085</t>
  </si>
  <si>
    <t>operon_1086</t>
  </si>
  <si>
    <t>operon_1087</t>
  </si>
  <si>
    <t>operon_1090</t>
  </si>
  <si>
    <t>operon_1095</t>
  </si>
  <si>
    <t>operon_1098</t>
  </si>
  <si>
    <t>operon_1100</t>
  </si>
  <si>
    <t>operon_1101</t>
  </si>
  <si>
    <t>operon_1102</t>
  </si>
  <si>
    <t>operon_1103</t>
  </si>
  <si>
    <t>operon_1104</t>
  </si>
  <si>
    <t>operon_1105</t>
  </si>
  <si>
    <t>operon_1106</t>
  </si>
  <si>
    <t>operon_1108</t>
  </si>
  <si>
    <t>operon_1112</t>
  </si>
  <si>
    <t>operon_1113</t>
  </si>
  <si>
    <t>operon_1115</t>
  </si>
  <si>
    <t>operon_1116</t>
  </si>
  <si>
    <t>operon_1117</t>
  </si>
  <si>
    <t>operon_1118</t>
  </si>
  <si>
    <t>operon_1119</t>
  </si>
  <si>
    <t>operon_1120</t>
  </si>
  <si>
    <t>operon_1122</t>
  </si>
  <si>
    <t>operon_1123</t>
  </si>
  <si>
    <t>operon_1124</t>
  </si>
  <si>
    <t>operon_1125</t>
  </si>
  <si>
    <t>operon_1126</t>
  </si>
  <si>
    <t>operon_1128</t>
  </si>
  <si>
    <t>operon_1129</t>
  </si>
  <si>
    <t>operon_1130</t>
  </si>
  <si>
    <t>operon_1131</t>
  </si>
  <si>
    <t>operon_1132</t>
  </si>
  <si>
    <t>operon_1134</t>
  </si>
  <si>
    <t>operon_1135</t>
  </si>
  <si>
    <t>operon_1136</t>
  </si>
  <si>
    <t>operon_1137</t>
  </si>
  <si>
    <t>operon_1139</t>
  </si>
  <si>
    <t>operon_1140</t>
  </si>
  <si>
    <t>operon_1141</t>
  </si>
  <si>
    <t>operon_1142</t>
  </si>
  <si>
    <t>operon_1143</t>
  </si>
  <si>
    <t>operon_1144</t>
  </si>
  <si>
    <t>operon_1145</t>
  </si>
  <si>
    <t>operon_1146</t>
  </si>
  <si>
    <t>operon_1151</t>
  </si>
  <si>
    <t>operon_1152</t>
  </si>
  <si>
    <t>operon_1153</t>
  </si>
  <si>
    <t>operon_1154</t>
  </si>
  <si>
    <t>operon_1155</t>
  </si>
  <si>
    <t>operon_1156</t>
  </si>
  <si>
    <t>operon_1157</t>
  </si>
  <si>
    <t>operon_1158</t>
  </si>
  <si>
    <t>operon_1159</t>
  </si>
  <si>
    <t>operon_1161</t>
  </si>
  <si>
    <t>operon_1162</t>
  </si>
  <si>
    <t>operon_1164</t>
  </si>
  <si>
    <t>operon_1167</t>
  </si>
  <si>
    <t>operon_1169</t>
  </si>
  <si>
    <t>operon_1170</t>
  </si>
  <si>
    <t>operon_1171</t>
  </si>
  <si>
    <t>operon_1173</t>
  </si>
  <si>
    <t>operon_1174</t>
  </si>
  <si>
    <t>operon_1175</t>
  </si>
  <si>
    <t>operon_1177</t>
  </si>
  <si>
    <t>operon_1179</t>
  </si>
  <si>
    <t>operon_1181</t>
  </si>
  <si>
    <t>operon_1182</t>
  </si>
  <si>
    <t>operon_1183</t>
  </si>
  <si>
    <t>operon_1187</t>
  </si>
  <si>
    <t>operon_1188</t>
  </si>
  <si>
    <t>operon_1189</t>
  </si>
  <si>
    <t>operon_1193</t>
  </si>
  <si>
    <t>operon_1196</t>
  </si>
  <si>
    <t>operon_1197</t>
  </si>
  <si>
    <t>operon_1199</t>
  </si>
  <si>
    <t>operon_1200</t>
  </si>
  <si>
    <t>operon_1203</t>
  </si>
  <si>
    <t>operon_1204</t>
  </si>
  <si>
    <t>operon_1205</t>
  </si>
  <si>
    <t>operon_1206</t>
  </si>
  <si>
    <t>operon_1208</t>
  </si>
  <si>
    <t>operon_1211</t>
  </si>
  <si>
    <t>operon_1212</t>
  </si>
  <si>
    <t>operon_1215</t>
  </si>
  <si>
    <t>operon_1216</t>
  </si>
  <si>
    <t>operon_1219</t>
  </si>
  <si>
    <t>operon_1222</t>
  </si>
  <si>
    <t>operon_1226</t>
  </si>
  <si>
    <t>operon_1231</t>
  </si>
  <si>
    <t>operon_1232</t>
  </si>
  <si>
    <t>operon_1235</t>
  </si>
  <si>
    <t>operon_1237</t>
  </si>
  <si>
    <t>operon_1238</t>
  </si>
  <si>
    <t>operon_1239</t>
  </si>
  <si>
    <t>operon_1241</t>
  </si>
  <si>
    <t>operon_1244</t>
  </si>
  <si>
    <t>operon_1245</t>
  </si>
  <si>
    <t>operon_1249</t>
  </si>
  <si>
    <t>operon_1251</t>
  </si>
  <si>
    <t>operon_1252</t>
  </si>
  <si>
    <t>operon_1253</t>
  </si>
  <si>
    <t>operon_1258</t>
  </si>
  <si>
    <t>operon_1260</t>
  </si>
  <si>
    <t>operon_1261</t>
  </si>
  <si>
    <t>operon_1262</t>
  </si>
  <si>
    <t>operon_1263</t>
  </si>
  <si>
    <t>operon_1265</t>
  </si>
  <si>
    <t>operon_1268</t>
  </si>
  <si>
    <t>operon_1269</t>
  </si>
  <si>
    <t>operon_1270</t>
  </si>
  <si>
    <t>operon_1273</t>
  </si>
  <si>
    <t>operon_1276</t>
  </si>
  <si>
    <t>operon_1277</t>
  </si>
  <si>
    <t>operon_1278</t>
  </si>
  <si>
    <t>operon_1279</t>
  </si>
  <si>
    <t>operon_1281</t>
  </si>
  <si>
    <t>operon_1282</t>
  </si>
  <si>
    <t>operon_1283</t>
  </si>
  <si>
    <t>operon_1284</t>
  </si>
  <si>
    <t>operon_1286</t>
  </si>
  <si>
    <t>operon_1288</t>
  </si>
  <si>
    <t>operon_1289</t>
  </si>
  <si>
    <t>operon_1290</t>
  </si>
  <si>
    <t>operon_1291</t>
  </si>
  <si>
    <t>operon_1292</t>
  </si>
  <si>
    <t>operon_1293</t>
  </si>
  <si>
    <t>operon_1295</t>
  </si>
  <si>
    <t>operon_1296</t>
  </si>
  <si>
    <t>operon_1297</t>
  </si>
  <si>
    <t>operon_1298</t>
  </si>
  <si>
    <t>operon_1299</t>
  </si>
  <si>
    <t>operon_1302</t>
  </si>
  <si>
    <t>operon_1304</t>
  </si>
  <si>
    <t>operon_1305</t>
  </si>
  <si>
    <t>operon_1306</t>
  </si>
  <si>
    <t>operon_1307</t>
  </si>
  <si>
    <t>operon_1308</t>
  </si>
  <si>
    <t>operon_1309</t>
  </si>
  <si>
    <t>operon_1310</t>
  </si>
  <si>
    <t>operon_1311</t>
  </si>
  <si>
    <t>operon_1313</t>
  </si>
  <si>
    <t>operon_1314</t>
  </si>
  <si>
    <t>operon_1315</t>
  </si>
  <si>
    <t>operon_1317</t>
  </si>
  <si>
    <t>operon_1318</t>
  </si>
  <si>
    <t>operon_1320</t>
  </si>
  <si>
    <t>operon_1321</t>
  </si>
  <si>
    <t>operon_1323</t>
  </si>
  <si>
    <t>operon_1325</t>
  </si>
  <si>
    <t>operon_1326</t>
  </si>
  <si>
    <t>operon_1330</t>
  </si>
  <si>
    <t>operon_1331</t>
  </si>
  <si>
    <t>operon_1332</t>
  </si>
  <si>
    <t>operon_1333</t>
  </si>
  <si>
    <t>operon_1334</t>
  </si>
  <si>
    <t>operon_1337</t>
  </si>
  <si>
    <t>operon_1338</t>
  </si>
  <si>
    <t>operon_1339</t>
  </si>
  <si>
    <t>operon_1340</t>
  </si>
  <si>
    <t>operon_1341</t>
  </si>
  <si>
    <t>operon_1342</t>
  </si>
  <si>
    <t>operon_1344</t>
  </si>
  <si>
    <t>operon_1345</t>
  </si>
  <si>
    <t>operon_1347</t>
  </si>
  <si>
    <t>operon_1348</t>
  </si>
  <si>
    <t>operon_1350</t>
  </si>
  <si>
    <t>operon_1351</t>
  </si>
  <si>
    <t>operon_1352</t>
  </si>
  <si>
    <t>operon_1353</t>
  </si>
  <si>
    <t>operon_1354</t>
  </si>
  <si>
    <t>operon_1355</t>
  </si>
  <si>
    <t>operon_1356</t>
  </si>
  <si>
    <t>operon_1358</t>
  </si>
  <si>
    <t>operon_1361</t>
  </si>
  <si>
    <t>operon_1363</t>
  </si>
  <si>
    <t>operon_1365</t>
  </si>
  <si>
    <t>operon_1366</t>
  </si>
  <si>
    <t>operon_1368</t>
  </si>
  <si>
    <t>operon_1372</t>
  </si>
  <si>
    <t>operon_1373</t>
  </si>
  <si>
    <t>operon_1374</t>
  </si>
  <si>
    <t>operon_1376</t>
  </si>
  <si>
    <t>operon_1377</t>
  </si>
  <si>
    <t>operon_1378</t>
  </si>
  <si>
    <t>operon_1381</t>
  </si>
  <si>
    <t>operon_1385</t>
  </si>
  <si>
    <t>operon_1386</t>
  </si>
  <si>
    <t>operon_1389</t>
  </si>
  <si>
    <t>operon_1391</t>
  </si>
  <si>
    <t>operon_1393</t>
  </si>
  <si>
    <t>operon_1394</t>
  </si>
  <si>
    <t>operon_1395</t>
  </si>
  <si>
    <t>operon_1396</t>
  </si>
  <si>
    <t>operon_1397</t>
  </si>
  <si>
    <t>operon_1399</t>
  </si>
  <si>
    <t>operon_1400</t>
  </si>
  <si>
    <t>operon_1402</t>
  </si>
  <si>
    <t>operon_1404</t>
  </si>
  <si>
    <t>operon_1406</t>
  </si>
  <si>
    <t>operon_1407</t>
  </si>
  <si>
    <t>operon_1412</t>
  </si>
  <si>
    <t>operon_1413</t>
  </si>
  <si>
    <t>operon_1414</t>
  </si>
  <si>
    <t>operon_1419</t>
  </si>
  <si>
    <t>operon_1421</t>
  </si>
  <si>
    <t>operon_1422</t>
  </si>
  <si>
    <t>operon_1424</t>
  </si>
  <si>
    <t>operon_1425</t>
  </si>
  <si>
    <t>operon_1426</t>
  </si>
  <si>
    <t>operon_1427</t>
  </si>
  <si>
    <t>operon_1428</t>
  </si>
  <si>
    <t>operon_1429</t>
  </si>
  <si>
    <t>operon_1430</t>
  </si>
  <si>
    <t>operon_1431</t>
  </si>
  <si>
    <t>operon_1435</t>
  </si>
  <si>
    <t>operon_1436</t>
  </si>
  <si>
    <t>operon_1437</t>
  </si>
  <si>
    <t>operon_1439</t>
  </si>
  <si>
    <t>operon_1440</t>
  </si>
  <si>
    <t>operon_1441</t>
  </si>
  <si>
    <t>operon_1443</t>
  </si>
  <si>
    <t>operon_1445</t>
  </si>
  <si>
    <t>operon_1446</t>
  </si>
  <si>
    <t>operon_1447</t>
  </si>
  <si>
    <t>operon_1450</t>
  </si>
  <si>
    <t>operon_1453</t>
  </si>
  <si>
    <t>operon_1456</t>
  </si>
  <si>
    <t>operon_1457</t>
  </si>
  <si>
    <t>operon_1461</t>
  </si>
  <si>
    <t>operon_1463</t>
  </si>
  <si>
    <t>operon_1464</t>
  </si>
  <si>
    <t>operon_1465</t>
  </si>
  <si>
    <t>operon_1466</t>
  </si>
  <si>
    <t>operon_1467</t>
  </si>
  <si>
    <t>operon_1471</t>
  </si>
  <si>
    <t>operon_1475</t>
  </si>
  <si>
    <t>operon_1477</t>
  </si>
  <si>
    <t>operon_1478</t>
  </si>
  <si>
    <t>operon_1479</t>
  </si>
  <si>
    <t>operon_1480</t>
  </si>
  <si>
    <t>operon_1481</t>
  </si>
  <si>
    <t>operon_1484</t>
  </si>
  <si>
    <t>operon_1486</t>
  </si>
  <si>
    <t>operon_1487</t>
  </si>
  <si>
    <t>operon_1488</t>
  </si>
  <si>
    <t>operon_1494</t>
  </si>
  <si>
    <t>operon_1495</t>
  </si>
  <si>
    <t>operon_1496</t>
  </si>
  <si>
    <t>operon_1498</t>
  </si>
  <si>
    <t>operon_1501</t>
  </si>
  <si>
    <t>operon_1502</t>
  </si>
  <si>
    <t>operon_1504</t>
  </si>
  <si>
    <t>operon_1505</t>
  </si>
  <si>
    <t>operon_1506</t>
  </si>
  <si>
    <t>operon_1507</t>
  </si>
  <si>
    <t>operon_1508</t>
  </si>
  <si>
    <t>operon_1509</t>
  </si>
  <si>
    <t>operon_1511</t>
  </si>
  <si>
    <t>operon_1513</t>
  </si>
  <si>
    <t>operon_1514</t>
  </si>
  <si>
    <t>operon_1515</t>
  </si>
  <si>
    <t>operon_1517</t>
  </si>
  <si>
    <t>operon_1518</t>
  </si>
  <si>
    <t>operon_1523</t>
  </si>
  <si>
    <t>operon_1524</t>
  </si>
  <si>
    <t>operon_1525</t>
  </si>
  <si>
    <t>operon_1526</t>
  </si>
  <si>
    <t>operon_1527</t>
  </si>
  <si>
    <t>operon_1528</t>
  </si>
  <si>
    <t>operon_1530</t>
  </si>
  <si>
    <t>operon_1531</t>
  </si>
  <si>
    <t>operon_1532</t>
  </si>
  <si>
    <t>operon_1533</t>
  </si>
  <si>
    <t>operon_1536</t>
  </si>
  <si>
    <t>operon_1537</t>
  </si>
  <si>
    <t>operon_1538</t>
  </si>
  <si>
    <t>operon_1541</t>
  </si>
  <si>
    <t>operon_1542</t>
  </si>
  <si>
    <t>operon_1544</t>
  </si>
  <si>
    <t>operon_1547</t>
  </si>
  <si>
    <t>operon_1548</t>
  </si>
  <si>
    <t>operon_1549</t>
  </si>
  <si>
    <t>operon_1551</t>
  </si>
  <si>
    <t>operon_1555</t>
  </si>
  <si>
    <t>operon_1556</t>
  </si>
  <si>
    <t>operon_1557</t>
  </si>
  <si>
    <t>operon_1560</t>
  </si>
  <si>
    <t>operon_1561</t>
  </si>
  <si>
    <t>operon_1562</t>
  </si>
  <si>
    <t>operon_1563</t>
  </si>
  <si>
    <t>operon_1564</t>
  </si>
  <si>
    <t>operon_1565</t>
  </si>
  <si>
    <t>operon_1568</t>
  </si>
  <si>
    <t>operon_1569</t>
  </si>
  <si>
    <t>operon_1575</t>
  </si>
  <si>
    <t>operon_1578</t>
  </si>
  <si>
    <t>operon_1579</t>
  </si>
  <si>
    <t>operon_1580</t>
  </si>
  <si>
    <t>operon_1582</t>
  </si>
  <si>
    <t>operon_1584</t>
  </si>
  <si>
    <t>operon_1585</t>
  </si>
  <si>
    <t>operon_1586</t>
  </si>
  <si>
    <t>operon_1587</t>
  </si>
  <si>
    <t>operon_1588</t>
  </si>
  <si>
    <t>operon_1589</t>
  </si>
  <si>
    <t>operon_1590</t>
  </si>
  <si>
    <t>operon_1591</t>
  </si>
  <si>
    <t>operon_1592</t>
  </si>
  <si>
    <t>operon_1599</t>
  </si>
  <si>
    <t>operon_1607</t>
  </si>
  <si>
    <t>operon_1609</t>
  </si>
  <si>
    <t>operon_1612</t>
  </si>
  <si>
    <t>operon_1613</t>
  </si>
  <si>
    <t>operon_1614</t>
  </si>
  <si>
    <t>operon_1615</t>
  </si>
  <si>
    <t>operon_1616</t>
  </si>
  <si>
    <t>operon_1620</t>
  </si>
  <si>
    <t>operon_1621</t>
  </si>
  <si>
    <t>operon_1622</t>
  </si>
  <si>
    <t>operon_1624</t>
  </si>
  <si>
    <t>operon_1625</t>
  </si>
  <si>
    <t>operon_1627</t>
  </si>
  <si>
    <t>operon_1629</t>
  </si>
  <si>
    <t>operon_1630</t>
  </si>
  <si>
    <t>operon_1631</t>
  </si>
  <si>
    <t>operon_1632</t>
  </si>
  <si>
    <t>operon_1633</t>
  </si>
  <si>
    <t>operon_1634</t>
  </si>
  <si>
    <t>operon_1635</t>
  </si>
  <si>
    <t>operon_1636</t>
  </si>
  <si>
    <t>operon_1637</t>
  </si>
  <si>
    <t>operon_1638</t>
  </si>
  <si>
    <t>operon_1643</t>
  </si>
  <si>
    <t>operon_1644</t>
  </si>
  <si>
    <t>operon_1645</t>
  </si>
  <si>
    <t>operon_1648</t>
  </si>
  <si>
    <t>operon_1651</t>
  </si>
  <si>
    <t>operon_1652</t>
  </si>
  <si>
    <t>operon_1653</t>
  </si>
  <si>
    <t>operon_1654</t>
  </si>
  <si>
    <t>operon_1655</t>
  </si>
  <si>
    <t>operon_1656</t>
  </si>
  <si>
    <t>operon_1659</t>
  </si>
  <si>
    <t>operon_1661</t>
  </si>
  <si>
    <t>operon_1662</t>
  </si>
  <si>
    <t>operon_1663</t>
  </si>
  <si>
    <t>operon_1664</t>
  </si>
  <si>
    <t>operon_1666</t>
  </si>
  <si>
    <t>operon_1667</t>
  </si>
  <si>
    <t>operon_1668</t>
  </si>
  <si>
    <t>operon_1669</t>
  </si>
  <si>
    <t>operon_1672</t>
  </si>
  <si>
    <t>operon_1673</t>
  </si>
  <si>
    <t>operon_1674</t>
  </si>
  <si>
    <t>operon_1678</t>
  </si>
  <si>
    <t>operon_1680</t>
  </si>
  <si>
    <t>operon_1682</t>
  </si>
  <si>
    <t>operon_1683</t>
  </si>
  <si>
    <t>operon_1687</t>
  </si>
  <si>
    <t>operon_1688</t>
  </si>
  <si>
    <t>operon_1689</t>
  </si>
  <si>
    <t>operon_1690</t>
  </si>
  <si>
    <t>operon_1693</t>
  </si>
  <si>
    <t>operon_1695</t>
  </si>
  <si>
    <t>operon_1696</t>
  </si>
  <si>
    <t>operon_1697</t>
  </si>
  <si>
    <t>operon_1698</t>
  </si>
  <si>
    <t>operon_1699</t>
  </si>
  <si>
    <t>operon_1700</t>
  </si>
  <si>
    <t>operon_1701</t>
  </si>
  <si>
    <t>operon_1702</t>
  </si>
  <si>
    <t>operon_1703</t>
  </si>
  <si>
    <t>operon_1704</t>
  </si>
  <si>
    <t>operon_1705</t>
  </si>
  <si>
    <t>operon_1706</t>
  </si>
  <si>
    <t>operon_1708</t>
  </si>
  <si>
    <t>operon_1711</t>
  </si>
  <si>
    <t>operon_1716</t>
  </si>
  <si>
    <t>operon_1717</t>
  </si>
  <si>
    <t>operon_1718</t>
  </si>
  <si>
    <t>operon_1719</t>
  </si>
  <si>
    <t>operon_1720</t>
  </si>
  <si>
    <t>operon_1722</t>
  </si>
  <si>
    <t>operon_1723</t>
  </si>
  <si>
    <t>operon_1724</t>
  </si>
  <si>
    <t>operon_1727</t>
  </si>
  <si>
    <t>operon_1728</t>
  </si>
  <si>
    <t>operon_1729</t>
  </si>
  <si>
    <t>operon_1730</t>
  </si>
  <si>
    <t>operon_1732</t>
  </si>
  <si>
    <t>operon_1733</t>
  </si>
  <si>
    <t>operon_1734</t>
  </si>
  <si>
    <t>operon_1735</t>
  </si>
  <si>
    <t>operon_1736</t>
  </si>
  <si>
    <t>operon_1740</t>
  </si>
  <si>
    <t>operon_1741</t>
  </si>
  <si>
    <t>operon_1742</t>
  </si>
  <si>
    <t>operon_1743</t>
  </si>
  <si>
    <t>operon_1744</t>
  </si>
  <si>
    <t>operon_1745</t>
  </si>
  <si>
    <t>operon_1748</t>
  </si>
  <si>
    <t>operon_1749</t>
  </si>
  <si>
    <t>operon_1750</t>
  </si>
  <si>
    <t>operon_1751</t>
  </si>
  <si>
    <t>operon_1754</t>
  </si>
  <si>
    <t>operon_1756</t>
  </si>
  <si>
    <t>operon_1758</t>
  </si>
  <si>
    <t>operon_1759</t>
  </si>
  <si>
    <t>operon_1760</t>
  </si>
  <si>
    <t>operon_1761</t>
  </si>
  <si>
    <t>operon_1762</t>
  </si>
  <si>
    <t>operon_1763</t>
  </si>
  <si>
    <t>operon_1765</t>
  </si>
  <si>
    <t>operon_1766</t>
  </si>
  <si>
    <t>operon_1767</t>
  </si>
  <si>
    <t>operon_1768</t>
  </si>
  <si>
    <t>operon_1769</t>
  </si>
  <si>
    <t>operon_1771</t>
  </si>
  <si>
    <t>operon_1772</t>
  </si>
  <si>
    <t>operon_1773</t>
  </si>
  <si>
    <t>operon_1775</t>
  </si>
  <si>
    <t>operon_1776</t>
  </si>
  <si>
    <t>operon_1777</t>
  </si>
  <si>
    <t>operon_1778</t>
  </si>
  <si>
    <t>operon_1780</t>
  </si>
  <si>
    <t>operon_1781</t>
  </si>
  <si>
    <t>operon_1782</t>
  </si>
  <si>
    <t>operon_1783</t>
  </si>
  <si>
    <t>operon_1784</t>
  </si>
  <si>
    <t>operon_1785</t>
  </si>
  <si>
    <t>operon_1786</t>
  </si>
  <si>
    <t>operon_1787</t>
  </si>
  <si>
    <t>operon_1788</t>
  </si>
  <si>
    <t>operon_1790</t>
  </si>
  <si>
    <t>operon_1791</t>
  </si>
  <si>
    <t>operon_1792</t>
  </si>
  <si>
    <t>operon_1795</t>
  </si>
  <si>
    <t>operon_1796</t>
  </si>
  <si>
    <t>operon_1798</t>
  </si>
  <si>
    <t>operon_1799</t>
  </si>
  <si>
    <t>operon_1800</t>
  </si>
  <si>
    <t>operon_1801</t>
  </si>
  <si>
    <t>operon_1803</t>
  </si>
  <si>
    <t>operon_1804</t>
  </si>
  <si>
    <t>operon_1805</t>
  </si>
  <si>
    <t>operon_1806</t>
  </si>
  <si>
    <t>operon_1808</t>
  </si>
  <si>
    <t>operon_1809</t>
  </si>
  <si>
    <t>operon_1810</t>
  </si>
  <si>
    <t>operon_1811</t>
  </si>
  <si>
    <t>operon_1812</t>
  </si>
  <si>
    <t>operon_1815</t>
  </si>
  <si>
    <t>operon_1816</t>
  </si>
  <si>
    <t>operon_1820</t>
  </si>
  <si>
    <t>operon_1821</t>
  </si>
  <si>
    <t>operon_1823</t>
  </si>
  <si>
    <t>operon_1824</t>
  </si>
  <si>
    <t>operon_1827</t>
  </si>
  <si>
    <t>operon_1828</t>
  </si>
  <si>
    <t>operon_1831</t>
  </si>
  <si>
    <t>operon_1832</t>
  </si>
  <si>
    <t>operon_1833</t>
  </si>
  <si>
    <t>operon_1834</t>
  </si>
  <si>
    <t>operon_1835</t>
  </si>
  <si>
    <t>operon_1838</t>
  </si>
  <si>
    <t>operon_1839</t>
  </si>
  <si>
    <t>operon_1840</t>
  </si>
  <si>
    <t>operon_1841</t>
  </si>
  <si>
    <t>operon_1842</t>
  </si>
  <si>
    <t>operon_1843</t>
  </si>
  <si>
    <t>operon_1844</t>
  </si>
  <si>
    <t>operon_1846</t>
  </si>
  <si>
    <t>operon_1848</t>
  </si>
  <si>
    <t>operon_1850</t>
  </si>
  <si>
    <t>operon_1851</t>
  </si>
  <si>
    <t>operon_1853</t>
  </si>
  <si>
    <t>operon_1857</t>
  </si>
  <si>
    <t>operon_1859</t>
  </si>
  <si>
    <t>operon_1860</t>
  </si>
  <si>
    <t>operon_1862</t>
  </si>
  <si>
    <t>operon_1864</t>
  </si>
  <si>
    <t>operon_1865</t>
  </si>
  <si>
    <t>operon_1866</t>
  </si>
  <si>
    <t>operon_1867</t>
  </si>
  <si>
    <t>operon_1868</t>
  </si>
  <si>
    <t>operon_1869</t>
  </si>
  <si>
    <t>operon_1872</t>
  </si>
  <si>
    <t>operon_1876</t>
  </si>
  <si>
    <t>operon_1880</t>
  </si>
  <si>
    <t>operon_1881</t>
  </si>
  <si>
    <t>operon_1883</t>
  </si>
  <si>
    <t>operon_1886</t>
  </si>
  <si>
    <t>operon_1887</t>
  </si>
  <si>
    <t>operon_1888</t>
  </si>
  <si>
    <t>operon_1893</t>
  </si>
  <si>
    <t>operon_1894</t>
  </si>
  <si>
    <t>operon_1896</t>
  </si>
  <si>
    <t>operon_1898</t>
  </si>
  <si>
    <t>operon_1901</t>
  </si>
  <si>
    <t>operon_1902</t>
  </si>
  <si>
    <t>operon_1903</t>
  </si>
  <si>
    <t>operon_1904</t>
  </si>
  <si>
    <t>operon_1905</t>
  </si>
  <si>
    <t>operon_1907</t>
  </si>
  <si>
    <t>operon_1909</t>
  </si>
  <si>
    <t>operon_1910</t>
  </si>
  <si>
    <t>operon_1919</t>
  </si>
  <si>
    <t>operon_1920</t>
  </si>
  <si>
    <t>operon_1921</t>
  </si>
  <si>
    <t>operon_1925</t>
  </si>
  <si>
    <t>operon_1926</t>
  </si>
  <si>
    <t>operon_1927</t>
  </si>
  <si>
    <t>operon_1929</t>
  </si>
  <si>
    <t>operon_1931</t>
  </si>
  <si>
    <t>operon_1933</t>
  </si>
  <si>
    <t>operon_1934</t>
  </si>
  <si>
    <t>operon_1935</t>
  </si>
  <si>
    <t>operon_1937</t>
  </si>
  <si>
    <t>operon_1938</t>
  </si>
  <si>
    <t>operon_1939</t>
  </si>
  <si>
    <t>operon_1940</t>
  </si>
  <si>
    <t>operon_1942</t>
  </si>
  <si>
    <t>operon_1944</t>
  </si>
  <si>
    <t>operon_1945</t>
  </si>
  <si>
    <t>operon_1946</t>
  </si>
  <si>
    <t>operon_1950</t>
  </si>
  <si>
    <t>operon_1951</t>
  </si>
  <si>
    <t>operon_1952</t>
  </si>
  <si>
    <t>operon_1953</t>
  </si>
  <si>
    <t>operon_1954</t>
  </si>
  <si>
    <t>operon_1955</t>
  </si>
  <si>
    <t>operon_1956</t>
  </si>
  <si>
    <t>operon_1957</t>
  </si>
  <si>
    <t>operon_1958</t>
  </si>
  <si>
    <t>operon_1959</t>
  </si>
  <si>
    <t>operon_1960</t>
  </si>
  <si>
    <t>operon_1961</t>
  </si>
  <si>
    <t>operon_1963</t>
  </si>
  <si>
    <t>operon_1964</t>
  </si>
  <si>
    <t>operon_1965</t>
  </si>
  <si>
    <t>operon_1967</t>
  </si>
  <si>
    <t>operon_1968</t>
  </si>
  <si>
    <t>operon_1969</t>
  </si>
  <si>
    <t>operon_1973</t>
  </si>
  <si>
    <t>operon_1974</t>
  </si>
  <si>
    <t>operon_1975</t>
  </si>
  <si>
    <t>operon_1976</t>
  </si>
  <si>
    <t>operon_1977</t>
  </si>
  <si>
    <t>operon_1978</t>
  </si>
  <si>
    <t>operon_1980</t>
  </si>
  <si>
    <t>operon_1981</t>
  </si>
  <si>
    <t>operon_1982</t>
  </si>
  <si>
    <t>operon_1983</t>
  </si>
  <si>
    <t>operon_1984</t>
  </si>
  <si>
    <t>operon_1985</t>
  </si>
  <si>
    <t>operon_1986</t>
  </si>
  <si>
    <t>operon_1988</t>
  </si>
  <si>
    <t>operon_1989</t>
  </si>
  <si>
    <t>operon_1991</t>
  </si>
  <si>
    <t>operon_1993</t>
  </si>
  <si>
    <t>operon_1995</t>
  </si>
  <si>
    <t>operon_1996</t>
  </si>
  <si>
    <t>operon_1997</t>
  </si>
  <si>
    <t>operon_2000</t>
  </si>
  <si>
    <t>operon_2001</t>
  </si>
  <si>
    <t>operon_2002</t>
  </si>
  <si>
    <t>operon_2003</t>
  </si>
  <si>
    <t>operon_2004</t>
  </si>
  <si>
    <t>operon_2005</t>
  </si>
  <si>
    <t>operon_2007</t>
  </si>
  <si>
    <t>operon_2008</t>
  </si>
  <si>
    <t>operon_2009</t>
  </si>
  <si>
    <t>operon_2010</t>
  </si>
  <si>
    <t>operon_2011</t>
  </si>
  <si>
    <t>operon_2013</t>
  </si>
  <si>
    <t>operon_2014</t>
  </si>
  <si>
    <t>operon_2015</t>
  </si>
  <si>
    <t>operon_2016</t>
  </si>
  <si>
    <t>operon_2017</t>
  </si>
  <si>
    <t>operon_2018</t>
  </si>
  <si>
    <t>operon_2021</t>
  </si>
  <si>
    <t>operon_2022</t>
  </si>
  <si>
    <t>operon_2023</t>
  </si>
  <si>
    <t>operon_2024</t>
  </si>
  <si>
    <t>operon_2026</t>
  </si>
  <si>
    <t>operon_2028</t>
  </si>
  <si>
    <t>operon_2031</t>
  </si>
  <si>
    <t>operon_2032</t>
  </si>
  <si>
    <t>operon_2035</t>
  </si>
  <si>
    <t>operon_2037</t>
  </si>
  <si>
    <t>operon_2040</t>
  </si>
  <si>
    <t>operon_2041</t>
  </si>
  <si>
    <t>operon_2042</t>
  </si>
  <si>
    <t>operon_2043</t>
  </si>
  <si>
    <t>operon_2044</t>
  </si>
  <si>
    <t>operon_2045</t>
  </si>
  <si>
    <t>operon_2046</t>
  </si>
  <si>
    <t>operon_2047</t>
  </si>
  <si>
    <t>operon_2048</t>
  </si>
  <si>
    <t>operon_2049</t>
  </si>
  <si>
    <t>operon_2052</t>
  </si>
  <si>
    <t>operon_2054</t>
  </si>
  <si>
    <t>operon_2056</t>
  </si>
  <si>
    <t>operon_2057</t>
  </si>
  <si>
    <t>operon_2058</t>
  </si>
  <si>
    <t>operon_2059</t>
  </si>
  <si>
    <t>operon_2060</t>
  </si>
  <si>
    <t>operon_2063</t>
  </si>
  <si>
    <t>operon_2064</t>
  </si>
  <si>
    <t>operon_2065</t>
  </si>
  <si>
    <t>operon_2067</t>
  </si>
  <si>
    <t>operon_2068</t>
  </si>
  <si>
    <t>operon_2070</t>
  </si>
  <si>
    <t>operon_2071</t>
  </si>
  <si>
    <t>operon_2072</t>
  </si>
  <si>
    <t>operon_2074</t>
  </si>
  <si>
    <t>operon_2075</t>
  </si>
  <si>
    <t>operon_2076</t>
  </si>
  <si>
    <t>operon_2077</t>
  </si>
  <si>
    <t>operon_2078</t>
  </si>
  <si>
    <t>operon_2079</t>
  </si>
  <si>
    <t>operon_2080</t>
  </si>
  <si>
    <t>operon_2082</t>
  </si>
  <si>
    <t>operon_2083</t>
  </si>
  <si>
    <t>operon_2084</t>
  </si>
  <si>
    <t>operon_2089</t>
  </si>
  <si>
    <t>operon_2090</t>
  </si>
  <si>
    <t>operon_2091</t>
  </si>
  <si>
    <t>operon_2093</t>
  </si>
  <si>
    <t>operon_2095</t>
  </si>
  <si>
    <t>operon_2097</t>
  </si>
  <si>
    <t>operon_2101</t>
  </si>
  <si>
    <t>operon_2102</t>
  </si>
  <si>
    <t>operon_2103</t>
  </si>
  <si>
    <t>operon_2104</t>
  </si>
  <si>
    <t>operon_2105</t>
  </si>
  <si>
    <t>operon_2106</t>
  </si>
  <si>
    <t>operon_2107</t>
  </si>
  <si>
    <t>operon_2108</t>
  </si>
  <si>
    <t>operon_2110</t>
  </si>
  <si>
    <t>operon_2112</t>
  </si>
  <si>
    <t>operon_2114</t>
  </si>
  <si>
    <t>operon_2115</t>
  </si>
  <si>
    <t>operon_2116</t>
  </si>
  <si>
    <t>operon_2117</t>
  </si>
  <si>
    <t>operon_2118</t>
  </si>
  <si>
    <t>operon_2120</t>
  </si>
  <si>
    <t>operon_2121</t>
  </si>
  <si>
    <t>operon_2122</t>
  </si>
  <si>
    <t>operon_2123</t>
  </si>
  <si>
    <t>operon_2125</t>
  </si>
  <si>
    <t>operon_2127</t>
  </si>
  <si>
    <t>operon_2128</t>
  </si>
  <si>
    <t>operon_2129</t>
  </si>
  <si>
    <t>operon_2130</t>
  </si>
  <si>
    <t>operon_2133</t>
  </si>
  <si>
    <t>operon_2135</t>
  </si>
  <si>
    <t>operon_2136</t>
  </si>
  <si>
    <t>operon_2141</t>
  </si>
  <si>
    <t>operon_2142</t>
  </si>
  <si>
    <t>operon_2143</t>
  </si>
  <si>
    <t>operon_2145</t>
  </si>
  <si>
    <t>operon_2147</t>
  </si>
  <si>
    <t>operon_2148</t>
  </si>
  <si>
    <t>operon_2149</t>
  </si>
  <si>
    <t>operon_2151</t>
  </si>
  <si>
    <t>operon_2152</t>
  </si>
  <si>
    <t>operon_2155</t>
  </si>
  <si>
    <t>operon_2156</t>
  </si>
  <si>
    <t>operon_2157</t>
  </si>
  <si>
    <t>operon_2158</t>
  </si>
  <si>
    <t>operon_2159</t>
  </si>
  <si>
    <t>operon_2160</t>
  </si>
  <si>
    <t>operon_2162</t>
  </si>
  <si>
    <t>operon_2163</t>
  </si>
  <si>
    <t>operon_2165</t>
  </si>
  <si>
    <t>operon_2166</t>
  </si>
  <si>
    <t>operon_2168</t>
  </si>
  <si>
    <t>operon_2169</t>
  </si>
  <si>
    <t>operon_2170</t>
  </si>
  <si>
    <t>operon_2171</t>
  </si>
  <si>
    <t>operon_2173</t>
  </si>
  <si>
    <t>operon_2175</t>
  </si>
  <si>
    <t>operon_2176</t>
  </si>
  <si>
    <t>operon_2178</t>
  </si>
  <si>
    <t>operon_2180</t>
  </si>
  <si>
    <t>operon_2182</t>
  </si>
  <si>
    <t>operon_2183</t>
  </si>
  <si>
    <t>operon_2185</t>
  </si>
  <si>
    <t>operon_2186</t>
  </si>
  <si>
    <t>operon_2188</t>
  </si>
  <si>
    <t>operon_2189</t>
  </si>
  <si>
    <t>operon_2191</t>
  </si>
  <si>
    <t>operon_2192</t>
  </si>
  <si>
    <t>operon_2193</t>
  </si>
  <si>
    <t>operon_2194</t>
  </si>
  <si>
    <t>operon_2197</t>
  </si>
  <si>
    <t>operon_2198</t>
  </si>
  <si>
    <t>operon_2199</t>
  </si>
  <si>
    <t>operon_2201</t>
  </si>
  <si>
    <t>operon_2203</t>
  </si>
  <si>
    <t>operon_2204</t>
  </si>
  <si>
    <t>operon_2205</t>
  </si>
  <si>
    <t>operon_2206</t>
  </si>
  <si>
    <t>operon_2208</t>
  </si>
  <si>
    <t>operon_2209</t>
  </si>
  <si>
    <t>operon_2211</t>
  </si>
  <si>
    <t>operon_2213</t>
  </si>
  <si>
    <t>operon_2214</t>
  </si>
  <si>
    <t>operon_2216</t>
  </si>
  <si>
    <t>operon_2217</t>
  </si>
  <si>
    <t>operon_2218</t>
  </si>
  <si>
    <t>operon_2219</t>
  </si>
  <si>
    <t>operon_2220</t>
  </si>
  <si>
    <t>operon_2221</t>
  </si>
  <si>
    <t>operon_2224</t>
  </si>
  <si>
    <t>operon_2225</t>
  </si>
  <si>
    <t>operon_2228</t>
  </si>
  <si>
    <t>operon_2229</t>
  </si>
  <si>
    <t>operon_2230</t>
  </si>
  <si>
    <t>operon_2232</t>
  </si>
  <si>
    <t>operon_2233</t>
  </si>
  <si>
    <t>operon_2235</t>
  </si>
  <si>
    <t>operon_2236</t>
  </si>
  <si>
    <t>operon_2237</t>
  </si>
  <si>
    <t>operon_2238</t>
  </si>
  <si>
    <t>operon_2239</t>
  </si>
  <si>
    <t>operon_2241</t>
  </si>
  <si>
    <t>operon_2242</t>
  </si>
  <si>
    <t>operon_2243</t>
  </si>
  <si>
    <t>operon_2244</t>
  </si>
  <si>
    <t>operon_2246</t>
  </si>
  <si>
    <t>operon_2247</t>
  </si>
  <si>
    <t>operon_2248</t>
  </si>
  <si>
    <t>operon_2249</t>
  </si>
  <si>
    <t>operon_2250</t>
  </si>
  <si>
    <t>operon_2255</t>
  </si>
  <si>
    <t>operon_2256</t>
  </si>
  <si>
    <t>operon_2258</t>
  </si>
  <si>
    <t>operon_2259</t>
  </si>
  <si>
    <t>operon_2261</t>
  </si>
  <si>
    <t>operon_2263</t>
  </si>
  <si>
    <t>operon_2264</t>
  </si>
  <si>
    <t>operon_2266</t>
  </si>
  <si>
    <t>operon_2267</t>
  </si>
  <si>
    <t>operon_2268</t>
  </si>
  <si>
    <t>operon_2272</t>
  </si>
  <si>
    <t>operon_2273</t>
  </si>
  <si>
    <t>operon_2275</t>
  </si>
  <si>
    <t>operon_2278</t>
  </si>
  <si>
    <t>operon_2279</t>
  </si>
  <si>
    <t>operon_2280</t>
  </si>
  <si>
    <t>operon_2281</t>
  </si>
  <si>
    <t>operon_2282</t>
  </si>
  <si>
    <t>operon_2283</t>
  </si>
  <si>
    <t>operon_2284</t>
  </si>
  <si>
    <t>operon_2287</t>
  </si>
  <si>
    <t>operon_2289</t>
  </si>
  <si>
    <t>operon_2291</t>
  </si>
  <si>
    <t>operon_2292</t>
  </si>
  <si>
    <t>operon_2293</t>
  </si>
  <si>
    <t>operon_2294</t>
  </si>
  <si>
    <t>operon_2295</t>
  </si>
  <si>
    <t>operon_2296</t>
  </si>
  <si>
    <t>operon_2297</t>
  </si>
  <si>
    <t>operon_2298</t>
  </si>
  <si>
    <t>operon_2299</t>
  </si>
  <si>
    <t>operon_2300</t>
  </si>
  <si>
    <t>operon_2301</t>
  </si>
  <si>
    <t>operon_2302</t>
  </si>
  <si>
    <t>operon_2303</t>
  </si>
  <si>
    <t>operon_2305</t>
  </si>
  <si>
    <t>operon_2306</t>
  </si>
  <si>
    <t>operon_2307</t>
  </si>
  <si>
    <t>operon_2308</t>
  </si>
  <si>
    <t>operon_2315</t>
  </si>
  <si>
    <t>operon_2316</t>
  </si>
  <si>
    <t>operon_2319</t>
  </si>
  <si>
    <t>operon_2320</t>
  </si>
  <si>
    <t>operon_2321</t>
  </si>
  <si>
    <t>operon_2323</t>
  </si>
  <si>
    <t>operon_2324</t>
  </si>
  <si>
    <t>operon_2325</t>
  </si>
  <si>
    <t>operon_2328</t>
  </si>
  <si>
    <t>operon_2330</t>
  </si>
  <si>
    <t>operon_2331</t>
  </si>
  <si>
    <t>operon_2333</t>
  </si>
  <si>
    <t>operon_2334</t>
  </si>
  <si>
    <t>operon_2335</t>
  </si>
  <si>
    <t>operon_2336</t>
  </si>
  <si>
    <t>operon_2337</t>
  </si>
  <si>
    <t>operon_2338</t>
  </si>
  <si>
    <t>operon_2339</t>
  </si>
  <si>
    <t>operon_2340</t>
  </si>
  <si>
    <t>operon_2341</t>
  </si>
  <si>
    <t>operon_2342</t>
  </si>
  <si>
    <t>operon_2343</t>
  </si>
  <si>
    <t>operon_2344</t>
  </si>
  <si>
    <t>operon_2345</t>
  </si>
  <si>
    <t>operon_2346</t>
  </si>
  <si>
    <t>operon_2347</t>
  </si>
  <si>
    <t>operon_2348</t>
  </si>
  <si>
    <t>operon_2349</t>
  </si>
  <si>
    <t>operon_2350</t>
  </si>
  <si>
    <t>operon_2351</t>
  </si>
  <si>
    <t>operon_2352</t>
  </si>
  <si>
    <t>operon_2353</t>
  </si>
  <si>
    <t>operon_2354</t>
  </si>
  <si>
    <t>operon_2355</t>
  </si>
  <si>
    <t>operon_2356</t>
  </si>
  <si>
    <t>operon_2357</t>
  </si>
  <si>
    <t>operon_2358</t>
  </si>
  <si>
    <t>operon_2359</t>
  </si>
  <si>
    <t>TU_1</t>
  </si>
  <si>
    <t>TU_19</t>
  </si>
  <si>
    <t>TU_29</t>
  </si>
  <si>
    <t>TU_42</t>
  </si>
  <si>
    <t>TU_53</t>
  </si>
  <si>
    <t>TU_67</t>
  </si>
  <si>
    <t>TU_69</t>
  </si>
  <si>
    <t>TU_71</t>
  </si>
  <si>
    <t>TU_101</t>
  </si>
  <si>
    <t>TU_132</t>
  </si>
  <si>
    <t>TU_135</t>
  </si>
  <si>
    <t>TU_141</t>
  </si>
  <si>
    <t>TU_182</t>
  </si>
  <si>
    <t>TU_189</t>
  </si>
  <si>
    <t>TU_194</t>
  </si>
  <si>
    <t>TU_201</t>
  </si>
  <si>
    <t>TU_211</t>
  </si>
  <si>
    <t>TU_213</t>
  </si>
  <si>
    <t>TU_230</t>
  </si>
  <si>
    <t>TU_239</t>
  </si>
  <si>
    <t>TU_242</t>
  </si>
  <si>
    <t>TU_248</t>
  </si>
  <si>
    <t>TU_258</t>
  </si>
  <si>
    <t>TU_260</t>
  </si>
  <si>
    <t>TU_274</t>
  </si>
  <si>
    <t>TU_279</t>
  </si>
  <si>
    <t>TU_280</t>
  </si>
  <si>
    <t>TU_307</t>
  </si>
  <si>
    <t>TU_357</t>
  </si>
  <si>
    <t>TU_363</t>
  </si>
  <si>
    <t>TU_372</t>
  </si>
  <si>
    <t>TU_379</t>
  </si>
  <si>
    <t>TU_381</t>
  </si>
  <si>
    <t>TU_383</t>
  </si>
  <si>
    <t>TU_388</t>
  </si>
  <si>
    <t>TU_397</t>
  </si>
  <si>
    <t>TU_439</t>
  </si>
  <si>
    <t>TU_441</t>
  </si>
  <si>
    <t>TU_446</t>
  </si>
  <si>
    <t>TU_448</t>
  </si>
  <si>
    <t>TU_450</t>
  </si>
  <si>
    <t>TU_458</t>
  </si>
  <si>
    <t>TU_478</t>
  </si>
  <si>
    <t>TU_487</t>
  </si>
  <si>
    <t>TU_504</t>
  </si>
  <si>
    <t>TU_522</t>
  </si>
  <si>
    <t>TU_534</t>
  </si>
  <si>
    <t>TU_548</t>
  </si>
  <si>
    <t>TU_553</t>
  </si>
  <si>
    <t>TU_568</t>
  </si>
  <si>
    <t>TU_572</t>
  </si>
  <si>
    <t>TU_573</t>
  </si>
  <si>
    <t>TU_574</t>
  </si>
  <si>
    <t>TU_575</t>
  </si>
  <si>
    <t>TU_582</t>
  </si>
  <si>
    <t>TU_589</t>
  </si>
  <si>
    <t>TU_604</t>
  </si>
  <si>
    <t>TU_610</t>
  </si>
  <si>
    <t>TU_617</t>
  </si>
  <si>
    <t>TU_644</t>
  </si>
  <si>
    <t>TU_646</t>
  </si>
  <si>
    <t>TU_650</t>
  </si>
  <si>
    <t>TU_680</t>
  </si>
  <si>
    <t>TU_706</t>
  </si>
  <si>
    <t>TU_714</t>
  </si>
  <si>
    <t>TU_728</t>
  </si>
  <si>
    <t>TU_733</t>
  </si>
  <si>
    <t>TU_768</t>
  </si>
  <si>
    <t>TU_789</t>
  </si>
  <si>
    <t>TU_794</t>
  </si>
  <si>
    <t>TU_797</t>
  </si>
  <si>
    <t>TU_799</t>
  </si>
  <si>
    <t>TU_807</t>
  </si>
  <si>
    <t>TU_810</t>
  </si>
  <si>
    <t>TU_813</t>
  </si>
  <si>
    <t>TU_824</t>
  </si>
  <si>
    <t>TU_832</t>
  </si>
  <si>
    <t>TU_844</t>
  </si>
  <si>
    <t>TU_855</t>
  </si>
  <si>
    <t>TU_866</t>
  </si>
  <si>
    <t>TU_872</t>
  </si>
  <si>
    <t>TU_874</t>
  </si>
  <si>
    <t>TU_898</t>
  </si>
  <si>
    <t>TU_900</t>
  </si>
  <si>
    <t>TU_906</t>
  </si>
  <si>
    <t>TU_912</t>
  </si>
  <si>
    <t>TU_914</t>
  </si>
  <si>
    <t>TU_916</t>
  </si>
  <si>
    <t>TU_946</t>
  </si>
  <si>
    <t>TU_949</t>
  </si>
  <si>
    <t>TU_951</t>
  </si>
  <si>
    <t>TU_962</t>
  </si>
  <si>
    <t>TU_984</t>
  </si>
  <si>
    <t>TU_987</t>
  </si>
  <si>
    <t>TU_997</t>
  </si>
  <si>
    <t>TU_1003</t>
  </si>
  <si>
    <t>TU_1010</t>
  </si>
  <si>
    <t>TU_1019</t>
  </si>
  <si>
    <t>TU_1026</t>
  </si>
  <si>
    <t>TU_1028</t>
  </si>
  <si>
    <t>TU_1029</t>
  </si>
  <si>
    <t>TU_1030</t>
  </si>
  <si>
    <t>TU_1056</t>
  </si>
  <si>
    <t>TU_1058</t>
  </si>
  <si>
    <t>TU_1060</t>
  </si>
  <si>
    <t>TU_1073</t>
  </si>
  <si>
    <t>TU_1076</t>
  </si>
  <si>
    <t>TU_1090</t>
  </si>
  <si>
    <t>TU_1102</t>
  </si>
  <si>
    <t>TU_1115</t>
  </si>
  <si>
    <t>TU_1119</t>
  </si>
  <si>
    <t>TU_1142</t>
  </si>
  <si>
    <t>TU_1143</t>
  </si>
  <si>
    <t>TU_1158</t>
  </si>
  <si>
    <t>TU_1183</t>
  </si>
  <si>
    <t>TU_1211</t>
  </si>
  <si>
    <t>TU_1216</t>
  </si>
  <si>
    <t>TU_1219</t>
  </si>
  <si>
    <t>TU_1245</t>
  </si>
  <si>
    <t>TU_1261</t>
  </si>
  <si>
    <t>TU_1276</t>
  </si>
  <si>
    <t>TU_1284</t>
  </si>
  <si>
    <t>TU_1286</t>
  </si>
  <si>
    <t>TU_1333</t>
  </si>
  <si>
    <t>TU_1337</t>
  </si>
  <si>
    <t>TU_1354</t>
  </si>
  <si>
    <t>TU_1356</t>
  </si>
  <si>
    <t>TU_1358</t>
  </si>
  <si>
    <t>TU_1377</t>
  </si>
  <si>
    <t>TU_1385</t>
  </si>
  <si>
    <t>TU_1389</t>
  </si>
  <si>
    <t>TU_1396</t>
  </si>
  <si>
    <t>TU_1398</t>
  </si>
  <si>
    <t>TU_1402</t>
  </si>
  <si>
    <t>TU_1414</t>
  </si>
  <si>
    <t>TU_1421</t>
  </si>
  <si>
    <t>TU_1443</t>
  </si>
  <si>
    <t>TU_1471</t>
  </si>
  <si>
    <t>TU_1475</t>
  </si>
  <si>
    <t>TU_1480</t>
  </si>
  <si>
    <t>TU_1503</t>
  </si>
  <si>
    <t>TU_1509</t>
  </si>
  <si>
    <t>TU_1528</t>
  </si>
  <si>
    <t>TU_1544</t>
  </si>
  <si>
    <t>TU_1547</t>
  </si>
  <si>
    <t>TU_1564</t>
  </si>
  <si>
    <t>TU_1588</t>
  </si>
  <si>
    <t>TU_1599</t>
  </si>
  <si>
    <t>TU_1612</t>
  </si>
  <si>
    <t>TU_1615</t>
  </si>
  <si>
    <t>TU_1620</t>
  </si>
  <si>
    <t>TU_1624</t>
  </si>
  <si>
    <t>TU_1629</t>
  </si>
  <si>
    <t>TU_1634</t>
  </si>
  <si>
    <t>TU_1637</t>
  </si>
  <si>
    <t>TU_1643</t>
  </si>
  <si>
    <t>TU_1686</t>
  </si>
  <si>
    <t>TU_1687</t>
  </si>
  <si>
    <t>TU_1717</t>
  </si>
  <si>
    <t>TU_1740</t>
  </si>
  <si>
    <t>TU_1765</t>
  </si>
  <si>
    <t>TU_1767</t>
  </si>
  <si>
    <t>TU_1824</t>
  </si>
  <si>
    <t>TU_1831</t>
  </si>
  <si>
    <t>TU_1833</t>
  </si>
  <si>
    <t>TU_1860</t>
  </si>
  <si>
    <t>TU_1864</t>
  </si>
  <si>
    <t>TU_1866</t>
  </si>
  <si>
    <t>TU_1867</t>
  </si>
  <si>
    <t>TU_1868</t>
  </si>
  <si>
    <t>TU_1888</t>
  </si>
  <si>
    <t>TU_1893</t>
  </si>
  <si>
    <t>TU_1919</t>
  </si>
  <si>
    <t>TU_1927</t>
  </si>
  <si>
    <t>TU_1934</t>
  </si>
  <si>
    <t>TU_1954</t>
  </si>
  <si>
    <t>TU_1967</t>
  </si>
  <si>
    <t>TU_1993</t>
  </si>
  <si>
    <t>TU_2002</t>
  </si>
  <si>
    <t>TU_2013</t>
  </si>
  <si>
    <t>TU_2014</t>
  </si>
  <si>
    <t>TU_2017</t>
  </si>
  <si>
    <t>TU_2021</t>
  </si>
  <si>
    <t>TU_2029</t>
  </si>
  <si>
    <t>TU_2032</t>
  </si>
  <si>
    <t>TU_2035</t>
  </si>
  <si>
    <t>TU_2042</t>
  </si>
  <si>
    <t>TU_2047</t>
  </si>
  <si>
    <t>TU_2052</t>
  </si>
  <si>
    <t>TU_2056</t>
  </si>
  <si>
    <t>TU_2058</t>
  </si>
  <si>
    <t>TU_2068</t>
  </si>
  <si>
    <t>TU_2082</t>
  </si>
  <si>
    <t>TU_2090</t>
  </si>
  <si>
    <t>TU_2091</t>
  </si>
  <si>
    <t>TU_2101</t>
  </si>
  <si>
    <t>TU_2108</t>
  </si>
  <si>
    <t>TU_2118</t>
  </si>
  <si>
    <t>TU_2127</t>
  </si>
  <si>
    <t>TU_2142</t>
  </si>
  <si>
    <t>TU_2143</t>
  </si>
  <si>
    <t>TU_2147</t>
  </si>
  <si>
    <t>TU_2148</t>
  </si>
  <si>
    <t>TU_2149</t>
  </si>
  <si>
    <t>TU_2162</t>
  </si>
  <si>
    <t>TU_2192</t>
  </si>
  <si>
    <t>TU_2200</t>
  </si>
  <si>
    <t>TU_2242</t>
  </si>
  <si>
    <t>TU_2243</t>
  </si>
  <si>
    <t>TU_2273</t>
  </si>
  <si>
    <t>TU_2301</t>
  </si>
  <si>
    <t>operon_80</t>
  </si>
  <si>
    <t>operon_114</t>
  </si>
  <si>
    <t>operon_148</t>
  </si>
  <si>
    <t>operon_217</t>
  </si>
  <si>
    <t>operon_227</t>
  </si>
  <si>
    <t>operon_503</t>
  </si>
  <si>
    <t>operon_628</t>
  </si>
  <si>
    <t>operon_744</t>
  </si>
  <si>
    <t>operon_765</t>
  </si>
  <si>
    <t>operon_1002</t>
  </si>
  <si>
    <t>operon_1024</t>
  </si>
  <si>
    <t>operon_1099</t>
  </si>
  <si>
    <t>operon_1230</t>
  </si>
  <si>
    <t>operon_1357</t>
  </si>
  <si>
    <t>operon_1401</t>
  </si>
  <si>
    <t>operon_1482</t>
  </si>
  <si>
    <t>operon_1529</t>
  </si>
  <si>
    <t>operon_1552</t>
  </si>
  <si>
    <t>operon_1573</t>
  </si>
  <si>
    <t>operon_1583</t>
  </si>
  <si>
    <t>operon_1600</t>
  </si>
  <si>
    <t>operon_1770</t>
  </si>
  <si>
    <t>Clarithromycin</t>
  </si>
  <si>
    <t>Coding TUs</t>
  </si>
  <si>
    <t>Original data</t>
  </si>
  <si>
    <t>RNA_initial_expression</t>
  </si>
  <si>
    <t>Ribosome_binding_intensity</t>
  </si>
  <si>
    <t>antisense_transcript_start</t>
  </si>
  <si>
    <t>antisense_transcript_end</t>
  </si>
  <si>
    <t>antisense_transcript_direction</t>
  </si>
  <si>
    <t>RNA_intensity</t>
  </si>
  <si>
    <t>+</t>
  </si>
  <si>
    <t>Processed data</t>
  </si>
  <si>
    <t>Fractions</t>
  </si>
  <si>
    <t>Bins_of_Ribosome_binding_intensity</t>
  </si>
  <si>
    <t>TU_10</t>
  </si>
  <si>
    <t>TU_23</t>
  </si>
  <si>
    <t>TU_31</t>
  </si>
  <si>
    <t>TU_49</t>
  </si>
  <si>
    <t>TU_56</t>
  </si>
  <si>
    <t>TU_62</t>
  </si>
  <si>
    <t>TU_70</t>
  </si>
  <si>
    <t>TU_80</t>
  </si>
  <si>
    <t>TU_84</t>
  </si>
  <si>
    <t>TU_94</t>
  </si>
  <si>
    <t>TU_99</t>
  </si>
  <si>
    <t>TU_100</t>
  </si>
  <si>
    <t>TU_102</t>
  </si>
  <si>
    <t>TU_109</t>
  </si>
  <si>
    <t>TU_114</t>
  </si>
  <si>
    <t>TU_121</t>
  </si>
  <si>
    <t>TU_124</t>
  </si>
  <si>
    <t>TU_134</t>
  </si>
  <si>
    <t>TU_136</t>
  </si>
  <si>
    <t>TU_139</t>
  </si>
  <si>
    <t>TU_148</t>
  </si>
  <si>
    <t>TU_174</t>
  </si>
  <si>
    <t>TU_183</t>
  </si>
  <si>
    <t>TU_184</t>
  </si>
  <si>
    <t>TU_187</t>
  </si>
  <si>
    <t>TU_209</t>
  </si>
  <si>
    <t>TU_216</t>
  </si>
  <si>
    <t>TU_217</t>
  </si>
  <si>
    <t>TU_221</t>
  </si>
  <si>
    <t>TU_222</t>
  </si>
  <si>
    <t>TU_224</t>
  </si>
  <si>
    <t>TU_227</t>
  </si>
  <si>
    <t>TU_243</t>
  </si>
  <si>
    <t>TU_244</t>
  </si>
  <si>
    <t>TU_247</t>
  </si>
  <si>
    <t>TU_250</t>
  </si>
  <si>
    <t>TU_255</t>
  </si>
  <si>
    <t>TU_278</t>
  </si>
  <si>
    <t>TU_292</t>
  </si>
  <si>
    <t>TU_297</t>
  </si>
  <si>
    <t>TU_299</t>
  </si>
  <si>
    <t>TU_300</t>
  </si>
  <si>
    <t>TU_309</t>
  </si>
  <si>
    <t>TU_316</t>
  </si>
  <si>
    <t>TU_317</t>
  </si>
  <si>
    <t>TU_327</t>
  </si>
  <si>
    <t>TU_346</t>
  </si>
  <si>
    <t>TU_355</t>
  </si>
  <si>
    <t>TU_358</t>
  </si>
  <si>
    <t>TU_362</t>
  </si>
  <si>
    <t>TU_371</t>
  </si>
  <si>
    <t>TU_386</t>
  </si>
  <si>
    <t>TU_413</t>
  </si>
  <si>
    <t>TU_416</t>
  </si>
  <si>
    <t>TU_445</t>
  </si>
  <si>
    <t>TU_461</t>
  </si>
  <si>
    <t>TU_462</t>
  </si>
  <si>
    <t>TU_466</t>
  </si>
  <si>
    <t>TU_470</t>
  </si>
  <si>
    <t>TU_490</t>
  </si>
  <si>
    <t>TU_491</t>
  </si>
  <si>
    <t>TU_492</t>
  </si>
  <si>
    <t>TU_496</t>
  </si>
  <si>
    <t>TU_498</t>
  </si>
  <si>
    <t>TU_503</t>
  </si>
  <si>
    <t>TU_507</t>
  </si>
  <si>
    <t>TU_512</t>
  </si>
  <si>
    <t>TU_516</t>
  </si>
  <si>
    <t>TU_538</t>
  </si>
  <si>
    <t>TU_539</t>
  </si>
  <si>
    <t>TU_541</t>
  </si>
  <si>
    <t>TU_555</t>
  </si>
  <si>
    <t>TU_563</t>
  </si>
  <si>
    <t>TU_580</t>
  </si>
  <si>
    <t>TU_595</t>
  </si>
  <si>
    <t>TU_598</t>
  </si>
  <si>
    <t>TU_602</t>
  </si>
  <si>
    <t>TU_608</t>
  </si>
  <si>
    <t>TU_616</t>
  </si>
  <si>
    <t>TU_628</t>
  </si>
  <si>
    <t>TU_631</t>
  </si>
  <si>
    <t>TU_632</t>
  </si>
  <si>
    <t>TU_643</t>
  </si>
  <si>
    <t>TU_647</t>
  </si>
  <si>
    <t>TU_653</t>
  </si>
  <si>
    <t>TU_660</t>
  </si>
  <si>
    <t>TU_668</t>
  </si>
  <si>
    <t>TU_678</t>
  </si>
  <si>
    <t>TU_692</t>
  </si>
  <si>
    <t>TU_702</t>
  </si>
  <si>
    <t>TU_703</t>
  </si>
  <si>
    <t>TU_707</t>
  </si>
  <si>
    <t>TU_721</t>
  </si>
  <si>
    <t>TU_722</t>
  </si>
  <si>
    <t>TU_726</t>
  </si>
  <si>
    <t>TU_727</t>
  </si>
  <si>
    <t>TU_741</t>
  </si>
  <si>
    <t>TU_744</t>
  </si>
  <si>
    <t>TU_750</t>
  </si>
  <si>
    <t>TU_751</t>
  </si>
  <si>
    <t>TU_760</t>
  </si>
  <si>
    <t>TU_765</t>
  </si>
  <si>
    <t>TU_769</t>
  </si>
  <si>
    <t>TU_776</t>
  </si>
  <si>
    <t>TU_779</t>
  </si>
  <si>
    <t>TU_786</t>
  </si>
  <si>
    <t>TU_800</t>
  </si>
  <si>
    <t>TU_835</t>
  </si>
  <si>
    <t>TU_849</t>
  </si>
  <si>
    <t>TU_871</t>
  </si>
  <si>
    <t>TU_879</t>
  </si>
  <si>
    <t>TU_881</t>
  </si>
  <si>
    <t>TU_908</t>
  </si>
  <si>
    <t>TU_910</t>
  </si>
  <si>
    <t>TU_924</t>
  </si>
  <si>
    <t>TU_927</t>
  </si>
  <si>
    <t>TU_948</t>
  </si>
  <si>
    <t>TU_953</t>
  </si>
  <si>
    <t>TU_954</t>
  </si>
  <si>
    <t>TU_968</t>
  </si>
  <si>
    <t>TU_972</t>
  </si>
  <si>
    <t>TU_983</t>
  </si>
  <si>
    <t>TU_1002</t>
  </si>
  <si>
    <t>TU_1012</t>
  </si>
  <si>
    <t>TU_1017</t>
  </si>
  <si>
    <t>TU_1024</t>
  </si>
  <si>
    <t>TU_1032</t>
  </si>
  <si>
    <t>TU_1035</t>
  </si>
  <si>
    <t>TU_1047</t>
  </si>
  <si>
    <t>TU_1054</t>
  </si>
  <si>
    <t>TU_1055</t>
  </si>
  <si>
    <t>TU_1064</t>
  </si>
  <si>
    <t>TU_1069</t>
  </si>
  <si>
    <t>TU_1078</t>
  </si>
  <si>
    <t>TU_1081</t>
  </si>
  <si>
    <t>TU_1083</t>
  </si>
  <si>
    <t>TU_1089</t>
  </si>
  <si>
    <t>TU_1097</t>
  </si>
  <si>
    <t>TU_1099</t>
  </si>
  <si>
    <t>TU_1107</t>
  </si>
  <si>
    <t>TU_1111</t>
  </si>
  <si>
    <t>TU_1127</t>
  </si>
  <si>
    <t>TU_1133</t>
  </si>
  <si>
    <t>TU_1168</t>
  </si>
  <si>
    <t>TU_1186</t>
  </si>
  <si>
    <t>TU_1190</t>
  </si>
  <si>
    <t>TU_1201</t>
  </si>
  <si>
    <t>TU_1207</t>
  </si>
  <si>
    <t>TU_1217</t>
  </si>
  <si>
    <t>TU_1218</t>
  </si>
  <si>
    <t>TU_1220</t>
  </si>
  <si>
    <t>TU_1221</t>
  </si>
  <si>
    <t>TU_1223</t>
  </si>
  <si>
    <t>TU_1228</t>
  </si>
  <si>
    <t>TU_1229</t>
  </si>
  <si>
    <t>TU_1230</t>
  </si>
  <si>
    <t>TU_1236</t>
  </si>
  <si>
    <t>TU_1246</t>
  </si>
  <si>
    <t>TU_1247</t>
  </si>
  <si>
    <t>TU_1256</t>
  </si>
  <si>
    <t>TU_1264</t>
  </si>
  <si>
    <t>TU_1266</t>
  </si>
  <si>
    <t>TU_1271</t>
  </si>
  <si>
    <t>TU_1275</t>
  </si>
  <si>
    <t>TU_1287</t>
  </si>
  <si>
    <t>TU_1319</t>
  </si>
  <si>
    <t>TU_1328</t>
  </si>
  <si>
    <t>TU_1335</t>
  </si>
  <si>
    <t>TU_1343</t>
  </si>
  <si>
    <t>TU_1357</t>
  </si>
  <si>
    <t>TU_1359</t>
  </si>
  <si>
    <t>TU_1367</t>
  </si>
  <si>
    <t>TU_1375</t>
  </si>
  <si>
    <t>TU_1379</t>
  </si>
  <si>
    <t>-</t>
  </si>
  <si>
    <t>TU_1383</t>
  </si>
  <si>
    <t>TU_1384</t>
  </si>
  <si>
    <t>TU_1390</t>
  </si>
  <si>
    <t>TU_1392</t>
  </si>
  <si>
    <t>TU_1401</t>
  </si>
  <si>
    <t>TU_1408</t>
  </si>
  <si>
    <t>TU_1416</t>
  </si>
  <si>
    <t>TU_1417</t>
  </si>
  <si>
    <t>TU_1423</t>
  </si>
  <si>
    <t>TU_1444</t>
  </si>
  <si>
    <t>TU_1449</t>
  </si>
  <si>
    <t>TU_1458</t>
  </si>
  <si>
    <t>TU_1459</t>
  </si>
  <si>
    <t>TU_1460</t>
  </si>
  <si>
    <t>TU_1470</t>
  </si>
  <si>
    <t>TU_1474</t>
  </si>
  <si>
    <t>TU_1482</t>
  </si>
  <si>
    <t>TU_1489</t>
  </si>
  <si>
    <t>TU_1491</t>
  </si>
  <si>
    <t>TU_1492</t>
  </si>
  <si>
    <t>TU_1499</t>
  </si>
  <si>
    <t>TU_1510</t>
  </si>
  <si>
    <t>TU_1519</t>
  </si>
  <si>
    <t>TU_1529</t>
  </si>
  <si>
    <t>TU_1535</t>
  </si>
  <si>
    <t>TU_1552</t>
  </si>
  <si>
    <t>TU_1559</t>
  </si>
  <si>
    <t>TU_1571</t>
  </si>
  <si>
    <t>TU_1573</t>
  </si>
  <si>
    <t>TU_1576</t>
  </si>
  <si>
    <t>TU_1577</t>
  </si>
  <si>
    <t>TU_1583</t>
  </si>
  <si>
    <t>TU_1593</t>
  </si>
  <si>
    <t>TU_1600</t>
  </si>
  <si>
    <t>TU_1603</t>
  </si>
  <si>
    <t>TU_1611</t>
  </si>
  <si>
    <t>TU_1617</t>
  </si>
  <si>
    <t>TU_1618</t>
  </si>
  <si>
    <t>TU_1623</t>
  </si>
  <si>
    <t>TU_1628</t>
  </si>
  <si>
    <t>TU_1679</t>
  </si>
  <si>
    <t>TU_1681</t>
  </si>
  <si>
    <t>TU_1685</t>
  </si>
  <si>
    <t>TU_1715</t>
  </si>
  <si>
    <t>TU_1721</t>
  </si>
  <si>
    <t>TU_1731</t>
  </si>
  <si>
    <t>TU_1739</t>
  </si>
  <si>
    <t>TU_1746</t>
  </si>
  <si>
    <t>TU_1752</t>
  </si>
  <si>
    <t>TU_1770</t>
  </si>
  <si>
    <t>TU_1779</t>
  </si>
  <si>
    <t>TU_1789</t>
  </si>
  <si>
    <t>TU_1807</t>
  </si>
  <si>
    <t>TU_1817</t>
  </si>
  <si>
    <t>TU_1829</t>
  </si>
  <si>
    <t>TU_1830</t>
  </si>
  <si>
    <t>TU_1836</t>
  </si>
  <si>
    <t>TU_1847</t>
  </si>
  <si>
    <t>TU_1849</t>
  </si>
  <si>
    <t>TU_1852</t>
  </si>
  <si>
    <t>TU_1854</t>
  </si>
  <si>
    <t>TU_1855</t>
  </si>
  <si>
    <t>TU_1861</t>
  </si>
  <si>
    <t>TU_1863</t>
  </si>
  <si>
    <t>TU_1870</t>
  </si>
  <si>
    <t>TU_1871</t>
  </si>
  <si>
    <t>TU_1873</t>
  </si>
  <si>
    <t>TU_1874</t>
  </si>
  <si>
    <t>TU_1877</t>
  </si>
  <si>
    <t>TU_1882</t>
  </si>
  <si>
    <t>TU_1897</t>
  </si>
  <si>
    <t>TU_1906</t>
  </si>
  <si>
    <t>TU_1914</t>
  </si>
  <si>
    <t>TU_1916</t>
  </si>
  <si>
    <t>TU_1918</t>
  </si>
  <si>
    <t>TU_1948</t>
  </si>
  <si>
    <t>TU_1962</t>
  </si>
  <si>
    <t>TU_1987</t>
  </si>
  <si>
    <t>TU_1998</t>
  </si>
  <si>
    <t>TU_2027</t>
  </si>
  <si>
    <t>TU_2034</t>
  </si>
  <si>
    <t>TU_2036</t>
  </si>
  <si>
    <t>TU_2050</t>
  </si>
  <si>
    <t>TU_2051</t>
  </si>
  <si>
    <t>TU_2053</t>
  </si>
  <si>
    <t>TU_2055</t>
  </si>
  <si>
    <t>TU_2062</t>
  </si>
  <si>
    <t>TU_2085</t>
  </si>
  <si>
    <t>TU_2088</t>
  </si>
  <si>
    <t>TU_2092</t>
  </si>
  <si>
    <t>TU_2094</t>
  </si>
  <si>
    <t>TU_2096</t>
  </si>
  <si>
    <t>TU_2119</t>
  </si>
  <si>
    <t>TU_2124</t>
  </si>
  <si>
    <t>TU_2126</t>
  </si>
  <si>
    <t>TU_2132</t>
  </si>
  <si>
    <t>TU_2137</t>
  </si>
  <si>
    <t>TU_2138</t>
  </si>
  <si>
    <t>TU_2139</t>
  </si>
  <si>
    <t>TU_2140</t>
  </si>
  <si>
    <t>TU_2146</t>
  </si>
  <si>
    <t>TU_2150</t>
  </si>
  <si>
    <t>TU_2161</t>
  </si>
  <si>
    <t>TU_2164</t>
  </si>
  <si>
    <t>TU_2174</t>
  </si>
  <si>
    <t>TU_2177</t>
  </si>
  <si>
    <t>TU_2184</t>
  </si>
  <si>
    <t>TU_2187</t>
  </si>
  <si>
    <t>TU_2196</t>
  </si>
  <si>
    <t>TU_2222</t>
  </si>
  <si>
    <t>TU_2231</t>
  </si>
  <si>
    <t>TU_2240</t>
  </si>
  <si>
    <t>TU_2245</t>
  </si>
  <si>
    <t>TU_2251</t>
  </si>
  <si>
    <t>TU_2252</t>
  </si>
  <si>
    <t>TU_2276</t>
  </si>
  <si>
    <t>TU_2288</t>
  </si>
  <si>
    <t>TU_2290</t>
  </si>
  <si>
    <t>TU_2309</t>
  </si>
  <si>
    <t>TU_2312</t>
  </si>
  <si>
    <t>TU_2313</t>
  </si>
  <si>
    <t>TU_2314</t>
  </si>
  <si>
    <t>TU_2317</t>
  </si>
  <si>
    <t>TU_232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color rgb="FFFF0000"/>
      <name val="Calibri"/>
      <family val="2"/>
      <scheme val="minor"/>
    </font>
    <font>
      <b/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center"/>
    </xf>
    <xf numFmtId="0" fontId="0" fillId="0" borderId="1" xfId="0" applyBorder="1"/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2" fillId="0" borderId="0" xfId="0" applyFont="1"/>
    <xf numFmtId="0" fontId="3" fillId="0" borderId="0" xfId="0" applyFont="1"/>
    <xf numFmtId="0" fontId="0" fillId="0" borderId="1" xfId="0" applyBorder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62B6A7-738F-8D40-9A84-D444472B087E}">
  <dimension ref="D3:F8"/>
  <sheetViews>
    <sheetView workbookViewId="0">
      <selection activeCell="E8" sqref="E8"/>
    </sheetView>
  </sheetViews>
  <sheetFormatPr baseColWidth="10" defaultRowHeight="16" x14ac:dyDescent="0.2"/>
  <cols>
    <col min="5" max="5" width="12.1640625" bestFit="1" customWidth="1"/>
  </cols>
  <sheetData>
    <row r="3" spans="4:6" x14ac:dyDescent="0.2">
      <c r="D3" s="2" t="s">
        <v>3</v>
      </c>
      <c r="E3" s="3" t="s">
        <v>0</v>
      </c>
      <c r="F3" s="3" t="s">
        <v>1</v>
      </c>
    </row>
    <row r="4" spans="4:6" x14ac:dyDescent="0.2">
      <c r="D4" s="7" t="s">
        <v>4</v>
      </c>
      <c r="E4" s="4">
        <v>0.06</v>
      </c>
      <c r="F4" s="4">
        <v>0.56000000000000005</v>
      </c>
    </row>
    <row r="5" spans="4:6" x14ac:dyDescent="0.2">
      <c r="D5" s="7"/>
      <c r="E5" s="4">
        <v>0.03</v>
      </c>
      <c r="F5" s="4">
        <v>0.65</v>
      </c>
    </row>
    <row r="6" spans="4:6" x14ac:dyDescent="0.2">
      <c r="D6" s="7"/>
      <c r="E6" s="4">
        <v>0.05</v>
      </c>
      <c r="F6" s="4">
        <v>0.68</v>
      </c>
    </row>
    <row r="8" spans="4:6" x14ac:dyDescent="0.2">
      <c r="D8" t="s">
        <v>8</v>
      </c>
      <c r="E8">
        <f>TTEST(E4:E6,F4:F6,2,2)</f>
        <v>9.5765582318730767E-5</v>
      </c>
    </row>
  </sheetData>
  <mergeCells count="1">
    <mergeCell ref="D4:D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76F9A5-2B00-464A-AB19-35D0B30878A9}">
  <dimension ref="A1:I1544"/>
  <sheetViews>
    <sheetView workbookViewId="0">
      <selection activeCell="B1" sqref="B1:B1048576"/>
    </sheetView>
  </sheetViews>
  <sheetFormatPr baseColWidth="10" defaultRowHeight="16" x14ac:dyDescent="0.2"/>
  <cols>
    <col min="4" max="4" width="12.1640625" bestFit="1" customWidth="1"/>
    <col min="8" max="8" width="12.1640625" bestFit="1" customWidth="1"/>
  </cols>
  <sheetData>
    <row r="1" spans="1:9" x14ac:dyDescent="0.2">
      <c r="A1" t="s">
        <v>1341</v>
      </c>
      <c r="B1" s="1" t="s">
        <v>0</v>
      </c>
      <c r="C1" s="1" t="s">
        <v>3096</v>
      </c>
      <c r="H1" s="1"/>
      <c r="I1" s="1"/>
    </row>
    <row r="2" spans="1:9" x14ac:dyDescent="0.2">
      <c r="A2" t="s">
        <v>1342</v>
      </c>
      <c r="B2">
        <v>1.0050000000000001</v>
      </c>
      <c r="C2">
        <v>0.66500000000000004</v>
      </c>
    </row>
    <row r="3" spans="1:9" x14ac:dyDescent="0.2">
      <c r="A3" t="s">
        <v>1343</v>
      </c>
      <c r="B3">
        <v>0.495</v>
      </c>
      <c r="C3">
        <v>0.52500000000000002</v>
      </c>
      <c r="H3" s="1" t="s">
        <v>5</v>
      </c>
      <c r="I3" s="1" t="s">
        <v>6</v>
      </c>
    </row>
    <row r="4" spans="1:9" x14ac:dyDescent="0.2">
      <c r="A4" t="s">
        <v>1344</v>
      </c>
      <c r="B4">
        <v>0.6399999999999999</v>
      </c>
      <c r="C4">
        <v>0.71</v>
      </c>
    </row>
    <row r="5" spans="1:9" x14ac:dyDescent="0.2">
      <c r="A5" t="s">
        <v>1345</v>
      </c>
      <c r="B5">
        <v>0.79</v>
      </c>
      <c r="C5">
        <v>0.31</v>
      </c>
      <c r="G5" t="s">
        <v>1338</v>
      </c>
      <c r="H5">
        <v>0.45900000000000002</v>
      </c>
      <c r="I5">
        <v>0.35899999999999999</v>
      </c>
    </row>
    <row r="6" spans="1:9" x14ac:dyDescent="0.2">
      <c r="A6" t="s">
        <v>1346</v>
      </c>
      <c r="B6">
        <v>0.63</v>
      </c>
      <c r="C6">
        <v>0.42500000000000004</v>
      </c>
      <c r="G6" t="s">
        <v>8</v>
      </c>
      <c r="H6">
        <f>TTEST(B:B,C:C,2,1)</f>
        <v>8.3577175293925908E-55</v>
      </c>
    </row>
    <row r="7" spans="1:9" x14ac:dyDescent="0.2">
      <c r="A7" t="s">
        <v>1347</v>
      </c>
      <c r="B7">
        <v>1.02</v>
      </c>
      <c r="C7">
        <v>1.3049999999999999</v>
      </c>
    </row>
    <row r="8" spans="1:9" x14ac:dyDescent="0.2">
      <c r="A8" t="s">
        <v>1348</v>
      </c>
      <c r="B8">
        <v>0.84000000000000008</v>
      </c>
      <c r="C8">
        <v>0.45499999999999996</v>
      </c>
    </row>
    <row r="9" spans="1:9" x14ac:dyDescent="0.2">
      <c r="A9" t="s">
        <v>1349</v>
      </c>
      <c r="B9">
        <v>0.14000000000000001</v>
      </c>
      <c r="C9">
        <v>0.15000000000000002</v>
      </c>
    </row>
    <row r="10" spans="1:9" x14ac:dyDescent="0.2">
      <c r="A10" t="s">
        <v>1350</v>
      </c>
      <c r="B10">
        <v>0.21000000000000002</v>
      </c>
      <c r="C10">
        <v>9.5000000000000001E-2</v>
      </c>
    </row>
    <row r="11" spans="1:9" x14ac:dyDescent="0.2">
      <c r="A11" t="s">
        <v>1351</v>
      </c>
      <c r="B11">
        <v>0.58499999999999996</v>
      </c>
      <c r="C11">
        <v>0.39</v>
      </c>
    </row>
    <row r="12" spans="1:9" x14ac:dyDescent="0.2">
      <c r="A12" t="s">
        <v>1352</v>
      </c>
      <c r="B12">
        <v>0.30000000000000004</v>
      </c>
      <c r="C12">
        <v>0.54</v>
      </c>
    </row>
    <row r="13" spans="1:9" x14ac:dyDescent="0.2">
      <c r="A13" t="s">
        <v>1353</v>
      </c>
      <c r="B13">
        <v>0.66500000000000004</v>
      </c>
      <c r="C13">
        <v>0.77499999999999991</v>
      </c>
    </row>
    <row r="14" spans="1:9" x14ac:dyDescent="0.2">
      <c r="A14" t="s">
        <v>1354</v>
      </c>
      <c r="B14">
        <v>0.21000000000000002</v>
      </c>
      <c r="C14">
        <v>0.26</v>
      </c>
    </row>
    <row r="15" spans="1:9" x14ac:dyDescent="0.2">
      <c r="A15" t="s">
        <v>1355</v>
      </c>
      <c r="B15">
        <v>0.54</v>
      </c>
      <c r="C15">
        <v>0.53500000000000003</v>
      </c>
    </row>
    <row r="16" spans="1:9" x14ac:dyDescent="0.2">
      <c r="A16" t="s">
        <v>1356</v>
      </c>
      <c r="B16">
        <v>0.15500000000000003</v>
      </c>
      <c r="C16">
        <v>7.4999999999999997E-2</v>
      </c>
    </row>
    <row r="17" spans="1:3" x14ac:dyDescent="0.2">
      <c r="A17" t="s">
        <v>1357</v>
      </c>
      <c r="B17">
        <v>0.47499999999999998</v>
      </c>
      <c r="C17">
        <v>0.16</v>
      </c>
    </row>
    <row r="18" spans="1:3" x14ac:dyDescent="0.2">
      <c r="A18" t="s">
        <v>1358</v>
      </c>
      <c r="B18">
        <v>0.54</v>
      </c>
      <c r="C18">
        <v>0.52</v>
      </c>
    </row>
    <row r="19" spans="1:3" x14ac:dyDescent="0.2">
      <c r="A19" t="s">
        <v>1359</v>
      </c>
      <c r="B19">
        <v>0.375</v>
      </c>
      <c r="C19">
        <v>0.35499999999999998</v>
      </c>
    </row>
    <row r="20" spans="1:3" x14ac:dyDescent="0.2">
      <c r="A20" t="s">
        <v>1360</v>
      </c>
      <c r="B20">
        <v>0.71</v>
      </c>
      <c r="C20">
        <v>0.43</v>
      </c>
    </row>
    <row r="21" spans="1:3" x14ac:dyDescent="0.2">
      <c r="A21" t="s">
        <v>1361</v>
      </c>
      <c r="B21">
        <v>1.1800000000000002</v>
      </c>
      <c r="C21">
        <v>0.35</v>
      </c>
    </row>
    <row r="22" spans="1:3" x14ac:dyDescent="0.2">
      <c r="A22" t="s">
        <v>1362</v>
      </c>
      <c r="B22">
        <v>0.91</v>
      </c>
      <c r="C22">
        <v>0.41000000000000003</v>
      </c>
    </row>
    <row r="23" spans="1:3" x14ac:dyDescent="0.2">
      <c r="A23" t="s">
        <v>1363</v>
      </c>
      <c r="B23">
        <v>0.27</v>
      </c>
      <c r="C23">
        <v>0.22500000000000001</v>
      </c>
    </row>
    <row r="24" spans="1:3" x14ac:dyDescent="0.2">
      <c r="A24" t="s">
        <v>1364</v>
      </c>
      <c r="B24">
        <v>0.42500000000000004</v>
      </c>
      <c r="C24">
        <v>0.39</v>
      </c>
    </row>
    <row r="25" spans="1:3" x14ac:dyDescent="0.2">
      <c r="A25" t="s">
        <v>1365</v>
      </c>
      <c r="B25">
        <v>0.28500000000000003</v>
      </c>
      <c r="C25">
        <v>0.14500000000000002</v>
      </c>
    </row>
    <row r="26" spans="1:3" x14ac:dyDescent="0.2">
      <c r="A26" t="s">
        <v>1366</v>
      </c>
      <c r="B26">
        <v>0.51500000000000001</v>
      </c>
      <c r="C26">
        <v>0.58499999999999996</v>
      </c>
    </row>
    <row r="27" spans="1:3" x14ac:dyDescent="0.2">
      <c r="A27" t="s">
        <v>1367</v>
      </c>
      <c r="B27">
        <v>0.43</v>
      </c>
      <c r="C27">
        <v>0.16999999999999998</v>
      </c>
    </row>
    <row r="28" spans="1:3" x14ac:dyDescent="0.2">
      <c r="A28" t="s">
        <v>1368</v>
      </c>
      <c r="B28">
        <v>1.1850000000000001</v>
      </c>
      <c r="C28">
        <v>0.6100000000000001</v>
      </c>
    </row>
    <row r="29" spans="1:3" x14ac:dyDescent="0.2">
      <c r="A29" t="s">
        <v>1369</v>
      </c>
      <c r="B29">
        <v>0.27</v>
      </c>
      <c r="C29">
        <v>0.2</v>
      </c>
    </row>
    <row r="30" spans="1:3" x14ac:dyDescent="0.2">
      <c r="A30" t="s">
        <v>1370</v>
      </c>
      <c r="B30">
        <v>0.2</v>
      </c>
      <c r="C30">
        <v>0.19</v>
      </c>
    </row>
    <row r="31" spans="1:3" x14ac:dyDescent="0.2">
      <c r="A31" t="s">
        <v>1371</v>
      </c>
      <c r="B31">
        <v>1.125</v>
      </c>
      <c r="C31">
        <v>0.41500000000000004</v>
      </c>
    </row>
    <row r="32" spans="1:3" x14ac:dyDescent="0.2">
      <c r="A32" t="s">
        <v>1372</v>
      </c>
      <c r="B32">
        <v>0.20499999999999999</v>
      </c>
      <c r="C32">
        <v>0.36</v>
      </c>
    </row>
    <row r="33" spans="1:3" x14ac:dyDescent="0.2">
      <c r="A33" t="s">
        <v>1373</v>
      </c>
      <c r="B33">
        <v>1.4999999999999999E-2</v>
      </c>
      <c r="C33">
        <v>0.01</v>
      </c>
    </row>
    <row r="34" spans="1:3" x14ac:dyDescent="0.2">
      <c r="A34" t="s">
        <v>1374</v>
      </c>
      <c r="B34">
        <v>0.66999999999999993</v>
      </c>
      <c r="C34">
        <v>0.39</v>
      </c>
    </row>
    <row r="35" spans="1:3" x14ac:dyDescent="0.2">
      <c r="A35" t="s">
        <v>1375</v>
      </c>
      <c r="B35">
        <v>0.54499999999999993</v>
      </c>
      <c r="C35">
        <v>0.41499999999999998</v>
      </c>
    </row>
    <row r="36" spans="1:3" x14ac:dyDescent="0.2">
      <c r="A36" t="s">
        <v>1376</v>
      </c>
      <c r="B36">
        <v>0.73</v>
      </c>
      <c r="C36">
        <v>0.4</v>
      </c>
    </row>
    <row r="37" spans="1:3" x14ac:dyDescent="0.2">
      <c r="A37" t="s">
        <v>1377</v>
      </c>
      <c r="B37">
        <v>0.14000000000000001</v>
      </c>
      <c r="C37">
        <v>0.14500000000000002</v>
      </c>
    </row>
    <row r="38" spans="1:3" x14ac:dyDescent="0.2">
      <c r="A38" t="s">
        <v>1378</v>
      </c>
      <c r="B38">
        <v>0.245</v>
      </c>
      <c r="C38">
        <v>0.185</v>
      </c>
    </row>
    <row r="39" spans="1:3" x14ac:dyDescent="0.2">
      <c r="A39" t="s">
        <v>1379</v>
      </c>
      <c r="B39">
        <v>6.0000000000000005E-2</v>
      </c>
      <c r="C39">
        <v>6.5000000000000002E-2</v>
      </c>
    </row>
    <row r="40" spans="1:3" x14ac:dyDescent="0.2">
      <c r="A40" t="s">
        <v>1380</v>
      </c>
      <c r="B40">
        <v>0.42500000000000004</v>
      </c>
      <c r="C40">
        <v>0.37</v>
      </c>
    </row>
    <row r="41" spans="1:3" x14ac:dyDescent="0.2">
      <c r="A41" t="s">
        <v>1381</v>
      </c>
      <c r="B41">
        <v>0.23</v>
      </c>
      <c r="C41">
        <v>0.12</v>
      </c>
    </row>
    <row r="42" spans="1:3" x14ac:dyDescent="0.2">
      <c r="A42" t="s">
        <v>1382</v>
      </c>
      <c r="B42">
        <v>0.65</v>
      </c>
      <c r="C42">
        <v>0.19</v>
      </c>
    </row>
    <row r="43" spans="1:3" x14ac:dyDescent="0.2">
      <c r="A43" t="s">
        <v>1383</v>
      </c>
      <c r="B43">
        <v>0.04</v>
      </c>
      <c r="C43">
        <v>3.5000000000000003E-2</v>
      </c>
    </row>
    <row r="44" spans="1:3" x14ac:dyDescent="0.2">
      <c r="A44" t="s">
        <v>1384</v>
      </c>
      <c r="B44">
        <v>0.22000000000000003</v>
      </c>
      <c r="C44">
        <v>0.14000000000000001</v>
      </c>
    </row>
    <row r="45" spans="1:3" x14ac:dyDescent="0.2">
      <c r="A45" t="s">
        <v>1385</v>
      </c>
      <c r="B45">
        <v>0.53</v>
      </c>
      <c r="C45">
        <v>0.5</v>
      </c>
    </row>
    <row r="46" spans="1:3" x14ac:dyDescent="0.2">
      <c r="A46" t="s">
        <v>1386</v>
      </c>
      <c r="B46">
        <v>0.245</v>
      </c>
      <c r="C46">
        <v>0.185</v>
      </c>
    </row>
    <row r="47" spans="1:3" x14ac:dyDescent="0.2">
      <c r="A47" t="s">
        <v>1387</v>
      </c>
      <c r="B47">
        <v>1.26</v>
      </c>
      <c r="C47">
        <v>0.58499999999999996</v>
      </c>
    </row>
    <row r="48" spans="1:3" x14ac:dyDescent="0.2">
      <c r="A48" t="s">
        <v>1388</v>
      </c>
      <c r="B48">
        <v>0.33499999999999996</v>
      </c>
      <c r="C48">
        <v>0.37</v>
      </c>
    </row>
    <row r="49" spans="1:3" x14ac:dyDescent="0.2">
      <c r="A49" t="s">
        <v>1389</v>
      </c>
      <c r="B49">
        <v>1.425</v>
      </c>
      <c r="C49">
        <v>1.2349999999999999</v>
      </c>
    </row>
    <row r="50" spans="1:3" x14ac:dyDescent="0.2">
      <c r="A50" t="s">
        <v>1390</v>
      </c>
      <c r="B50">
        <v>0.73499999999999999</v>
      </c>
      <c r="C50">
        <v>0.16</v>
      </c>
    </row>
    <row r="51" spans="1:3" x14ac:dyDescent="0.2">
      <c r="A51" t="s">
        <v>1391</v>
      </c>
      <c r="B51">
        <v>0.63500000000000001</v>
      </c>
      <c r="C51">
        <v>0.61499999999999999</v>
      </c>
    </row>
    <row r="52" spans="1:3" x14ac:dyDescent="0.2">
      <c r="A52" t="s">
        <v>1392</v>
      </c>
      <c r="B52">
        <v>0.29000000000000004</v>
      </c>
      <c r="C52">
        <v>0.26500000000000001</v>
      </c>
    </row>
    <row r="53" spans="1:3" x14ac:dyDescent="0.2">
      <c r="A53" t="s">
        <v>1393</v>
      </c>
      <c r="B53">
        <v>0.72500000000000009</v>
      </c>
      <c r="C53">
        <v>0.4</v>
      </c>
    </row>
    <row r="54" spans="1:3" x14ac:dyDescent="0.2">
      <c r="A54" t="s">
        <v>1394</v>
      </c>
      <c r="B54">
        <v>0.53499999999999992</v>
      </c>
      <c r="C54">
        <v>0.375</v>
      </c>
    </row>
    <row r="55" spans="1:3" x14ac:dyDescent="0.2">
      <c r="A55" t="s">
        <v>1395</v>
      </c>
      <c r="B55">
        <v>0.36499999999999999</v>
      </c>
      <c r="C55">
        <v>0.24</v>
      </c>
    </row>
    <row r="56" spans="1:3" x14ac:dyDescent="0.2">
      <c r="A56" t="s">
        <v>1396</v>
      </c>
      <c r="B56">
        <v>0.24</v>
      </c>
      <c r="C56">
        <v>0.16999999999999998</v>
      </c>
    </row>
    <row r="57" spans="1:3" x14ac:dyDescent="0.2">
      <c r="A57" t="s">
        <v>3074</v>
      </c>
      <c r="B57">
        <v>0.17499999999999999</v>
      </c>
      <c r="C57">
        <v>0.23</v>
      </c>
    </row>
    <row r="58" spans="1:3" x14ac:dyDescent="0.2">
      <c r="A58" t="s">
        <v>1397</v>
      </c>
      <c r="B58">
        <v>0.66</v>
      </c>
      <c r="C58">
        <v>0.86499999999999999</v>
      </c>
    </row>
    <row r="59" spans="1:3" x14ac:dyDescent="0.2">
      <c r="A59" t="s">
        <v>1398</v>
      </c>
      <c r="B59">
        <v>0.68500000000000005</v>
      </c>
      <c r="C59">
        <v>1.02</v>
      </c>
    </row>
    <row r="60" spans="1:3" x14ac:dyDescent="0.2">
      <c r="A60" t="s">
        <v>1399</v>
      </c>
      <c r="B60">
        <v>0.46499999999999997</v>
      </c>
      <c r="C60">
        <v>0.58000000000000007</v>
      </c>
    </row>
    <row r="61" spans="1:3" x14ac:dyDescent="0.2">
      <c r="A61" t="s">
        <v>1400</v>
      </c>
      <c r="B61">
        <v>0.14499999999999999</v>
      </c>
      <c r="C61">
        <v>0.15000000000000002</v>
      </c>
    </row>
    <row r="62" spans="1:3" x14ac:dyDescent="0.2">
      <c r="A62" t="s">
        <v>1401</v>
      </c>
      <c r="B62">
        <v>0.23500000000000001</v>
      </c>
      <c r="C62">
        <v>0.245</v>
      </c>
    </row>
    <row r="63" spans="1:3" x14ac:dyDescent="0.2">
      <c r="A63" t="s">
        <v>1402</v>
      </c>
      <c r="B63">
        <v>1.08</v>
      </c>
      <c r="C63">
        <v>0.72500000000000009</v>
      </c>
    </row>
    <row r="64" spans="1:3" x14ac:dyDescent="0.2">
      <c r="A64" t="s">
        <v>1403</v>
      </c>
      <c r="B64">
        <v>0.22</v>
      </c>
      <c r="C64">
        <v>0.16</v>
      </c>
    </row>
    <row r="65" spans="1:3" x14ac:dyDescent="0.2">
      <c r="A65" t="s">
        <v>1404</v>
      </c>
      <c r="B65">
        <v>0.58000000000000007</v>
      </c>
      <c r="C65">
        <v>0.33500000000000002</v>
      </c>
    </row>
    <row r="66" spans="1:3" x14ac:dyDescent="0.2">
      <c r="A66" t="s">
        <v>1405</v>
      </c>
      <c r="B66">
        <v>0.22500000000000001</v>
      </c>
      <c r="C66">
        <v>0.105</v>
      </c>
    </row>
    <row r="67" spans="1:3" x14ac:dyDescent="0.2">
      <c r="A67" t="s">
        <v>1406</v>
      </c>
      <c r="B67">
        <v>0.75</v>
      </c>
      <c r="C67">
        <v>0.22</v>
      </c>
    </row>
    <row r="68" spans="1:3" x14ac:dyDescent="0.2">
      <c r="A68" t="s">
        <v>1407</v>
      </c>
      <c r="B68">
        <v>0.56000000000000005</v>
      </c>
      <c r="C68">
        <v>0.27</v>
      </c>
    </row>
    <row r="69" spans="1:3" x14ac:dyDescent="0.2">
      <c r="A69" t="s">
        <v>1408</v>
      </c>
      <c r="B69">
        <v>0.73</v>
      </c>
      <c r="C69">
        <v>0.53</v>
      </c>
    </row>
    <row r="70" spans="1:3" x14ac:dyDescent="0.2">
      <c r="A70" t="s">
        <v>1409</v>
      </c>
      <c r="B70">
        <v>0.22500000000000001</v>
      </c>
      <c r="C70">
        <v>0.13</v>
      </c>
    </row>
    <row r="71" spans="1:3" x14ac:dyDescent="0.2">
      <c r="A71" t="s">
        <v>1410</v>
      </c>
      <c r="B71">
        <v>0.2</v>
      </c>
      <c r="C71">
        <v>0.1</v>
      </c>
    </row>
    <row r="72" spans="1:3" x14ac:dyDescent="0.2">
      <c r="A72" t="s">
        <v>1411</v>
      </c>
      <c r="B72">
        <v>0.13</v>
      </c>
      <c r="C72">
        <v>0.15</v>
      </c>
    </row>
    <row r="73" spans="1:3" x14ac:dyDescent="0.2">
      <c r="A73" t="s">
        <v>1412</v>
      </c>
      <c r="B73">
        <v>0.47499999999999998</v>
      </c>
      <c r="C73">
        <v>0.88</v>
      </c>
    </row>
    <row r="74" spans="1:3" x14ac:dyDescent="0.2">
      <c r="A74" t="s">
        <v>1413</v>
      </c>
      <c r="B74">
        <v>0.77</v>
      </c>
      <c r="C74">
        <v>0.34</v>
      </c>
    </row>
    <row r="75" spans="1:3" x14ac:dyDescent="0.2">
      <c r="A75" t="s">
        <v>1414</v>
      </c>
      <c r="B75">
        <v>0.26500000000000001</v>
      </c>
      <c r="C75">
        <v>0.32</v>
      </c>
    </row>
    <row r="76" spans="1:3" x14ac:dyDescent="0.2">
      <c r="A76" t="s">
        <v>1415</v>
      </c>
      <c r="B76">
        <v>0.60499999999999998</v>
      </c>
      <c r="C76">
        <v>0.37</v>
      </c>
    </row>
    <row r="77" spans="1:3" x14ac:dyDescent="0.2">
      <c r="A77" t="s">
        <v>3075</v>
      </c>
      <c r="B77">
        <v>1.54</v>
      </c>
      <c r="C77">
        <v>1.145</v>
      </c>
    </row>
    <row r="78" spans="1:3" x14ac:dyDescent="0.2">
      <c r="A78" t="s">
        <v>1416</v>
      </c>
      <c r="B78">
        <v>1.35</v>
      </c>
      <c r="C78">
        <v>0.53</v>
      </c>
    </row>
    <row r="79" spans="1:3" x14ac:dyDescent="0.2">
      <c r="A79" t="s">
        <v>1417</v>
      </c>
      <c r="B79">
        <v>0.45499999999999996</v>
      </c>
      <c r="C79">
        <v>0.14000000000000001</v>
      </c>
    </row>
    <row r="80" spans="1:3" x14ac:dyDescent="0.2">
      <c r="A80" t="s">
        <v>1418</v>
      </c>
      <c r="B80">
        <v>7.0000000000000007E-2</v>
      </c>
      <c r="C80">
        <v>0.11</v>
      </c>
    </row>
    <row r="81" spans="1:3" x14ac:dyDescent="0.2">
      <c r="A81" t="s">
        <v>1419</v>
      </c>
      <c r="B81">
        <v>0.46</v>
      </c>
      <c r="C81">
        <v>0.23499999999999999</v>
      </c>
    </row>
    <row r="82" spans="1:3" x14ac:dyDescent="0.2">
      <c r="A82" t="s">
        <v>1420</v>
      </c>
      <c r="B82">
        <v>1.3</v>
      </c>
      <c r="C82">
        <v>1.04</v>
      </c>
    </row>
    <row r="83" spans="1:3" x14ac:dyDescent="0.2">
      <c r="A83" t="s">
        <v>1421</v>
      </c>
      <c r="B83">
        <v>0.22999999999999998</v>
      </c>
      <c r="C83">
        <v>0.155</v>
      </c>
    </row>
    <row r="84" spans="1:3" x14ac:dyDescent="0.2">
      <c r="A84" t="s">
        <v>1422</v>
      </c>
      <c r="B84">
        <v>0.47000000000000003</v>
      </c>
      <c r="C84">
        <v>0.24</v>
      </c>
    </row>
    <row r="85" spans="1:3" x14ac:dyDescent="0.2">
      <c r="A85" t="s">
        <v>1423</v>
      </c>
      <c r="B85">
        <v>0.51500000000000001</v>
      </c>
      <c r="C85">
        <v>0.51500000000000001</v>
      </c>
    </row>
    <row r="86" spans="1:3" x14ac:dyDescent="0.2">
      <c r="A86" t="s">
        <v>1424</v>
      </c>
      <c r="B86">
        <v>0.41500000000000004</v>
      </c>
      <c r="C86">
        <v>0.29000000000000004</v>
      </c>
    </row>
    <row r="87" spans="1:3" x14ac:dyDescent="0.2">
      <c r="A87" t="s">
        <v>1425</v>
      </c>
      <c r="B87">
        <v>1.2250000000000001</v>
      </c>
      <c r="C87">
        <v>0.78</v>
      </c>
    </row>
    <row r="88" spans="1:3" x14ac:dyDescent="0.2">
      <c r="A88" t="s">
        <v>1426</v>
      </c>
      <c r="B88">
        <v>0.78</v>
      </c>
      <c r="C88">
        <v>1.105</v>
      </c>
    </row>
    <row r="89" spans="1:3" x14ac:dyDescent="0.2">
      <c r="A89" t="s">
        <v>1427</v>
      </c>
      <c r="B89">
        <v>0.28500000000000003</v>
      </c>
      <c r="C89">
        <v>0.155</v>
      </c>
    </row>
    <row r="90" spans="1:3" x14ac:dyDescent="0.2">
      <c r="A90" t="s">
        <v>1428</v>
      </c>
      <c r="B90">
        <v>0.55499999999999994</v>
      </c>
      <c r="C90">
        <v>0.46499999999999997</v>
      </c>
    </row>
    <row r="91" spans="1:3" x14ac:dyDescent="0.2">
      <c r="A91" t="s">
        <v>1429</v>
      </c>
      <c r="B91">
        <v>0.29000000000000004</v>
      </c>
      <c r="C91">
        <v>0.125</v>
      </c>
    </row>
    <row r="92" spans="1:3" x14ac:dyDescent="0.2">
      <c r="A92" t="s">
        <v>1430</v>
      </c>
      <c r="B92">
        <v>0.32499999999999996</v>
      </c>
      <c r="C92">
        <v>0.21999999999999997</v>
      </c>
    </row>
    <row r="93" spans="1:3" x14ac:dyDescent="0.2">
      <c r="A93" t="s">
        <v>1431</v>
      </c>
      <c r="B93">
        <v>0.54</v>
      </c>
      <c r="C93">
        <v>0.16</v>
      </c>
    </row>
    <row r="94" spans="1:3" x14ac:dyDescent="0.2">
      <c r="A94" t="s">
        <v>1432</v>
      </c>
      <c r="B94">
        <v>0.35</v>
      </c>
      <c r="C94">
        <v>0.79499999999999993</v>
      </c>
    </row>
    <row r="95" spans="1:3" x14ac:dyDescent="0.2">
      <c r="A95" t="s">
        <v>1433</v>
      </c>
      <c r="B95">
        <v>1.0150000000000001</v>
      </c>
      <c r="C95">
        <v>1.085</v>
      </c>
    </row>
    <row r="96" spans="1:3" x14ac:dyDescent="0.2">
      <c r="A96" t="s">
        <v>1434</v>
      </c>
      <c r="B96">
        <v>0.11</v>
      </c>
      <c r="C96">
        <v>6.0000000000000005E-2</v>
      </c>
    </row>
    <row r="97" spans="1:3" x14ac:dyDescent="0.2">
      <c r="A97" t="s">
        <v>1435</v>
      </c>
      <c r="B97">
        <v>0.52500000000000002</v>
      </c>
      <c r="C97">
        <v>0.51</v>
      </c>
    </row>
    <row r="98" spans="1:3" x14ac:dyDescent="0.2">
      <c r="A98" t="s">
        <v>3076</v>
      </c>
      <c r="B98">
        <v>1.6949999999999998</v>
      </c>
      <c r="C98">
        <v>1.02</v>
      </c>
    </row>
    <row r="99" spans="1:3" x14ac:dyDescent="0.2">
      <c r="A99" t="s">
        <v>1436</v>
      </c>
      <c r="B99">
        <v>0.3</v>
      </c>
      <c r="C99">
        <v>0.155</v>
      </c>
    </row>
    <row r="100" spans="1:3" x14ac:dyDescent="0.2">
      <c r="A100" t="s">
        <v>1437</v>
      </c>
      <c r="B100">
        <v>0.41000000000000003</v>
      </c>
      <c r="C100">
        <v>0.63</v>
      </c>
    </row>
    <row r="101" spans="1:3" x14ac:dyDescent="0.2">
      <c r="A101" t="s">
        <v>1438</v>
      </c>
      <c r="B101">
        <v>9.5000000000000001E-2</v>
      </c>
      <c r="C101">
        <v>0.03</v>
      </c>
    </row>
    <row r="102" spans="1:3" x14ac:dyDescent="0.2">
      <c r="A102" t="s">
        <v>1439</v>
      </c>
      <c r="B102">
        <v>1.2749999999999999</v>
      </c>
      <c r="C102">
        <v>0.67999999999999994</v>
      </c>
    </row>
    <row r="103" spans="1:3" x14ac:dyDescent="0.2">
      <c r="A103" t="s">
        <v>1440</v>
      </c>
      <c r="B103">
        <v>0.42499999999999999</v>
      </c>
      <c r="C103">
        <v>0.17499999999999999</v>
      </c>
    </row>
    <row r="104" spans="1:3" x14ac:dyDescent="0.2">
      <c r="A104" t="s">
        <v>1441</v>
      </c>
      <c r="B104">
        <v>1.625</v>
      </c>
      <c r="C104">
        <v>1.0249999999999999</v>
      </c>
    </row>
    <row r="105" spans="1:3" x14ac:dyDescent="0.2">
      <c r="A105" t="s">
        <v>1442</v>
      </c>
      <c r="B105">
        <v>0.66</v>
      </c>
      <c r="C105">
        <v>0.36499999999999999</v>
      </c>
    </row>
    <row r="106" spans="1:3" x14ac:dyDescent="0.2">
      <c r="A106" t="s">
        <v>1443</v>
      </c>
      <c r="B106">
        <v>0.23499999999999999</v>
      </c>
      <c r="C106">
        <v>0.21000000000000002</v>
      </c>
    </row>
    <row r="107" spans="1:3" x14ac:dyDescent="0.2">
      <c r="A107" t="s">
        <v>1444</v>
      </c>
      <c r="B107">
        <v>0.98</v>
      </c>
      <c r="C107">
        <v>0.245</v>
      </c>
    </row>
    <row r="108" spans="1:3" x14ac:dyDescent="0.2">
      <c r="A108" t="s">
        <v>1445</v>
      </c>
      <c r="B108">
        <v>0.315</v>
      </c>
      <c r="C108">
        <v>0.23500000000000001</v>
      </c>
    </row>
    <row r="109" spans="1:3" x14ac:dyDescent="0.2">
      <c r="A109" t="s">
        <v>1446</v>
      </c>
      <c r="B109">
        <v>0.13500000000000001</v>
      </c>
      <c r="C109">
        <v>0.115</v>
      </c>
    </row>
    <row r="110" spans="1:3" x14ac:dyDescent="0.2">
      <c r="A110" t="s">
        <v>1447</v>
      </c>
      <c r="B110">
        <v>5.5000000000000007E-2</v>
      </c>
      <c r="C110">
        <v>0.05</v>
      </c>
    </row>
    <row r="111" spans="1:3" x14ac:dyDescent="0.2">
      <c r="A111" t="s">
        <v>1448</v>
      </c>
      <c r="B111">
        <v>0.59000000000000008</v>
      </c>
      <c r="C111">
        <v>0.47</v>
      </c>
    </row>
    <row r="112" spans="1:3" x14ac:dyDescent="0.2">
      <c r="A112" t="s">
        <v>1449</v>
      </c>
      <c r="B112">
        <v>0.02</v>
      </c>
      <c r="C112">
        <v>0.01</v>
      </c>
    </row>
    <row r="113" spans="1:3" x14ac:dyDescent="0.2">
      <c r="A113" t="s">
        <v>1450</v>
      </c>
      <c r="B113">
        <v>0.125</v>
      </c>
      <c r="C113">
        <v>0.125</v>
      </c>
    </row>
    <row r="114" spans="1:3" x14ac:dyDescent="0.2">
      <c r="A114" t="s">
        <v>1451</v>
      </c>
      <c r="B114">
        <v>0.41499999999999998</v>
      </c>
      <c r="C114">
        <v>0.46</v>
      </c>
    </row>
    <row r="115" spans="1:3" x14ac:dyDescent="0.2">
      <c r="A115" t="s">
        <v>1452</v>
      </c>
      <c r="B115">
        <v>0.44499999999999995</v>
      </c>
      <c r="C115">
        <v>0.29000000000000004</v>
      </c>
    </row>
    <row r="116" spans="1:3" x14ac:dyDescent="0.2">
      <c r="A116" t="s">
        <v>1453</v>
      </c>
      <c r="B116">
        <v>0.20500000000000002</v>
      </c>
      <c r="C116">
        <v>9.5000000000000001E-2</v>
      </c>
    </row>
    <row r="117" spans="1:3" x14ac:dyDescent="0.2">
      <c r="A117" t="s">
        <v>1454</v>
      </c>
      <c r="B117">
        <v>0.45999999999999996</v>
      </c>
      <c r="C117">
        <v>0.35</v>
      </c>
    </row>
    <row r="118" spans="1:3" x14ac:dyDescent="0.2">
      <c r="A118" t="s">
        <v>1455</v>
      </c>
      <c r="B118">
        <v>0.03</v>
      </c>
      <c r="C118">
        <v>0.23499999999999999</v>
      </c>
    </row>
    <row r="119" spans="1:3" x14ac:dyDescent="0.2">
      <c r="A119" t="s">
        <v>1456</v>
      </c>
      <c r="B119">
        <v>0.17500000000000002</v>
      </c>
      <c r="C119">
        <v>0.2</v>
      </c>
    </row>
    <row r="120" spans="1:3" x14ac:dyDescent="0.2">
      <c r="A120" t="s">
        <v>1457</v>
      </c>
      <c r="B120">
        <v>0.66</v>
      </c>
      <c r="C120">
        <v>0.66500000000000004</v>
      </c>
    </row>
    <row r="121" spans="1:3" x14ac:dyDescent="0.2">
      <c r="A121" t="s">
        <v>1458</v>
      </c>
      <c r="B121">
        <v>0.21000000000000002</v>
      </c>
      <c r="C121">
        <v>0.12</v>
      </c>
    </row>
    <row r="122" spans="1:3" x14ac:dyDescent="0.2">
      <c r="A122" t="s">
        <v>1459</v>
      </c>
      <c r="B122">
        <v>0.65</v>
      </c>
      <c r="C122">
        <v>0.34499999999999997</v>
      </c>
    </row>
    <row r="123" spans="1:3" x14ac:dyDescent="0.2">
      <c r="A123" t="s">
        <v>1460</v>
      </c>
      <c r="B123">
        <v>1.38</v>
      </c>
      <c r="C123">
        <v>0.67</v>
      </c>
    </row>
    <row r="124" spans="1:3" x14ac:dyDescent="0.2">
      <c r="A124" t="s">
        <v>1461</v>
      </c>
      <c r="B124">
        <v>0.14500000000000002</v>
      </c>
      <c r="C124">
        <v>0.06</v>
      </c>
    </row>
    <row r="125" spans="1:3" x14ac:dyDescent="0.2">
      <c r="A125" t="s">
        <v>1462</v>
      </c>
      <c r="B125">
        <v>0.13500000000000001</v>
      </c>
      <c r="C125">
        <v>0.13</v>
      </c>
    </row>
    <row r="126" spans="1:3" x14ac:dyDescent="0.2">
      <c r="A126" t="s">
        <v>1463</v>
      </c>
      <c r="B126">
        <v>0.30000000000000004</v>
      </c>
      <c r="C126">
        <v>0.215</v>
      </c>
    </row>
    <row r="127" spans="1:3" x14ac:dyDescent="0.2">
      <c r="A127" t="s">
        <v>1464</v>
      </c>
      <c r="B127">
        <v>6.5000000000000002E-2</v>
      </c>
      <c r="C127">
        <v>8.4999999999999992E-2</v>
      </c>
    </row>
    <row r="128" spans="1:3" x14ac:dyDescent="0.2">
      <c r="A128" t="s">
        <v>1465</v>
      </c>
      <c r="B128">
        <v>0.02</v>
      </c>
      <c r="C128">
        <v>0.03</v>
      </c>
    </row>
    <row r="129" spans="1:3" x14ac:dyDescent="0.2">
      <c r="A129" t="s">
        <v>1466</v>
      </c>
      <c r="B129">
        <v>0.60499999999999998</v>
      </c>
      <c r="C129">
        <v>0.45500000000000002</v>
      </c>
    </row>
    <row r="130" spans="1:3" x14ac:dyDescent="0.2">
      <c r="A130" t="s">
        <v>1467</v>
      </c>
      <c r="B130">
        <v>0.255</v>
      </c>
      <c r="C130">
        <v>0.63500000000000001</v>
      </c>
    </row>
    <row r="131" spans="1:3" x14ac:dyDescent="0.2">
      <c r="A131" t="s">
        <v>1468</v>
      </c>
      <c r="B131">
        <v>0.28500000000000003</v>
      </c>
      <c r="C131">
        <v>0.15</v>
      </c>
    </row>
    <row r="132" spans="1:3" x14ac:dyDescent="0.2">
      <c r="A132" t="s">
        <v>1469</v>
      </c>
      <c r="B132">
        <v>0.44</v>
      </c>
      <c r="C132">
        <v>0.33999999999999997</v>
      </c>
    </row>
    <row r="133" spans="1:3" x14ac:dyDescent="0.2">
      <c r="A133" t="s">
        <v>1470</v>
      </c>
      <c r="B133">
        <v>1.0549999999999999</v>
      </c>
      <c r="C133">
        <v>0.76</v>
      </c>
    </row>
    <row r="134" spans="1:3" x14ac:dyDescent="0.2">
      <c r="A134" t="s">
        <v>1471</v>
      </c>
      <c r="B134">
        <v>0.27500000000000002</v>
      </c>
      <c r="C134">
        <v>0.32500000000000001</v>
      </c>
    </row>
    <row r="135" spans="1:3" x14ac:dyDescent="0.2">
      <c r="A135" t="s">
        <v>1472</v>
      </c>
      <c r="B135">
        <v>0.45</v>
      </c>
      <c r="C135">
        <v>0.59</v>
      </c>
    </row>
    <row r="136" spans="1:3" x14ac:dyDescent="0.2">
      <c r="A136" t="s">
        <v>1473</v>
      </c>
      <c r="B136">
        <v>0.11</v>
      </c>
      <c r="C136">
        <v>0.185</v>
      </c>
    </row>
    <row r="137" spans="1:3" x14ac:dyDescent="0.2">
      <c r="A137" t="s">
        <v>1474</v>
      </c>
      <c r="B137">
        <v>0.27500000000000002</v>
      </c>
      <c r="C137">
        <v>0.245</v>
      </c>
    </row>
    <row r="138" spans="1:3" x14ac:dyDescent="0.2">
      <c r="A138" t="s">
        <v>1475</v>
      </c>
      <c r="B138">
        <v>0.79500000000000004</v>
      </c>
      <c r="C138">
        <v>1.0249999999999999</v>
      </c>
    </row>
    <row r="139" spans="1:3" x14ac:dyDescent="0.2">
      <c r="A139" t="s">
        <v>3077</v>
      </c>
      <c r="B139">
        <v>0.29500000000000004</v>
      </c>
      <c r="C139">
        <v>9.5000000000000001E-2</v>
      </c>
    </row>
    <row r="140" spans="1:3" x14ac:dyDescent="0.2">
      <c r="A140" t="s">
        <v>1476</v>
      </c>
      <c r="B140">
        <v>0.41500000000000004</v>
      </c>
      <c r="C140">
        <v>0.53</v>
      </c>
    </row>
    <row r="141" spans="1:3" x14ac:dyDescent="0.2">
      <c r="A141" t="s">
        <v>1477</v>
      </c>
      <c r="B141">
        <v>0.22500000000000001</v>
      </c>
      <c r="C141">
        <v>0.36499999999999999</v>
      </c>
    </row>
    <row r="142" spans="1:3" x14ac:dyDescent="0.2">
      <c r="A142" t="s">
        <v>1478</v>
      </c>
      <c r="B142">
        <v>0.29499999999999998</v>
      </c>
      <c r="C142">
        <v>0.06</v>
      </c>
    </row>
    <row r="143" spans="1:3" x14ac:dyDescent="0.2">
      <c r="A143" t="s">
        <v>1479</v>
      </c>
      <c r="B143">
        <v>0.14500000000000002</v>
      </c>
      <c r="C143">
        <v>0.29499999999999998</v>
      </c>
    </row>
    <row r="144" spans="1:3" x14ac:dyDescent="0.2">
      <c r="A144" t="s">
        <v>1480</v>
      </c>
      <c r="B144">
        <v>0.46</v>
      </c>
      <c r="C144">
        <v>0.35499999999999998</v>
      </c>
    </row>
    <row r="145" spans="1:3" x14ac:dyDescent="0.2">
      <c r="A145" t="s">
        <v>3078</v>
      </c>
      <c r="B145">
        <v>0.17500000000000002</v>
      </c>
      <c r="C145">
        <v>0.21000000000000002</v>
      </c>
    </row>
    <row r="146" spans="1:3" x14ac:dyDescent="0.2">
      <c r="A146" t="s">
        <v>1481</v>
      </c>
      <c r="B146">
        <v>0.82</v>
      </c>
      <c r="C146">
        <v>0.66</v>
      </c>
    </row>
    <row r="147" spans="1:3" x14ac:dyDescent="0.2">
      <c r="A147" t="s">
        <v>1482</v>
      </c>
      <c r="B147">
        <v>0.45</v>
      </c>
      <c r="C147">
        <v>0.26500000000000001</v>
      </c>
    </row>
    <row r="148" spans="1:3" x14ac:dyDescent="0.2">
      <c r="A148" t="s">
        <v>1483</v>
      </c>
      <c r="B148">
        <v>0.30499999999999999</v>
      </c>
      <c r="C148">
        <v>0.155</v>
      </c>
    </row>
    <row r="149" spans="1:3" x14ac:dyDescent="0.2">
      <c r="A149" t="s">
        <v>1484</v>
      </c>
      <c r="B149">
        <v>0.96</v>
      </c>
      <c r="C149">
        <v>0.80499999999999994</v>
      </c>
    </row>
    <row r="150" spans="1:3" x14ac:dyDescent="0.2">
      <c r="A150" t="s">
        <v>1485</v>
      </c>
      <c r="B150">
        <v>0.11</v>
      </c>
      <c r="C150">
        <v>5.5000000000000007E-2</v>
      </c>
    </row>
    <row r="151" spans="1:3" x14ac:dyDescent="0.2">
      <c r="A151" t="s">
        <v>1486</v>
      </c>
      <c r="B151">
        <v>0.25</v>
      </c>
      <c r="C151">
        <v>0.16999999999999998</v>
      </c>
    </row>
    <row r="152" spans="1:3" x14ac:dyDescent="0.2">
      <c r="A152" t="s">
        <v>1487</v>
      </c>
      <c r="B152">
        <v>0.15000000000000002</v>
      </c>
      <c r="C152">
        <v>0.32500000000000001</v>
      </c>
    </row>
    <row r="153" spans="1:3" x14ac:dyDescent="0.2">
      <c r="A153" t="s">
        <v>1488</v>
      </c>
      <c r="B153">
        <v>0.26</v>
      </c>
      <c r="C153">
        <v>0.25</v>
      </c>
    </row>
    <row r="154" spans="1:3" x14ac:dyDescent="0.2">
      <c r="A154" t="s">
        <v>1489</v>
      </c>
      <c r="B154">
        <v>1.1000000000000001</v>
      </c>
      <c r="C154">
        <v>1.125</v>
      </c>
    </row>
    <row r="155" spans="1:3" x14ac:dyDescent="0.2">
      <c r="A155" t="s">
        <v>1490</v>
      </c>
      <c r="B155">
        <v>0.51500000000000001</v>
      </c>
      <c r="C155">
        <v>0.55500000000000005</v>
      </c>
    </row>
    <row r="156" spans="1:3" x14ac:dyDescent="0.2">
      <c r="A156" t="s">
        <v>1491</v>
      </c>
      <c r="B156">
        <v>7.0000000000000007E-2</v>
      </c>
      <c r="C156">
        <v>0.04</v>
      </c>
    </row>
    <row r="157" spans="1:3" x14ac:dyDescent="0.2">
      <c r="A157" t="s">
        <v>1492</v>
      </c>
      <c r="B157">
        <v>0.08</v>
      </c>
      <c r="C157">
        <v>0.23499999999999999</v>
      </c>
    </row>
    <row r="158" spans="1:3" x14ac:dyDescent="0.2">
      <c r="A158" t="s">
        <v>1493</v>
      </c>
      <c r="B158">
        <v>0.08</v>
      </c>
      <c r="C158">
        <v>0.04</v>
      </c>
    </row>
    <row r="159" spans="1:3" x14ac:dyDescent="0.2">
      <c r="A159" t="s">
        <v>1494</v>
      </c>
      <c r="B159">
        <v>0.83000000000000007</v>
      </c>
      <c r="C159">
        <v>0.48</v>
      </c>
    </row>
    <row r="160" spans="1:3" x14ac:dyDescent="0.2">
      <c r="A160" t="s">
        <v>1495</v>
      </c>
      <c r="B160">
        <v>0.35499999999999998</v>
      </c>
      <c r="C160">
        <v>0.26500000000000001</v>
      </c>
    </row>
    <row r="161" spans="1:3" x14ac:dyDescent="0.2">
      <c r="A161" t="s">
        <v>1496</v>
      </c>
      <c r="B161">
        <v>0.505</v>
      </c>
      <c r="C161">
        <v>0.23</v>
      </c>
    </row>
    <row r="162" spans="1:3" x14ac:dyDescent="0.2">
      <c r="A162" t="s">
        <v>1497</v>
      </c>
      <c r="B162">
        <v>0.62</v>
      </c>
      <c r="C162">
        <v>0.22500000000000001</v>
      </c>
    </row>
    <row r="163" spans="1:3" x14ac:dyDescent="0.2">
      <c r="A163" t="s">
        <v>1498</v>
      </c>
      <c r="B163">
        <v>0.40500000000000003</v>
      </c>
      <c r="C163">
        <v>0.25</v>
      </c>
    </row>
    <row r="164" spans="1:3" x14ac:dyDescent="0.2">
      <c r="A164" t="s">
        <v>1499</v>
      </c>
      <c r="B164">
        <v>1.0150000000000001</v>
      </c>
      <c r="C164">
        <v>0.46499999999999997</v>
      </c>
    </row>
    <row r="165" spans="1:3" x14ac:dyDescent="0.2">
      <c r="A165" t="s">
        <v>1500</v>
      </c>
      <c r="B165">
        <v>0.41000000000000003</v>
      </c>
      <c r="C165">
        <v>0.67999999999999994</v>
      </c>
    </row>
    <row r="166" spans="1:3" x14ac:dyDescent="0.2">
      <c r="A166" t="s">
        <v>1501</v>
      </c>
      <c r="B166">
        <v>1.01</v>
      </c>
      <c r="C166">
        <v>1.17</v>
      </c>
    </row>
    <row r="167" spans="1:3" x14ac:dyDescent="0.2">
      <c r="A167" t="s">
        <v>1502</v>
      </c>
      <c r="B167">
        <v>0.60499999999999998</v>
      </c>
      <c r="C167">
        <v>0.31999999999999995</v>
      </c>
    </row>
    <row r="168" spans="1:3" x14ac:dyDescent="0.2">
      <c r="A168" t="s">
        <v>1503</v>
      </c>
      <c r="B168">
        <v>0.1</v>
      </c>
      <c r="C168">
        <v>0.20500000000000002</v>
      </c>
    </row>
    <row r="169" spans="1:3" x14ac:dyDescent="0.2">
      <c r="A169" t="s">
        <v>1504</v>
      </c>
      <c r="B169">
        <v>0.245</v>
      </c>
      <c r="C169">
        <v>0.37</v>
      </c>
    </row>
    <row r="170" spans="1:3" x14ac:dyDescent="0.2">
      <c r="A170" t="s">
        <v>1505</v>
      </c>
      <c r="B170">
        <v>0.39</v>
      </c>
      <c r="C170">
        <v>0.33</v>
      </c>
    </row>
    <row r="171" spans="1:3" x14ac:dyDescent="0.2">
      <c r="A171" t="s">
        <v>1506</v>
      </c>
      <c r="B171">
        <v>0.80499999999999994</v>
      </c>
      <c r="C171">
        <v>0.44</v>
      </c>
    </row>
    <row r="172" spans="1:3" x14ac:dyDescent="0.2">
      <c r="A172" t="s">
        <v>1507</v>
      </c>
      <c r="B172">
        <v>0.32999999999999996</v>
      </c>
      <c r="C172">
        <v>0.23499999999999999</v>
      </c>
    </row>
    <row r="173" spans="1:3" x14ac:dyDescent="0.2">
      <c r="A173" t="s">
        <v>1508</v>
      </c>
      <c r="B173">
        <v>0.2</v>
      </c>
      <c r="C173">
        <v>0.13500000000000001</v>
      </c>
    </row>
    <row r="174" spans="1:3" x14ac:dyDescent="0.2">
      <c r="A174" t="s">
        <v>1509</v>
      </c>
      <c r="B174">
        <v>0.7</v>
      </c>
      <c r="C174">
        <v>0.32500000000000001</v>
      </c>
    </row>
    <row r="175" spans="1:3" x14ac:dyDescent="0.2">
      <c r="A175" t="s">
        <v>1510</v>
      </c>
      <c r="B175">
        <v>0.55000000000000004</v>
      </c>
      <c r="C175">
        <v>0.56499999999999995</v>
      </c>
    </row>
    <row r="176" spans="1:3" x14ac:dyDescent="0.2">
      <c r="A176" t="s">
        <v>1511</v>
      </c>
      <c r="B176">
        <v>0.22999999999999998</v>
      </c>
      <c r="C176">
        <v>0.53</v>
      </c>
    </row>
    <row r="177" spans="1:3" x14ac:dyDescent="0.2">
      <c r="A177" t="s">
        <v>1512</v>
      </c>
      <c r="B177">
        <v>0.625</v>
      </c>
      <c r="C177">
        <v>0.185</v>
      </c>
    </row>
    <row r="178" spans="1:3" x14ac:dyDescent="0.2">
      <c r="A178" t="s">
        <v>1513</v>
      </c>
      <c r="B178">
        <v>0.12</v>
      </c>
      <c r="C178">
        <v>0.42500000000000004</v>
      </c>
    </row>
    <row r="179" spans="1:3" x14ac:dyDescent="0.2">
      <c r="A179" t="s">
        <v>1514</v>
      </c>
      <c r="B179">
        <v>0.51500000000000001</v>
      </c>
      <c r="C179">
        <v>0.45499999999999996</v>
      </c>
    </row>
    <row r="180" spans="1:3" x14ac:dyDescent="0.2">
      <c r="A180" t="s">
        <v>1515</v>
      </c>
      <c r="B180">
        <v>1.145</v>
      </c>
      <c r="C180">
        <v>1.0449999999999999</v>
      </c>
    </row>
    <row r="181" spans="1:3" x14ac:dyDescent="0.2">
      <c r="A181" t="s">
        <v>1516</v>
      </c>
      <c r="B181">
        <v>0.16</v>
      </c>
      <c r="C181">
        <v>0.12</v>
      </c>
    </row>
    <row r="182" spans="1:3" x14ac:dyDescent="0.2">
      <c r="A182" t="s">
        <v>1517</v>
      </c>
      <c r="B182">
        <v>0.27</v>
      </c>
      <c r="C182">
        <v>0.37</v>
      </c>
    </row>
    <row r="183" spans="1:3" x14ac:dyDescent="0.2">
      <c r="A183" t="s">
        <v>1518</v>
      </c>
      <c r="B183">
        <v>0.31999999999999995</v>
      </c>
      <c r="C183">
        <v>0.41000000000000003</v>
      </c>
    </row>
    <row r="184" spans="1:3" x14ac:dyDescent="0.2">
      <c r="A184" t="s">
        <v>1519</v>
      </c>
      <c r="B184">
        <v>0.04</v>
      </c>
      <c r="C184">
        <v>5.5E-2</v>
      </c>
    </row>
    <row r="185" spans="1:3" x14ac:dyDescent="0.2">
      <c r="A185" t="s">
        <v>1520</v>
      </c>
      <c r="B185">
        <v>0.23</v>
      </c>
      <c r="C185">
        <v>0.115</v>
      </c>
    </row>
    <row r="186" spans="1:3" x14ac:dyDescent="0.2">
      <c r="A186" t="s">
        <v>1521</v>
      </c>
      <c r="B186">
        <v>0.04</v>
      </c>
      <c r="C186">
        <v>6.5000000000000002E-2</v>
      </c>
    </row>
    <row r="187" spans="1:3" x14ac:dyDescent="0.2">
      <c r="A187" t="s">
        <v>1522</v>
      </c>
      <c r="B187">
        <v>0.125</v>
      </c>
      <c r="C187">
        <v>9.5000000000000001E-2</v>
      </c>
    </row>
    <row r="188" spans="1:3" x14ac:dyDescent="0.2">
      <c r="A188" t="s">
        <v>1523</v>
      </c>
      <c r="B188">
        <v>0.94500000000000006</v>
      </c>
      <c r="C188">
        <v>0.41500000000000004</v>
      </c>
    </row>
    <row r="189" spans="1:3" x14ac:dyDescent="0.2">
      <c r="A189" t="s">
        <v>1524</v>
      </c>
      <c r="B189">
        <v>0.26</v>
      </c>
      <c r="C189">
        <v>0.255</v>
      </c>
    </row>
    <row r="190" spans="1:3" x14ac:dyDescent="0.2">
      <c r="A190" t="s">
        <v>1525</v>
      </c>
      <c r="B190">
        <v>0.505</v>
      </c>
      <c r="C190">
        <v>0.41000000000000003</v>
      </c>
    </row>
    <row r="191" spans="1:3" x14ac:dyDescent="0.2">
      <c r="A191" t="s">
        <v>1526</v>
      </c>
      <c r="B191">
        <v>0.45499999999999996</v>
      </c>
      <c r="C191">
        <v>0.51</v>
      </c>
    </row>
    <row r="192" spans="1:3" x14ac:dyDescent="0.2">
      <c r="A192" t="s">
        <v>1527</v>
      </c>
      <c r="B192">
        <v>0.23500000000000001</v>
      </c>
      <c r="C192">
        <v>0.19500000000000001</v>
      </c>
    </row>
    <row r="193" spans="1:3" x14ac:dyDescent="0.2">
      <c r="A193" t="s">
        <v>1528</v>
      </c>
      <c r="B193">
        <v>0.41000000000000003</v>
      </c>
      <c r="C193">
        <v>0.32999999999999996</v>
      </c>
    </row>
    <row r="194" spans="1:3" x14ac:dyDescent="0.2">
      <c r="A194" t="s">
        <v>1529</v>
      </c>
      <c r="B194">
        <v>0.21000000000000002</v>
      </c>
      <c r="C194">
        <v>0.13</v>
      </c>
    </row>
    <row r="195" spans="1:3" x14ac:dyDescent="0.2">
      <c r="A195" t="s">
        <v>1530</v>
      </c>
      <c r="B195">
        <v>0.435</v>
      </c>
      <c r="C195">
        <v>0.24</v>
      </c>
    </row>
    <row r="196" spans="1:3" x14ac:dyDescent="0.2">
      <c r="A196" t="s">
        <v>1531</v>
      </c>
      <c r="B196">
        <v>8.4999999999999992E-2</v>
      </c>
      <c r="C196">
        <v>0.18</v>
      </c>
    </row>
    <row r="197" spans="1:3" x14ac:dyDescent="0.2">
      <c r="A197" t="s">
        <v>1532</v>
      </c>
      <c r="B197">
        <v>0.65500000000000003</v>
      </c>
      <c r="C197">
        <v>0.27500000000000002</v>
      </c>
    </row>
    <row r="198" spans="1:3" x14ac:dyDescent="0.2">
      <c r="A198" t="s">
        <v>1533</v>
      </c>
      <c r="B198">
        <v>0.94</v>
      </c>
      <c r="C198">
        <v>1.135</v>
      </c>
    </row>
    <row r="199" spans="1:3" x14ac:dyDescent="0.2">
      <c r="A199" t="s">
        <v>1534</v>
      </c>
      <c r="B199">
        <v>0.58000000000000007</v>
      </c>
      <c r="C199">
        <v>0.22</v>
      </c>
    </row>
    <row r="200" spans="1:3" x14ac:dyDescent="0.2">
      <c r="A200" t="s">
        <v>1535</v>
      </c>
      <c r="B200">
        <v>0.33500000000000002</v>
      </c>
      <c r="C200">
        <v>0.43500000000000005</v>
      </c>
    </row>
    <row r="201" spans="1:3" x14ac:dyDescent="0.2">
      <c r="A201" t="s">
        <v>1536</v>
      </c>
      <c r="B201">
        <v>0.78499999999999992</v>
      </c>
      <c r="C201">
        <v>0.59000000000000008</v>
      </c>
    </row>
    <row r="202" spans="1:3" x14ac:dyDescent="0.2">
      <c r="A202" t="s">
        <v>1537</v>
      </c>
      <c r="B202">
        <v>0.37</v>
      </c>
      <c r="C202">
        <v>0.315</v>
      </c>
    </row>
    <row r="203" spans="1:3" x14ac:dyDescent="0.2">
      <c r="A203" t="s">
        <v>1538</v>
      </c>
      <c r="B203">
        <v>0.35499999999999998</v>
      </c>
      <c r="C203">
        <v>0.47499999999999998</v>
      </c>
    </row>
    <row r="204" spans="1:3" x14ac:dyDescent="0.2">
      <c r="A204" t="s">
        <v>1539</v>
      </c>
      <c r="B204">
        <v>0.36</v>
      </c>
      <c r="C204">
        <v>0.31</v>
      </c>
    </row>
    <row r="205" spans="1:3" x14ac:dyDescent="0.2">
      <c r="A205" t="s">
        <v>1540</v>
      </c>
      <c r="B205">
        <v>0.65500000000000003</v>
      </c>
      <c r="C205">
        <v>0.315</v>
      </c>
    </row>
    <row r="206" spans="1:3" x14ac:dyDescent="0.2">
      <c r="A206" t="s">
        <v>1541</v>
      </c>
      <c r="B206">
        <v>2.5000000000000001E-2</v>
      </c>
      <c r="C206">
        <v>1.4999999999999999E-2</v>
      </c>
    </row>
    <row r="207" spans="1:3" x14ac:dyDescent="0.2">
      <c r="A207" t="s">
        <v>1542</v>
      </c>
      <c r="B207">
        <v>0.26500000000000001</v>
      </c>
      <c r="C207">
        <v>0.14000000000000001</v>
      </c>
    </row>
    <row r="208" spans="1:3" x14ac:dyDescent="0.2">
      <c r="A208" t="s">
        <v>1543</v>
      </c>
      <c r="B208">
        <v>0.38500000000000001</v>
      </c>
      <c r="C208">
        <v>0.43999999999999995</v>
      </c>
    </row>
    <row r="209" spans="1:3" x14ac:dyDescent="0.2">
      <c r="A209" t="s">
        <v>1544</v>
      </c>
      <c r="B209">
        <v>7.4999999999999997E-2</v>
      </c>
      <c r="C209">
        <v>8.4999999999999992E-2</v>
      </c>
    </row>
    <row r="210" spans="1:3" x14ac:dyDescent="0.2">
      <c r="A210" t="s">
        <v>1545</v>
      </c>
      <c r="B210">
        <v>0.30000000000000004</v>
      </c>
      <c r="C210">
        <v>0.26500000000000001</v>
      </c>
    </row>
    <row r="211" spans="1:3" x14ac:dyDescent="0.2">
      <c r="A211" t="s">
        <v>1546</v>
      </c>
      <c r="B211">
        <v>0.52</v>
      </c>
      <c r="C211">
        <v>0.185</v>
      </c>
    </row>
    <row r="212" spans="1:3" x14ac:dyDescent="0.2">
      <c r="A212" t="s">
        <v>1547</v>
      </c>
      <c r="B212">
        <v>9.5000000000000001E-2</v>
      </c>
      <c r="C212">
        <v>7.0000000000000007E-2</v>
      </c>
    </row>
    <row r="213" spans="1:3" x14ac:dyDescent="0.2">
      <c r="A213" t="s">
        <v>1548</v>
      </c>
      <c r="B213">
        <v>0.73</v>
      </c>
      <c r="C213">
        <v>0.495</v>
      </c>
    </row>
    <row r="214" spans="1:3" x14ac:dyDescent="0.2">
      <c r="A214" t="s">
        <v>1549</v>
      </c>
      <c r="B214">
        <v>0.29000000000000004</v>
      </c>
      <c r="C214">
        <v>0.28000000000000003</v>
      </c>
    </row>
    <row r="215" spans="1:3" x14ac:dyDescent="0.2">
      <c r="A215" t="s">
        <v>1550</v>
      </c>
      <c r="B215">
        <v>0.18</v>
      </c>
      <c r="C215">
        <v>0.11</v>
      </c>
    </row>
    <row r="216" spans="1:3" x14ac:dyDescent="0.2">
      <c r="A216" t="s">
        <v>1551</v>
      </c>
      <c r="B216">
        <v>0.41000000000000003</v>
      </c>
      <c r="C216">
        <v>0.53</v>
      </c>
    </row>
    <row r="217" spans="1:3" x14ac:dyDescent="0.2">
      <c r="A217" t="s">
        <v>1552</v>
      </c>
      <c r="B217">
        <v>0.79</v>
      </c>
      <c r="C217">
        <v>0.39</v>
      </c>
    </row>
    <row r="218" spans="1:3" x14ac:dyDescent="0.2">
      <c r="A218" t="s">
        <v>1553</v>
      </c>
      <c r="B218">
        <v>0.13500000000000001</v>
      </c>
      <c r="C218">
        <v>0.1</v>
      </c>
    </row>
    <row r="219" spans="1:3" x14ac:dyDescent="0.2">
      <c r="A219" t="s">
        <v>1554</v>
      </c>
      <c r="B219">
        <v>0.35</v>
      </c>
      <c r="C219">
        <v>0.20500000000000002</v>
      </c>
    </row>
    <row r="220" spans="1:3" x14ac:dyDescent="0.2">
      <c r="A220" t="s">
        <v>1555</v>
      </c>
      <c r="B220">
        <v>0.59499999999999997</v>
      </c>
      <c r="C220">
        <v>0.57499999999999996</v>
      </c>
    </row>
    <row r="221" spans="1:3" x14ac:dyDescent="0.2">
      <c r="A221" t="s">
        <v>1556</v>
      </c>
      <c r="B221">
        <v>0.435</v>
      </c>
      <c r="C221">
        <v>0.21500000000000002</v>
      </c>
    </row>
    <row r="222" spans="1:3" x14ac:dyDescent="0.2">
      <c r="A222" t="s">
        <v>1557</v>
      </c>
      <c r="B222">
        <v>9.5000000000000001E-2</v>
      </c>
      <c r="C222">
        <v>0.1</v>
      </c>
    </row>
    <row r="223" spans="1:3" x14ac:dyDescent="0.2">
      <c r="A223" t="s">
        <v>1558</v>
      </c>
      <c r="B223">
        <v>0.65</v>
      </c>
      <c r="C223">
        <v>0.39</v>
      </c>
    </row>
    <row r="224" spans="1:3" x14ac:dyDescent="0.2">
      <c r="A224" t="s">
        <v>1559</v>
      </c>
      <c r="B224">
        <v>0.38</v>
      </c>
      <c r="C224">
        <v>0.32499999999999996</v>
      </c>
    </row>
    <row r="225" spans="1:3" x14ac:dyDescent="0.2">
      <c r="A225" t="s">
        <v>1560</v>
      </c>
      <c r="B225">
        <v>0.59</v>
      </c>
      <c r="C225">
        <v>0.28000000000000003</v>
      </c>
    </row>
    <row r="226" spans="1:3" x14ac:dyDescent="0.2">
      <c r="A226" t="s">
        <v>1561</v>
      </c>
      <c r="B226">
        <v>0.17499999999999999</v>
      </c>
      <c r="C226">
        <v>0.14000000000000001</v>
      </c>
    </row>
    <row r="227" spans="1:3" x14ac:dyDescent="0.2">
      <c r="A227" t="s">
        <v>1562</v>
      </c>
      <c r="B227">
        <v>0.215</v>
      </c>
      <c r="C227">
        <v>0.11499999999999999</v>
      </c>
    </row>
    <row r="228" spans="1:3" x14ac:dyDescent="0.2">
      <c r="A228" t="s">
        <v>1563</v>
      </c>
      <c r="B228">
        <v>0.30000000000000004</v>
      </c>
      <c r="C228">
        <v>0.41499999999999998</v>
      </c>
    </row>
    <row r="229" spans="1:3" x14ac:dyDescent="0.2">
      <c r="A229" t="s">
        <v>1564</v>
      </c>
      <c r="B229">
        <v>0.54500000000000004</v>
      </c>
      <c r="C229">
        <v>0.53</v>
      </c>
    </row>
    <row r="230" spans="1:3" x14ac:dyDescent="0.2">
      <c r="A230" t="s">
        <v>1565</v>
      </c>
      <c r="B230">
        <v>0.35499999999999998</v>
      </c>
      <c r="C230">
        <v>0.16</v>
      </c>
    </row>
    <row r="231" spans="1:3" x14ac:dyDescent="0.2">
      <c r="A231" t="s">
        <v>1566</v>
      </c>
      <c r="B231">
        <v>0.435</v>
      </c>
      <c r="C231">
        <v>0.19500000000000001</v>
      </c>
    </row>
    <row r="232" spans="1:3" x14ac:dyDescent="0.2">
      <c r="A232" t="s">
        <v>1567</v>
      </c>
      <c r="B232">
        <v>0.29500000000000004</v>
      </c>
      <c r="C232">
        <v>0.22999999999999998</v>
      </c>
    </row>
    <row r="233" spans="1:3" x14ac:dyDescent="0.2">
      <c r="A233" t="s">
        <v>1568</v>
      </c>
      <c r="B233">
        <v>0.36</v>
      </c>
      <c r="C233">
        <v>0.34499999999999997</v>
      </c>
    </row>
    <row r="234" spans="1:3" x14ac:dyDescent="0.2">
      <c r="A234" t="s">
        <v>1569</v>
      </c>
      <c r="B234">
        <v>0.14500000000000002</v>
      </c>
      <c r="C234">
        <v>8.4999999999999992E-2</v>
      </c>
    </row>
    <row r="235" spans="1:3" x14ac:dyDescent="0.2">
      <c r="A235" t="s">
        <v>1570</v>
      </c>
      <c r="B235">
        <v>0.95499999999999996</v>
      </c>
      <c r="C235">
        <v>0.33500000000000002</v>
      </c>
    </row>
    <row r="236" spans="1:3" x14ac:dyDescent="0.2">
      <c r="A236" t="s">
        <v>1571</v>
      </c>
      <c r="B236">
        <v>0.51500000000000001</v>
      </c>
      <c r="C236">
        <v>0.23</v>
      </c>
    </row>
    <row r="237" spans="1:3" x14ac:dyDescent="0.2">
      <c r="A237" t="s">
        <v>1572</v>
      </c>
      <c r="B237">
        <v>0.5</v>
      </c>
      <c r="C237">
        <v>0.40500000000000003</v>
      </c>
    </row>
    <row r="238" spans="1:3" x14ac:dyDescent="0.2">
      <c r="A238" t="s">
        <v>1573</v>
      </c>
      <c r="B238">
        <v>0.67</v>
      </c>
      <c r="C238">
        <v>0.35499999999999998</v>
      </c>
    </row>
    <row r="239" spans="1:3" x14ac:dyDescent="0.2">
      <c r="A239" t="s">
        <v>1574</v>
      </c>
      <c r="B239">
        <v>0.43</v>
      </c>
      <c r="C239">
        <v>0.53500000000000003</v>
      </c>
    </row>
    <row r="240" spans="1:3" x14ac:dyDescent="0.2">
      <c r="A240" t="s">
        <v>1575</v>
      </c>
      <c r="B240">
        <v>0.18</v>
      </c>
      <c r="C240">
        <v>0.11</v>
      </c>
    </row>
    <row r="241" spans="1:3" x14ac:dyDescent="0.2">
      <c r="A241" t="s">
        <v>1576</v>
      </c>
      <c r="B241">
        <v>1.3399999999999999</v>
      </c>
      <c r="C241">
        <v>0.96500000000000008</v>
      </c>
    </row>
    <row r="242" spans="1:3" x14ac:dyDescent="0.2">
      <c r="A242" t="s">
        <v>1577</v>
      </c>
      <c r="B242">
        <v>0.22500000000000001</v>
      </c>
      <c r="C242">
        <v>0.23499999999999999</v>
      </c>
    </row>
    <row r="243" spans="1:3" x14ac:dyDescent="0.2">
      <c r="A243" t="s">
        <v>1578</v>
      </c>
      <c r="B243">
        <v>0.16</v>
      </c>
      <c r="C243">
        <v>0.16</v>
      </c>
    </row>
    <row r="244" spans="1:3" x14ac:dyDescent="0.2">
      <c r="A244" t="s">
        <v>1579</v>
      </c>
      <c r="B244">
        <v>0.13500000000000001</v>
      </c>
      <c r="C244">
        <v>0.125</v>
      </c>
    </row>
    <row r="245" spans="1:3" x14ac:dyDescent="0.2">
      <c r="A245" t="s">
        <v>1580</v>
      </c>
      <c r="B245">
        <v>0.26</v>
      </c>
      <c r="C245">
        <v>0.35499999999999998</v>
      </c>
    </row>
    <row r="246" spans="1:3" x14ac:dyDescent="0.2">
      <c r="A246" t="s">
        <v>1581</v>
      </c>
      <c r="B246">
        <v>8.4999999999999992E-2</v>
      </c>
      <c r="C246">
        <v>6.0000000000000005E-2</v>
      </c>
    </row>
    <row r="247" spans="1:3" x14ac:dyDescent="0.2">
      <c r="A247" t="s">
        <v>1582</v>
      </c>
      <c r="B247">
        <v>0.02</v>
      </c>
      <c r="C247">
        <v>0.02</v>
      </c>
    </row>
    <row r="248" spans="1:3" x14ac:dyDescent="0.2">
      <c r="A248" t="s">
        <v>1583</v>
      </c>
      <c r="B248">
        <v>1.0699999999999998</v>
      </c>
      <c r="C248">
        <v>1.115</v>
      </c>
    </row>
    <row r="249" spans="1:3" x14ac:dyDescent="0.2">
      <c r="A249" t="s">
        <v>1584</v>
      </c>
      <c r="B249">
        <v>0.05</v>
      </c>
      <c r="C249">
        <v>0.06</v>
      </c>
    </row>
    <row r="250" spans="1:3" x14ac:dyDescent="0.2">
      <c r="A250" t="s">
        <v>1585</v>
      </c>
      <c r="B250">
        <v>0.55000000000000004</v>
      </c>
      <c r="C250">
        <v>0.42</v>
      </c>
    </row>
    <row r="251" spans="1:3" x14ac:dyDescent="0.2">
      <c r="A251" t="s">
        <v>1586</v>
      </c>
      <c r="B251">
        <v>0.24</v>
      </c>
      <c r="C251">
        <v>0.14000000000000001</v>
      </c>
    </row>
    <row r="252" spans="1:3" x14ac:dyDescent="0.2">
      <c r="A252" t="s">
        <v>1587</v>
      </c>
      <c r="B252">
        <v>0.42000000000000004</v>
      </c>
      <c r="C252">
        <v>0.25</v>
      </c>
    </row>
    <row r="253" spans="1:3" x14ac:dyDescent="0.2">
      <c r="A253" t="s">
        <v>1588</v>
      </c>
      <c r="B253">
        <v>0.36</v>
      </c>
      <c r="C253">
        <v>0.12</v>
      </c>
    </row>
    <row r="254" spans="1:3" x14ac:dyDescent="0.2">
      <c r="A254" t="s">
        <v>1589</v>
      </c>
      <c r="B254">
        <v>0.24</v>
      </c>
      <c r="C254">
        <v>0.125</v>
      </c>
    </row>
    <row r="255" spans="1:3" x14ac:dyDescent="0.2">
      <c r="A255" t="s">
        <v>1590</v>
      </c>
      <c r="B255">
        <v>0.38</v>
      </c>
      <c r="C255">
        <v>0.45000000000000007</v>
      </c>
    </row>
    <row r="256" spans="1:3" x14ac:dyDescent="0.2">
      <c r="A256" t="s">
        <v>1591</v>
      </c>
      <c r="B256">
        <v>0.54</v>
      </c>
      <c r="C256">
        <v>0.505</v>
      </c>
    </row>
    <row r="257" spans="1:3" x14ac:dyDescent="0.2">
      <c r="A257" t="s">
        <v>1592</v>
      </c>
      <c r="B257">
        <v>2.5000000000000001E-2</v>
      </c>
      <c r="C257">
        <v>7.5000000000000011E-2</v>
      </c>
    </row>
    <row r="258" spans="1:3" x14ac:dyDescent="0.2">
      <c r="A258" t="s">
        <v>1593</v>
      </c>
      <c r="B258">
        <v>0.51</v>
      </c>
      <c r="C258">
        <v>0.2</v>
      </c>
    </row>
    <row r="259" spans="1:3" x14ac:dyDescent="0.2">
      <c r="A259" t="s">
        <v>1594</v>
      </c>
      <c r="B259">
        <v>0.105</v>
      </c>
      <c r="C259">
        <v>0.2</v>
      </c>
    </row>
    <row r="260" spans="1:3" x14ac:dyDescent="0.2">
      <c r="A260" t="s">
        <v>1595</v>
      </c>
      <c r="B260">
        <v>0.25</v>
      </c>
      <c r="C260">
        <v>0.29499999999999998</v>
      </c>
    </row>
    <row r="261" spans="1:3" x14ac:dyDescent="0.2">
      <c r="A261" t="s">
        <v>1596</v>
      </c>
      <c r="B261">
        <v>0.33999999999999997</v>
      </c>
      <c r="C261">
        <v>0.44500000000000001</v>
      </c>
    </row>
    <row r="262" spans="1:3" x14ac:dyDescent="0.2">
      <c r="A262" t="s">
        <v>1597</v>
      </c>
      <c r="B262">
        <v>0.16500000000000001</v>
      </c>
      <c r="C262">
        <v>0.33499999999999996</v>
      </c>
    </row>
    <row r="263" spans="1:3" x14ac:dyDescent="0.2">
      <c r="A263" t="s">
        <v>1598</v>
      </c>
      <c r="B263">
        <v>0.26</v>
      </c>
      <c r="C263">
        <v>0.23499999999999999</v>
      </c>
    </row>
    <row r="264" spans="1:3" x14ac:dyDescent="0.2">
      <c r="A264" t="s">
        <v>1599</v>
      </c>
      <c r="B264">
        <v>7.0000000000000007E-2</v>
      </c>
      <c r="C264">
        <v>9.5000000000000001E-2</v>
      </c>
    </row>
    <row r="265" spans="1:3" x14ac:dyDescent="0.2">
      <c r="A265" t="s">
        <v>1600</v>
      </c>
      <c r="B265">
        <v>3.5000000000000003E-2</v>
      </c>
      <c r="C265">
        <v>4.4999999999999998E-2</v>
      </c>
    </row>
    <row r="266" spans="1:3" x14ac:dyDescent="0.2">
      <c r="A266" t="s">
        <v>1601</v>
      </c>
      <c r="B266">
        <v>0.495</v>
      </c>
      <c r="C266">
        <v>0.375</v>
      </c>
    </row>
    <row r="267" spans="1:3" x14ac:dyDescent="0.2">
      <c r="A267" t="s">
        <v>1602</v>
      </c>
      <c r="B267">
        <v>0.41499999999999998</v>
      </c>
      <c r="C267">
        <v>0.85499999999999998</v>
      </c>
    </row>
    <row r="268" spans="1:3" x14ac:dyDescent="0.2">
      <c r="A268" t="s">
        <v>1603</v>
      </c>
      <c r="B268">
        <v>0.61</v>
      </c>
      <c r="C268">
        <v>1.0049999999999999</v>
      </c>
    </row>
    <row r="269" spans="1:3" x14ac:dyDescent="0.2">
      <c r="A269" t="s">
        <v>1604</v>
      </c>
      <c r="B269">
        <v>0.72499999999999998</v>
      </c>
      <c r="C269">
        <v>0.60499999999999998</v>
      </c>
    </row>
    <row r="270" spans="1:3" x14ac:dyDescent="0.2">
      <c r="A270" t="s">
        <v>1605</v>
      </c>
      <c r="B270">
        <v>0.34499999999999997</v>
      </c>
      <c r="C270">
        <v>0.60499999999999998</v>
      </c>
    </row>
    <row r="271" spans="1:3" x14ac:dyDescent="0.2">
      <c r="A271" t="s">
        <v>1606</v>
      </c>
      <c r="B271">
        <v>1.5299999999999998</v>
      </c>
      <c r="C271">
        <v>0.7</v>
      </c>
    </row>
    <row r="272" spans="1:3" x14ac:dyDescent="0.2">
      <c r="A272" t="s">
        <v>1607</v>
      </c>
      <c r="B272">
        <v>0.58000000000000007</v>
      </c>
      <c r="C272">
        <v>0.43</v>
      </c>
    </row>
    <row r="273" spans="1:3" x14ac:dyDescent="0.2">
      <c r="A273" t="s">
        <v>1608</v>
      </c>
      <c r="B273">
        <v>0.58499999999999996</v>
      </c>
      <c r="C273">
        <v>0.60499999999999998</v>
      </c>
    </row>
    <row r="274" spans="1:3" x14ac:dyDescent="0.2">
      <c r="A274" t="s">
        <v>1609</v>
      </c>
      <c r="B274">
        <v>1.2749999999999999</v>
      </c>
      <c r="C274">
        <v>0.64</v>
      </c>
    </row>
    <row r="275" spans="1:3" x14ac:dyDescent="0.2">
      <c r="A275" t="s">
        <v>1610</v>
      </c>
      <c r="B275">
        <v>0.28000000000000003</v>
      </c>
      <c r="C275">
        <v>0.245</v>
      </c>
    </row>
    <row r="276" spans="1:3" x14ac:dyDescent="0.2">
      <c r="A276" t="s">
        <v>1611</v>
      </c>
      <c r="B276">
        <v>0.65500000000000003</v>
      </c>
      <c r="C276">
        <v>0.33499999999999996</v>
      </c>
    </row>
    <row r="277" spans="1:3" x14ac:dyDescent="0.2">
      <c r="A277" t="s">
        <v>1612</v>
      </c>
      <c r="B277">
        <v>0.11000000000000001</v>
      </c>
      <c r="C277">
        <v>0.40500000000000003</v>
      </c>
    </row>
    <row r="278" spans="1:3" x14ac:dyDescent="0.2">
      <c r="A278" t="s">
        <v>1613</v>
      </c>
      <c r="B278">
        <v>0.14000000000000001</v>
      </c>
      <c r="C278">
        <v>0.185</v>
      </c>
    </row>
    <row r="279" spans="1:3" x14ac:dyDescent="0.2">
      <c r="A279" t="s">
        <v>1614</v>
      </c>
      <c r="B279">
        <v>0.52</v>
      </c>
      <c r="C279">
        <v>0.54499999999999993</v>
      </c>
    </row>
    <row r="280" spans="1:3" x14ac:dyDescent="0.2">
      <c r="A280" t="s">
        <v>1615</v>
      </c>
      <c r="B280">
        <v>0.86499999999999999</v>
      </c>
      <c r="C280">
        <v>0.34499999999999997</v>
      </c>
    </row>
    <row r="281" spans="1:3" x14ac:dyDescent="0.2">
      <c r="A281" t="s">
        <v>1616</v>
      </c>
      <c r="B281">
        <v>0.245</v>
      </c>
      <c r="C281">
        <v>0.09</v>
      </c>
    </row>
    <row r="282" spans="1:3" x14ac:dyDescent="0.2">
      <c r="A282" t="s">
        <v>1617</v>
      </c>
      <c r="B282">
        <v>0.59000000000000008</v>
      </c>
      <c r="C282">
        <v>0.38500000000000001</v>
      </c>
    </row>
    <row r="283" spans="1:3" x14ac:dyDescent="0.2">
      <c r="A283" t="s">
        <v>1618</v>
      </c>
      <c r="B283">
        <v>0.41500000000000004</v>
      </c>
      <c r="C283">
        <v>0.26500000000000001</v>
      </c>
    </row>
    <row r="284" spans="1:3" x14ac:dyDescent="0.2">
      <c r="A284" t="s">
        <v>1619</v>
      </c>
      <c r="B284">
        <v>0.245</v>
      </c>
      <c r="C284">
        <v>6.5000000000000002E-2</v>
      </c>
    </row>
    <row r="285" spans="1:3" x14ac:dyDescent="0.2">
      <c r="A285" t="s">
        <v>1620</v>
      </c>
      <c r="B285">
        <v>0.33999999999999997</v>
      </c>
      <c r="C285">
        <v>0.19</v>
      </c>
    </row>
    <row r="286" spans="1:3" x14ac:dyDescent="0.2">
      <c r="A286" t="s">
        <v>1621</v>
      </c>
      <c r="B286">
        <v>0.39500000000000002</v>
      </c>
      <c r="C286">
        <v>0.85499999999999998</v>
      </c>
    </row>
    <row r="287" spans="1:3" x14ac:dyDescent="0.2">
      <c r="A287" t="s">
        <v>1622</v>
      </c>
      <c r="B287">
        <v>0.45499999999999996</v>
      </c>
      <c r="C287">
        <v>0.28000000000000003</v>
      </c>
    </row>
    <row r="288" spans="1:3" x14ac:dyDescent="0.2">
      <c r="A288" t="s">
        <v>1623</v>
      </c>
      <c r="B288">
        <v>1.46</v>
      </c>
      <c r="C288">
        <v>0.96</v>
      </c>
    </row>
    <row r="289" spans="1:3" x14ac:dyDescent="0.2">
      <c r="A289" t="s">
        <v>1624</v>
      </c>
      <c r="B289">
        <v>0.625</v>
      </c>
      <c r="C289">
        <v>0.55000000000000004</v>
      </c>
    </row>
    <row r="290" spans="1:3" x14ac:dyDescent="0.2">
      <c r="A290" t="s">
        <v>1625</v>
      </c>
      <c r="B290">
        <v>0.35499999999999998</v>
      </c>
      <c r="C290">
        <v>0.4</v>
      </c>
    </row>
    <row r="291" spans="1:3" x14ac:dyDescent="0.2">
      <c r="A291" t="s">
        <v>1626</v>
      </c>
      <c r="B291">
        <v>0.52500000000000002</v>
      </c>
      <c r="C291">
        <v>0.28500000000000003</v>
      </c>
    </row>
    <row r="292" spans="1:3" x14ac:dyDescent="0.2">
      <c r="A292" t="s">
        <v>1627</v>
      </c>
      <c r="B292">
        <v>0.14000000000000001</v>
      </c>
      <c r="C292">
        <v>0.18</v>
      </c>
    </row>
    <row r="293" spans="1:3" x14ac:dyDescent="0.2">
      <c r="A293" t="s">
        <v>1628</v>
      </c>
      <c r="B293">
        <v>0.23</v>
      </c>
      <c r="C293">
        <v>0.08</v>
      </c>
    </row>
    <row r="294" spans="1:3" x14ac:dyDescent="0.2">
      <c r="A294" t="s">
        <v>1629</v>
      </c>
      <c r="B294">
        <v>0.25</v>
      </c>
      <c r="C294">
        <v>0.27</v>
      </c>
    </row>
    <row r="295" spans="1:3" x14ac:dyDescent="0.2">
      <c r="A295" t="s">
        <v>1630</v>
      </c>
      <c r="B295">
        <v>0.27500000000000002</v>
      </c>
      <c r="C295">
        <v>0.19500000000000001</v>
      </c>
    </row>
    <row r="296" spans="1:3" x14ac:dyDescent="0.2">
      <c r="A296" t="s">
        <v>1631</v>
      </c>
      <c r="B296">
        <v>0.18</v>
      </c>
      <c r="C296">
        <v>0.185</v>
      </c>
    </row>
    <row r="297" spans="1:3" x14ac:dyDescent="0.2">
      <c r="A297" t="s">
        <v>1632</v>
      </c>
      <c r="B297">
        <v>0.99</v>
      </c>
      <c r="C297">
        <v>0.36</v>
      </c>
    </row>
    <row r="298" spans="1:3" x14ac:dyDescent="0.2">
      <c r="A298" t="s">
        <v>1633</v>
      </c>
      <c r="B298">
        <v>0.49</v>
      </c>
      <c r="C298">
        <v>0.47500000000000003</v>
      </c>
    </row>
    <row r="299" spans="1:3" x14ac:dyDescent="0.2">
      <c r="A299" t="s">
        <v>1634</v>
      </c>
      <c r="B299">
        <v>0.88500000000000001</v>
      </c>
      <c r="C299">
        <v>0.67999999999999994</v>
      </c>
    </row>
    <row r="300" spans="1:3" x14ac:dyDescent="0.2">
      <c r="A300" t="s">
        <v>1635</v>
      </c>
      <c r="B300">
        <v>0.33499999999999996</v>
      </c>
      <c r="C300">
        <v>0.19500000000000001</v>
      </c>
    </row>
    <row r="301" spans="1:3" x14ac:dyDescent="0.2">
      <c r="A301" t="s">
        <v>1636</v>
      </c>
      <c r="B301">
        <v>0.76</v>
      </c>
      <c r="C301">
        <v>0.255</v>
      </c>
    </row>
    <row r="302" spans="1:3" x14ac:dyDescent="0.2">
      <c r="A302" t="s">
        <v>1637</v>
      </c>
      <c r="B302">
        <v>0.32999999999999996</v>
      </c>
      <c r="C302">
        <v>0.27500000000000002</v>
      </c>
    </row>
    <row r="303" spans="1:3" x14ac:dyDescent="0.2">
      <c r="A303" t="s">
        <v>1638</v>
      </c>
      <c r="B303">
        <v>0.35499999999999998</v>
      </c>
      <c r="C303">
        <v>0.51500000000000001</v>
      </c>
    </row>
    <row r="304" spans="1:3" x14ac:dyDescent="0.2">
      <c r="A304" t="s">
        <v>1639</v>
      </c>
      <c r="B304">
        <v>0.35000000000000003</v>
      </c>
      <c r="C304">
        <v>0.30000000000000004</v>
      </c>
    </row>
    <row r="305" spans="1:3" x14ac:dyDescent="0.2">
      <c r="A305" t="s">
        <v>1640</v>
      </c>
      <c r="B305">
        <v>0.60000000000000009</v>
      </c>
      <c r="C305">
        <v>0.56000000000000005</v>
      </c>
    </row>
    <row r="306" spans="1:3" x14ac:dyDescent="0.2">
      <c r="A306" t="s">
        <v>1641</v>
      </c>
      <c r="B306">
        <v>7.5000000000000011E-2</v>
      </c>
      <c r="C306">
        <v>7.5000000000000011E-2</v>
      </c>
    </row>
    <row r="307" spans="1:3" x14ac:dyDescent="0.2">
      <c r="A307" t="s">
        <v>1642</v>
      </c>
      <c r="B307">
        <v>0.64500000000000002</v>
      </c>
      <c r="C307">
        <v>0.435</v>
      </c>
    </row>
    <row r="308" spans="1:3" x14ac:dyDescent="0.2">
      <c r="A308" t="s">
        <v>1643</v>
      </c>
      <c r="B308">
        <v>0.19</v>
      </c>
      <c r="C308">
        <v>0.19500000000000001</v>
      </c>
    </row>
    <row r="309" spans="1:3" x14ac:dyDescent="0.2">
      <c r="A309" t="s">
        <v>1644</v>
      </c>
      <c r="B309">
        <v>7.0000000000000007E-2</v>
      </c>
      <c r="C309">
        <v>8.5000000000000006E-2</v>
      </c>
    </row>
    <row r="310" spans="1:3" x14ac:dyDescent="0.2">
      <c r="A310" t="s">
        <v>1645</v>
      </c>
      <c r="B310">
        <v>0.17499999999999999</v>
      </c>
      <c r="C310">
        <v>0.22500000000000001</v>
      </c>
    </row>
    <row r="311" spans="1:3" x14ac:dyDescent="0.2">
      <c r="A311" t="s">
        <v>1646</v>
      </c>
      <c r="B311">
        <v>0.4</v>
      </c>
      <c r="C311">
        <v>0.34</v>
      </c>
    </row>
    <row r="312" spans="1:3" x14ac:dyDescent="0.2">
      <c r="A312" t="s">
        <v>1647</v>
      </c>
      <c r="B312">
        <v>0.82499999999999996</v>
      </c>
      <c r="C312">
        <v>0.47499999999999998</v>
      </c>
    </row>
    <row r="313" spans="1:3" x14ac:dyDescent="0.2">
      <c r="A313" t="s">
        <v>1648</v>
      </c>
      <c r="B313">
        <v>0.38</v>
      </c>
      <c r="C313">
        <v>0.39</v>
      </c>
    </row>
    <row r="314" spans="1:3" x14ac:dyDescent="0.2">
      <c r="A314" t="s">
        <v>1649</v>
      </c>
      <c r="B314">
        <v>0.51</v>
      </c>
      <c r="C314">
        <v>0.375</v>
      </c>
    </row>
    <row r="315" spans="1:3" x14ac:dyDescent="0.2">
      <c r="A315" t="s">
        <v>1650</v>
      </c>
      <c r="B315">
        <v>0.88500000000000001</v>
      </c>
      <c r="C315">
        <v>0.52500000000000002</v>
      </c>
    </row>
    <row r="316" spans="1:3" x14ac:dyDescent="0.2">
      <c r="A316" t="s">
        <v>1651</v>
      </c>
      <c r="B316">
        <v>0.32</v>
      </c>
      <c r="C316">
        <v>0.14000000000000001</v>
      </c>
    </row>
    <row r="317" spans="1:3" x14ac:dyDescent="0.2">
      <c r="A317" t="s">
        <v>1652</v>
      </c>
      <c r="B317">
        <v>0.52</v>
      </c>
      <c r="C317">
        <v>0.16</v>
      </c>
    </row>
    <row r="318" spans="1:3" x14ac:dyDescent="0.2">
      <c r="A318" t="s">
        <v>1653</v>
      </c>
      <c r="B318">
        <v>7.0000000000000007E-2</v>
      </c>
      <c r="C318">
        <v>5.5E-2</v>
      </c>
    </row>
    <row r="319" spans="1:3" x14ac:dyDescent="0.2">
      <c r="A319" t="s">
        <v>1654</v>
      </c>
      <c r="B319">
        <v>0.16</v>
      </c>
      <c r="C319">
        <v>0.12</v>
      </c>
    </row>
    <row r="320" spans="1:3" x14ac:dyDescent="0.2">
      <c r="A320" t="s">
        <v>1655</v>
      </c>
      <c r="B320">
        <v>0.26</v>
      </c>
      <c r="C320">
        <v>0.29000000000000004</v>
      </c>
    </row>
    <row r="321" spans="1:3" x14ac:dyDescent="0.2">
      <c r="A321" t="s">
        <v>1656</v>
      </c>
      <c r="B321">
        <v>0.39</v>
      </c>
      <c r="C321">
        <v>0.34499999999999997</v>
      </c>
    </row>
    <row r="322" spans="1:3" x14ac:dyDescent="0.2">
      <c r="A322" t="s">
        <v>1657</v>
      </c>
      <c r="B322">
        <v>0.67</v>
      </c>
      <c r="C322">
        <v>0.8600000000000001</v>
      </c>
    </row>
    <row r="323" spans="1:3" x14ac:dyDescent="0.2">
      <c r="A323" t="s">
        <v>1658</v>
      </c>
      <c r="B323">
        <v>0.2</v>
      </c>
      <c r="C323">
        <v>0.16500000000000001</v>
      </c>
    </row>
    <row r="324" spans="1:3" x14ac:dyDescent="0.2">
      <c r="A324" t="s">
        <v>1659</v>
      </c>
      <c r="B324">
        <v>0.4</v>
      </c>
      <c r="C324">
        <v>0.29500000000000004</v>
      </c>
    </row>
    <row r="325" spans="1:3" x14ac:dyDescent="0.2">
      <c r="A325" t="s">
        <v>1660</v>
      </c>
      <c r="B325">
        <v>0.31999999999999995</v>
      </c>
      <c r="C325">
        <v>0.30499999999999999</v>
      </c>
    </row>
    <row r="326" spans="1:3" x14ac:dyDescent="0.2">
      <c r="A326" t="s">
        <v>1661</v>
      </c>
      <c r="B326">
        <v>0.36</v>
      </c>
      <c r="C326">
        <v>0.22500000000000001</v>
      </c>
    </row>
    <row r="327" spans="1:3" x14ac:dyDescent="0.2">
      <c r="A327" t="s">
        <v>1662</v>
      </c>
      <c r="B327">
        <v>0.30499999999999999</v>
      </c>
      <c r="C327">
        <v>0.54</v>
      </c>
    </row>
    <row r="328" spans="1:3" x14ac:dyDescent="0.2">
      <c r="A328" t="s">
        <v>1663</v>
      </c>
      <c r="B328">
        <v>0.65999999999999992</v>
      </c>
      <c r="C328">
        <v>0.63500000000000001</v>
      </c>
    </row>
    <row r="329" spans="1:3" x14ac:dyDescent="0.2">
      <c r="A329" t="s">
        <v>3079</v>
      </c>
      <c r="B329">
        <v>1.5049999999999999</v>
      </c>
      <c r="C329">
        <v>0.67500000000000004</v>
      </c>
    </row>
    <row r="330" spans="1:3" x14ac:dyDescent="0.2">
      <c r="A330" t="s">
        <v>1664</v>
      </c>
      <c r="B330">
        <v>0.39</v>
      </c>
      <c r="C330">
        <v>0.625</v>
      </c>
    </row>
    <row r="331" spans="1:3" x14ac:dyDescent="0.2">
      <c r="A331" t="s">
        <v>1665</v>
      </c>
      <c r="B331">
        <v>0.36</v>
      </c>
      <c r="C331">
        <v>0.28000000000000003</v>
      </c>
    </row>
    <row r="332" spans="1:3" x14ac:dyDescent="0.2">
      <c r="A332" t="s">
        <v>1666</v>
      </c>
      <c r="B332">
        <v>0.36</v>
      </c>
      <c r="C332">
        <v>0.27500000000000002</v>
      </c>
    </row>
    <row r="333" spans="1:3" x14ac:dyDescent="0.2">
      <c r="A333" t="s">
        <v>1667</v>
      </c>
      <c r="B333">
        <v>0.34499999999999997</v>
      </c>
      <c r="C333">
        <v>0.09</v>
      </c>
    </row>
    <row r="334" spans="1:3" x14ac:dyDescent="0.2">
      <c r="A334" t="s">
        <v>1668</v>
      </c>
      <c r="B334">
        <v>0.505</v>
      </c>
      <c r="C334">
        <v>1</v>
      </c>
    </row>
    <row r="335" spans="1:3" x14ac:dyDescent="0.2">
      <c r="A335" t="s">
        <v>1669</v>
      </c>
      <c r="B335">
        <v>1.0449999999999999</v>
      </c>
      <c r="C335">
        <v>0.53500000000000003</v>
      </c>
    </row>
    <row r="336" spans="1:3" x14ac:dyDescent="0.2">
      <c r="A336" t="s">
        <v>1670</v>
      </c>
      <c r="B336">
        <v>9.5000000000000001E-2</v>
      </c>
      <c r="C336">
        <v>0.09</v>
      </c>
    </row>
    <row r="337" spans="1:3" x14ac:dyDescent="0.2">
      <c r="A337" t="s">
        <v>1671</v>
      </c>
      <c r="B337">
        <v>0.22999999999999998</v>
      </c>
      <c r="C337">
        <v>0.17500000000000002</v>
      </c>
    </row>
    <row r="338" spans="1:3" x14ac:dyDescent="0.2">
      <c r="A338" t="s">
        <v>1672</v>
      </c>
      <c r="B338">
        <v>0.82000000000000006</v>
      </c>
      <c r="C338">
        <v>1.71</v>
      </c>
    </row>
    <row r="339" spans="1:3" x14ac:dyDescent="0.2">
      <c r="A339" t="s">
        <v>1673</v>
      </c>
      <c r="B339">
        <v>0.52</v>
      </c>
      <c r="C339">
        <v>0.36</v>
      </c>
    </row>
    <row r="340" spans="1:3" x14ac:dyDescent="0.2">
      <c r="A340" t="s">
        <v>1674</v>
      </c>
      <c r="B340">
        <v>0.66</v>
      </c>
      <c r="C340">
        <v>0.54999999999999993</v>
      </c>
    </row>
    <row r="341" spans="1:3" x14ac:dyDescent="0.2">
      <c r="A341" t="s">
        <v>1675</v>
      </c>
      <c r="B341">
        <v>0.24000000000000002</v>
      </c>
      <c r="C341">
        <v>0.16</v>
      </c>
    </row>
    <row r="342" spans="1:3" x14ac:dyDescent="0.2">
      <c r="A342" t="s">
        <v>1676</v>
      </c>
      <c r="B342">
        <v>0.38</v>
      </c>
      <c r="C342">
        <v>0.41500000000000004</v>
      </c>
    </row>
    <row r="343" spans="1:3" x14ac:dyDescent="0.2">
      <c r="A343" t="s">
        <v>1677</v>
      </c>
      <c r="B343">
        <v>0.54500000000000004</v>
      </c>
      <c r="C343">
        <v>0.22</v>
      </c>
    </row>
    <row r="344" spans="1:3" x14ac:dyDescent="0.2">
      <c r="A344" t="s">
        <v>1678</v>
      </c>
      <c r="B344">
        <v>0.16999999999999998</v>
      </c>
      <c r="C344">
        <v>0.155</v>
      </c>
    </row>
    <row r="345" spans="1:3" x14ac:dyDescent="0.2">
      <c r="A345" t="s">
        <v>1679</v>
      </c>
      <c r="B345">
        <v>0.21000000000000002</v>
      </c>
      <c r="C345">
        <v>0.16</v>
      </c>
    </row>
    <row r="346" spans="1:3" x14ac:dyDescent="0.2">
      <c r="A346" t="s">
        <v>1680</v>
      </c>
      <c r="B346">
        <v>0.155</v>
      </c>
      <c r="C346">
        <v>0.16499999999999998</v>
      </c>
    </row>
    <row r="347" spans="1:3" x14ac:dyDescent="0.2">
      <c r="A347" t="s">
        <v>1681</v>
      </c>
      <c r="B347">
        <v>0.89500000000000002</v>
      </c>
      <c r="C347">
        <v>0.44500000000000001</v>
      </c>
    </row>
    <row r="348" spans="1:3" x14ac:dyDescent="0.2">
      <c r="A348" t="s">
        <v>1682</v>
      </c>
      <c r="B348">
        <v>0.65500000000000003</v>
      </c>
      <c r="C348">
        <v>0.22500000000000001</v>
      </c>
    </row>
    <row r="349" spans="1:3" x14ac:dyDescent="0.2">
      <c r="A349" t="s">
        <v>1683</v>
      </c>
      <c r="B349">
        <v>0.45500000000000002</v>
      </c>
      <c r="C349">
        <v>0.38</v>
      </c>
    </row>
    <row r="350" spans="1:3" x14ac:dyDescent="0.2">
      <c r="A350" t="s">
        <v>1684</v>
      </c>
      <c r="B350">
        <v>0.67999999999999994</v>
      </c>
      <c r="C350">
        <v>0.40500000000000003</v>
      </c>
    </row>
    <row r="351" spans="1:3" x14ac:dyDescent="0.2">
      <c r="A351" t="s">
        <v>1685</v>
      </c>
      <c r="B351">
        <v>0.16500000000000001</v>
      </c>
      <c r="C351">
        <v>0.14499999999999999</v>
      </c>
    </row>
    <row r="352" spans="1:3" x14ac:dyDescent="0.2">
      <c r="A352" t="s">
        <v>1686</v>
      </c>
      <c r="B352">
        <v>0.04</v>
      </c>
      <c r="C352">
        <v>0.03</v>
      </c>
    </row>
    <row r="353" spans="1:3" x14ac:dyDescent="0.2">
      <c r="A353" t="s">
        <v>1687</v>
      </c>
      <c r="B353">
        <v>0.48499999999999999</v>
      </c>
      <c r="C353">
        <v>0.16500000000000001</v>
      </c>
    </row>
    <row r="354" spans="1:3" x14ac:dyDescent="0.2">
      <c r="A354" t="s">
        <v>1688</v>
      </c>
      <c r="B354">
        <v>0.22500000000000001</v>
      </c>
      <c r="C354">
        <v>0.16999999999999998</v>
      </c>
    </row>
    <row r="355" spans="1:3" x14ac:dyDescent="0.2">
      <c r="A355" t="s">
        <v>1689</v>
      </c>
      <c r="B355">
        <v>1.02</v>
      </c>
      <c r="C355">
        <v>0.375</v>
      </c>
    </row>
    <row r="356" spans="1:3" x14ac:dyDescent="0.2">
      <c r="A356" t="s">
        <v>1690</v>
      </c>
      <c r="B356">
        <v>1.2050000000000001</v>
      </c>
      <c r="C356">
        <v>0.44500000000000001</v>
      </c>
    </row>
    <row r="357" spans="1:3" x14ac:dyDescent="0.2">
      <c r="A357" t="s">
        <v>1691</v>
      </c>
      <c r="B357">
        <v>0.39</v>
      </c>
      <c r="C357">
        <v>0.49</v>
      </c>
    </row>
    <row r="358" spans="1:3" x14ac:dyDescent="0.2">
      <c r="A358" t="s">
        <v>1692</v>
      </c>
      <c r="B358">
        <v>0.05</v>
      </c>
      <c r="C358">
        <v>6.5000000000000002E-2</v>
      </c>
    </row>
    <row r="359" spans="1:3" x14ac:dyDescent="0.2">
      <c r="A359" t="s">
        <v>1693</v>
      </c>
      <c r="B359">
        <v>0.185</v>
      </c>
      <c r="C359">
        <v>0.60499999999999998</v>
      </c>
    </row>
    <row r="360" spans="1:3" x14ac:dyDescent="0.2">
      <c r="A360" t="s">
        <v>1694</v>
      </c>
      <c r="B360">
        <v>0.12</v>
      </c>
      <c r="C360">
        <v>7.4999999999999997E-2</v>
      </c>
    </row>
    <row r="361" spans="1:3" x14ac:dyDescent="0.2">
      <c r="A361" t="s">
        <v>1695</v>
      </c>
      <c r="B361">
        <v>0.78500000000000003</v>
      </c>
      <c r="C361">
        <v>0.19500000000000001</v>
      </c>
    </row>
    <row r="362" spans="1:3" x14ac:dyDescent="0.2">
      <c r="A362" t="s">
        <v>1696</v>
      </c>
      <c r="B362">
        <v>0.16</v>
      </c>
      <c r="C362">
        <v>0.1</v>
      </c>
    </row>
    <row r="363" spans="1:3" x14ac:dyDescent="0.2">
      <c r="A363" t="s">
        <v>1697</v>
      </c>
      <c r="B363">
        <v>0.2</v>
      </c>
      <c r="C363">
        <v>0.16999999999999998</v>
      </c>
    </row>
    <row r="364" spans="1:3" x14ac:dyDescent="0.2">
      <c r="A364" t="s">
        <v>1698</v>
      </c>
      <c r="B364">
        <v>0.51</v>
      </c>
      <c r="C364">
        <v>0.23499999999999999</v>
      </c>
    </row>
    <row r="365" spans="1:3" x14ac:dyDescent="0.2">
      <c r="A365" t="s">
        <v>1699</v>
      </c>
      <c r="B365">
        <v>0.4</v>
      </c>
      <c r="C365">
        <v>0.22</v>
      </c>
    </row>
    <row r="366" spans="1:3" x14ac:dyDescent="0.2">
      <c r="A366" t="s">
        <v>1700</v>
      </c>
      <c r="B366">
        <v>2.5000000000000001E-2</v>
      </c>
      <c r="C366">
        <v>2.5000000000000001E-2</v>
      </c>
    </row>
    <row r="367" spans="1:3" x14ac:dyDescent="0.2">
      <c r="A367" t="s">
        <v>1701</v>
      </c>
      <c r="B367">
        <v>0.56499999999999995</v>
      </c>
      <c r="C367">
        <v>0.47499999999999998</v>
      </c>
    </row>
    <row r="368" spans="1:3" x14ac:dyDescent="0.2">
      <c r="A368" t="s">
        <v>1702</v>
      </c>
      <c r="B368">
        <v>0.38</v>
      </c>
      <c r="C368">
        <v>0.29499999999999998</v>
      </c>
    </row>
    <row r="369" spans="1:3" x14ac:dyDescent="0.2">
      <c r="A369" t="s">
        <v>1703</v>
      </c>
      <c r="B369">
        <v>0.19</v>
      </c>
      <c r="C369">
        <v>0.06</v>
      </c>
    </row>
    <row r="370" spans="1:3" x14ac:dyDescent="0.2">
      <c r="A370" t="s">
        <v>1704</v>
      </c>
      <c r="B370">
        <v>0.27</v>
      </c>
      <c r="C370">
        <v>0.16500000000000001</v>
      </c>
    </row>
    <row r="371" spans="1:3" x14ac:dyDescent="0.2">
      <c r="A371" t="s">
        <v>1705</v>
      </c>
      <c r="B371">
        <v>0.49</v>
      </c>
      <c r="C371">
        <v>0.67</v>
      </c>
    </row>
    <row r="372" spans="1:3" x14ac:dyDescent="0.2">
      <c r="A372" t="s">
        <v>1706</v>
      </c>
      <c r="B372">
        <v>0.33499999999999996</v>
      </c>
      <c r="C372">
        <v>0.25</v>
      </c>
    </row>
    <row r="373" spans="1:3" x14ac:dyDescent="0.2">
      <c r="A373" t="s">
        <v>1707</v>
      </c>
      <c r="B373">
        <v>0.215</v>
      </c>
      <c r="C373">
        <v>0.33999999999999997</v>
      </c>
    </row>
    <row r="374" spans="1:3" x14ac:dyDescent="0.2">
      <c r="A374" t="s">
        <v>1708</v>
      </c>
      <c r="B374">
        <v>0.46500000000000002</v>
      </c>
      <c r="C374">
        <v>0.155</v>
      </c>
    </row>
    <row r="375" spans="1:3" x14ac:dyDescent="0.2">
      <c r="A375" t="s">
        <v>1709</v>
      </c>
      <c r="B375">
        <v>0.245</v>
      </c>
      <c r="C375">
        <v>0.22499999999999998</v>
      </c>
    </row>
    <row r="376" spans="1:3" x14ac:dyDescent="0.2">
      <c r="A376" t="s">
        <v>1710</v>
      </c>
      <c r="B376">
        <v>0.215</v>
      </c>
      <c r="C376">
        <v>0.2</v>
      </c>
    </row>
    <row r="377" spans="1:3" x14ac:dyDescent="0.2">
      <c r="A377" t="s">
        <v>1711</v>
      </c>
      <c r="B377">
        <v>0.375</v>
      </c>
      <c r="C377">
        <v>0.18</v>
      </c>
    </row>
    <row r="378" spans="1:3" x14ac:dyDescent="0.2">
      <c r="A378" t="s">
        <v>1712</v>
      </c>
      <c r="B378">
        <v>0.75</v>
      </c>
      <c r="C378">
        <v>0.78500000000000003</v>
      </c>
    </row>
    <row r="379" spans="1:3" x14ac:dyDescent="0.2">
      <c r="A379" t="s">
        <v>1713</v>
      </c>
      <c r="B379">
        <v>0.22499999999999998</v>
      </c>
      <c r="C379">
        <v>0.33500000000000002</v>
      </c>
    </row>
    <row r="380" spans="1:3" x14ac:dyDescent="0.2">
      <c r="A380" t="s">
        <v>1714</v>
      </c>
      <c r="B380">
        <v>0.66999999999999993</v>
      </c>
      <c r="C380">
        <v>0.49</v>
      </c>
    </row>
    <row r="381" spans="1:3" x14ac:dyDescent="0.2">
      <c r="A381" t="s">
        <v>1715</v>
      </c>
      <c r="B381">
        <v>0.24</v>
      </c>
      <c r="C381">
        <v>0.35499999999999998</v>
      </c>
    </row>
    <row r="382" spans="1:3" x14ac:dyDescent="0.2">
      <c r="A382" t="s">
        <v>1716</v>
      </c>
      <c r="B382">
        <v>0.9</v>
      </c>
      <c r="C382">
        <v>0.42000000000000004</v>
      </c>
    </row>
    <row r="383" spans="1:3" x14ac:dyDescent="0.2">
      <c r="A383" t="s">
        <v>1717</v>
      </c>
      <c r="B383">
        <v>0.315</v>
      </c>
      <c r="C383">
        <v>0.23499999999999999</v>
      </c>
    </row>
    <row r="384" spans="1:3" x14ac:dyDescent="0.2">
      <c r="A384" t="s">
        <v>1718</v>
      </c>
      <c r="B384">
        <v>0.86999999999999988</v>
      </c>
      <c r="C384">
        <v>0.79500000000000004</v>
      </c>
    </row>
    <row r="385" spans="1:3" x14ac:dyDescent="0.2">
      <c r="A385" t="s">
        <v>1719</v>
      </c>
      <c r="B385">
        <v>0.3</v>
      </c>
      <c r="C385">
        <v>0.22500000000000003</v>
      </c>
    </row>
    <row r="386" spans="1:3" x14ac:dyDescent="0.2">
      <c r="A386" t="s">
        <v>1720</v>
      </c>
      <c r="B386">
        <v>0.71</v>
      </c>
      <c r="C386">
        <v>0.79</v>
      </c>
    </row>
    <row r="387" spans="1:3" x14ac:dyDescent="0.2">
      <c r="A387" t="s">
        <v>1721</v>
      </c>
      <c r="B387">
        <v>0.30500000000000005</v>
      </c>
      <c r="C387">
        <v>0.35499999999999998</v>
      </c>
    </row>
    <row r="388" spans="1:3" x14ac:dyDescent="0.2">
      <c r="A388" t="s">
        <v>1722</v>
      </c>
      <c r="B388">
        <v>0.45</v>
      </c>
      <c r="C388">
        <v>0.43</v>
      </c>
    </row>
    <row r="389" spans="1:3" x14ac:dyDescent="0.2">
      <c r="A389" t="s">
        <v>1723</v>
      </c>
      <c r="B389">
        <v>0.77500000000000002</v>
      </c>
      <c r="C389">
        <v>0.60499999999999998</v>
      </c>
    </row>
    <row r="390" spans="1:3" x14ac:dyDescent="0.2">
      <c r="A390" t="s">
        <v>1724</v>
      </c>
      <c r="B390">
        <v>0.60499999999999998</v>
      </c>
      <c r="C390">
        <v>0.255</v>
      </c>
    </row>
    <row r="391" spans="1:3" x14ac:dyDescent="0.2">
      <c r="A391" t="s">
        <v>1725</v>
      </c>
      <c r="B391">
        <v>0.17</v>
      </c>
      <c r="C391">
        <v>0.12</v>
      </c>
    </row>
    <row r="392" spans="1:3" x14ac:dyDescent="0.2">
      <c r="A392" t="s">
        <v>1726</v>
      </c>
      <c r="B392">
        <v>0.75</v>
      </c>
      <c r="C392">
        <v>0.7350000000000001</v>
      </c>
    </row>
    <row r="393" spans="1:3" x14ac:dyDescent="0.2">
      <c r="A393" t="s">
        <v>1727</v>
      </c>
      <c r="B393">
        <v>1.03</v>
      </c>
      <c r="C393">
        <v>0.13500000000000001</v>
      </c>
    </row>
    <row r="394" spans="1:3" x14ac:dyDescent="0.2">
      <c r="A394" t="s">
        <v>1728</v>
      </c>
      <c r="B394">
        <v>0.35499999999999998</v>
      </c>
      <c r="C394">
        <v>0.54</v>
      </c>
    </row>
    <row r="395" spans="1:3" x14ac:dyDescent="0.2">
      <c r="A395" t="s">
        <v>1729</v>
      </c>
      <c r="B395">
        <v>0.33999999999999997</v>
      </c>
      <c r="C395">
        <v>0.32500000000000001</v>
      </c>
    </row>
    <row r="396" spans="1:3" x14ac:dyDescent="0.2">
      <c r="A396" t="s">
        <v>1730</v>
      </c>
      <c r="B396">
        <v>0.42499999999999999</v>
      </c>
      <c r="C396">
        <v>0.22</v>
      </c>
    </row>
    <row r="397" spans="1:3" x14ac:dyDescent="0.2">
      <c r="A397" t="s">
        <v>1731</v>
      </c>
      <c r="B397">
        <v>0.495</v>
      </c>
      <c r="C397">
        <v>0.75499999999999989</v>
      </c>
    </row>
    <row r="398" spans="1:3" x14ac:dyDescent="0.2">
      <c r="A398" t="s">
        <v>1732</v>
      </c>
      <c r="B398">
        <v>0.13500000000000001</v>
      </c>
      <c r="C398">
        <v>0.55000000000000004</v>
      </c>
    </row>
    <row r="399" spans="1:3" x14ac:dyDescent="0.2">
      <c r="A399" t="s">
        <v>1733</v>
      </c>
      <c r="B399">
        <v>0.33999999999999997</v>
      </c>
      <c r="C399">
        <v>0.20500000000000002</v>
      </c>
    </row>
    <row r="400" spans="1:3" x14ac:dyDescent="0.2">
      <c r="A400" t="s">
        <v>1734</v>
      </c>
      <c r="B400">
        <v>0.03</v>
      </c>
      <c r="C400">
        <v>0.04</v>
      </c>
    </row>
    <row r="401" spans="1:3" x14ac:dyDescent="0.2">
      <c r="A401" t="s">
        <v>1735</v>
      </c>
      <c r="B401">
        <v>0.1</v>
      </c>
      <c r="C401">
        <v>9.5000000000000001E-2</v>
      </c>
    </row>
    <row r="402" spans="1:3" x14ac:dyDescent="0.2">
      <c r="A402" t="s">
        <v>1736</v>
      </c>
      <c r="B402">
        <v>0.39500000000000002</v>
      </c>
      <c r="C402">
        <v>0.185</v>
      </c>
    </row>
    <row r="403" spans="1:3" x14ac:dyDescent="0.2">
      <c r="A403" t="s">
        <v>1737</v>
      </c>
      <c r="B403">
        <v>0.26</v>
      </c>
      <c r="C403">
        <v>0.17499999999999999</v>
      </c>
    </row>
    <row r="404" spans="1:3" x14ac:dyDescent="0.2">
      <c r="A404" t="s">
        <v>1738</v>
      </c>
      <c r="B404">
        <v>8.5000000000000006E-2</v>
      </c>
      <c r="C404">
        <v>0.315</v>
      </c>
    </row>
    <row r="405" spans="1:3" x14ac:dyDescent="0.2">
      <c r="A405" t="s">
        <v>1739</v>
      </c>
      <c r="B405">
        <v>0.505</v>
      </c>
      <c r="C405">
        <v>0.39</v>
      </c>
    </row>
    <row r="406" spans="1:3" x14ac:dyDescent="0.2">
      <c r="A406" t="s">
        <v>1740</v>
      </c>
      <c r="B406">
        <v>0.27</v>
      </c>
      <c r="C406">
        <v>0.215</v>
      </c>
    </row>
    <row r="407" spans="1:3" x14ac:dyDescent="0.2">
      <c r="A407" t="s">
        <v>1741</v>
      </c>
      <c r="B407">
        <v>0.29000000000000004</v>
      </c>
      <c r="C407">
        <v>0.315</v>
      </c>
    </row>
    <row r="408" spans="1:3" x14ac:dyDescent="0.2">
      <c r="A408" t="s">
        <v>1742</v>
      </c>
      <c r="B408">
        <v>0.16</v>
      </c>
      <c r="C408">
        <v>0.15000000000000002</v>
      </c>
    </row>
    <row r="409" spans="1:3" x14ac:dyDescent="0.2">
      <c r="A409" t="s">
        <v>1743</v>
      </c>
      <c r="B409">
        <v>0.98</v>
      </c>
      <c r="C409">
        <v>0.44500000000000001</v>
      </c>
    </row>
    <row r="410" spans="1:3" x14ac:dyDescent="0.2">
      <c r="A410" t="s">
        <v>3080</v>
      </c>
      <c r="B410">
        <v>1.0899999999999999</v>
      </c>
      <c r="C410">
        <v>0.46500000000000002</v>
      </c>
    </row>
    <row r="411" spans="1:3" x14ac:dyDescent="0.2">
      <c r="A411" t="s">
        <v>1744</v>
      </c>
      <c r="B411">
        <v>0.34499999999999997</v>
      </c>
      <c r="C411">
        <v>0.315</v>
      </c>
    </row>
    <row r="412" spans="1:3" x14ac:dyDescent="0.2">
      <c r="A412" t="s">
        <v>1745</v>
      </c>
      <c r="B412">
        <v>0.26</v>
      </c>
      <c r="C412">
        <v>0.185</v>
      </c>
    </row>
    <row r="413" spans="1:3" x14ac:dyDescent="0.2">
      <c r="A413" t="s">
        <v>1746</v>
      </c>
      <c r="B413">
        <v>0.41000000000000003</v>
      </c>
      <c r="C413">
        <v>0.32500000000000001</v>
      </c>
    </row>
    <row r="414" spans="1:3" x14ac:dyDescent="0.2">
      <c r="A414" t="s">
        <v>1747</v>
      </c>
      <c r="B414">
        <v>0.315</v>
      </c>
      <c r="C414">
        <v>0.47</v>
      </c>
    </row>
    <row r="415" spans="1:3" x14ac:dyDescent="0.2">
      <c r="A415" t="s">
        <v>1748</v>
      </c>
      <c r="B415">
        <v>0.25</v>
      </c>
      <c r="C415">
        <v>0.22000000000000003</v>
      </c>
    </row>
    <row r="416" spans="1:3" x14ac:dyDescent="0.2">
      <c r="A416" t="s">
        <v>1749</v>
      </c>
      <c r="B416">
        <v>0.20500000000000002</v>
      </c>
      <c r="C416">
        <v>0.185</v>
      </c>
    </row>
    <row r="417" spans="1:3" x14ac:dyDescent="0.2">
      <c r="A417" t="s">
        <v>1750</v>
      </c>
      <c r="B417">
        <v>0.27</v>
      </c>
      <c r="C417">
        <v>0.23499999999999999</v>
      </c>
    </row>
    <row r="418" spans="1:3" x14ac:dyDescent="0.2">
      <c r="A418" t="s">
        <v>1751</v>
      </c>
      <c r="B418">
        <v>0.45</v>
      </c>
      <c r="C418">
        <v>0.47</v>
      </c>
    </row>
    <row r="419" spans="1:3" x14ac:dyDescent="0.2">
      <c r="A419" t="s">
        <v>1752</v>
      </c>
      <c r="B419">
        <v>0.44</v>
      </c>
      <c r="C419">
        <v>0.22999999999999998</v>
      </c>
    </row>
    <row r="420" spans="1:3" x14ac:dyDescent="0.2">
      <c r="A420" t="s">
        <v>1753</v>
      </c>
      <c r="B420">
        <v>0.95</v>
      </c>
      <c r="C420">
        <v>0.37</v>
      </c>
    </row>
    <row r="421" spans="1:3" x14ac:dyDescent="0.2">
      <c r="A421" t="s">
        <v>1754</v>
      </c>
      <c r="B421">
        <v>0.755</v>
      </c>
      <c r="C421">
        <v>1.08</v>
      </c>
    </row>
    <row r="422" spans="1:3" x14ac:dyDescent="0.2">
      <c r="A422" t="s">
        <v>1755</v>
      </c>
      <c r="B422">
        <v>0.41000000000000003</v>
      </c>
      <c r="C422">
        <v>0.185</v>
      </c>
    </row>
    <row r="423" spans="1:3" x14ac:dyDescent="0.2">
      <c r="A423" t="s">
        <v>1756</v>
      </c>
      <c r="B423">
        <v>0.315</v>
      </c>
      <c r="C423">
        <v>0.115</v>
      </c>
    </row>
    <row r="424" spans="1:3" x14ac:dyDescent="0.2">
      <c r="A424" t="s">
        <v>1757</v>
      </c>
      <c r="B424">
        <v>0.08</v>
      </c>
      <c r="C424">
        <v>0.05</v>
      </c>
    </row>
    <row r="425" spans="1:3" x14ac:dyDescent="0.2">
      <c r="A425" t="s">
        <v>1758</v>
      </c>
      <c r="B425">
        <v>0.15000000000000002</v>
      </c>
      <c r="C425">
        <v>0.21999999999999997</v>
      </c>
    </row>
    <row r="426" spans="1:3" x14ac:dyDescent="0.2">
      <c r="A426" t="s">
        <v>1759</v>
      </c>
      <c r="B426">
        <v>9.5000000000000001E-2</v>
      </c>
      <c r="C426">
        <v>0.14000000000000001</v>
      </c>
    </row>
    <row r="427" spans="1:3" x14ac:dyDescent="0.2">
      <c r="A427" t="s">
        <v>1760</v>
      </c>
      <c r="B427">
        <v>0.13500000000000001</v>
      </c>
      <c r="C427">
        <v>0.13</v>
      </c>
    </row>
    <row r="428" spans="1:3" x14ac:dyDescent="0.2">
      <c r="A428" t="s">
        <v>1761</v>
      </c>
      <c r="B428">
        <v>0.59</v>
      </c>
      <c r="C428">
        <v>0.3</v>
      </c>
    </row>
    <row r="429" spans="1:3" x14ac:dyDescent="0.2">
      <c r="A429" t="s">
        <v>1762</v>
      </c>
      <c r="B429">
        <v>0.14000000000000001</v>
      </c>
      <c r="C429">
        <v>0.14499999999999999</v>
      </c>
    </row>
    <row r="430" spans="1:3" x14ac:dyDescent="0.2">
      <c r="A430" t="s">
        <v>1763</v>
      </c>
      <c r="B430">
        <v>0.14000000000000001</v>
      </c>
      <c r="C430">
        <v>9.5000000000000001E-2</v>
      </c>
    </row>
    <row r="431" spans="1:3" x14ac:dyDescent="0.2">
      <c r="A431" t="s">
        <v>1764</v>
      </c>
      <c r="B431">
        <v>0.08</v>
      </c>
      <c r="C431">
        <v>0.13500000000000001</v>
      </c>
    </row>
    <row r="432" spans="1:3" x14ac:dyDescent="0.2">
      <c r="A432" t="s">
        <v>1765</v>
      </c>
      <c r="B432">
        <v>0.66999999999999993</v>
      </c>
      <c r="C432">
        <v>0.69</v>
      </c>
    </row>
    <row r="433" spans="1:3" x14ac:dyDescent="0.2">
      <c r="A433" t="s">
        <v>1766</v>
      </c>
      <c r="B433">
        <v>0.56000000000000005</v>
      </c>
      <c r="C433">
        <v>0.25</v>
      </c>
    </row>
    <row r="434" spans="1:3" x14ac:dyDescent="0.2">
      <c r="A434" t="s">
        <v>1767</v>
      </c>
      <c r="B434">
        <v>8.4999999999999992E-2</v>
      </c>
      <c r="C434">
        <v>0.17</v>
      </c>
    </row>
    <row r="435" spans="1:3" x14ac:dyDescent="0.2">
      <c r="A435" t="s">
        <v>1768</v>
      </c>
      <c r="B435">
        <v>0.16</v>
      </c>
      <c r="C435">
        <v>0.05</v>
      </c>
    </row>
    <row r="436" spans="1:3" x14ac:dyDescent="0.2">
      <c r="A436" t="s">
        <v>1769</v>
      </c>
      <c r="B436">
        <v>0.56000000000000005</v>
      </c>
      <c r="C436">
        <v>0.89000000000000012</v>
      </c>
    </row>
    <row r="437" spans="1:3" x14ac:dyDescent="0.2">
      <c r="A437" t="s">
        <v>1770</v>
      </c>
      <c r="B437">
        <v>1.335</v>
      </c>
      <c r="C437">
        <v>0.64</v>
      </c>
    </row>
    <row r="438" spans="1:3" x14ac:dyDescent="0.2">
      <c r="A438" t="s">
        <v>1771</v>
      </c>
      <c r="B438">
        <v>0.875</v>
      </c>
      <c r="C438">
        <v>1.395</v>
      </c>
    </row>
    <row r="439" spans="1:3" x14ac:dyDescent="0.2">
      <c r="A439" t="s">
        <v>1772</v>
      </c>
      <c r="B439">
        <v>0.49</v>
      </c>
      <c r="C439">
        <v>0.21000000000000002</v>
      </c>
    </row>
    <row r="440" spans="1:3" x14ac:dyDescent="0.2">
      <c r="A440" t="s">
        <v>1773</v>
      </c>
      <c r="B440">
        <v>0.60499999999999998</v>
      </c>
      <c r="C440">
        <v>0.67999999999999994</v>
      </c>
    </row>
    <row r="441" spans="1:3" x14ac:dyDescent="0.2">
      <c r="A441" t="s">
        <v>1774</v>
      </c>
      <c r="B441">
        <v>0.18</v>
      </c>
      <c r="C441">
        <v>0.10500000000000001</v>
      </c>
    </row>
    <row r="442" spans="1:3" x14ac:dyDescent="0.2">
      <c r="A442" t="s">
        <v>1775</v>
      </c>
      <c r="B442">
        <v>0.75</v>
      </c>
      <c r="C442">
        <v>0.44500000000000001</v>
      </c>
    </row>
    <row r="443" spans="1:3" x14ac:dyDescent="0.2">
      <c r="A443" t="s">
        <v>1776</v>
      </c>
      <c r="B443">
        <v>0.77500000000000002</v>
      </c>
      <c r="C443">
        <v>0.46499999999999997</v>
      </c>
    </row>
    <row r="444" spans="1:3" x14ac:dyDescent="0.2">
      <c r="A444" t="s">
        <v>1777</v>
      </c>
      <c r="B444">
        <v>0.2</v>
      </c>
      <c r="C444">
        <v>0.115</v>
      </c>
    </row>
    <row r="445" spans="1:3" x14ac:dyDescent="0.2">
      <c r="A445" t="s">
        <v>1778</v>
      </c>
      <c r="B445">
        <v>0.1</v>
      </c>
      <c r="C445">
        <v>9.5000000000000001E-2</v>
      </c>
    </row>
    <row r="446" spans="1:3" x14ac:dyDescent="0.2">
      <c r="A446" t="s">
        <v>1779</v>
      </c>
      <c r="B446">
        <v>0.38</v>
      </c>
      <c r="C446">
        <v>0.28500000000000003</v>
      </c>
    </row>
    <row r="447" spans="1:3" x14ac:dyDescent="0.2">
      <c r="A447" t="s">
        <v>1780</v>
      </c>
      <c r="B447">
        <v>0.72</v>
      </c>
      <c r="C447">
        <v>0.20500000000000002</v>
      </c>
    </row>
    <row r="448" spans="1:3" x14ac:dyDescent="0.2">
      <c r="A448" t="s">
        <v>1781</v>
      </c>
      <c r="B448">
        <v>0.62</v>
      </c>
      <c r="C448">
        <v>0.32500000000000001</v>
      </c>
    </row>
    <row r="449" spans="1:3" x14ac:dyDescent="0.2">
      <c r="A449" t="s">
        <v>1782</v>
      </c>
      <c r="B449">
        <v>0.15</v>
      </c>
      <c r="C449">
        <v>0.16999999999999998</v>
      </c>
    </row>
    <row r="450" spans="1:3" x14ac:dyDescent="0.2">
      <c r="A450" t="s">
        <v>1783</v>
      </c>
      <c r="B450">
        <v>0.35499999999999998</v>
      </c>
      <c r="C450">
        <v>0.11000000000000001</v>
      </c>
    </row>
    <row r="451" spans="1:3" x14ac:dyDescent="0.2">
      <c r="A451" t="s">
        <v>1784</v>
      </c>
      <c r="B451">
        <v>0.66500000000000004</v>
      </c>
      <c r="C451">
        <v>0.37</v>
      </c>
    </row>
    <row r="452" spans="1:3" x14ac:dyDescent="0.2">
      <c r="A452" t="s">
        <v>1785</v>
      </c>
      <c r="B452">
        <v>0.15</v>
      </c>
      <c r="C452">
        <v>0.14000000000000001</v>
      </c>
    </row>
    <row r="453" spans="1:3" x14ac:dyDescent="0.2">
      <c r="A453" t="s">
        <v>1786</v>
      </c>
      <c r="B453">
        <v>0.26500000000000001</v>
      </c>
      <c r="C453">
        <v>0.94000000000000006</v>
      </c>
    </row>
    <row r="454" spans="1:3" x14ac:dyDescent="0.2">
      <c r="A454" t="s">
        <v>1787</v>
      </c>
      <c r="B454">
        <v>0.23</v>
      </c>
      <c r="C454">
        <v>0.12</v>
      </c>
    </row>
    <row r="455" spans="1:3" x14ac:dyDescent="0.2">
      <c r="A455" t="s">
        <v>1788</v>
      </c>
      <c r="B455">
        <v>0.48</v>
      </c>
      <c r="C455">
        <v>0.46499999999999997</v>
      </c>
    </row>
    <row r="456" spans="1:3" x14ac:dyDescent="0.2">
      <c r="A456" t="s">
        <v>1789</v>
      </c>
      <c r="B456">
        <v>0.19</v>
      </c>
      <c r="C456">
        <v>0.12</v>
      </c>
    </row>
    <row r="457" spans="1:3" x14ac:dyDescent="0.2">
      <c r="A457" t="s">
        <v>1790</v>
      </c>
      <c r="B457">
        <v>0.15500000000000003</v>
      </c>
      <c r="C457">
        <v>0.28500000000000003</v>
      </c>
    </row>
    <row r="458" spans="1:3" x14ac:dyDescent="0.2">
      <c r="A458" t="s">
        <v>1791</v>
      </c>
      <c r="B458">
        <v>0.245</v>
      </c>
      <c r="C458">
        <v>0.16500000000000001</v>
      </c>
    </row>
    <row r="459" spans="1:3" x14ac:dyDescent="0.2">
      <c r="A459" t="s">
        <v>1792</v>
      </c>
      <c r="B459">
        <v>0.70500000000000007</v>
      </c>
      <c r="C459">
        <v>1.7999999999999998</v>
      </c>
    </row>
    <row r="460" spans="1:3" x14ac:dyDescent="0.2">
      <c r="A460" t="s">
        <v>1793</v>
      </c>
      <c r="B460">
        <v>0.22</v>
      </c>
      <c r="C460">
        <v>0.16499999999999998</v>
      </c>
    </row>
    <row r="461" spans="1:3" x14ac:dyDescent="0.2">
      <c r="A461" t="s">
        <v>1794</v>
      </c>
      <c r="B461">
        <v>0.76500000000000001</v>
      </c>
      <c r="C461">
        <v>0.45999999999999996</v>
      </c>
    </row>
    <row r="462" spans="1:3" x14ac:dyDescent="0.2">
      <c r="A462" t="s">
        <v>1795</v>
      </c>
      <c r="B462">
        <v>0.2</v>
      </c>
      <c r="C462">
        <v>0.14500000000000002</v>
      </c>
    </row>
    <row r="463" spans="1:3" x14ac:dyDescent="0.2">
      <c r="A463" t="s">
        <v>1796</v>
      </c>
      <c r="B463">
        <v>5.5E-2</v>
      </c>
      <c r="C463">
        <v>4.4999999999999998E-2</v>
      </c>
    </row>
    <row r="464" spans="1:3" x14ac:dyDescent="0.2">
      <c r="A464" t="s">
        <v>1797</v>
      </c>
      <c r="B464">
        <v>7.4999999999999997E-2</v>
      </c>
      <c r="C464">
        <v>0.17499999999999999</v>
      </c>
    </row>
    <row r="465" spans="1:3" x14ac:dyDescent="0.2">
      <c r="A465" t="s">
        <v>1798</v>
      </c>
      <c r="B465">
        <v>0.19</v>
      </c>
      <c r="C465">
        <v>0.12</v>
      </c>
    </row>
    <row r="466" spans="1:3" x14ac:dyDescent="0.2">
      <c r="A466" t="s">
        <v>1799</v>
      </c>
      <c r="B466">
        <v>0.23499999999999999</v>
      </c>
      <c r="C466">
        <v>0.29500000000000004</v>
      </c>
    </row>
    <row r="467" spans="1:3" x14ac:dyDescent="0.2">
      <c r="A467" t="s">
        <v>1800</v>
      </c>
      <c r="B467">
        <v>0.87</v>
      </c>
      <c r="C467">
        <v>1.1200000000000001</v>
      </c>
    </row>
    <row r="468" spans="1:3" x14ac:dyDescent="0.2">
      <c r="A468" t="s">
        <v>1801</v>
      </c>
      <c r="B468">
        <v>2.5000000000000001E-2</v>
      </c>
      <c r="C468">
        <v>0.01</v>
      </c>
    </row>
    <row r="469" spans="1:3" x14ac:dyDescent="0.2">
      <c r="A469" t="s">
        <v>1802</v>
      </c>
      <c r="B469">
        <v>0.28500000000000003</v>
      </c>
      <c r="C469">
        <v>0.5</v>
      </c>
    </row>
    <row r="470" spans="1:3" x14ac:dyDescent="0.2">
      <c r="A470" t="s">
        <v>1803</v>
      </c>
      <c r="B470">
        <v>0.48</v>
      </c>
      <c r="C470">
        <v>0.33499999999999996</v>
      </c>
    </row>
    <row r="471" spans="1:3" x14ac:dyDescent="0.2">
      <c r="A471" t="s">
        <v>1804</v>
      </c>
      <c r="B471">
        <v>0.185</v>
      </c>
      <c r="C471">
        <v>0.23</v>
      </c>
    </row>
    <row r="472" spans="1:3" x14ac:dyDescent="0.2">
      <c r="A472" t="s">
        <v>1805</v>
      </c>
      <c r="B472">
        <v>0.46500000000000002</v>
      </c>
      <c r="C472">
        <v>0.41499999999999998</v>
      </c>
    </row>
    <row r="473" spans="1:3" x14ac:dyDescent="0.2">
      <c r="A473" t="s">
        <v>1806</v>
      </c>
      <c r="B473">
        <v>0.21000000000000002</v>
      </c>
      <c r="C473">
        <v>0.26</v>
      </c>
    </row>
    <row r="474" spans="1:3" x14ac:dyDescent="0.2">
      <c r="A474" t="s">
        <v>1807</v>
      </c>
      <c r="B474">
        <v>0.33</v>
      </c>
      <c r="C474">
        <v>0.2</v>
      </c>
    </row>
    <row r="475" spans="1:3" x14ac:dyDescent="0.2">
      <c r="A475" t="s">
        <v>1808</v>
      </c>
      <c r="B475">
        <v>0.7</v>
      </c>
      <c r="C475">
        <v>0.92</v>
      </c>
    </row>
    <row r="476" spans="1:3" x14ac:dyDescent="0.2">
      <c r="A476" t="s">
        <v>1809</v>
      </c>
      <c r="B476">
        <v>0.28500000000000003</v>
      </c>
      <c r="C476">
        <v>0.20500000000000002</v>
      </c>
    </row>
    <row r="477" spans="1:3" x14ac:dyDescent="0.2">
      <c r="A477" t="s">
        <v>1810</v>
      </c>
      <c r="B477">
        <v>0.56499999999999995</v>
      </c>
      <c r="C477">
        <v>1.28</v>
      </c>
    </row>
    <row r="478" spans="1:3" x14ac:dyDescent="0.2">
      <c r="A478" t="s">
        <v>1811</v>
      </c>
      <c r="B478">
        <v>0.27</v>
      </c>
      <c r="C478">
        <v>0.22999999999999998</v>
      </c>
    </row>
    <row r="479" spans="1:3" x14ac:dyDescent="0.2">
      <c r="A479" t="s">
        <v>1812</v>
      </c>
      <c r="B479">
        <v>0.155</v>
      </c>
      <c r="C479">
        <v>4.4999999999999998E-2</v>
      </c>
    </row>
    <row r="480" spans="1:3" x14ac:dyDescent="0.2">
      <c r="A480" t="s">
        <v>1813</v>
      </c>
      <c r="B480">
        <v>0.51</v>
      </c>
      <c r="C480">
        <v>0.32999999999999996</v>
      </c>
    </row>
    <row r="481" spans="1:3" x14ac:dyDescent="0.2">
      <c r="A481" t="s">
        <v>1814</v>
      </c>
      <c r="B481">
        <v>0.32999999999999996</v>
      </c>
      <c r="C481">
        <v>0.22000000000000003</v>
      </c>
    </row>
    <row r="482" spans="1:3" x14ac:dyDescent="0.2">
      <c r="A482" t="s">
        <v>1815</v>
      </c>
      <c r="B482">
        <v>0.22</v>
      </c>
      <c r="C482">
        <v>0.40499999999999997</v>
      </c>
    </row>
    <row r="483" spans="1:3" x14ac:dyDescent="0.2">
      <c r="A483" t="s">
        <v>1816</v>
      </c>
      <c r="B483">
        <v>1.085</v>
      </c>
      <c r="C483">
        <v>0.28999999999999998</v>
      </c>
    </row>
    <row r="484" spans="1:3" x14ac:dyDescent="0.2">
      <c r="A484" t="s">
        <v>1817</v>
      </c>
      <c r="B484">
        <v>0.215</v>
      </c>
      <c r="C484">
        <v>0.2</v>
      </c>
    </row>
    <row r="485" spans="1:3" x14ac:dyDescent="0.2">
      <c r="A485" t="s">
        <v>1818</v>
      </c>
      <c r="B485">
        <v>0.55500000000000005</v>
      </c>
      <c r="C485">
        <v>0.26</v>
      </c>
    </row>
    <row r="486" spans="1:3" x14ac:dyDescent="0.2">
      <c r="A486" t="s">
        <v>1819</v>
      </c>
      <c r="B486">
        <v>0.12</v>
      </c>
      <c r="C486">
        <v>7.0000000000000007E-2</v>
      </c>
    </row>
    <row r="487" spans="1:3" x14ac:dyDescent="0.2">
      <c r="A487" t="s">
        <v>1820</v>
      </c>
      <c r="B487">
        <v>0.39500000000000002</v>
      </c>
      <c r="C487">
        <v>0.18</v>
      </c>
    </row>
    <row r="488" spans="1:3" x14ac:dyDescent="0.2">
      <c r="A488" t="s">
        <v>1821</v>
      </c>
      <c r="B488">
        <v>0.2</v>
      </c>
      <c r="C488">
        <v>0.19999999999999998</v>
      </c>
    </row>
    <row r="489" spans="1:3" x14ac:dyDescent="0.2">
      <c r="A489" t="s">
        <v>3081</v>
      </c>
      <c r="B489">
        <v>0.60499999999999998</v>
      </c>
      <c r="C489">
        <v>0.27500000000000002</v>
      </c>
    </row>
    <row r="490" spans="1:3" x14ac:dyDescent="0.2">
      <c r="A490" t="s">
        <v>1822</v>
      </c>
      <c r="B490">
        <v>0.65</v>
      </c>
      <c r="C490">
        <v>0.53</v>
      </c>
    </row>
    <row r="491" spans="1:3" x14ac:dyDescent="0.2">
      <c r="A491" t="s">
        <v>1823</v>
      </c>
      <c r="B491">
        <v>9.5000000000000001E-2</v>
      </c>
      <c r="C491">
        <v>6.5000000000000002E-2</v>
      </c>
    </row>
    <row r="492" spans="1:3" x14ac:dyDescent="0.2">
      <c r="A492" t="s">
        <v>1824</v>
      </c>
      <c r="B492">
        <v>0.69500000000000006</v>
      </c>
      <c r="C492">
        <v>0.48</v>
      </c>
    </row>
    <row r="493" spans="1:3" x14ac:dyDescent="0.2">
      <c r="A493" t="s">
        <v>1825</v>
      </c>
      <c r="B493">
        <v>0.01</v>
      </c>
      <c r="C493">
        <v>0.01</v>
      </c>
    </row>
    <row r="494" spans="1:3" x14ac:dyDescent="0.2">
      <c r="A494" t="s">
        <v>1826</v>
      </c>
      <c r="B494">
        <v>0.47</v>
      </c>
      <c r="C494">
        <v>0.25</v>
      </c>
    </row>
    <row r="495" spans="1:3" x14ac:dyDescent="0.2">
      <c r="A495" t="s">
        <v>1827</v>
      </c>
      <c r="B495">
        <v>0.04</v>
      </c>
      <c r="C495">
        <v>0.03</v>
      </c>
    </row>
    <row r="496" spans="1:3" x14ac:dyDescent="0.2">
      <c r="A496" t="s">
        <v>1828</v>
      </c>
      <c r="B496">
        <v>6.0000000000000005E-2</v>
      </c>
      <c r="C496">
        <v>7.0000000000000007E-2</v>
      </c>
    </row>
    <row r="497" spans="1:3" x14ac:dyDescent="0.2">
      <c r="A497" t="s">
        <v>1829</v>
      </c>
      <c r="B497">
        <v>0.255</v>
      </c>
      <c r="C497">
        <v>0.19500000000000001</v>
      </c>
    </row>
    <row r="498" spans="1:3" x14ac:dyDescent="0.2">
      <c r="A498" t="s">
        <v>1830</v>
      </c>
      <c r="B498">
        <v>0.9850000000000001</v>
      </c>
      <c r="C498">
        <v>0.92499999999999993</v>
      </c>
    </row>
    <row r="499" spans="1:3" x14ac:dyDescent="0.2">
      <c r="A499" t="s">
        <v>1831</v>
      </c>
      <c r="B499">
        <v>0.33</v>
      </c>
      <c r="C499">
        <v>0.36</v>
      </c>
    </row>
    <row r="500" spans="1:3" x14ac:dyDescent="0.2">
      <c r="A500" t="s">
        <v>1832</v>
      </c>
      <c r="B500">
        <v>0.91999999999999993</v>
      </c>
      <c r="C500">
        <v>0.66999999999999993</v>
      </c>
    </row>
    <row r="501" spans="1:3" x14ac:dyDescent="0.2">
      <c r="A501" t="s">
        <v>1833</v>
      </c>
      <c r="B501">
        <v>0.56499999999999995</v>
      </c>
      <c r="C501">
        <v>0.42500000000000004</v>
      </c>
    </row>
    <row r="502" spans="1:3" x14ac:dyDescent="0.2">
      <c r="A502" t="s">
        <v>1834</v>
      </c>
      <c r="B502">
        <v>0.35</v>
      </c>
      <c r="C502">
        <v>0.14500000000000002</v>
      </c>
    </row>
    <row r="503" spans="1:3" x14ac:dyDescent="0.2">
      <c r="A503" t="s">
        <v>3082</v>
      </c>
      <c r="B503">
        <v>1.58</v>
      </c>
      <c r="C503">
        <v>0.73</v>
      </c>
    </row>
    <row r="504" spans="1:3" x14ac:dyDescent="0.2">
      <c r="A504" t="s">
        <v>1835</v>
      </c>
      <c r="B504">
        <v>0.77499999999999991</v>
      </c>
      <c r="C504">
        <v>1.135</v>
      </c>
    </row>
    <row r="505" spans="1:3" x14ac:dyDescent="0.2">
      <c r="A505" t="s">
        <v>1836</v>
      </c>
      <c r="B505">
        <v>0.96499999999999997</v>
      </c>
      <c r="C505">
        <v>0.51500000000000001</v>
      </c>
    </row>
    <row r="506" spans="1:3" x14ac:dyDescent="0.2">
      <c r="A506" t="s">
        <v>1837</v>
      </c>
      <c r="B506">
        <v>0.56999999999999995</v>
      </c>
      <c r="C506">
        <v>0.45499999999999996</v>
      </c>
    </row>
    <row r="507" spans="1:3" x14ac:dyDescent="0.2">
      <c r="A507" t="s">
        <v>1838</v>
      </c>
      <c r="B507">
        <v>0.66</v>
      </c>
      <c r="C507">
        <v>0.32</v>
      </c>
    </row>
    <row r="508" spans="1:3" x14ac:dyDescent="0.2">
      <c r="A508" t="s">
        <v>1839</v>
      </c>
      <c r="B508">
        <v>0.02</v>
      </c>
      <c r="C508">
        <v>0.02</v>
      </c>
    </row>
    <row r="509" spans="1:3" x14ac:dyDescent="0.2">
      <c r="A509" t="s">
        <v>1840</v>
      </c>
      <c r="B509">
        <v>0.62</v>
      </c>
      <c r="C509">
        <v>0.36499999999999999</v>
      </c>
    </row>
    <row r="510" spans="1:3" x14ac:dyDescent="0.2">
      <c r="A510" t="s">
        <v>1841</v>
      </c>
      <c r="B510">
        <v>0.27</v>
      </c>
      <c r="C510">
        <v>0.185</v>
      </c>
    </row>
    <row r="511" spans="1:3" x14ac:dyDescent="0.2">
      <c r="A511" t="s">
        <v>1842</v>
      </c>
      <c r="B511">
        <v>0.96499999999999997</v>
      </c>
      <c r="C511">
        <v>0.47499999999999998</v>
      </c>
    </row>
    <row r="512" spans="1:3" x14ac:dyDescent="0.2">
      <c r="A512" t="s">
        <v>1843</v>
      </c>
      <c r="B512">
        <v>0.67999999999999994</v>
      </c>
      <c r="C512">
        <v>0.41000000000000003</v>
      </c>
    </row>
    <row r="513" spans="1:3" x14ac:dyDescent="0.2">
      <c r="A513" t="s">
        <v>1844</v>
      </c>
      <c r="B513">
        <v>4.5000000000000005E-2</v>
      </c>
      <c r="C513">
        <v>0.09</v>
      </c>
    </row>
    <row r="514" spans="1:3" x14ac:dyDescent="0.2">
      <c r="A514" t="s">
        <v>1845</v>
      </c>
      <c r="B514">
        <v>8.4999999999999992E-2</v>
      </c>
      <c r="C514">
        <v>0.04</v>
      </c>
    </row>
    <row r="515" spans="1:3" x14ac:dyDescent="0.2">
      <c r="A515" t="s">
        <v>1846</v>
      </c>
      <c r="B515">
        <v>0.40500000000000003</v>
      </c>
      <c r="C515">
        <v>0.375</v>
      </c>
    </row>
    <row r="516" spans="1:3" x14ac:dyDescent="0.2">
      <c r="A516" t="s">
        <v>1847</v>
      </c>
      <c r="B516">
        <v>0.54</v>
      </c>
      <c r="C516">
        <v>0.54</v>
      </c>
    </row>
    <row r="517" spans="1:3" x14ac:dyDescent="0.2">
      <c r="A517" t="s">
        <v>1848</v>
      </c>
      <c r="B517">
        <v>0.92500000000000004</v>
      </c>
      <c r="C517">
        <v>0.21999999999999997</v>
      </c>
    </row>
    <row r="518" spans="1:3" x14ac:dyDescent="0.2">
      <c r="A518" t="s">
        <v>1849</v>
      </c>
      <c r="B518">
        <v>0.34499999999999997</v>
      </c>
      <c r="C518">
        <v>0.315</v>
      </c>
    </row>
    <row r="519" spans="1:3" x14ac:dyDescent="0.2">
      <c r="A519" t="s">
        <v>1850</v>
      </c>
      <c r="B519">
        <v>0.27500000000000002</v>
      </c>
      <c r="C519">
        <v>0.36499999999999999</v>
      </c>
    </row>
    <row r="520" spans="1:3" x14ac:dyDescent="0.2">
      <c r="A520" t="s">
        <v>1851</v>
      </c>
      <c r="B520">
        <v>1.085</v>
      </c>
      <c r="C520">
        <v>1.3250000000000002</v>
      </c>
    </row>
    <row r="521" spans="1:3" x14ac:dyDescent="0.2">
      <c r="A521" t="s">
        <v>1852</v>
      </c>
      <c r="B521">
        <v>0.28000000000000003</v>
      </c>
      <c r="C521">
        <v>0.14000000000000001</v>
      </c>
    </row>
    <row r="522" spans="1:3" x14ac:dyDescent="0.2">
      <c r="A522" t="s">
        <v>1853</v>
      </c>
      <c r="B522">
        <v>0.79499999999999993</v>
      </c>
      <c r="C522">
        <v>0.64500000000000002</v>
      </c>
    </row>
    <row r="523" spans="1:3" x14ac:dyDescent="0.2">
      <c r="A523" t="s">
        <v>1854</v>
      </c>
      <c r="B523">
        <v>0.255</v>
      </c>
      <c r="C523">
        <v>0.42499999999999999</v>
      </c>
    </row>
    <row r="524" spans="1:3" x14ac:dyDescent="0.2">
      <c r="A524" t="s">
        <v>1855</v>
      </c>
      <c r="B524">
        <v>0.77</v>
      </c>
      <c r="C524">
        <v>0.45499999999999996</v>
      </c>
    </row>
    <row r="525" spans="1:3" x14ac:dyDescent="0.2">
      <c r="A525" t="s">
        <v>1856</v>
      </c>
      <c r="B525">
        <v>0.78</v>
      </c>
      <c r="C525">
        <v>0.38500000000000001</v>
      </c>
    </row>
    <row r="526" spans="1:3" x14ac:dyDescent="0.2">
      <c r="A526" t="s">
        <v>1857</v>
      </c>
      <c r="B526">
        <v>9.5000000000000001E-2</v>
      </c>
      <c r="C526">
        <v>0.12</v>
      </c>
    </row>
    <row r="527" spans="1:3" x14ac:dyDescent="0.2">
      <c r="A527" t="s">
        <v>1858</v>
      </c>
      <c r="B527">
        <v>6.5000000000000002E-2</v>
      </c>
      <c r="C527">
        <v>3.5000000000000003E-2</v>
      </c>
    </row>
    <row r="528" spans="1:3" x14ac:dyDescent="0.2">
      <c r="A528" t="s">
        <v>1859</v>
      </c>
      <c r="B528">
        <v>0.15000000000000002</v>
      </c>
      <c r="C528">
        <v>0.15</v>
      </c>
    </row>
    <row r="529" spans="1:3" x14ac:dyDescent="0.2">
      <c r="A529" t="s">
        <v>1860</v>
      </c>
      <c r="B529">
        <v>0.14500000000000002</v>
      </c>
      <c r="C529">
        <v>0.11499999999999999</v>
      </c>
    </row>
    <row r="530" spans="1:3" x14ac:dyDescent="0.2">
      <c r="A530" t="s">
        <v>1861</v>
      </c>
      <c r="B530">
        <v>0.41000000000000003</v>
      </c>
      <c r="C530">
        <v>0.48</v>
      </c>
    </row>
    <row r="531" spans="1:3" x14ac:dyDescent="0.2">
      <c r="A531" t="s">
        <v>1862</v>
      </c>
      <c r="B531">
        <v>0.30499999999999999</v>
      </c>
      <c r="C531">
        <v>0.38</v>
      </c>
    </row>
    <row r="532" spans="1:3" x14ac:dyDescent="0.2">
      <c r="A532" t="s">
        <v>1863</v>
      </c>
      <c r="B532">
        <v>0.71</v>
      </c>
      <c r="C532">
        <v>0.315</v>
      </c>
    </row>
    <row r="533" spans="1:3" x14ac:dyDescent="0.2">
      <c r="A533" t="s">
        <v>1864</v>
      </c>
      <c r="B533">
        <v>0.33499999999999996</v>
      </c>
      <c r="C533">
        <v>0.105</v>
      </c>
    </row>
    <row r="534" spans="1:3" x14ac:dyDescent="0.2">
      <c r="A534" t="s">
        <v>1865</v>
      </c>
      <c r="B534">
        <v>0.59</v>
      </c>
      <c r="C534">
        <v>0.39500000000000002</v>
      </c>
    </row>
    <row r="535" spans="1:3" x14ac:dyDescent="0.2">
      <c r="A535" t="s">
        <v>1866</v>
      </c>
      <c r="B535">
        <v>0.39500000000000002</v>
      </c>
      <c r="C535">
        <v>0.22</v>
      </c>
    </row>
    <row r="536" spans="1:3" x14ac:dyDescent="0.2">
      <c r="A536" t="s">
        <v>1867</v>
      </c>
      <c r="B536">
        <v>0.13</v>
      </c>
      <c r="C536">
        <v>0.19500000000000001</v>
      </c>
    </row>
    <row r="537" spans="1:3" x14ac:dyDescent="0.2">
      <c r="A537" t="s">
        <v>1868</v>
      </c>
      <c r="B537">
        <v>0.30000000000000004</v>
      </c>
      <c r="C537">
        <v>0.23499999999999999</v>
      </c>
    </row>
    <row r="538" spans="1:3" x14ac:dyDescent="0.2">
      <c r="A538" t="s">
        <v>1869</v>
      </c>
      <c r="B538">
        <v>2.5000000000000001E-2</v>
      </c>
      <c r="C538">
        <v>3.5000000000000003E-2</v>
      </c>
    </row>
    <row r="539" spans="1:3" x14ac:dyDescent="0.2">
      <c r="A539" t="s">
        <v>1870</v>
      </c>
      <c r="B539">
        <v>0.63</v>
      </c>
      <c r="C539">
        <v>0.245</v>
      </c>
    </row>
    <row r="540" spans="1:3" x14ac:dyDescent="0.2">
      <c r="A540" t="s">
        <v>1871</v>
      </c>
      <c r="B540">
        <v>0.73</v>
      </c>
      <c r="C540">
        <v>0.44</v>
      </c>
    </row>
    <row r="541" spans="1:3" x14ac:dyDescent="0.2">
      <c r="A541" t="s">
        <v>1872</v>
      </c>
      <c r="B541">
        <v>8.4999999999999992E-2</v>
      </c>
      <c r="C541">
        <v>0.16</v>
      </c>
    </row>
    <row r="542" spans="1:3" x14ac:dyDescent="0.2">
      <c r="A542" t="s">
        <v>1873</v>
      </c>
      <c r="B542">
        <v>0.62</v>
      </c>
      <c r="C542">
        <v>0.47499999999999998</v>
      </c>
    </row>
    <row r="543" spans="1:3" x14ac:dyDescent="0.2">
      <c r="A543" t="s">
        <v>1874</v>
      </c>
      <c r="B543">
        <v>0.22500000000000001</v>
      </c>
      <c r="C543">
        <v>0.32</v>
      </c>
    </row>
    <row r="544" spans="1:3" x14ac:dyDescent="0.2">
      <c r="A544" t="s">
        <v>1875</v>
      </c>
      <c r="B544">
        <v>0.85</v>
      </c>
      <c r="C544">
        <v>0.36</v>
      </c>
    </row>
    <row r="545" spans="1:3" x14ac:dyDescent="0.2">
      <c r="A545" t="s">
        <v>1876</v>
      </c>
      <c r="B545">
        <v>0.28000000000000003</v>
      </c>
      <c r="C545">
        <v>0.31</v>
      </c>
    </row>
    <row r="546" spans="1:3" x14ac:dyDescent="0.2">
      <c r="A546" t="s">
        <v>1877</v>
      </c>
      <c r="B546">
        <v>2.5000000000000001E-2</v>
      </c>
      <c r="C546">
        <v>0.01</v>
      </c>
    </row>
    <row r="547" spans="1:3" x14ac:dyDescent="0.2">
      <c r="A547" t="s">
        <v>1878</v>
      </c>
      <c r="B547">
        <v>0.49</v>
      </c>
      <c r="C547">
        <v>0.82499999999999996</v>
      </c>
    </row>
    <row r="548" spans="1:3" x14ac:dyDescent="0.2">
      <c r="A548" t="s">
        <v>1879</v>
      </c>
      <c r="B548">
        <v>0.2</v>
      </c>
      <c r="C548">
        <v>0.13500000000000001</v>
      </c>
    </row>
    <row r="549" spans="1:3" x14ac:dyDescent="0.2">
      <c r="A549" t="s">
        <v>1880</v>
      </c>
      <c r="B549">
        <v>0.55000000000000004</v>
      </c>
      <c r="C549">
        <v>0.22500000000000001</v>
      </c>
    </row>
    <row r="550" spans="1:3" x14ac:dyDescent="0.2">
      <c r="A550" t="s">
        <v>1881</v>
      </c>
      <c r="B550">
        <v>0.35499999999999998</v>
      </c>
      <c r="C550">
        <v>0.18</v>
      </c>
    </row>
    <row r="551" spans="1:3" x14ac:dyDescent="0.2">
      <c r="A551" t="s">
        <v>1882</v>
      </c>
      <c r="B551">
        <v>0.56499999999999995</v>
      </c>
      <c r="C551">
        <v>0.42</v>
      </c>
    </row>
    <row r="552" spans="1:3" x14ac:dyDescent="0.2">
      <c r="A552" t="s">
        <v>1883</v>
      </c>
      <c r="B552">
        <v>0.55499999999999994</v>
      </c>
      <c r="C552">
        <v>0.32500000000000001</v>
      </c>
    </row>
    <row r="553" spans="1:3" x14ac:dyDescent="0.2">
      <c r="A553" t="s">
        <v>1884</v>
      </c>
      <c r="B553">
        <v>0.33999999999999997</v>
      </c>
      <c r="C553">
        <v>0.32499999999999996</v>
      </c>
    </row>
    <row r="554" spans="1:3" x14ac:dyDescent="0.2">
      <c r="A554" t="s">
        <v>1885</v>
      </c>
      <c r="B554">
        <v>0.24000000000000002</v>
      </c>
      <c r="C554">
        <v>0.46</v>
      </c>
    </row>
    <row r="555" spans="1:3" x14ac:dyDescent="0.2">
      <c r="A555" t="s">
        <v>1886</v>
      </c>
      <c r="B555">
        <v>0.13</v>
      </c>
      <c r="C555">
        <v>7.0000000000000007E-2</v>
      </c>
    </row>
    <row r="556" spans="1:3" x14ac:dyDescent="0.2">
      <c r="A556" t="s">
        <v>1887</v>
      </c>
      <c r="B556">
        <v>0.85499999999999998</v>
      </c>
      <c r="C556">
        <v>0.65</v>
      </c>
    </row>
    <row r="557" spans="1:3" x14ac:dyDescent="0.2">
      <c r="A557" t="s">
        <v>1888</v>
      </c>
      <c r="B557">
        <v>0.15500000000000003</v>
      </c>
      <c r="C557">
        <v>0.08</v>
      </c>
    </row>
    <row r="558" spans="1:3" x14ac:dyDescent="0.2">
      <c r="A558" t="s">
        <v>1889</v>
      </c>
      <c r="B558">
        <v>0.13</v>
      </c>
      <c r="C558">
        <v>0.105</v>
      </c>
    </row>
    <row r="559" spans="1:3" x14ac:dyDescent="0.2">
      <c r="A559" t="s">
        <v>1890</v>
      </c>
      <c r="B559">
        <v>0.73</v>
      </c>
      <c r="C559">
        <v>0.63</v>
      </c>
    </row>
    <row r="560" spans="1:3" x14ac:dyDescent="0.2">
      <c r="A560" t="s">
        <v>1891</v>
      </c>
      <c r="B560">
        <v>7.0000000000000007E-2</v>
      </c>
      <c r="C560">
        <v>7.0000000000000007E-2</v>
      </c>
    </row>
    <row r="561" spans="1:3" x14ac:dyDescent="0.2">
      <c r="A561" t="s">
        <v>1892</v>
      </c>
      <c r="B561">
        <v>0.29000000000000004</v>
      </c>
      <c r="C561">
        <v>0.155</v>
      </c>
    </row>
    <row r="562" spans="1:3" x14ac:dyDescent="0.2">
      <c r="A562" t="s">
        <v>1893</v>
      </c>
      <c r="B562">
        <v>0.64999999999999991</v>
      </c>
      <c r="C562">
        <v>0.47000000000000003</v>
      </c>
    </row>
    <row r="563" spans="1:3" x14ac:dyDescent="0.2">
      <c r="A563" t="s">
        <v>1894</v>
      </c>
      <c r="B563">
        <v>0.92999999999999994</v>
      </c>
      <c r="C563">
        <v>0.51</v>
      </c>
    </row>
    <row r="564" spans="1:3" x14ac:dyDescent="0.2">
      <c r="A564" t="s">
        <v>1895</v>
      </c>
      <c r="B564">
        <v>0.42499999999999999</v>
      </c>
      <c r="C564">
        <v>0.33999999999999997</v>
      </c>
    </row>
    <row r="565" spans="1:3" x14ac:dyDescent="0.2">
      <c r="A565" t="s">
        <v>1896</v>
      </c>
      <c r="B565">
        <v>0.12</v>
      </c>
      <c r="C565">
        <v>5.5E-2</v>
      </c>
    </row>
    <row r="566" spans="1:3" x14ac:dyDescent="0.2">
      <c r="A566" t="s">
        <v>1897</v>
      </c>
      <c r="B566">
        <v>0.87</v>
      </c>
      <c r="C566">
        <v>0.53500000000000003</v>
      </c>
    </row>
    <row r="567" spans="1:3" x14ac:dyDescent="0.2">
      <c r="A567" t="s">
        <v>1898</v>
      </c>
      <c r="B567">
        <v>0.23</v>
      </c>
      <c r="C567">
        <v>0.24</v>
      </c>
    </row>
    <row r="568" spans="1:3" x14ac:dyDescent="0.2">
      <c r="A568" t="s">
        <v>1899</v>
      </c>
      <c r="B568">
        <v>0.8899999999999999</v>
      </c>
      <c r="C568">
        <v>0.55000000000000004</v>
      </c>
    </row>
    <row r="569" spans="1:3" x14ac:dyDescent="0.2">
      <c r="A569" t="s">
        <v>1900</v>
      </c>
      <c r="B569">
        <v>0.22999999999999998</v>
      </c>
      <c r="C569">
        <v>0.17499999999999999</v>
      </c>
    </row>
    <row r="570" spans="1:3" x14ac:dyDescent="0.2">
      <c r="A570" t="s">
        <v>1901</v>
      </c>
      <c r="B570">
        <v>0.115</v>
      </c>
      <c r="C570">
        <v>0.14500000000000002</v>
      </c>
    </row>
    <row r="571" spans="1:3" x14ac:dyDescent="0.2">
      <c r="A571" t="s">
        <v>1902</v>
      </c>
      <c r="B571">
        <v>0.14000000000000001</v>
      </c>
      <c r="C571">
        <v>0.20500000000000002</v>
      </c>
    </row>
    <row r="572" spans="1:3" x14ac:dyDescent="0.2">
      <c r="A572" t="s">
        <v>1903</v>
      </c>
      <c r="B572">
        <v>0.22999999999999998</v>
      </c>
      <c r="C572">
        <v>0.185</v>
      </c>
    </row>
    <row r="573" spans="1:3" x14ac:dyDescent="0.2">
      <c r="A573" t="s">
        <v>1904</v>
      </c>
      <c r="B573">
        <v>0.5</v>
      </c>
      <c r="C573">
        <v>0.255</v>
      </c>
    </row>
    <row r="574" spans="1:3" x14ac:dyDescent="0.2">
      <c r="A574" t="s">
        <v>1905</v>
      </c>
      <c r="B574">
        <v>0.17499999999999999</v>
      </c>
      <c r="C574">
        <v>0.105</v>
      </c>
    </row>
    <row r="575" spans="1:3" x14ac:dyDescent="0.2">
      <c r="A575" t="s">
        <v>1906</v>
      </c>
      <c r="B575">
        <v>0.38500000000000001</v>
      </c>
      <c r="C575">
        <v>0.2</v>
      </c>
    </row>
    <row r="576" spans="1:3" x14ac:dyDescent="0.2">
      <c r="A576" t="s">
        <v>1907</v>
      </c>
      <c r="B576">
        <v>0.55999999999999994</v>
      </c>
      <c r="C576">
        <v>0.45500000000000002</v>
      </c>
    </row>
    <row r="577" spans="1:3" x14ac:dyDescent="0.2">
      <c r="A577" t="s">
        <v>1908</v>
      </c>
      <c r="B577">
        <v>0.22</v>
      </c>
      <c r="C577">
        <v>0.16500000000000001</v>
      </c>
    </row>
    <row r="578" spans="1:3" x14ac:dyDescent="0.2">
      <c r="A578" t="s">
        <v>1909</v>
      </c>
      <c r="B578">
        <v>0.39999999999999997</v>
      </c>
      <c r="C578">
        <v>0.16</v>
      </c>
    </row>
    <row r="579" spans="1:3" x14ac:dyDescent="0.2">
      <c r="A579" t="s">
        <v>1910</v>
      </c>
      <c r="B579">
        <v>0.04</v>
      </c>
      <c r="C579">
        <v>0.03</v>
      </c>
    </row>
    <row r="580" spans="1:3" x14ac:dyDescent="0.2">
      <c r="A580" t="s">
        <v>1911</v>
      </c>
      <c r="B580">
        <v>0.42</v>
      </c>
      <c r="C580">
        <v>0.16500000000000001</v>
      </c>
    </row>
    <row r="581" spans="1:3" x14ac:dyDescent="0.2">
      <c r="A581" t="s">
        <v>1912</v>
      </c>
      <c r="B581">
        <v>0.16</v>
      </c>
      <c r="C581">
        <v>8.4999999999999992E-2</v>
      </c>
    </row>
    <row r="582" spans="1:3" x14ac:dyDescent="0.2">
      <c r="A582" t="s">
        <v>1913</v>
      </c>
      <c r="B582">
        <v>0.54499999999999993</v>
      </c>
      <c r="C582">
        <v>0.44999999999999996</v>
      </c>
    </row>
    <row r="583" spans="1:3" x14ac:dyDescent="0.2">
      <c r="A583" t="s">
        <v>1914</v>
      </c>
      <c r="B583">
        <v>0.18</v>
      </c>
      <c r="C583">
        <v>0.215</v>
      </c>
    </row>
    <row r="584" spans="1:3" x14ac:dyDescent="0.2">
      <c r="A584" t="s">
        <v>1915</v>
      </c>
      <c r="B584">
        <v>0.7</v>
      </c>
      <c r="C584">
        <v>0.8</v>
      </c>
    </row>
    <row r="585" spans="1:3" x14ac:dyDescent="0.2">
      <c r="A585" t="s">
        <v>1916</v>
      </c>
      <c r="B585">
        <v>0.29500000000000004</v>
      </c>
      <c r="C585">
        <v>0.245</v>
      </c>
    </row>
    <row r="586" spans="1:3" x14ac:dyDescent="0.2">
      <c r="A586" t="s">
        <v>1917</v>
      </c>
      <c r="B586">
        <v>0.38</v>
      </c>
      <c r="C586">
        <v>1.07</v>
      </c>
    </row>
    <row r="587" spans="1:3" x14ac:dyDescent="0.2">
      <c r="A587" t="s">
        <v>1918</v>
      </c>
      <c r="B587">
        <v>0.375</v>
      </c>
      <c r="C587">
        <v>0.245</v>
      </c>
    </row>
    <row r="588" spans="1:3" x14ac:dyDescent="0.2">
      <c r="A588" t="s">
        <v>1919</v>
      </c>
      <c r="B588">
        <v>0.33999999999999997</v>
      </c>
      <c r="C588">
        <v>0.44</v>
      </c>
    </row>
    <row r="589" spans="1:3" x14ac:dyDescent="0.2">
      <c r="A589" t="s">
        <v>1920</v>
      </c>
      <c r="B589">
        <v>0.20500000000000002</v>
      </c>
      <c r="C589">
        <v>0.1</v>
      </c>
    </row>
    <row r="590" spans="1:3" x14ac:dyDescent="0.2">
      <c r="A590" t="s">
        <v>1921</v>
      </c>
      <c r="B590">
        <v>0.32999999999999996</v>
      </c>
      <c r="C590">
        <v>0.19500000000000001</v>
      </c>
    </row>
    <row r="591" spans="1:3" x14ac:dyDescent="0.2">
      <c r="A591" t="s">
        <v>1922</v>
      </c>
      <c r="B591">
        <v>0.11499999999999999</v>
      </c>
      <c r="C591">
        <v>4.4999999999999998E-2</v>
      </c>
    </row>
    <row r="592" spans="1:3" x14ac:dyDescent="0.2">
      <c r="A592" t="s">
        <v>1923</v>
      </c>
      <c r="B592">
        <v>0.92500000000000004</v>
      </c>
      <c r="C592">
        <v>0.80499999999999994</v>
      </c>
    </row>
    <row r="593" spans="1:3" x14ac:dyDescent="0.2">
      <c r="A593" t="s">
        <v>1924</v>
      </c>
      <c r="B593">
        <v>7.4999999999999997E-2</v>
      </c>
      <c r="C593">
        <v>0.08</v>
      </c>
    </row>
    <row r="594" spans="1:3" x14ac:dyDescent="0.2">
      <c r="A594" t="s">
        <v>1925</v>
      </c>
      <c r="B594">
        <v>0.16999999999999998</v>
      </c>
      <c r="C594">
        <v>7.5000000000000011E-2</v>
      </c>
    </row>
    <row r="595" spans="1:3" x14ac:dyDescent="0.2">
      <c r="A595" t="s">
        <v>1926</v>
      </c>
      <c r="B595">
        <v>0.18</v>
      </c>
      <c r="C595">
        <v>0.17499999999999999</v>
      </c>
    </row>
    <row r="596" spans="1:3" x14ac:dyDescent="0.2">
      <c r="A596" t="s">
        <v>1927</v>
      </c>
      <c r="B596">
        <v>0.29499999999999998</v>
      </c>
      <c r="C596">
        <v>0.21</v>
      </c>
    </row>
    <row r="597" spans="1:3" x14ac:dyDescent="0.2">
      <c r="A597" t="s">
        <v>1928</v>
      </c>
      <c r="B597">
        <v>0.35</v>
      </c>
      <c r="C597">
        <v>0.43</v>
      </c>
    </row>
    <row r="598" spans="1:3" x14ac:dyDescent="0.2">
      <c r="A598" t="s">
        <v>1929</v>
      </c>
      <c r="B598">
        <v>0.32500000000000001</v>
      </c>
      <c r="C598">
        <v>0.14500000000000002</v>
      </c>
    </row>
    <row r="599" spans="1:3" x14ac:dyDescent="0.2">
      <c r="A599" t="s">
        <v>1930</v>
      </c>
      <c r="B599">
        <v>0.83499999999999996</v>
      </c>
      <c r="C599">
        <v>0.30499999999999999</v>
      </c>
    </row>
    <row r="600" spans="1:3" x14ac:dyDescent="0.2">
      <c r="A600" t="s">
        <v>1931</v>
      </c>
      <c r="B600">
        <v>0.82499999999999996</v>
      </c>
      <c r="C600">
        <v>0.22500000000000001</v>
      </c>
    </row>
    <row r="601" spans="1:3" x14ac:dyDescent="0.2">
      <c r="A601" t="s">
        <v>1932</v>
      </c>
      <c r="B601">
        <v>0.12</v>
      </c>
      <c r="C601">
        <v>0.105</v>
      </c>
    </row>
    <row r="602" spans="1:3" x14ac:dyDescent="0.2">
      <c r="A602" t="s">
        <v>1933</v>
      </c>
      <c r="B602">
        <v>0.625</v>
      </c>
      <c r="C602">
        <v>0.35499999999999998</v>
      </c>
    </row>
    <row r="603" spans="1:3" x14ac:dyDescent="0.2">
      <c r="A603" t="s">
        <v>1934</v>
      </c>
      <c r="B603">
        <v>0.71499999999999997</v>
      </c>
      <c r="C603">
        <v>0.40500000000000003</v>
      </c>
    </row>
    <row r="604" spans="1:3" x14ac:dyDescent="0.2">
      <c r="A604" t="s">
        <v>1935</v>
      </c>
      <c r="B604">
        <v>0.28999999999999998</v>
      </c>
      <c r="C604">
        <v>0.45</v>
      </c>
    </row>
    <row r="605" spans="1:3" x14ac:dyDescent="0.2">
      <c r="A605" t="s">
        <v>1936</v>
      </c>
      <c r="B605">
        <v>0.13</v>
      </c>
      <c r="C605">
        <v>6.0000000000000005E-2</v>
      </c>
    </row>
    <row r="606" spans="1:3" x14ac:dyDescent="0.2">
      <c r="A606" t="s">
        <v>1937</v>
      </c>
      <c r="B606">
        <v>0.69</v>
      </c>
      <c r="C606">
        <v>0.33</v>
      </c>
    </row>
    <row r="607" spans="1:3" x14ac:dyDescent="0.2">
      <c r="A607" t="s">
        <v>1938</v>
      </c>
      <c r="B607">
        <v>1.115</v>
      </c>
      <c r="C607">
        <v>0.58499999999999996</v>
      </c>
    </row>
    <row r="608" spans="1:3" x14ac:dyDescent="0.2">
      <c r="A608" t="s">
        <v>1939</v>
      </c>
      <c r="B608">
        <v>0.53500000000000003</v>
      </c>
      <c r="C608">
        <v>0.77500000000000002</v>
      </c>
    </row>
    <row r="609" spans="1:3" x14ac:dyDescent="0.2">
      <c r="A609" t="s">
        <v>1940</v>
      </c>
      <c r="B609">
        <v>0.18</v>
      </c>
      <c r="C609">
        <v>0.17500000000000002</v>
      </c>
    </row>
    <row r="610" spans="1:3" x14ac:dyDescent="0.2">
      <c r="A610" t="s">
        <v>1941</v>
      </c>
      <c r="B610">
        <v>0.71</v>
      </c>
      <c r="C610">
        <v>0.43</v>
      </c>
    </row>
    <row r="611" spans="1:3" x14ac:dyDescent="0.2">
      <c r="A611" t="s">
        <v>1942</v>
      </c>
      <c r="B611">
        <v>0.19</v>
      </c>
      <c r="C611">
        <v>0.13</v>
      </c>
    </row>
    <row r="612" spans="1:3" x14ac:dyDescent="0.2">
      <c r="A612" t="s">
        <v>1943</v>
      </c>
      <c r="B612">
        <v>0.86499999999999999</v>
      </c>
      <c r="C612">
        <v>0.25</v>
      </c>
    </row>
    <row r="613" spans="1:3" x14ac:dyDescent="0.2">
      <c r="A613" t="s">
        <v>1944</v>
      </c>
      <c r="B613">
        <v>0.68500000000000005</v>
      </c>
      <c r="C613">
        <v>0.39</v>
      </c>
    </row>
    <row r="614" spans="1:3" x14ac:dyDescent="0.2">
      <c r="A614" t="s">
        <v>1945</v>
      </c>
      <c r="B614">
        <v>0.30499999999999999</v>
      </c>
      <c r="C614">
        <v>0.125</v>
      </c>
    </row>
    <row r="615" spans="1:3" x14ac:dyDescent="0.2">
      <c r="A615" t="s">
        <v>1946</v>
      </c>
      <c r="B615">
        <v>0.87999999999999989</v>
      </c>
      <c r="C615">
        <v>0.505</v>
      </c>
    </row>
    <row r="616" spans="1:3" x14ac:dyDescent="0.2">
      <c r="A616" t="s">
        <v>1947</v>
      </c>
      <c r="B616">
        <v>0.66500000000000004</v>
      </c>
      <c r="C616">
        <v>0.36</v>
      </c>
    </row>
    <row r="617" spans="1:3" x14ac:dyDescent="0.2">
      <c r="A617" t="s">
        <v>1948</v>
      </c>
      <c r="B617">
        <v>0.85</v>
      </c>
      <c r="C617">
        <v>0.81499999999999995</v>
      </c>
    </row>
    <row r="618" spans="1:3" x14ac:dyDescent="0.2">
      <c r="A618" t="s">
        <v>1949</v>
      </c>
      <c r="B618">
        <v>0.11</v>
      </c>
      <c r="C618">
        <v>0.16</v>
      </c>
    </row>
    <row r="619" spans="1:3" x14ac:dyDescent="0.2">
      <c r="A619" t="s">
        <v>1950</v>
      </c>
      <c r="B619">
        <v>0.51500000000000001</v>
      </c>
      <c r="C619">
        <v>0.745</v>
      </c>
    </row>
    <row r="620" spans="1:3" x14ac:dyDescent="0.2">
      <c r="A620" t="s">
        <v>1951</v>
      </c>
      <c r="B620">
        <v>0.435</v>
      </c>
      <c r="C620">
        <v>0.33499999999999996</v>
      </c>
    </row>
    <row r="621" spans="1:3" x14ac:dyDescent="0.2">
      <c r="A621" t="s">
        <v>1952</v>
      </c>
      <c r="B621">
        <v>0.46499999999999997</v>
      </c>
      <c r="C621">
        <v>0.31</v>
      </c>
    </row>
    <row r="622" spans="1:3" x14ac:dyDescent="0.2">
      <c r="A622" t="s">
        <v>1953</v>
      </c>
      <c r="B622">
        <v>0.16</v>
      </c>
      <c r="C622">
        <v>0.12</v>
      </c>
    </row>
    <row r="623" spans="1:3" x14ac:dyDescent="0.2">
      <c r="A623" t="s">
        <v>1954</v>
      </c>
      <c r="B623">
        <v>0.57000000000000006</v>
      </c>
      <c r="C623">
        <v>0.21500000000000002</v>
      </c>
    </row>
    <row r="624" spans="1:3" x14ac:dyDescent="0.2">
      <c r="A624" t="s">
        <v>1955</v>
      </c>
      <c r="B624">
        <v>0.35</v>
      </c>
      <c r="C624">
        <v>0.13500000000000001</v>
      </c>
    </row>
    <row r="625" spans="1:3" x14ac:dyDescent="0.2">
      <c r="A625" t="s">
        <v>1956</v>
      </c>
      <c r="B625">
        <v>0.48499999999999999</v>
      </c>
      <c r="C625">
        <v>0.53</v>
      </c>
    </row>
    <row r="626" spans="1:3" x14ac:dyDescent="0.2">
      <c r="A626" t="s">
        <v>1957</v>
      </c>
      <c r="B626">
        <v>0.33499999999999996</v>
      </c>
      <c r="C626">
        <v>0.22000000000000003</v>
      </c>
    </row>
    <row r="627" spans="1:3" x14ac:dyDescent="0.2">
      <c r="A627" t="s">
        <v>1958</v>
      </c>
      <c r="B627">
        <v>0.375</v>
      </c>
      <c r="C627">
        <v>0.21000000000000002</v>
      </c>
    </row>
    <row r="628" spans="1:3" x14ac:dyDescent="0.2">
      <c r="A628" t="s">
        <v>1959</v>
      </c>
      <c r="B628">
        <v>0.57999999999999996</v>
      </c>
      <c r="C628">
        <v>0.95500000000000007</v>
      </c>
    </row>
    <row r="629" spans="1:3" x14ac:dyDescent="0.2">
      <c r="A629" t="s">
        <v>1960</v>
      </c>
      <c r="B629">
        <v>0.67500000000000004</v>
      </c>
      <c r="C629">
        <v>0.73499999999999999</v>
      </c>
    </row>
    <row r="630" spans="1:3" x14ac:dyDescent="0.2">
      <c r="A630" t="s">
        <v>1961</v>
      </c>
      <c r="B630">
        <v>0.42499999999999999</v>
      </c>
      <c r="C630">
        <v>0.38</v>
      </c>
    </row>
    <row r="631" spans="1:3" x14ac:dyDescent="0.2">
      <c r="A631" t="s">
        <v>1962</v>
      </c>
      <c r="B631">
        <v>0.76500000000000001</v>
      </c>
      <c r="C631">
        <v>0.51500000000000001</v>
      </c>
    </row>
    <row r="632" spans="1:3" x14ac:dyDescent="0.2">
      <c r="A632" t="s">
        <v>1963</v>
      </c>
      <c r="B632">
        <v>0.76</v>
      </c>
      <c r="C632">
        <v>0.89</v>
      </c>
    </row>
    <row r="633" spans="1:3" x14ac:dyDescent="0.2">
      <c r="A633" t="s">
        <v>1964</v>
      </c>
      <c r="B633">
        <v>1.0649999999999999</v>
      </c>
      <c r="C633">
        <v>0.20500000000000002</v>
      </c>
    </row>
    <row r="634" spans="1:3" x14ac:dyDescent="0.2">
      <c r="A634" t="s">
        <v>1965</v>
      </c>
      <c r="B634">
        <v>0.61</v>
      </c>
      <c r="C634">
        <v>0.4</v>
      </c>
    </row>
    <row r="635" spans="1:3" x14ac:dyDescent="0.2">
      <c r="A635" t="s">
        <v>1966</v>
      </c>
      <c r="B635">
        <v>0.245</v>
      </c>
      <c r="C635">
        <v>0.24</v>
      </c>
    </row>
    <row r="636" spans="1:3" x14ac:dyDescent="0.2">
      <c r="A636" t="s">
        <v>1967</v>
      </c>
      <c r="B636">
        <v>0.28000000000000003</v>
      </c>
      <c r="C636">
        <v>0.29500000000000004</v>
      </c>
    </row>
    <row r="637" spans="1:3" x14ac:dyDescent="0.2">
      <c r="A637" t="s">
        <v>1968</v>
      </c>
      <c r="B637">
        <v>0.19</v>
      </c>
      <c r="C637">
        <v>0.16500000000000001</v>
      </c>
    </row>
    <row r="638" spans="1:3" x14ac:dyDescent="0.2">
      <c r="A638" t="s">
        <v>1969</v>
      </c>
      <c r="B638">
        <v>0.13500000000000001</v>
      </c>
      <c r="C638">
        <v>0.47499999999999998</v>
      </c>
    </row>
    <row r="639" spans="1:3" x14ac:dyDescent="0.2">
      <c r="A639" t="s">
        <v>1970</v>
      </c>
      <c r="B639">
        <v>0.03</v>
      </c>
      <c r="C639">
        <v>1.4999999999999999E-2</v>
      </c>
    </row>
    <row r="640" spans="1:3" x14ac:dyDescent="0.2">
      <c r="A640" t="s">
        <v>1971</v>
      </c>
      <c r="B640">
        <v>1.1400000000000001</v>
      </c>
      <c r="C640">
        <v>1.1499999999999999</v>
      </c>
    </row>
    <row r="641" spans="1:3" x14ac:dyDescent="0.2">
      <c r="A641" t="s">
        <v>1972</v>
      </c>
      <c r="B641">
        <v>0.38500000000000001</v>
      </c>
      <c r="C641">
        <v>0.2</v>
      </c>
    </row>
    <row r="642" spans="1:3" x14ac:dyDescent="0.2">
      <c r="A642" t="s">
        <v>1973</v>
      </c>
      <c r="B642">
        <v>0.91999999999999993</v>
      </c>
      <c r="C642">
        <v>0.35499999999999998</v>
      </c>
    </row>
    <row r="643" spans="1:3" x14ac:dyDescent="0.2">
      <c r="A643" t="s">
        <v>1974</v>
      </c>
      <c r="B643">
        <v>0.7</v>
      </c>
      <c r="C643">
        <v>0.155</v>
      </c>
    </row>
    <row r="644" spans="1:3" x14ac:dyDescent="0.2">
      <c r="A644" t="s">
        <v>1975</v>
      </c>
      <c r="B644">
        <v>0.18</v>
      </c>
      <c r="C644">
        <v>7.0000000000000007E-2</v>
      </c>
    </row>
    <row r="645" spans="1:3" x14ac:dyDescent="0.2">
      <c r="A645" t="s">
        <v>1976</v>
      </c>
      <c r="B645">
        <v>0.12000000000000001</v>
      </c>
      <c r="C645">
        <v>7.0000000000000007E-2</v>
      </c>
    </row>
    <row r="646" spans="1:3" x14ac:dyDescent="0.2">
      <c r="A646" t="s">
        <v>1977</v>
      </c>
      <c r="B646">
        <v>0.42000000000000004</v>
      </c>
      <c r="C646">
        <v>0.245</v>
      </c>
    </row>
    <row r="647" spans="1:3" x14ac:dyDescent="0.2">
      <c r="A647" t="s">
        <v>1978</v>
      </c>
      <c r="B647">
        <v>0.315</v>
      </c>
      <c r="C647">
        <v>0.16500000000000001</v>
      </c>
    </row>
    <row r="648" spans="1:3" x14ac:dyDescent="0.2">
      <c r="A648" t="s">
        <v>1979</v>
      </c>
      <c r="B648">
        <v>0.47499999999999998</v>
      </c>
      <c r="C648">
        <v>0.375</v>
      </c>
    </row>
    <row r="649" spans="1:3" x14ac:dyDescent="0.2">
      <c r="A649" t="s">
        <v>1980</v>
      </c>
      <c r="B649">
        <v>0.46499999999999997</v>
      </c>
      <c r="C649">
        <v>0.55499999999999994</v>
      </c>
    </row>
    <row r="650" spans="1:3" x14ac:dyDescent="0.2">
      <c r="A650" t="s">
        <v>1981</v>
      </c>
      <c r="B650">
        <v>0.72</v>
      </c>
      <c r="C650">
        <v>0.47</v>
      </c>
    </row>
    <row r="651" spans="1:3" x14ac:dyDescent="0.2">
      <c r="A651" t="s">
        <v>1982</v>
      </c>
      <c r="B651">
        <v>3.0000000000000002E-2</v>
      </c>
      <c r="C651">
        <v>1.4999999999999999E-2</v>
      </c>
    </row>
    <row r="652" spans="1:3" x14ac:dyDescent="0.2">
      <c r="A652" t="s">
        <v>1983</v>
      </c>
      <c r="B652">
        <v>0.35</v>
      </c>
      <c r="C652">
        <v>0.44</v>
      </c>
    </row>
    <row r="653" spans="1:3" x14ac:dyDescent="0.2">
      <c r="A653" t="s">
        <v>1984</v>
      </c>
      <c r="B653">
        <v>0.86</v>
      </c>
      <c r="C653">
        <v>0.35499999999999998</v>
      </c>
    </row>
    <row r="654" spans="1:3" x14ac:dyDescent="0.2">
      <c r="A654" t="s">
        <v>1985</v>
      </c>
      <c r="B654">
        <v>0.52</v>
      </c>
      <c r="C654">
        <v>0.21000000000000002</v>
      </c>
    </row>
    <row r="655" spans="1:3" x14ac:dyDescent="0.2">
      <c r="A655" t="s">
        <v>1986</v>
      </c>
      <c r="B655">
        <v>0.625</v>
      </c>
      <c r="C655">
        <v>0.38500000000000001</v>
      </c>
    </row>
    <row r="656" spans="1:3" x14ac:dyDescent="0.2">
      <c r="A656" t="s">
        <v>1987</v>
      </c>
      <c r="B656">
        <v>0.51500000000000001</v>
      </c>
      <c r="C656">
        <v>0.25</v>
      </c>
    </row>
    <row r="657" spans="1:3" x14ac:dyDescent="0.2">
      <c r="A657" t="s">
        <v>1988</v>
      </c>
      <c r="B657">
        <v>0.78499999999999992</v>
      </c>
      <c r="C657">
        <v>0.67999999999999994</v>
      </c>
    </row>
    <row r="658" spans="1:3" x14ac:dyDescent="0.2">
      <c r="A658" t="s">
        <v>1989</v>
      </c>
      <c r="B658">
        <v>0.67</v>
      </c>
      <c r="C658">
        <v>0.77500000000000002</v>
      </c>
    </row>
    <row r="659" spans="1:3" x14ac:dyDescent="0.2">
      <c r="A659" t="s">
        <v>1990</v>
      </c>
      <c r="B659">
        <v>0.31</v>
      </c>
      <c r="C659">
        <v>0.14500000000000002</v>
      </c>
    </row>
    <row r="660" spans="1:3" x14ac:dyDescent="0.2">
      <c r="A660" t="s">
        <v>1991</v>
      </c>
      <c r="B660">
        <v>0.255</v>
      </c>
      <c r="C660">
        <v>0.22500000000000001</v>
      </c>
    </row>
    <row r="661" spans="1:3" x14ac:dyDescent="0.2">
      <c r="A661" t="s">
        <v>1992</v>
      </c>
      <c r="B661">
        <v>0.28500000000000003</v>
      </c>
      <c r="C661">
        <v>0.16999999999999998</v>
      </c>
    </row>
    <row r="662" spans="1:3" x14ac:dyDescent="0.2">
      <c r="A662" t="s">
        <v>1993</v>
      </c>
      <c r="B662">
        <v>0.54500000000000004</v>
      </c>
      <c r="C662">
        <v>0.24</v>
      </c>
    </row>
    <row r="663" spans="1:3" x14ac:dyDescent="0.2">
      <c r="A663" t="s">
        <v>1994</v>
      </c>
      <c r="B663">
        <v>0.26500000000000001</v>
      </c>
      <c r="C663">
        <v>0.16999999999999998</v>
      </c>
    </row>
    <row r="664" spans="1:3" x14ac:dyDescent="0.2">
      <c r="A664" t="s">
        <v>3083</v>
      </c>
      <c r="B664">
        <v>1.3900000000000001</v>
      </c>
      <c r="C664">
        <v>0.76500000000000001</v>
      </c>
    </row>
    <row r="665" spans="1:3" x14ac:dyDescent="0.2">
      <c r="A665" t="s">
        <v>1995</v>
      </c>
      <c r="B665">
        <v>0.97500000000000009</v>
      </c>
      <c r="C665">
        <v>0.7</v>
      </c>
    </row>
    <row r="666" spans="1:3" x14ac:dyDescent="0.2">
      <c r="A666" t="s">
        <v>1996</v>
      </c>
      <c r="B666">
        <v>0.91</v>
      </c>
      <c r="C666">
        <v>0.55499999999999994</v>
      </c>
    </row>
    <row r="667" spans="1:3" x14ac:dyDescent="0.2">
      <c r="A667" t="s">
        <v>1997</v>
      </c>
      <c r="B667">
        <v>0.5</v>
      </c>
      <c r="C667">
        <v>0.15500000000000003</v>
      </c>
    </row>
    <row r="668" spans="1:3" x14ac:dyDescent="0.2">
      <c r="A668" t="s">
        <v>1998</v>
      </c>
      <c r="B668">
        <v>0.39</v>
      </c>
      <c r="C668">
        <v>0.245</v>
      </c>
    </row>
    <row r="669" spans="1:3" x14ac:dyDescent="0.2">
      <c r="A669" t="s">
        <v>1999</v>
      </c>
      <c r="B669">
        <v>0.40500000000000003</v>
      </c>
      <c r="C669">
        <v>0.48499999999999999</v>
      </c>
    </row>
    <row r="670" spans="1:3" x14ac:dyDescent="0.2">
      <c r="A670" t="s">
        <v>2000</v>
      </c>
      <c r="B670">
        <v>1.2850000000000001</v>
      </c>
      <c r="C670">
        <v>0.70500000000000007</v>
      </c>
    </row>
    <row r="671" spans="1:3" x14ac:dyDescent="0.2">
      <c r="A671" t="s">
        <v>2001</v>
      </c>
      <c r="B671">
        <v>0.33</v>
      </c>
      <c r="C671">
        <v>0.21000000000000002</v>
      </c>
    </row>
    <row r="672" spans="1:3" x14ac:dyDescent="0.2">
      <c r="A672" t="s">
        <v>2002</v>
      </c>
      <c r="B672">
        <v>0.21500000000000002</v>
      </c>
      <c r="C672">
        <v>0.18</v>
      </c>
    </row>
    <row r="673" spans="1:3" x14ac:dyDescent="0.2">
      <c r="A673" t="s">
        <v>2003</v>
      </c>
      <c r="B673">
        <v>0.47</v>
      </c>
      <c r="C673">
        <v>0.755</v>
      </c>
    </row>
    <row r="674" spans="1:3" x14ac:dyDescent="0.2">
      <c r="A674" t="s">
        <v>2004</v>
      </c>
      <c r="B674">
        <v>0.20500000000000002</v>
      </c>
      <c r="C674">
        <v>0.21999999999999997</v>
      </c>
    </row>
    <row r="675" spans="1:3" x14ac:dyDescent="0.2">
      <c r="A675" t="s">
        <v>2005</v>
      </c>
      <c r="B675">
        <v>0.125</v>
      </c>
      <c r="C675">
        <v>0.18</v>
      </c>
    </row>
    <row r="676" spans="1:3" x14ac:dyDescent="0.2">
      <c r="A676" t="s">
        <v>2006</v>
      </c>
      <c r="B676">
        <v>0.40500000000000003</v>
      </c>
      <c r="C676">
        <v>0.15000000000000002</v>
      </c>
    </row>
    <row r="677" spans="1:3" x14ac:dyDescent="0.2">
      <c r="A677" t="s">
        <v>2007</v>
      </c>
      <c r="B677">
        <v>0.65</v>
      </c>
      <c r="C677">
        <v>0.5</v>
      </c>
    </row>
    <row r="678" spans="1:3" x14ac:dyDescent="0.2">
      <c r="A678" t="s">
        <v>2008</v>
      </c>
      <c r="B678">
        <v>0.27</v>
      </c>
      <c r="C678">
        <v>0.28499999999999998</v>
      </c>
    </row>
    <row r="679" spans="1:3" x14ac:dyDescent="0.2">
      <c r="A679" t="s">
        <v>2009</v>
      </c>
      <c r="B679">
        <v>0.19</v>
      </c>
      <c r="C679">
        <v>0.22999999999999998</v>
      </c>
    </row>
    <row r="680" spans="1:3" x14ac:dyDescent="0.2">
      <c r="A680" t="s">
        <v>2010</v>
      </c>
      <c r="B680">
        <v>0.29000000000000004</v>
      </c>
      <c r="C680">
        <v>0.16999999999999998</v>
      </c>
    </row>
    <row r="681" spans="1:3" x14ac:dyDescent="0.2">
      <c r="A681" t="s">
        <v>2011</v>
      </c>
      <c r="B681">
        <v>0.43000000000000005</v>
      </c>
      <c r="C681">
        <v>0.65999999999999992</v>
      </c>
    </row>
    <row r="682" spans="1:3" x14ac:dyDescent="0.2">
      <c r="A682" t="s">
        <v>3084</v>
      </c>
      <c r="B682">
        <v>0.35</v>
      </c>
      <c r="C682">
        <v>0.48</v>
      </c>
    </row>
    <row r="683" spans="1:3" x14ac:dyDescent="0.2">
      <c r="A683" t="s">
        <v>2012</v>
      </c>
      <c r="B683">
        <v>0.14000000000000001</v>
      </c>
      <c r="C683">
        <v>0.14500000000000002</v>
      </c>
    </row>
    <row r="684" spans="1:3" x14ac:dyDescent="0.2">
      <c r="A684" t="s">
        <v>2013</v>
      </c>
      <c r="B684">
        <v>0.64</v>
      </c>
      <c r="C684">
        <v>0.33499999999999996</v>
      </c>
    </row>
    <row r="685" spans="1:3" x14ac:dyDescent="0.2">
      <c r="A685" t="s">
        <v>2014</v>
      </c>
      <c r="B685">
        <v>0.37</v>
      </c>
      <c r="C685">
        <v>0.435</v>
      </c>
    </row>
    <row r="686" spans="1:3" x14ac:dyDescent="0.2">
      <c r="A686" t="s">
        <v>2015</v>
      </c>
      <c r="B686">
        <v>0.13500000000000001</v>
      </c>
      <c r="C686">
        <v>0.09</v>
      </c>
    </row>
    <row r="687" spans="1:3" x14ac:dyDescent="0.2">
      <c r="A687" t="s">
        <v>2016</v>
      </c>
      <c r="B687">
        <v>0.25</v>
      </c>
      <c r="C687">
        <v>0.44999999999999996</v>
      </c>
    </row>
    <row r="688" spans="1:3" x14ac:dyDescent="0.2">
      <c r="A688" t="s">
        <v>2017</v>
      </c>
      <c r="B688">
        <v>0.28500000000000003</v>
      </c>
      <c r="C688">
        <v>0.32</v>
      </c>
    </row>
    <row r="689" spans="1:3" x14ac:dyDescent="0.2">
      <c r="A689" t="s">
        <v>2018</v>
      </c>
      <c r="B689">
        <v>0.4</v>
      </c>
      <c r="C689">
        <v>0.15</v>
      </c>
    </row>
    <row r="690" spans="1:3" x14ac:dyDescent="0.2">
      <c r="A690" t="s">
        <v>2019</v>
      </c>
      <c r="B690">
        <v>0.60499999999999998</v>
      </c>
      <c r="C690">
        <v>0.52</v>
      </c>
    </row>
    <row r="691" spans="1:3" x14ac:dyDescent="0.2">
      <c r="A691" t="s">
        <v>2020</v>
      </c>
      <c r="B691">
        <v>0.315</v>
      </c>
      <c r="C691">
        <v>0.32500000000000001</v>
      </c>
    </row>
    <row r="692" spans="1:3" x14ac:dyDescent="0.2">
      <c r="A692" t="s">
        <v>2021</v>
      </c>
      <c r="B692">
        <v>0.39</v>
      </c>
      <c r="C692">
        <v>0.41499999999999998</v>
      </c>
    </row>
    <row r="693" spans="1:3" x14ac:dyDescent="0.2">
      <c r="A693" t="s">
        <v>2022</v>
      </c>
      <c r="B693">
        <v>0.2</v>
      </c>
      <c r="C693">
        <v>0.25</v>
      </c>
    </row>
    <row r="694" spans="1:3" x14ac:dyDescent="0.2">
      <c r="A694" t="s">
        <v>2023</v>
      </c>
      <c r="B694">
        <v>0.44</v>
      </c>
      <c r="C694">
        <v>0.24</v>
      </c>
    </row>
    <row r="695" spans="1:3" x14ac:dyDescent="0.2">
      <c r="A695" t="s">
        <v>2024</v>
      </c>
      <c r="B695">
        <v>0.32999999999999996</v>
      </c>
      <c r="C695">
        <v>0.14000000000000001</v>
      </c>
    </row>
    <row r="696" spans="1:3" x14ac:dyDescent="0.2">
      <c r="A696" t="s">
        <v>2025</v>
      </c>
      <c r="B696">
        <v>0.34</v>
      </c>
      <c r="C696">
        <v>0.28999999999999998</v>
      </c>
    </row>
    <row r="697" spans="1:3" x14ac:dyDescent="0.2">
      <c r="A697" t="s">
        <v>2026</v>
      </c>
      <c r="B697">
        <v>0.09</v>
      </c>
      <c r="C697">
        <v>0.2</v>
      </c>
    </row>
    <row r="698" spans="1:3" x14ac:dyDescent="0.2">
      <c r="A698" t="s">
        <v>2027</v>
      </c>
      <c r="B698">
        <v>0.44499999999999995</v>
      </c>
      <c r="C698">
        <v>0.21000000000000002</v>
      </c>
    </row>
    <row r="699" spans="1:3" x14ac:dyDescent="0.2">
      <c r="A699" t="s">
        <v>2028</v>
      </c>
      <c r="B699">
        <v>5.5E-2</v>
      </c>
      <c r="C699">
        <v>0.05</v>
      </c>
    </row>
    <row r="700" spans="1:3" x14ac:dyDescent="0.2">
      <c r="A700" t="s">
        <v>2029</v>
      </c>
      <c r="B700">
        <v>0.1</v>
      </c>
      <c r="C700">
        <v>0.13</v>
      </c>
    </row>
    <row r="701" spans="1:3" x14ac:dyDescent="0.2">
      <c r="A701" t="s">
        <v>2030</v>
      </c>
      <c r="B701">
        <v>1.08</v>
      </c>
      <c r="C701">
        <v>0.875</v>
      </c>
    </row>
    <row r="702" spans="1:3" x14ac:dyDescent="0.2">
      <c r="A702" t="s">
        <v>2031</v>
      </c>
      <c r="B702">
        <v>0.51</v>
      </c>
      <c r="C702">
        <v>0.30499999999999999</v>
      </c>
    </row>
    <row r="703" spans="1:3" x14ac:dyDescent="0.2">
      <c r="A703" t="s">
        <v>2032</v>
      </c>
      <c r="B703">
        <v>0.71</v>
      </c>
      <c r="C703">
        <v>0.54499999999999993</v>
      </c>
    </row>
    <row r="704" spans="1:3" x14ac:dyDescent="0.2">
      <c r="A704" t="s">
        <v>2033</v>
      </c>
      <c r="B704">
        <v>0.22</v>
      </c>
      <c r="C704">
        <v>0.28999999999999998</v>
      </c>
    </row>
    <row r="705" spans="1:3" x14ac:dyDescent="0.2">
      <c r="A705" t="s">
        <v>2034</v>
      </c>
      <c r="B705">
        <v>0.14000000000000001</v>
      </c>
      <c r="C705">
        <v>0.22</v>
      </c>
    </row>
    <row r="706" spans="1:3" x14ac:dyDescent="0.2">
      <c r="A706" t="s">
        <v>2035</v>
      </c>
      <c r="B706">
        <v>3.0000000000000002E-2</v>
      </c>
      <c r="C706">
        <v>0.02</v>
      </c>
    </row>
    <row r="707" spans="1:3" x14ac:dyDescent="0.2">
      <c r="A707" t="s">
        <v>2036</v>
      </c>
      <c r="B707">
        <v>0.54</v>
      </c>
      <c r="C707">
        <v>0.24</v>
      </c>
    </row>
    <row r="708" spans="1:3" x14ac:dyDescent="0.2">
      <c r="A708" t="s">
        <v>2037</v>
      </c>
      <c r="B708">
        <v>0.70499999999999996</v>
      </c>
      <c r="C708">
        <v>0.23</v>
      </c>
    </row>
    <row r="709" spans="1:3" x14ac:dyDescent="0.2">
      <c r="A709" t="s">
        <v>2038</v>
      </c>
      <c r="B709">
        <v>0.24</v>
      </c>
      <c r="C709">
        <v>0.215</v>
      </c>
    </row>
    <row r="710" spans="1:3" x14ac:dyDescent="0.2">
      <c r="A710" t="s">
        <v>2039</v>
      </c>
      <c r="B710">
        <v>0.22500000000000001</v>
      </c>
      <c r="C710">
        <v>0.10500000000000001</v>
      </c>
    </row>
    <row r="711" spans="1:3" x14ac:dyDescent="0.2">
      <c r="A711" t="s">
        <v>2040</v>
      </c>
      <c r="B711">
        <v>0.26500000000000001</v>
      </c>
      <c r="C711">
        <v>0.14000000000000001</v>
      </c>
    </row>
    <row r="712" spans="1:3" x14ac:dyDescent="0.2">
      <c r="A712" t="s">
        <v>2041</v>
      </c>
      <c r="B712">
        <v>1.085</v>
      </c>
      <c r="C712">
        <v>0.45500000000000002</v>
      </c>
    </row>
    <row r="713" spans="1:3" x14ac:dyDescent="0.2">
      <c r="A713" t="s">
        <v>2042</v>
      </c>
      <c r="B713">
        <v>0.53</v>
      </c>
      <c r="C713">
        <v>0.56499999999999995</v>
      </c>
    </row>
    <row r="714" spans="1:3" x14ac:dyDescent="0.2">
      <c r="A714" t="s">
        <v>2043</v>
      </c>
      <c r="B714">
        <v>0.45999999999999996</v>
      </c>
      <c r="C714">
        <v>0.57499999999999996</v>
      </c>
    </row>
    <row r="715" spans="1:3" x14ac:dyDescent="0.2">
      <c r="A715" t="s">
        <v>2044</v>
      </c>
      <c r="B715">
        <v>0.04</v>
      </c>
      <c r="C715">
        <v>2.5000000000000001E-2</v>
      </c>
    </row>
    <row r="716" spans="1:3" x14ac:dyDescent="0.2">
      <c r="A716" t="s">
        <v>2045</v>
      </c>
      <c r="B716">
        <v>0.22500000000000001</v>
      </c>
      <c r="C716">
        <v>0.1</v>
      </c>
    </row>
    <row r="717" spans="1:3" x14ac:dyDescent="0.2">
      <c r="A717" t="s">
        <v>2046</v>
      </c>
      <c r="B717">
        <v>0.14500000000000002</v>
      </c>
      <c r="C717">
        <v>0.16999999999999998</v>
      </c>
    </row>
    <row r="718" spans="1:3" x14ac:dyDescent="0.2">
      <c r="A718" t="s">
        <v>2047</v>
      </c>
      <c r="B718">
        <v>0.51500000000000001</v>
      </c>
      <c r="C718">
        <v>0.61499999999999999</v>
      </c>
    </row>
    <row r="719" spans="1:3" x14ac:dyDescent="0.2">
      <c r="A719" t="s">
        <v>2048</v>
      </c>
      <c r="B719">
        <v>1.42</v>
      </c>
      <c r="C719">
        <v>1.6800000000000002</v>
      </c>
    </row>
    <row r="720" spans="1:3" x14ac:dyDescent="0.2">
      <c r="A720" t="s">
        <v>2049</v>
      </c>
      <c r="B720">
        <v>0.35499999999999998</v>
      </c>
      <c r="C720">
        <v>0.185</v>
      </c>
    </row>
    <row r="721" spans="1:3" x14ac:dyDescent="0.2">
      <c r="A721" t="s">
        <v>2050</v>
      </c>
      <c r="B721">
        <v>0.185</v>
      </c>
      <c r="C721">
        <v>0.13</v>
      </c>
    </row>
    <row r="722" spans="1:3" x14ac:dyDescent="0.2">
      <c r="A722" t="s">
        <v>2051</v>
      </c>
      <c r="B722">
        <v>0.38500000000000001</v>
      </c>
      <c r="C722">
        <v>0.34</v>
      </c>
    </row>
    <row r="723" spans="1:3" x14ac:dyDescent="0.2">
      <c r="A723" t="s">
        <v>2052</v>
      </c>
      <c r="B723">
        <v>0.215</v>
      </c>
      <c r="C723">
        <v>0.18</v>
      </c>
    </row>
    <row r="724" spans="1:3" x14ac:dyDescent="0.2">
      <c r="A724" t="s">
        <v>2053</v>
      </c>
      <c r="B724">
        <v>0.38</v>
      </c>
      <c r="C724">
        <v>0.15</v>
      </c>
    </row>
    <row r="725" spans="1:3" x14ac:dyDescent="0.2">
      <c r="A725" t="s">
        <v>2054</v>
      </c>
      <c r="B725">
        <v>0.2</v>
      </c>
      <c r="C725">
        <v>0.245</v>
      </c>
    </row>
    <row r="726" spans="1:3" x14ac:dyDescent="0.2">
      <c r="A726" t="s">
        <v>2055</v>
      </c>
      <c r="B726">
        <v>0.53499999999999992</v>
      </c>
      <c r="C726">
        <v>0.21000000000000002</v>
      </c>
    </row>
    <row r="727" spans="1:3" x14ac:dyDescent="0.2">
      <c r="A727" t="s">
        <v>3085</v>
      </c>
      <c r="B727">
        <v>0.65</v>
      </c>
      <c r="C727">
        <v>0.33499999999999996</v>
      </c>
    </row>
    <row r="728" spans="1:3" x14ac:dyDescent="0.2">
      <c r="A728" t="s">
        <v>2056</v>
      </c>
      <c r="B728">
        <v>0.28499999999999998</v>
      </c>
      <c r="C728">
        <v>0.40500000000000003</v>
      </c>
    </row>
    <row r="729" spans="1:3" x14ac:dyDescent="0.2">
      <c r="A729" t="s">
        <v>2057</v>
      </c>
      <c r="B729">
        <v>0.38</v>
      </c>
      <c r="C729">
        <v>0.57499999999999996</v>
      </c>
    </row>
    <row r="730" spans="1:3" x14ac:dyDescent="0.2">
      <c r="A730" t="s">
        <v>2058</v>
      </c>
      <c r="B730">
        <v>0.27</v>
      </c>
      <c r="C730">
        <v>0.19</v>
      </c>
    </row>
    <row r="731" spans="1:3" x14ac:dyDescent="0.2">
      <c r="A731" t="s">
        <v>2059</v>
      </c>
      <c r="B731">
        <v>1.2000000000000002</v>
      </c>
      <c r="C731">
        <v>1.46</v>
      </c>
    </row>
    <row r="732" spans="1:3" x14ac:dyDescent="0.2">
      <c r="A732" t="s">
        <v>2060</v>
      </c>
      <c r="B732">
        <v>0.13</v>
      </c>
      <c r="C732">
        <v>0.10500000000000001</v>
      </c>
    </row>
    <row r="733" spans="1:3" x14ac:dyDescent="0.2">
      <c r="A733" t="s">
        <v>2061</v>
      </c>
      <c r="B733">
        <v>0.41000000000000003</v>
      </c>
      <c r="C733">
        <v>0.38</v>
      </c>
    </row>
    <row r="734" spans="1:3" x14ac:dyDescent="0.2">
      <c r="A734" t="s">
        <v>2062</v>
      </c>
      <c r="B734">
        <v>0.11499999999999999</v>
      </c>
      <c r="C734">
        <v>0.23</v>
      </c>
    </row>
    <row r="735" spans="1:3" x14ac:dyDescent="0.2">
      <c r="A735" t="s">
        <v>2063</v>
      </c>
      <c r="B735">
        <v>0.24</v>
      </c>
      <c r="C735">
        <v>0.15</v>
      </c>
    </row>
    <row r="736" spans="1:3" x14ac:dyDescent="0.2">
      <c r="A736" t="s">
        <v>2064</v>
      </c>
      <c r="B736">
        <v>0.40500000000000003</v>
      </c>
      <c r="C736">
        <v>0.40500000000000003</v>
      </c>
    </row>
    <row r="737" spans="1:3" x14ac:dyDescent="0.2">
      <c r="A737" t="s">
        <v>2065</v>
      </c>
      <c r="B737">
        <v>0.4</v>
      </c>
      <c r="C737">
        <v>0.52</v>
      </c>
    </row>
    <row r="738" spans="1:3" x14ac:dyDescent="0.2">
      <c r="A738" t="s">
        <v>2066</v>
      </c>
      <c r="B738">
        <v>1.2050000000000001</v>
      </c>
      <c r="C738">
        <v>0.91500000000000004</v>
      </c>
    </row>
    <row r="739" spans="1:3" x14ac:dyDescent="0.2">
      <c r="A739" t="s">
        <v>2067</v>
      </c>
      <c r="B739">
        <v>0.13</v>
      </c>
      <c r="C739">
        <v>0.22</v>
      </c>
    </row>
    <row r="740" spans="1:3" x14ac:dyDescent="0.2">
      <c r="A740" t="s">
        <v>2068</v>
      </c>
      <c r="B740">
        <v>0.12</v>
      </c>
      <c r="C740">
        <v>0.11</v>
      </c>
    </row>
    <row r="741" spans="1:3" x14ac:dyDescent="0.2">
      <c r="A741" t="s">
        <v>2069</v>
      </c>
      <c r="B741">
        <v>0.7649999999999999</v>
      </c>
      <c r="C741">
        <v>0.185</v>
      </c>
    </row>
    <row r="742" spans="1:3" x14ac:dyDescent="0.2">
      <c r="A742" t="s">
        <v>2070</v>
      </c>
      <c r="B742">
        <v>1.49</v>
      </c>
      <c r="C742">
        <v>0.375</v>
      </c>
    </row>
    <row r="743" spans="1:3" x14ac:dyDescent="0.2">
      <c r="A743" t="s">
        <v>2071</v>
      </c>
      <c r="B743">
        <v>1.06</v>
      </c>
      <c r="C743">
        <v>0.84499999999999997</v>
      </c>
    </row>
    <row r="744" spans="1:3" x14ac:dyDescent="0.2">
      <c r="A744" t="s">
        <v>2072</v>
      </c>
      <c r="B744">
        <v>0.24</v>
      </c>
      <c r="C744">
        <v>0.22</v>
      </c>
    </row>
    <row r="745" spans="1:3" x14ac:dyDescent="0.2">
      <c r="A745" t="s">
        <v>2073</v>
      </c>
      <c r="B745">
        <v>0.89500000000000002</v>
      </c>
      <c r="C745">
        <v>1.05</v>
      </c>
    </row>
    <row r="746" spans="1:3" x14ac:dyDescent="0.2">
      <c r="A746" t="s">
        <v>2074</v>
      </c>
      <c r="B746">
        <v>0.505</v>
      </c>
      <c r="C746">
        <v>0.58000000000000007</v>
      </c>
    </row>
    <row r="747" spans="1:3" x14ac:dyDescent="0.2">
      <c r="A747" t="s">
        <v>2075</v>
      </c>
      <c r="B747">
        <v>6.5000000000000002E-2</v>
      </c>
      <c r="C747">
        <v>8.4999999999999992E-2</v>
      </c>
    </row>
    <row r="748" spans="1:3" x14ac:dyDescent="0.2">
      <c r="A748" t="s">
        <v>2076</v>
      </c>
      <c r="B748">
        <v>0.20500000000000002</v>
      </c>
      <c r="C748">
        <v>0.17499999999999999</v>
      </c>
    </row>
    <row r="749" spans="1:3" x14ac:dyDescent="0.2">
      <c r="A749" t="s">
        <v>2077</v>
      </c>
      <c r="B749">
        <v>0.62000000000000011</v>
      </c>
      <c r="C749">
        <v>0.185</v>
      </c>
    </row>
    <row r="750" spans="1:3" x14ac:dyDescent="0.2">
      <c r="A750" t="s">
        <v>2078</v>
      </c>
      <c r="B750">
        <v>0.43</v>
      </c>
      <c r="C750">
        <v>0.19500000000000001</v>
      </c>
    </row>
    <row r="751" spans="1:3" x14ac:dyDescent="0.2">
      <c r="A751" t="s">
        <v>2079</v>
      </c>
      <c r="B751">
        <v>0.1</v>
      </c>
      <c r="C751">
        <v>0.13</v>
      </c>
    </row>
    <row r="752" spans="1:3" x14ac:dyDescent="0.2">
      <c r="A752" t="s">
        <v>2080</v>
      </c>
      <c r="B752">
        <v>0.245</v>
      </c>
      <c r="C752">
        <v>0.22</v>
      </c>
    </row>
    <row r="753" spans="1:3" x14ac:dyDescent="0.2">
      <c r="A753" t="s">
        <v>2081</v>
      </c>
      <c r="B753">
        <v>0.39500000000000002</v>
      </c>
      <c r="C753">
        <v>0.45499999999999996</v>
      </c>
    </row>
    <row r="754" spans="1:3" x14ac:dyDescent="0.2">
      <c r="A754" t="s">
        <v>2082</v>
      </c>
      <c r="B754">
        <v>0.53500000000000003</v>
      </c>
      <c r="C754">
        <v>0.97</v>
      </c>
    </row>
    <row r="755" spans="1:3" x14ac:dyDescent="0.2">
      <c r="A755" t="s">
        <v>2083</v>
      </c>
      <c r="B755">
        <v>0.54999999999999993</v>
      </c>
      <c r="C755">
        <v>0.59499999999999997</v>
      </c>
    </row>
    <row r="756" spans="1:3" x14ac:dyDescent="0.2">
      <c r="A756" t="s">
        <v>2084</v>
      </c>
      <c r="B756">
        <v>0.08</v>
      </c>
      <c r="C756">
        <v>0.11</v>
      </c>
    </row>
    <row r="757" spans="1:3" x14ac:dyDescent="0.2">
      <c r="A757" t="s">
        <v>2085</v>
      </c>
      <c r="B757">
        <v>0.49</v>
      </c>
      <c r="C757">
        <v>0.34499999999999997</v>
      </c>
    </row>
    <row r="758" spans="1:3" x14ac:dyDescent="0.2">
      <c r="A758" t="s">
        <v>2086</v>
      </c>
      <c r="B758">
        <v>0.19</v>
      </c>
      <c r="C758">
        <v>0.09</v>
      </c>
    </row>
    <row r="759" spans="1:3" x14ac:dyDescent="0.2">
      <c r="A759" t="s">
        <v>2087</v>
      </c>
      <c r="B759">
        <v>1.1499999999999999</v>
      </c>
      <c r="C759">
        <v>0.625</v>
      </c>
    </row>
    <row r="760" spans="1:3" x14ac:dyDescent="0.2">
      <c r="A760" t="s">
        <v>2088</v>
      </c>
      <c r="B760">
        <v>0.60499999999999998</v>
      </c>
      <c r="C760">
        <v>0.38</v>
      </c>
    </row>
    <row r="761" spans="1:3" x14ac:dyDescent="0.2">
      <c r="A761" t="s">
        <v>2089</v>
      </c>
      <c r="B761">
        <v>0.41000000000000003</v>
      </c>
      <c r="C761">
        <v>0.185</v>
      </c>
    </row>
    <row r="762" spans="1:3" x14ac:dyDescent="0.2">
      <c r="A762" t="s">
        <v>2090</v>
      </c>
      <c r="B762">
        <v>0.375</v>
      </c>
      <c r="C762">
        <v>0.16500000000000001</v>
      </c>
    </row>
    <row r="763" spans="1:3" x14ac:dyDescent="0.2">
      <c r="A763" t="s">
        <v>2091</v>
      </c>
      <c r="B763">
        <v>0.30000000000000004</v>
      </c>
      <c r="C763">
        <v>0.27500000000000002</v>
      </c>
    </row>
    <row r="764" spans="1:3" x14ac:dyDescent="0.2">
      <c r="A764" t="s">
        <v>2092</v>
      </c>
      <c r="B764">
        <v>0.35499999999999998</v>
      </c>
      <c r="C764">
        <v>0.27999999999999997</v>
      </c>
    </row>
    <row r="765" spans="1:3" x14ac:dyDescent="0.2">
      <c r="A765" t="s">
        <v>2093</v>
      </c>
      <c r="B765">
        <v>1.3</v>
      </c>
      <c r="C765">
        <v>0.69</v>
      </c>
    </row>
    <row r="766" spans="1:3" x14ac:dyDescent="0.2">
      <c r="A766" t="s">
        <v>2094</v>
      </c>
      <c r="B766">
        <v>0.40500000000000003</v>
      </c>
      <c r="C766">
        <v>0.61499999999999999</v>
      </c>
    </row>
    <row r="767" spans="1:3" x14ac:dyDescent="0.2">
      <c r="A767" t="s">
        <v>2095</v>
      </c>
      <c r="B767">
        <v>0.59499999999999997</v>
      </c>
      <c r="C767">
        <v>0.255</v>
      </c>
    </row>
    <row r="768" spans="1:3" x14ac:dyDescent="0.2">
      <c r="A768" t="s">
        <v>2096</v>
      </c>
      <c r="B768">
        <v>1.1000000000000001</v>
      </c>
      <c r="C768">
        <v>0.83499999999999996</v>
      </c>
    </row>
    <row r="769" spans="1:3" x14ac:dyDescent="0.2">
      <c r="A769" t="s">
        <v>2097</v>
      </c>
      <c r="B769">
        <v>0.47</v>
      </c>
      <c r="C769">
        <v>0.47</v>
      </c>
    </row>
    <row r="770" spans="1:3" x14ac:dyDescent="0.2">
      <c r="A770" t="s">
        <v>2098</v>
      </c>
      <c r="B770">
        <v>0.43000000000000005</v>
      </c>
      <c r="C770">
        <v>0.55500000000000005</v>
      </c>
    </row>
    <row r="771" spans="1:3" x14ac:dyDescent="0.2">
      <c r="A771" t="s">
        <v>2099</v>
      </c>
      <c r="B771">
        <v>0.215</v>
      </c>
      <c r="C771">
        <v>0.495</v>
      </c>
    </row>
    <row r="772" spans="1:3" x14ac:dyDescent="0.2">
      <c r="A772" t="s">
        <v>2100</v>
      </c>
      <c r="B772">
        <v>0.48499999999999999</v>
      </c>
      <c r="C772">
        <v>0.35</v>
      </c>
    </row>
    <row r="773" spans="1:3" x14ac:dyDescent="0.2">
      <c r="A773" t="s">
        <v>2101</v>
      </c>
      <c r="B773">
        <v>0.28500000000000003</v>
      </c>
      <c r="C773">
        <v>0.25</v>
      </c>
    </row>
    <row r="774" spans="1:3" x14ac:dyDescent="0.2">
      <c r="A774" t="s">
        <v>2102</v>
      </c>
      <c r="B774">
        <v>0.46500000000000002</v>
      </c>
      <c r="C774">
        <v>0.495</v>
      </c>
    </row>
    <row r="775" spans="1:3" x14ac:dyDescent="0.2">
      <c r="A775" t="s">
        <v>2103</v>
      </c>
      <c r="B775">
        <v>0.22000000000000003</v>
      </c>
      <c r="C775">
        <v>8.4999999999999992E-2</v>
      </c>
    </row>
    <row r="776" spans="1:3" x14ac:dyDescent="0.2">
      <c r="A776" t="s">
        <v>2104</v>
      </c>
      <c r="B776">
        <v>0.09</v>
      </c>
      <c r="C776">
        <v>0.13</v>
      </c>
    </row>
    <row r="777" spans="1:3" x14ac:dyDescent="0.2">
      <c r="A777" t="s">
        <v>2105</v>
      </c>
      <c r="B777">
        <v>0.52</v>
      </c>
      <c r="C777">
        <v>0.61</v>
      </c>
    </row>
    <row r="778" spans="1:3" x14ac:dyDescent="0.2">
      <c r="A778" t="s">
        <v>2106</v>
      </c>
      <c r="B778">
        <v>0.92</v>
      </c>
      <c r="C778">
        <v>0.95500000000000007</v>
      </c>
    </row>
    <row r="779" spans="1:3" x14ac:dyDescent="0.2">
      <c r="A779" t="s">
        <v>2107</v>
      </c>
      <c r="B779">
        <v>0.155</v>
      </c>
      <c r="C779">
        <v>0.17</v>
      </c>
    </row>
    <row r="780" spans="1:3" x14ac:dyDescent="0.2">
      <c r="A780" t="s">
        <v>2108</v>
      </c>
      <c r="B780">
        <v>0.86999999999999988</v>
      </c>
      <c r="C780">
        <v>0.52500000000000002</v>
      </c>
    </row>
    <row r="781" spans="1:3" x14ac:dyDescent="0.2">
      <c r="A781" t="s">
        <v>2109</v>
      </c>
      <c r="B781">
        <v>0.16500000000000001</v>
      </c>
      <c r="C781">
        <v>0.19500000000000001</v>
      </c>
    </row>
    <row r="782" spans="1:3" x14ac:dyDescent="0.2">
      <c r="A782" t="s">
        <v>2110</v>
      </c>
      <c r="B782">
        <v>0.46500000000000002</v>
      </c>
      <c r="C782">
        <v>0.16499999999999998</v>
      </c>
    </row>
    <row r="783" spans="1:3" x14ac:dyDescent="0.2">
      <c r="A783" t="s">
        <v>2111</v>
      </c>
      <c r="B783">
        <v>4.4999999999999998E-2</v>
      </c>
      <c r="C783">
        <v>0.03</v>
      </c>
    </row>
    <row r="784" spans="1:3" x14ac:dyDescent="0.2">
      <c r="A784" t="s">
        <v>2112</v>
      </c>
      <c r="B784">
        <v>0.49</v>
      </c>
      <c r="C784">
        <v>0.255</v>
      </c>
    </row>
    <row r="785" spans="1:3" x14ac:dyDescent="0.2">
      <c r="A785" t="s">
        <v>2113</v>
      </c>
      <c r="B785">
        <v>0.44499999999999995</v>
      </c>
      <c r="C785">
        <v>0.39500000000000002</v>
      </c>
    </row>
    <row r="786" spans="1:3" x14ac:dyDescent="0.2">
      <c r="A786" t="s">
        <v>2114</v>
      </c>
      <c r="B786">
        <v>0.54</v>
      </c>
      <c r="C786">
        <v>0.16999999999999998</v>
      </c>
    </row>
    <row r="787" spans="1:3" x14ac:dyDescent="0.2">
      <c r="A787" t="s">
        <v>2115</v>
      </c>
      <c r="B787">
        <v>1.1299999999999999</v>
      </c>
      <c r="C787">
        <v>0.64</v>
      </c>
    </row>
    <row r="788" spans="1:3" x14ac:dyDescent="0.2">
      <c r="A788" t="s">
        <v>2116</v>
      </c>
      <c r="B788">
        <v>0.16</v>
      </c>
      <c r="C788">
        <v>0.19</v>
      </c>
    </row>
    <row r="789" spans="1:3" x14ac:dyDescent="0.2">
      <c r="A789" t="s">
        <v>2117</v>
      </c>
      <c r="B789">
        <v>0.13</v>
      </c>
      <c r="C789">
        <v>0.44999999999999996</v>
      </c>
    </row>
    <row r="790" spans="1:3" x14ac:dyDescent="0.2">
      <c r="A790" t="s">
        <v>2118</v>
      </c>
      <c r="B790">
        <v>0.14500000000000002</v>
      </c>
      <c r="C790">
        <v>0.06</v>
      </c>
    </row>
    <row r="791" spans="1:3" x14ac:dyDescent="0.2">
      <c r="A791" t="s">
        <v>2119</v>
      </c>
      <c r="B791">
        <v>0.40500000000000003</v>
      </c>
      <c r="C791">
        <v>0.42000000000000004</v>
      </c>
    </row>
    <row r="792" spans="1:3" x14ac:dyDescent="0.2">
      <c r="A792" t="s">
        <v>2120</v>
      </c>
      <c r="B792">
        <v>0.64500000000000002</v>
      </c>
      <c r="C792">
        <v>0.69500000000000006</v>
      </c>
    </row>
    <row r="793" spans="1:3" x14ac:dyDescent="0.2">
      <c r="A793" t="s">
        <v>2121</v>
      </c>
      <c r="B793">
        <v>0.15000000000000002</v>
      </c>
      <c r="C793">
        <v>0.14000000000000001</v>
      </c>
    </row>
    <row r="794" spans="1:3" x14ac:dyDescent="0.2">
      <c r="A794" t="s">
        <v>2122</v>
      </c>
      <c r="B794">
        <v>0.11499999999999999</v>
      </c>
      <c r="C794">
        <v>0.12</v>
      </c>
    </row>
    <row r="795" spans="1:3" x14ac:dyDescent="0.2">
      <c r="A795" t="s">
        <v>2123</v>
      </c>
      <c r="B795">
        <v>0.03</v>
      </c>
      <c r="C795">
        <v>0.09</v>
      </c>
    </row>
    <row r="796" spans="1:3" x14ac:dyDescent="0.2">
      <c r="A796" t="s">
        <v>2124</v>
      </c>
      <c r="B796">
        <v>0.34499999999999997</v>
      </c>
      <c r="C796">
        <v>0.19</v>
      </c>
    </row>
    <row r="797" spans="1:3" x14ac:dyDescent="0.2">
      <c r="A797" t="s">
        <v>2125</v>
      </c>
      <c r="B797">
        <v>0.20499999999999999</v>
      </c>
      <c r="C797">
        <v>9.5000000000000001E-2</v>
      </c>
    </row>
    <row r="798" spans="1:3" x14ac:dyDescent="0.2">
      <c r="A798" t="s">
        <v>2126</v>
      </c>
      <c r="B798">
        <v>0.77500000000000002</v>
      </c>
      <c r="C798">
        <v>0.85999999999999988</v>
      </c>
    </row>
    <row r="799" spans="1:3" x14ac:dyDescent="0.2">
      <c r="A799" t="s">
        <v>2127</v>
      </c>
      <c r="B799">
        <v>0.155</v>
      </c>
      <c r="C799">
        <v>0.1</v>
      </c>
    </row>
    <row r="800" spans="1:3" x14ac:dyDescent="0.2">
      <c r="A800" t="s">
        <v>2128</v>
      </c>
      <c r="B800">
        <v>0.35499999999999998</v>
      </c>
      <c r="C800">
        <v>0.26</v>
      </c>
    </row>
    <row r="801" spans="1:3" x14ac:dyDescent="0.2">
      <c r="A801" t="s">
        <v>2129</v>
      </c>
      <c r="B801">
        <v>0.31</v>
      </c>
      <c r="C801">
        <v>0.2</v>
      </c>
    </row>
    <row r="802" spans="1:3" x14ac:dyDescent="0.2">
      <c r="A802" t="s">
        <v>2130</v>
      </c>
      <c r="B802">
        <v>0.115</v>
      </c>
      <c r="C802">
        <v>0.12</v>
      </c>
    </row>
    <row r="803" spans="1:3" x14ac:dyDescent="0.2">
      <c r="A803" t="s">
        <v>2131</v>
      </c>
      <c r="B803">
        <v>0.435</v>
      </c>
      <c r="C803">
        <v>0.26</v>
      </c>
    </row>
    <row r="804" spans="1:3" x14ac:dyDescent="0.2">
      <c r="A804" t="s">
        <v>2132</v>
      </c>
      <c r="B804">
        <v>0.54</v>
      </c>
      <c r="C804">
        <v>1.1400000000000001</v>
      </c>
    </row>
    <row r="805" spans="1:3" x14ac:dyDescent="0.2">
      <c r="A805" t="s">
        <v>2133</v>
      </c>
      <c r="B805">
        <v>0.59</v>
      </c>
      <c r="C805">
        <v>0.73</v>
      </c>
    </row>
    <row r="806" spans="1:3" x14ac:dyDescent="0.2">
      <c r="A806" t="s">
        <v>2134</v>
      </c>
      <c r="B806">
        <v>0.49</v>
      </c>
      <c r="C806">
        <v>0.46499999999999997</v>
      </c>
    </row>
    <row r="807" spans="1:3" x14ac:dyDescent="0.2">
      <c r="A807" t="s">
        <v>2135</v>
      </c>
      <c r="B807">
        <v>0.74</v>
      </c>
      <c r="C807">
        <v>0.4</v>
      </c>
    </row>
    <row r="808" spans="1:3" x14ac:dyDescent="0.2">
      <c r="A808" t="s">
        <v>2136</v>
      </c>
      <c r="B808">
        <v>0.875</v>
      </c>
      <c r="C808">
        <v>0.53</v>
      </c>
    </row>
    <row r="809" spans="1:3" x14ac:dyDescent="0.2">
      <c r="A809" t="s">
        <v>2137</v>
      </c>
      <c r="B809">
        <v>0.495</v>
      </c>
      <c r="C809">
        <v>0.51500000000000001</v>
      </c>
    </row>
    <row r="810" spans="1:3" x14ac:dyDescent="0.2">
      <c r="A810" t="s">
        <v>3086</v>
      </c>
      <c r="B810">
        <v>0.38500000000000001</v>
      </c>
      <c r="C810">
        <v>0.47</v>
      </c>
    </row>
    <row r="811" spans="1:3" x14ac:dyDescent="0.2">
      <c r="A811" t="s">
        <v>2138</v>
      </c>
      <c r="B811">
        <v>0.47</v>
      </c>
      <c r="C811">
        <v>0.65</v>
      </c>
    </row>
    <row r="812" spans="1:3" x14ac:dyDescent="0.2">
      <c r="A812" t="s">
        <v>2139</v>
      </c>
      <c r="B812">
        <v>1.04</v>
      </c>
      <c r="C812">
        <v>0.57499999999999996</v>
      </c>
    </row>
    <row r="813" spans="1:3" x14ac:dyDescent="0.2">
      <c r="A813" t="s">
        <v>2140</v>
      </c>
      <c r="B813">
        <v>0.41500000000000004</v>
      </c>
      <c r="C813">
        <v>0.28999999999999998</v>
      </c>
    </row>
    <row r="814" spans="1:3" x14ac:dyDescent="0.2">
      <c r="A814" t="s">
        <v>2141</v>
      </c>
      <c r="B814">
        <v>0.13500000000000001</v>
      </c>
      <c r="C814">
        <v>0.2</v>
      </c>
    </row>
    <row r="815" spans="1:3" x14ac:dyDescent="0.2">
      <c r="A815" t="s">
        <v>2142</v>
      </c>
      <c r="B815">
        <v>0.37</v>
      </c>
      <c r="C815">
        <v>0.19500000000000001</v>
      </c>
    </row>
    <row r="816" spans="1:3" x14ac:dyDescent="0.2">
      <c r="A816" t="s">
        <v>2143</v>
      </c>
      <c r="B816">
        <v>0.52</v>
      </c>
      <c r="C816">
        <v>0.35</v>
      </c>
    </row>
    <row r="817" spans="1:3" x14ac:dyDescent="0.2">
      <c r="A817" t="s">
        <v>2144</v>
      </c>
      <c r="B817">
        <v>0.62</v>
      </c>
      <c r="C817">
        <v>0.23499999999999999</v>
      </c>
    </row>
    <row r="818" spans="1:3" x14ac:dyDescent="0.2">
      <c r="A818" t="s">
        <v>2145</v>
      </c>
      <c r="B818">
        <v>0.4</v>
      </c>
      <c r="C818">
        <v>0.28999999999999998</v>
      </c>
    </row>
    <row r="819" spans="1:3" x14ac:dyDescent="0.2">
      <c r="A819" t="s">
        <v>2146</v>
      </c>
      <c r="B819">
        <v>1.1549999999999998</v>
      </c>
      <c r="C819">
        <v>0.42000000000000004</v>
      </c>
    </row>
    <row r="820" spans="1:3" x14ac:dyDescent="0.2">
      <c r="A820" t="s">
        <v>2147</v>
      </c>
      <c r="B820">
        <v>0.29500000000000004</v>
      </c>
      <c r="C820">
        <v>0.22999999999999998</v>
      </c>
    </row>
    <row r="821" spans="1:3" x14ac:dyDescent="0.2">
      <c r="A821" t="s">
        <v>2148</v>
      </c>
      <c r="B821">
        <v>0.49</v>
      </c>
      <c r="C821">
        <v>0.41000000000000003</v>
      </c>
    </row>
    <row r="822" spans="1:3" x14ac:dyDescent="0.2">
      <c r="A822" t="s">
        <v>2149</v>
      </c>
      <c r="B822">
        <v>0.69</v>
      </c>
      <c r="C822">
        <v>0.69</v>
      </c>
    </row>
    <row r="823" spans="1:3" x14ac:dyDescent="0.2">
      <c r="A823" t="s">
        <v>2150</v>
      </c>
      <c r="B823">
        <v>0.57000000000000006</v>
      </c>
      <c r="C823">
        <v>0.26500000000000001</v>
      </c>
    </row>
    <row r="824" spans="1:3" x14ac:dyDescent="0.2">
      <c r="A824" t="s">
        <v>2151</v>
      </c>
      <c r="B824">
        <v>0.38500000000000001</v>
      </c>
      <c r="C824">
        <v>0.77500000000000002</v>
      </c>
    </row>
    <row r="825" spans="1:3" x14ac:dyDescent="0.2">
      <c r="A825" t="s">
        <v>2152</v>
      </c>
      <c r="B825">
        <v>0.21000000000000002</v>
      </c>
      <c r="C825">
        <v>0.1</v>
      </c>
    </row>
    <row r="826" spans="1:3" x14ac:dyDescent="0.2">
      <c r="A826" t="s">
        <v>2153</v>
      </c>
      <c r="B826">
        <v>0.52500000000000002</v>
      </c>
      <c r="C826">
        <v>0.24</v>
      </c>
    </row>
    <row r="827" spans="1:3" x14ac:dyDescent="0.2">
      <c r="A827" t="s">
        <v>2154</v>
      </c>
      <c r="B827">
        <v>0.45499999999999996</v>
      </c>
      <c r="C827">
        <v>0.37</v>
      </c>
    </row>
    <row r="828" spans="1:3" x14ac:dyDescent="0.2">
      <c r="A828" t="s">
        <v>2155</v>
      </c>
      <c r="B828">
        <v>0.15000000000000002</v>
      </c>
      <c r="C828">
        <v>0.14000000000000001</v>
      </c>
    </row>
    <row r="829" spans="1:3" x14ac:dyDescent="0.2">
      <c r="A829" t="s">
        <v>2156</v>
      </c>
      <c r="B829">
        <v>0.63500000000000001</v>
      </c>
      <c r="C829">
        <v>0.4</v>
      </c>
    </row>
    <row r="830" spans="1:3" x14ac:dyDescent="0.2">
      <c r="A830" t="s">
        <v>2157</v>
      </c>
      <c r="B830">
        <v>1.08</v>
      </c>
      <c r="C830">
        <v>0.44500000000000001</v>
      </c>
    </row>
    <row r="831" spans="1:3" x14ac:dyDescent="0.2">
      <c r="A831" t="s">
        <v>2158</v>
      </c>
      <c r="B831">
        <v>7.0000000000000007E-2</v>
      </c>
      <c r="C831">
        <v>0.04</v>
      </c>
    </row>
    <row r="832" spans="1:3" x14ac:dyDescent="0.2">
      <c r="A832" t="s">
        <v>2159</v>
      </c>
      <c r="B832">
        <v>0.38</v>
      </c>
      <c r="C832">
        <v>0.28999999999999998</v>
      </c>
    </row>
    <row r="833" spans="1:3" x14ac:dyDescent="0.2">
      <c r="A833" t="s">
        <v>2160</v>
      </c>
      <c r="B833">
        <v>0.33</v>
      </c>
      <c r="C833">
        <v>0.26</v>
      </c>
    </row>
    <row r="834" spans="1:3" x14ac:dyDescent="0.2">
      <c r="A834" t="s">
        <v>2161</v>
      </c>
      <c r="B834">
        <v>1.06</v>
      </c>
      <c r="C834">
        <v>1.63</v>
      </c>
    </row>
    <row r="835" spans="1:3" x14ac:dyDescent="0.2">
      <c r="A835" t="s">
        <v>2162</v>
      </c>
      <c r="B835">
        <v>0.35</v>
      </c>
      <c r="C835">
        <v>0.26</v>
      </c>
    </row>
    <row r="836" spans="1:3" x14ac:dyDescent="0.2">
      <c r="A836" t="s">
        <v>2163</v>
      </c>
      <c r="B836">
        <v>0.95</v>
      </c>
      <c r="C836">
        <v>0.34499999999999997</v>
      </c>
    </row>
    <row r="837" spans="1:3" x14ac:dyDescent="0.2">
      <c r="A837" t="s">
        <v>2164</v>
      </c>
      <c r="B837">
        <v>0.19</v>
      </c>
      <c r="C837">
        <v>0.17499999999999999</v>
      </c>
    </row>
    <row r="838" spans="1:3" x14ac:dyDescent="0.2">
      <c r="A838" t="s">
        <v>2165</v>
      </c>
      <c r="B838">
        <v>1.93</v>
      </c>
      <c r="C838">
        <v>0.77</v>
      </c>
    </row>
    <row r="839" spans="1:3" x14ac:dyDescent="0.2">
      <c r="A839" t="s">
        <v>2166</v>
      </c>
      <c r="B839">
        <v>8.4999999999999992E-2</v>
      </c>
      <c r="C839">
        <v>0.2</v>
      </c>
    </row>
    <row r="840" spans="1:3" x14ac:dyDescent="0.2">
      <c r="A840" t="s">
        <v>2167</v>
      </c>
      <c r="B840">
        <v>0.91</v>
      </c>
      <c r="C840">
        <v>1.36</v>
      </c>
    </row>
    <row r="841" spans="1:3" x14ac:dyDescent="0.2">
      <c r="A841" t="s">
        <v>2168</v>
      </c>
      <c r="B841">
        <v>0.54499999999999993</v>
      </c>
      <c r="C841">
        <v>0.27500000000000002</v>
      </c>
    </row>
    <row r="842" spans="1:3" x14ac:dyDescent="0.2">
      <c r="A842" t="s">
        <v>2169</v>
      </c>
      <c r="B842">
        <v>1.18</v>
      </c>
      <c r="C842">
        <v>0.39</v>
      </c>
    </row>
    <row r="843" spans="1:3" x14ac:dyDescent="0.2">
      <c r="A843" t="s">
        <v>2170</v>
      </c>
      <c r="B843">
        <v>1.1099999999999999</v>
      </c>
      <c r="C843">
        <v>0.29500000000000004</v>
      </c>
    </row>
    <row r="844" spans="1:3" x14ac:dyDescent="0.2">
      <c r="A844" t="s">
        <v>2171</v>
      </c>
      <c r="B844">
        <v>0.39</v>
      </c>
      <c r="C844">
        <v>0.41499999999999998</v>
      </c>
    </row>
    <row r="845" spans="1:3" x14ac:dyDescent="0.2">
      <c r="A845" t="s">
        <v>2172</v>
      </c>
      <c r="B845">
        <v>0.15000000000000002</v>
      </c>
      <c r="C845">
        <v>0.09</v>
      </c>
    </row>
    <row r="846" spans="1:3" x14ac:dyDescent="0.2">
      <c r="A846" t="s">
        <v>2173</v>
      </c>
      <c r="B846">
        <v>0.28000000000000003</v>
      </c>
      <c r="C846">
        <v>0.1</v>
      </c>
    </row>
    <row r="847" spans="1:3" x14ac:dyDescent="0.2">
      <c r="A847" t="s">
        <v>2174</v>
      </c>
      <c r="B847">
        <v>0.315</v>
      </c>
      <c r="C847">
        <v>0.55000000000000004</v>
      </c>
    </row>
    <row r="848" spans="1:3" x14ac:dyDescent="0.2">
      <c r="A848" t="s">
        <v>2175</v>
      </c>
      <c r="B848">
        <v>0.4</v>
      </c>
      <c r="C848">
        <v>0.28000000000000003</v>
      </c>
    </row>
    <row r="849" spans="1:3" x14ac:dyDescent="0.2">
      <c r="A849" t="s">
        <v>2176</v>
      </c>
      <c r="B849">
        <v>0.19500000000000001</v>
      </c>
      <c r="C849">
        <v>0.15000000000000002</v>
      </c>
    </row>
    <row r="850" spans="1:3" x14ac:dyDescent="0.2">
      <c r="A850" t="s">
        <v>2177</v>
      </c>
      <c r="B850">
        <v>0.04</v>
      </c>
      <c r="C850">
        <v>0.14000000000000001</v>
      </c>
    </row>
    <row r="851" spans="1:3" x14ac:dyDescent="0.2">
      <c r="A851" t="s">
        <v>2178</v>
      </c>
      <c r="B851">
        <v>7.0000000000000007E-2</v>
      </c>
      <c r="C851">
        <v>0.04</v>
      </c>
    </row>
    <row r="852" spans="1:3" x14ac:dyDescent="0.2">
      <c r="A852" t="s">
        <v>2179</v>
      </c>
      <c r="B852">
        <v>0.185</v>
      </c>
      <c r="C852">
        <v>0.255</v>
      </c>
    </row>
    <row r="853" spans="1:3" x14ac:dyDescent="0.2">
      <c r="A853" t="s">
        <v>2180</v>
      </c>
      <c r="B853">
        <v>0.39</v>
      </c>
      <c r="C853">
        <v>0.45500000000000002</v>
      </c>
    </row>
    <row r="854" spans="1:3" x14ac:dyDescent="0.2">
      <c r="A854" t="s">
        <v>2181</v>
      </c>
      <c r="B854">
        <v>0.32999999999999996</v>
      </c>
      <c r="C854">
        <v>0.245</v>
      </c>
    </row>
    <row r="855" spans="1:3" x14ac:dyDescent="0.2">
      <c r="A855" t="s">
        <v>2182</v>
      </c>
      <c r="B855">
        <v>0.85</v>
      </c>
      <c r="C855">
        <v>1.1850000000000001</v>
      </c>
    </row>
    <row r="856" spans="1:3" x14ac:dyDescent="0.2">
      <c r="A856" t="s">
        <v>2183</v>
      </c>
      <c r="B856">
        <v>0.79</v>
      </c>
      <c r="C856">
        <v>0.54</v>
      </c>
    </row>
    <row r="857" spans="1:3" x14ac:dyDescent="0.2">
      <c r="A857" t="s">
        <v>2184</v>
      </c>
      <c r="B857">
        <v>0.40500000000000003</v>
      </c>
      <c r="C857">
        <v>0.38500000000000001</v>
      </c>
    </row>
    <row r="858" spans="1:3" x14ac:dyDescent="0.2">
      <c r="A858" t="s">
        <v>2185</v>
      </c>
      <c r="B858">
        <v>0.22</v>
      </c>
      <c r="C858">
        <v>0.125</v>
      </c>
    </row>
    <row r="859" spans="1:3" x14ac:dyDescent="0.2">
      <c r="A859" t="s">
        <v>2186</v>
      </c>
      <c r="B859">
        <v>0.16</v>
      </c>
      <c r="C859">
        <v>7.0000000000000007E-2</v>
      </c>
    </row>
    <row r="860" spans="1:3" x14ac:dyDescent="0.2">
      <c r="A860" t="s">
        <v>2187</v>
      </c>
      <c r="B860">
        <v>0.27500000000000002</v>
      </c>
      <c r="C860">
        <v>0.18</v>
      </c>
    </row>
    <row r="861" spans="1:3" x14ac:dyDescent="0.2">
      <c r="A861" t="s">
        <v>2188</v>
      </c>
      <c r="B861">
        <v>9.5000000000000001E-2</v>
      </c>
      <c r="C861">
        <v>0.04</v>
      </c>
    </row>
    <row r="862" spans="1:3" x14ac:dyDescent="0.2">
      <c r="A862" t="s">
        <v>2189</v>
      </c>
      <c r="B862">
        <v>0.04</v>
      </c>
      <c r="C862">
        <v>7.5000000000000011E-2</v>
      </c>
    </row>
    <row r="863" spans="1:3" x14ac:dyDescent="0.2">
      <c r="A863" t="s">
        <v>2190</v>
      </c>
      <c r="B863">
        <v>0.435</v>
      </c>
      <c r="C863">
        <v>0.22</v>
      </c>
    </row>
    <row r="864" spans="1:3" x14ac:dyDescent="0.2">
      <c r="A864" t="s">
        <v>2191</v>
      </c>
      <c r="B864">
        <v>0.42500000000000004</v>
      </c>
      <c r="C864">
        <v>0.46499999999999997</v>
      </c>
    </row>
    <row r="865" spans="1:3" x14ac:dyDescent="0.2">
      <c r="A865" t="s">
        <v>2192</v>
      </c>
      <c r="B865">
        <v>0.73</v>
      </c>
      <c r="C865">
        <v>0.39500000000000002</v>
      </c>
    </row>
    <row r="866" spans="1:3" x14ac:dyDescent="0.2">
      <c r="A866" t="s">
        <v>2193</v>
      </c>
      <c r="B866">
        <v>0.15000000000000002</v>
      </c>
      <c r="C866">
        <v>0.19</v>
      </c>
    </row>
    <row r="867" spans="1:3" x14ac:dyDescent="0.2">
      <c r="A867" t="s">
        <v>2194</v>
      </c>
      <c r="B867">
        <v>0.94500000000000006</v>
      </c>
      <c r="C867">
        <v>0.46500000000000002</v>
      </c>
    </row>
    <row r="868" spans="1:3" x14ac:dyDescent="0.2">
      <c r="A868" t="s">
        <v>2195</v>
      </c>
      <c r="B868">
        <v>0.51500000000000001</v>
      </c>
      <c r="C868">
        <v>0.32500000000000001</v>
      </c>
    </row>
    <row r="869" spans="1:3" x14ac:dyDescent="0.2">
      <c r="A869" t="s">
        <v>2196</v>
      </c>
      <c r="B869">
        <v>0.4</v>
      </c>
      <c r="C869">
        <v>0.42000000000000004</v>
      </c>
    </row>
    <row r="870" spans="1:3" x14ac:dyDescent="0.2">
      <c r="A870" t="s">
        <v>2197</v>
      </c>
      <c r="B870">
        <v>0.31</v>
      </c>
      <c r="C870">
        <v>0.22</v>
      </c>
    </row>
    <row r="871" spans="1:3" x14ac:dyDescent="0.2">
      <c r="A871" t="s">
        <v>2198</v>
      </c>
      <c r="B871">
        <v>0.57000000000000006</v>
      </c>
      <c r="C871">
        <v>0.23499999999999999</v>
      </c>
    </row>
    <row r="872" spans="1:3" x14ac:dyDescent="0.2">
      <c r="A872" t="s">
        <v>2199</v>
      </c>
      <c r="B872">
        <v>0.215</v>
      </c>
      <c r="C872">
        <v>0.48499999999999999</v>
      </c>
    </row>
    <row r="873" spans="1:3" x14ac:dyDescent="0.2">
      <c r="A873" t="s">
        <v>2200</v>
      </c>
      <c r="B873">
        <v>0.54</v>
      </c>
      <c r="C873">
        <v>0.22999999999999998</v>
      </c>
    </row>
    <row r="874" spans="1:3" x14ac:dyDescent="0.2">
      <c r="A874" t="s">
        <v>2201</v>
      </c>
      <c r="B874">
        <v>0.59499999999999997</v>
      </c>
      <c r="C874">
        <v>0.26500000000000001</v>
      </c>
    </row>
    <row r="875" spans="1:3" x14ac:dyDescent="0.2">
      <c r="A875" t="s">
        <v>2202</v>
      </c>
      <c r="B875">
        <v>0.35499999999999998</v>
      </c>
      <c r="C875">
        <v>0.42500000000000004</v>
      </c>
    </row>
    <row r="876" spans="1:3" x14ac:dyDescent="0.2">
      <c r="A876" t="s">
        <v>2203</v>
      </c>
      <c r="B876">
        <v>0.32500000000000001</v>
      </c>
      <c r="C876">
        <v>0.12</v>
      </c>
    </row>
    <row r="877" spans="1:3" x14ac:dyDescent="0.2">
      <c r="A877" t="s">
        <v>2204</v>
      </c>
      <c r="B877">
        <v>0.66999999999999993</v>
      </c>
      <c r="C877">
        <v>0.51500000000000001</v>
      </c>
    </row>
    <row r="878" spans="1:3" x14ac:dyDescent="0.2">
      <c r="A878" t="s">
        <v>2205</v>
      </c>
      <c r="B878">
        <v>0.58000000000000007</v>
      </c>
      <c r="C878">
        <v>0.57499999999999996</v>
      </c>
    </row>
    <row r="879" spans="1:3" x14ac:dyDescent="0.2">
      <c r="A879" t="s">
        <v>2206</v>
      </c>
      <c r="B879">
        <v>0.71</v>
      </c>
      <c r="C879">
        <v>0.41500000000000004</v>
      </c>
    </row>
    <row r="880" spans="1:3" x14ac:dyDescent="0.2">
      <c r="A880" t="s">
        <v>2207</v>
      </c>
      <c r="B880">
        <v>0.03</v>
      </c>
      <c r="C880">
        <v>0.04</v>
      </c>
    </row>
    <row r="881" spans="1:3" x14ac:dyDescent="0.2">
      <c r="A881" t="s">
        <v>2208</v>
      </c>
      <c r="B881">
        <v>1.17</v>
      </c>
      <c r="C881">
        <v>0.84999999999999987</v>
      </c>
    </row>
    <row r="882" spans="1:3" x14ac:dyDescent="0.2">
      <c r="A882" t="s">
        <v>2209</v>
      </c>
      <c r="B882">
        <v>0.55499999999999994</v>
      </c>
      <c r="C882">
        <v>0.32500000000000001</v>
      </c>
    </row>
    <row r="883" spans="1:3" x14ac:dyDescent="0.2">
      <c r="A883" t="s">
        <v>2210</v>
      </c>
      <c r="B883">
        <v>7.5000000000000011E-2</v>
      </c>
      <c r="C883">
        <v>0.04</v>
      </c>
    </row>
    <row r="884" spans="1:3" x14ac:dyDescent="0.2">
      <c r="A884" t="s">
        <v>2211</v>
      </c>
      <c r="B884">
        <v>0.22999999999999998</v>
      </c>
      <c r="C884">
        <v>8.5000000000000006E-2</v>
      </c>
    </row>
    <row r="885" spans="1:3" x14ac:dyDescent="0.2">
      <c r="A885" t="s">
        <v>2212</v>
      </c>
      <c r="B885">
        <v>0.67</v>
      </c>
      <c r="C885">
        <v>0.375</v>
      </c>
    </row>
    <row r="886" spans="1:3" x14ac:dyDescent="0.2">
      <c r="A886" t="s">
        <v>2213</v>
      </c>
      <c r="B886">
        <v>0.59499999999999997</v>
      </c>
      <c r="C886">
        <v>0.125</v>
      </c>
    </row>
    <row r="887" spans="1:3" x14ac:dyDescent="0.2">
      <c r="A887" t="s">
        <v>2214</v>
      </c>
      <c r="B887">
        <v>0.45</v>
      </c>
      <c r="C887">
        <v>0.46</v>
      </c>
    </row>
    <row r="888" spans="1:3" x14ac:dyDescent="0.2">
      <c r="A888" t="s">
        <v>2215</v>
      </c>
      <c r="B888">
        <v>1.3399999999999999</v>
      </c>
      <c r="C888">
        <v>0.40500000000000003</v>
      </c>
    </row>
    <row r="889" spans="1:3" x14ac:dyDescent="0.2">
      <c r="A889" t="s">
        <v>2216</v>
      </c>
      <c r="B889">
        <v>7.0000000000000007E-2</v>
      </c>
      <c r="C889">
        <v>4.4999999999999998E-2</v>
      </c>
    </row>
    <row r="890" spans="1:3" x14ac:dyDescent="0.2">
      <c r="A890" t="s">
        <v>2217</v>
      </c>
      <c r="B890">
        <v>0.65500000000000003</v>
      </c>
      <c r="C890">
        <v>0.22</v>
      </c>
    </row>
    <row r="891" spans="1:3" x14ac:dyDescent="0.2">
      <c r="A891" t="s">
        <v>2218</v>
      </c>
      <c r="B891">
        <v>0.36499999999999999</v>
      </c>
      <c r="C891">
        <v>0.125</v>
      </c>
    </row>
    <row r="892" spans="1:3" x14ac:dyDescent="0.2">
      <c r="A892" t="s">
        <v>2219</v>
      </c>
      <c r="B892">
        <v>0.62</v>
      </c>
      <c r="C892">
        <v>0.26</v>
      </c>
    </row>
    <row r="893" spans="1:3" x14ac:dyDescent="0.2">
      <c r="A893" t="s">
        <v>2220</v>
      </c>
      <c r="B893">
        <v>0.94500000000000006</v>
      </c>
      <c r="C893">
        <v>0.46499999999999997</v>
      </c>
    </row>
    <row r="894" spans="1:3" x14ac:dyDescent="0.2">
      <c r="A894" t="s">
        <v>2221</v>
      </c>
      <c r="B894">
        <v>0.2</v>
      </c>
      <c r="C894">
        <v>0.21500000000000002</v>
      </c>
    </row>
    <row r="895" spans="1:3" x14ac:dyDescent="0.2">
      <c r="A895" t="s">
        <v>3087</v>
      </c>
      <c r="B895">
        <v>1.37</v>
      </c>
      <c r="C895">
        <v>0.67500000000000004</v>
      </c>
    </row>
    <row r="896" spans="1:3" x14ac:dyDescent="0.2">
      <c r="A896" t="s">
        <v>2222</v>
      </c>
      <c r="B896">
        <v>6.9999999999999993E-2</v>
      </c>
      <c r="C896">
        <v>9.5000000000000001E-2</v>
      </c>
    </row>
    <row r="897" spans="1:3" x14ac:dyDescent="0.2">
      <c r="A897" t="s">
        <v>2223</v>
      </c>
      <c r="B897">
        <v>0.82499999999999996</v>
      </c>
      <c r="C897">
        <v>0.81499999999999995</v>
      </c>
    </row>
    <row r="898" spans="1:3" x14ac:dyDescent="0.2">
      <c r="A898" t="s">
        <v>2224</v>
      </c>
      <c r="B898">
        <v>0.54500000000000004</v>
      </c>
      <c r="C898">
        <v>0.61499999999999999</v>
      </c>
    </row>
    <row r="899" spans="1:3" x14ac:dyDescent="0.2">
      <c r="A899" t="s">
        <v>2225</v>
      </c>
      <c r="B899">
        <v>0.48</v>
      </c>
      <c r="C899">
        <v>0.18</v>
      </c>
    </row>
    <row r="900" spans="1:3" x14ac:dyDescent="0.2">
      <c r="A900" t="s">
        <v>2226</v>
      </c>
      <c r="B900">
        <v>1.2999999999999998</v>
      </c>
      <c r="C900">
        <v>1.25</v>
      </c>
    </row>
    <row r="901" spans="1:3" x14ac:dyDescent="0.2">
      <c r="A901" t="s">
        <v>2227</v>
      </c>
      <c r="B901">
        <v>0.51500000000000001</v>
      </c>
      <c r="C901">
        <v>0.505</v>
      </c>
    </row>
    <row r="902" spans="1:3" x14ac:dyDescent="0.2">
      <c r="A902" t="s">
        <v>2228</v>
      </c>
      <c r="B902">
        <v>0.91999999999999993</v>
      </c>
      <c r="C902">
        <v>0.77500000000000002</v>
      </c>
    </row>
    <row r="903" spans="1:3" x14ac:dyDescent="0.2">
      <c r="A903" t="s">
        <v>2229</v>
      </c>
      <c r="B903">
        <v>0.56499999999999995</v>
      </c>
      <c r="C903">
        <v>0.16</v>
      </c>
    </row>
    <row r="904" spans="1:3" x14ac:dyDescent="0.2">
      <c r="A904" t="s">
        <v>2230</v>
      </c>
      <c r="B904">
        <v>0.39500000000000002</v>
      </c>
      <c r="C904">
        <v>0.46</v>
      </c>
    </row>
    <row r="905" spans="1:3" x14ac:dyDescent="0.2">
      <c r="A905" t="s">
        <v>2231</v>
      </c>
      <c r="B905">
        <v>0.2</v>
      </c>
      <c r="C905">
        <v>0.29500000000000004</v>
      </c>
    </row>
    <row r="906" spans="1:3" x14ac:dyDescent="0.2">
      <c r="A906" t="s">
        <v>2232</v>
      </c>
      <c r="B906">
        <v>0.13500000000000001</v>
      </c>
      <c r="C906">
        <v>0.125</v>
      </c>
    </row>
    <row r="907" spans="1:3" x14ac:dyDescent="0.2">
      <c r="A907" t="s">
        <v>2233</v>
      </c>
      <c r="B907">
        <v>4.5000000000000005E-2</v>
      </c>
      <c r="C907">
        <v>0.09</v>
      </c>
    </row>
    <row r="908" spans="1:3" x14ac:dyDescent="0.2">
      <c r="A908" t="s">
        <v>2234</v>
      </c>
      <c r="B908">
        <v>0.375</v>
      </c>
      <c r="C908">
        <v>0.215</v>
      </c>
    </row>
    <row r="909" spans="1:3" x14ac:dyDescent="0.2">
      <c r="A909" t="s">
        <v>2235</v>
      </c>
      <c r="B909">
        <v>0.14500000000000002</v>
      </c>
      <c r="C909">
        <v>0.14000000000000001</v>
      </c>
    </row>
    <row r="910" spans="1:3" x14ac:dyDescent="0.2">
      <c r="A910" t="s">
        <v>2236</v>
      </c>
      <c r="B910">
        <v>0.33500000000000002</v>
      </c>
      <c r="C910">
        <v>0.33499999999999996</v>
      </c>
    </row>
    <row r="911" spans="1:3" x14ac:dyDescent="0.2">
      <c r="A911" t="s">
        <v>2237</v>
      </c>
      <c r="B911">
        <v>0.46499999999999997</v>
      </c>
      <c r="C911">
        <v>0.57000000000000006</v>
      </c>
    </row>
    <row r="912" spans="1:3" x14ac:dyDescent="0.2">
      <c r="A912" t="s">
        <v>2238</v>
      </c>
      <c r="B912">
        <v>0.64</v>
      </c>
      <c r="C912">
        <v>0.46</v>
      </c>
    </row>
    <row r="913" spans="1:3" x14ac:dyDescent="0.2">
      <c r="A913" t="s">
        <v>2239</v>
      </c>
      <c r="B913">
        <v>0.245</v>
      </c>
      <c r="C913">
        <v>0.185</v>
      </c>
    </row>
    <row r="914" spans="1:3" x14ac:dyDescent="0.2">
      <c r="A914" t="s">
        <v>2240</v>
      </c>
      <c r="B914">
        <v>0.01</v>
      </c>
      <c r="C914">
        <v>0.01</v>
      </c>
    </row>
    <row r="915" spans="1:3" x14ac:dyDescent="0.2">
      <c r="A915" t="s">
        <v>2241</v>
      </c>
      <c r="B915">
        <v>0.15</v>
      </c>
      <c r="C915">
        <v>0.18</v>
      </c>
    </row>
    <row r="916" spans="1:3" x14ac:dyDescent="0.2">
      <c r="A916" t="s">
        <v>2242</v>
      </c>
      <c r="B916">
        <v>0.60499999999999998</v>
      </c>
      <c r="C916">
        <v>0.22</v>
      </c>
    </row>
    <row r="917" spans="1:3" x14ac:dyDescent="0.2">
      <c r="A917" t="s">
        <v>2243</v>
      </c>
      <c r="B917">
        <v>0.31000000000000005</v>
      </c>
      <c r="C917">
        <v>0.45499999999999996</v>
      </c>
    </row>
    <row r="918" spans="1:3" x14ac:dyDescent="0.2">
      <c r="A918" t="s">
        <v>2244</v>
      </c>
      <c r="B918">
        <v>0.31</v>
      </c>
      <c r="C918">
        <v>0.19500000000000001</v>
      </c>
    </row>
    <row r="919" spans="1:3" x14ac:dyDescent="0.2">
      <c r="A919" t="s">
        <v>2245</v>
      </c>
      <c r="B919">
        <v>0.56000000000000005</v>
      </c>
      <c r="C919">
        <v>0.62</v>
      </c>
    </row>
    <row r="920" spans="1:3" x14ac:dyDescent="0.2">
      <c r="A920" t="s">
        <v>3088</v>
      </c>
      <c r="B920">
        <v>0.38</v>
      </c>
      <c r="C920">
        <v>0.51500000000000001</v>
      </c>
    </row>
    <row r="921" spans="1:3" x14ac:dyDescent="0.2">
      <c r="A921" t="s">
        <v>2246</v>
      </c>
      <c r="B921">
        <v>1.4350000000000001</v>
      </c>
      <c r="C921">
        <v>0.95500000000000007</v>
      </c>
    </row>
    <row r="922" spans="1:3" x14ac:dyDescent="0.2">
      <c r="A922" t="s">
        <v>2247</v>
      </c>
      <c r="B922">
        <v>0.125</v>
      </c>
      <c r="C922">
        <v>0.18</v>
      </c>
    </row>
    <row r="923" spans="1:3" x14ac:dyDescent="0.2">
      <c r="A923" t="s">
        <v>2248</v>
      </c>
      <c r="B923">
        <v>0.155</v>
      </c>
      <c r="C923">
        <v>0.17</v>
      </c>
    </row>
    <row r="924" spans="1:3" x14ac:dyDescent="0.2">
      <c r="A924" t="s">
        <v>2249</v>
      </c>
      <c r="B924">
        <v>0.20500000000000002</v>
      </c>
      <c r="C924">
        <v>0.6</v>
      </c>
    </row>
    <row r="925" spans="1:3" x14ac:dyDescent="0.2">
      <c r="A925" t="s">
        <v>2250</v>
      </c>
      <c r="B925">
        <v>0.59499999999999997</v>
      </c>
      <c r="C925">
        <v>0.82499999999999996</v>
      </c>
    </row>
    <row r="926" spans="1:3" x14ac:dyDescent="0.2">
      <c r="A926" t="s">
        <v>2251</v>
      </c>
      <c r="B926">
        <v>0.73</v>
      </c>
      <c r="C926">
        <v>1.125</v>
      </c>
    </row>
    <row r="927" spans="1:3" x14ac:dyDescent="0.2">
      <c r="A927" t="s">
        <v>2252</v>
      </c>
      <c r="B927">
        <v>0.76</v>
      </c>
      <c r="C927">
        <v>0.58000000000000007</v>
      </c>
    </row>
    <row r="928" spans="1:3" x14ac:dyDescent="0.2">
      <c r="A928" t="s">
        <v>2253</v>
      </c>
      <c r="B928">
        <v>0.495</v>
      </c>
      <c r="C928">
        <v>0.45</v>
      </c>
    </row>
    <row r="929" spans="1:3" x14ac:dyDescent="0.2">
      <c r="A929" t="s">
        <v>2254</v>
      </c>
      <c r="B929">
        <v>0.43000000000000005</v>
      </c>
      <c r="C929">
        <v>0.29500000000000004</v>
      </c>
    </row>
    <row r="930" spans="1:3" x14ac:dyDescent="0.2">
      <c r="A930" t="s">
        <v>2255</v>
      </c>
      <c r="B930">
        <v>0.81499999999999995</v>
      </c>
      <c r="C930">
        <v>0.27500000000000002</v>
      </c>
    </row>
    <row r="931" spans="1:3" x14ac:dyDescent="0.2">
      <c r="A931" t="s">
        <v>2256</v>
      </c>
      <c r="B931">
        <v>0.25</v>
      </c>
      <c r="C931">
        <v>0.26500000000000001</v>
      </c>
    </row>
    <row r="932" spans="1:3" x14ac:dyDescent="0.2">
      <c r="A932" t="s">
        <v>2257</v>
      </c>
      <c r="B932">
        <v>6.5000000000000002E-2</v>
      </c>
      <c r="C932">
        <v>0.18</v>
      </c>
    </row>
    <row r="933" spans="1:3" x14ac:dyDescent="0.2">
      <c r="A933" t="s">
        <v>2258</v>
      </c>
      <c r="B933">
        <v>0.40500000000000003</v>
      </c>
      <c r="C933">
        <v>0.13</v>
      </c>
    </row>
    <row r="934" spans="1:3" x14ac:dyDescent="0.2">
      <c r="A934" t="s">
        <v>2259</v>
      </c>
      <c r="B934">
        <v>0.755</v>
      </c>
      <c r="C934">
        <v>0.85499999999999998</v>
      </c>
    </row>
    <row r="935" spans="1:3" x14ac:dyDescent="0.2">
      <c r="A935" t="s">
        <v>2260</v>
      </c>
      <c r="B935">
        <v>0.75</v>
      </c>
      <c r="C935">
        <v>0.47</v>
      </c>
    </row>
    <row r="936" spans="1:3" x14ac:dyDescent="0.2">
      <c r="A936" t="s">
        <v>2261</v>
      </c>
      <c r="B936">
        <v>0.875</v>
      </c>
      <c r="C936">
        <v>0.34</v>
      </c>
    </row>
    <row r="937" spans="1:3" x14ac:dyDescent="0.2">
      <c r="A937" t="s">
        <v>2262</v>
      </c>
      <c r="B937">
        <v>0.14500000000000002</v>
      </c>
      <c r="C937">
        <v>7.5000000000000011E-2</v>
      </c>
    </row>
    <row r="938" spans="1:3" x14ac:dyDescent="0.2">
      <c r="A938" t="s">
        <v>2263</v>
      </c>
      <c r="B938">
        <v>0.255</v>
      </c>
      <c r="C938">
        <v>0.375</v>
      </c>
    </row>
    <row r="939" spans="1:3" x14ac:dyDescent="0.2">
      <c r="A939" t="s">
        <v>2264</v>
      </c>
      <c r="B939">
        <v>0.91</v>
      </c>
      <c r="C939">
        <v>0.54499999999999993</v>
      </c>
    </row>
    <row r="940" spans="1:3" x14ac:dyDescent="0.2">
      <c r="A940" t="s">
        <v>2265</v>
      </c>
      <c r="B940">
        <v>0.625</v>
      </c>
      <c r="C940">
        <v>0.26500000000000001</v>
      </c>
    </row>
    <row r="941" spans="1:3" x14ac:dyDescent="0.2">
      <c r="A941" t="s">
        <v>2266</v>
      </c>
      <c r="B941">
        <v>0.61</v>
      </c>
      <c r="C941">
        <v>0.255</v>
      </c>
    </row>
    <row r="942" spans="1:3" x14ac:dyDescent="0.2">
      <c r="A942" t="s">
        <v>2267</v>
      </c>
      <c r="B942">
        <v>1.1600000000000001</v>
      </c>
      <c r="C942">
        <v>0.82500000000000007</v>
      </c>
    </row>
    <row r="943" spans="1:3" x14ac:dyDescent="0.2">
      <c r="A943" t="s">
        <v>2268</v>
      </c>
      <c r="B943">
        <v>0.42499999999999999</v>
      </c>
      <c r="C943">
        <v>0.65500000000000003</v>
      </c>
    </row>
    <row r="944" spans="1:3" x14ac:dyDescent="0.2">
      <c r="A944" t="s">
        <v>2269</v>
      </c>
      <c r="B944">
        <v>0.53500000000000003</v>
      </c>
      <c r="C944">
        <v>0.49</v>
      </c>
    </row>
    <row r="945" spans="1:3" x14ac:dyDescent="0.2">
      <c r="A945" t="s">
        <v>2270</v>
      </c>
      <c r="B945">
        <v>0.22500000000000003</v>
      </c>
      <c r="C945">
        <v>0.13500000000000001</v>
      </c>
    </row>
    <row r="946" spans="1:3" x14ac:dyDescent="0.2">
      <c r="A946" t="s">
        <v>2271</v>
      </c>
      <c r="B946">
        <v>1.08</v>
      </c>
      <c r="C946">
        <v>0.48499999999999999</v>
      </c>
    </row>
    <row r="947" spans="1:3" x14ac:dyDescent="0.2">
      <c r="A947" t="s">
        <v>2272</v>
      </c>
      <c r="B947">
        <v>0.78</v>
      </c>
      <c r="C947">
        <v>0.87</v>
      </c>
    </row>
    <row r="948" spans="1:3" x14ac:dyDescent="0.2">
      <c r="A948" t="s">
        <v>2273</v>
      </c>
      <c r="B948">
        <v>0.73</v>
      </c>
      <c r="C948">
        <v>0.72</v>
      </c>
    </row>
    <row r="949" spans="1:3" x14ac:dyDescent="0.2">
      <c r="A949" t="s">
        <v>2274</v>
      </c>
      <c r="B949">
        <v>0.6</v>
      </c>
      <c r="C949">
        <v>1.05</v>
      </c>
    </row>
    <row r="950" spans="1:3" x14ac:dyDescent="0.2">
      <c r="A950" t="s">
        <v>2275</v>
      </c>
      <c r="B950">
        <v>0.48</v>
      </c>
      <c r="C950">
        <v>0.58000000000000007</v>
      </c>
    </row>
    <row r="951" spans="1:3" x14ac:dyDescent="0.2">
      <c r="A951" t="s">
        <v>2276</v>
      </c>
      <c r="B951">
        <v>0.16500000000000001</v>
      </c>
      <c r="C951">
        <v>0.11000000000000001</v>
      </c>
    </row>
    <row r="952" spans="1:3" x14ac:dyDescent="0.2">
      <c r="A952" t="s">
        <v>2277</v>
      </c>
      <c r="B952">
        <v>0.14500000000000002</v>
      </c>
      <c r="C952">
        <v>0.11499999999999999</v>
      </c>
    </row>
    <row r="953" spans="1:3" x14ac:dyDescent="0.2">
      <c r="A953" t="s">
        <v>2278</v>
      </c>
      <c r="B953">
        <v>0.28500000000000003</v>
      </c>
      <c r="C953">
        <v>0.53499999999999992</v>
      </c>
    </row>
    <row r="954" spans="1:3" x14ac:dyDescent="0.2">
      <c r="A954" t="s">
        <v>2279</v>
      </c>
      <c r="B954">
        <v>1.7250000000000001</v>
      </c>
      <c r="C954">
        <v>1.4</v>
      </c>
    </row>
    <row r="955" spans="1:3" x14ac:dyDescent="0.2">
      <c r="A955" t="s">
        <v>2280</v>
      </c>
      <c r="B955">
        <v>0.39500000000000002</v>
      </c>
      <c r="C955">
        <v>0.19</v>
      </c>
    </row>
    <row r="956" spans="1:3" x14ac:dyDescent="0.2">
      <c r="A956" t="s">
        <v>2281</v>
      </c>
      <c r="B956">
        <v>0.22000000000000003</v>
      </c>
      <c r="C956">
        <v>0.26500000000000001</v>
      </c>
    </row>
    <row r="957" spans="1:3" x14ac:dyDescent="0.2">
      <c r="A957" t="s">
        <v>2282</v>
      </c>
      <c r="B957">
        <v>5.5000000000000007E-2</v>
      </c>
      <c r="C957">
        <v>0.11499999999999999</v>
      </c>
    </row>
    <row r="958" spans="1:3" x14ac:dyDescent="0.2">
      <c r="A958" t="s">
        <v>2283</v>
      </c>
      <c r="B958">
        <v>0.16499999999999998</v>
      </c>
      <c r="C958">
        <v>0.115</v>
      </c>
    </row>
    <row r="959" spans="1:3" x14ac:dyDescent="0.2">
      <c r="A959" t="s">
        <v>2284</v>
      </c>
      <c r="B959">
        <v>0.83499999999999996</v>
      </c>
      <c r="C959">
        <v>0.44</v>
      </c>
    </row>
    <row r="960" spans="1:3" x14ac:dyDescent="0.2">
      <c r="A960" t="s">
        <v>2285</v>
      </c>
      <c r="B960">
        <v>1.2349999999999999</v>
      </c>
      <c r="C960">
        <v>0.48499999999999999</v>
      </c>
    </row>
    <row r="961" spans="1:3" x14ac:dyDescent="0.2">
      <c r="A961" t="s">
        <v>2286</v>
      </c>
      <c r="B961">
        <v>0.61</v>
      </c>
      <c r="C961">
        <v>0.31</v>
      </c>
    </row>
    <row r="962" spans="1:3" x14ac:dyDescent="0.2">
      <c r="A962" t="s">
        <v>2287</v>
      </c>
      <c r="B962">
        <v>6.0000000000000005E-2</v>
      </c>
      <c r="C962">
        <v>0.06</v>
      </c>
    </row>
    <row r="963" spans="1:3" x14ac:dyDescent="0.2">
      <c r="A963" t="s">
        <v>2288</v>
      </c>
      <c r="B963">
        <v>0.14000000000000001</v>
      </c>
      <c r="C963">
        <v>0.17499999999999999</v>
      </c>
    </row>
    <row r="964" spans="1:3" x14ac:dyDescent="0.2">
      <c r="A964" t="s">
        <v>2289</v>
      </c>
      <c r="B964">
        <v>0.47499999999999998</v>
      </c>
      <c r="C964">
        <v>0.215</v>
      </c>
    </row>
    <row r="965" spans="1:3" x14ac:dyDescent="0.2">
      <c r="A965" t="s">
        <v>2290</v>
      </c>
      <c r="B965">
        <v>0.3</v>
      </c>
      <c r="C965">
        <v>0.26500000000000001</v>
      </c>
    </row>
    <row r="966" spans="1:3" x14ac:dyDescent="0.2">
      <c r="A966" t="s">
        <v>3089</v>
      </c>
      <c r="B966">
        <v>1.46</v>
      </c>
      <c r="C966">
        <v>1.3</v>
      </c>
    </row>
    <row r="967" spans="1:3" x14ac:dyDescent="0.2">
      <c r="A967" t="s">
        <v>2291</v>
      </c>
      <c r="B967">
        <v>0.32</v>
      </c>
      <c r="C967">
        <v>0.13500000000000001</v>
      </c>
    </row>
    <row r="968" spans="1:3" x14ac:dyDescent="0.2">
      <c r="A968" t="s">
        <v>2292</v>
      </c>
      <c r="B968">
        <v>0.77499999999999991</v>
      </c>
      <c r="C968">
        <v>0.375</v>
      </c>
    </row>
    <row r="969" spans="1:3" x14ac:dyDescent="0.2">
      <c r="A969" t="s">
        <v>2293</v>
      </c>
      <c r="B969">
        <v>0.55499999999999994</v>
      </c>
      <c r="C969">
        <v>0.52500000000000002</v>
      </c>
    </row>
    <row r="970" spans="1:3" x14ac:dyDescent="0.2">
      <c r="A970" t="s">
        <v>2294</v>
      </c>
      <c r="B970">
        <v>0.255</v>
      </c>
      <c r="C970">
        <v>0.56500000000000006</v>
      </c>
    </row>
    <row r="971" spans="1:3" x14ac:dyDescent="0.2">
      <c r="A971" t="s">
        <v>2295</v>
      </c>
      <c r="B971">
        <v>0.28000000000000003</v>
      </c>
      <c r="C971">
        <v>0.35000000000000003</v>
      </c>
    </row>
    <row r="972" spans="1:3" x14ac:dyDescent="0.2">
      <c r="A972" t="s">
        <v>2296</v>
      </c>
      <c r="B972">
        <v>0.72</v>
      </c>
      <c r="C972">
        <v>0.72499999999999998</v>
      </c>
    </row>
    <row r="973" spans="1:3" x14ac:dyDescent="0.2">
      <c r="A973" t="s">
        <v>2297</v>
      </c>
      <c r="B973">
        <v>0.26500000000000001</v>
      </c>
      <c r="C973">
        <v>0.11000000000000001</v>
      </c>
    </row>
    <row r="974" spans="1:3" x14ac:dyDescent="0.2">
      <c r="A974" t="s">
        <v>2298</v>
      </c>
      <c r="B974">
        <v>0.59</v>
      </c>
      <c r="C974">
        <v>0.19500000000000001</v>
      </c>
    </row>
    <row r="975" spans="1:3" x14ac:dyDescent="0.2">
      <c r="A975" t="s">
        <v>2299</v>
      </c>
      <c r="B975">
        <v>0.16999999999999998</v>
      </c>
      <c r="C975">
        <v>7.4999999999999997E-2</v>
      </c>
    </row>
    <row r="976" spans="1:3" x14ac:dyDescent="0.2">
      <c r="A976" t="s">
        <v>2300</v>
      </c>
      <c r="B976">
        <v>0.28999999999999998</v>
      </c>
      <c r="C976">
        <v>0.19500000000000001</v>
      </c>
    </row>
    <row r="977" spans="1:3" x14ac:dyDescent="0.2">
      <c r="A977" t="s">
        <v>2301</v>
      </c>
      <c r="B977">
        <v>0.10500000000000001</v>
      </c>
      <c r="C977">
        <v>6.5000000000000002E-2</v>
      </c>
    </row>
    <row r="978" spans="1:3" x14ac:dyDescent="0.2">
      <c r="A978" t="s">
        <v>2302</v>
      </c>
      <c r="B978">
        <v>0.69</v>
      </c>
      <c r="C978">
        <v>0.88500000000000001</v>
      </c>
    </row>
    <row r="979" spans="1:3" x14ac:dyDescent="0.2">
      <c r="A979" t="s">
        <v>2303</v>
      </c>
      <c r="B979">
        <v>1.1600000000000001</v>
      </c>
      <c r="C979">
        <v>0.84499999999999997</v>
      </c>
    </row>
    <row r="980" spans="1:3" x14ac:dyDescent="0.2">
      <c r="A980" t="s">
        <v>2304</v>
      </c>
      <c r="B980">
        <v>0.14000000000000001</v>
      </c>
      <c r="C980">
        <v>0.16499999999999998</v>
      </c>
    </row>
    <row r="981" spans="1:3" x14ac:dyDescent="0.2">
      <c r="A981" t="s">
        <v>2305</v>
      </c>
      <c r="B981">
        <v>0.57999999999999996</v>
      </c>
      <c r="C981">
        <v>0.71499999999999997</v>
      </c>
    </row>
    <row r="982" spans="1:3" x14ac:dyDescent="0.2">
      <c r="A982" t="s">
        <v>2306</v>
      </c>
      <c r="B982">
        <v>0.61499999999999999</v>
      </c>
      <c r="C982">
        <v>0.6100000000000001</v>
      </c>
    </row>
    <row r="983" spans="1:3" x14ac:dyDescent="0.2">
      <c r="A983" t="s">
        <v>2307</v>
      </c>
      <c r="B983">
        <v>0.63</v>
      </c>
      <c r="C983">
        <v>0.47499999999999998</v>
      </c>
    </row>
    <row r="984" spans="1:3" x14ac:dyDescent="0.2">
      <c r="A984" t="s">
        <v>2308</v>
      </c>
      <c r="B984">
        <v>0.39500000000000002</v>
      </c>
      <c r="C984">
        <v>0.19</v>
      </c>
    </row>
    <row r="985" spans="1:3" x14ac:dyDescent="0.2">
      <c r="A985" t="s">
        <v>2309</v>
      </c>
      <c r="B985">
        <v>0.315</v>
      </c>
      <c r="C985">
        <v>0.97</v>
      </c>
    </row>
    <row r="986" spans="1:3" x14ac:dyDescent="0.2">
      <c r="A986" t="s">
        <v>2310</v>
      </c>
      <c r="B986">
        <v>0.38500000000000001</v>
      </c>
      <c r="C986">
        <v>0.18</v>
      </c>
    </row>
    <row r="987" spans="1:3" x14ac:dyDescent="0.2">
      <c r="A987" t="s">
        <v>2311</v>
      </c>
      <c r="B987">
        <v>0.23</v>
      </c>
      <c r="C987">
        <v>0.09</v>
      </c>
    </row>
    <row r="988" spans="1:3" x14ac:dyDescent="0.2">
      <c r="A988" t="s">
        <v>2312</v>
      </c>
      <c r="B988">
        <v>1.4999999999999999E-2</v>
      </c>
      <c r="C988">
        <v>0.01</v>
      </c>
    </row>
    <row r="989" spans="1:3" x14ac:dyDescent="0.2">
      <c r="A989" t="s">
        <v>2313</v>
      </c>
      <c r="B989">
        <v>0.61499999999999999</v>
      </c>
      <c r="C989">
        <v>0.46499999999999997</v>
      </c>
    </row>
    <row r="990" spans="1:3" x14ac:dyDescent="0.2">
      <c r="A990" t="s">
        <v>2314</v>
      </c>
      <c r="B990">
        <v>0.19500000000000001</v>
      </c>
      <c r="C990">
        <v>0.155</v>
      </c>
    </row>
    <row r="991" spans="1:3" x14ac:dyDescent="0.2">
      <c r="A991" t="s">
        <v>2315</v>
      </c>
      <c r="B991">
        <v>0.45499999999999996</v>
      </c>
      <c r="C991">
        <v>0.52</v>
      </c>
    </row>
    <row r="992" spans="1:3" x14ac:dyDescent="0.2">
      <c r="A992" t="s">
        <v>2316</v>
      </c>
      <c r="B992">
        <v>0.65</v>
      </c>
      <c r="C992">
        <v>0.33999999999999997</v>
      </c>
    </row>
    <row r="993" spans="1:3" x14ac:dyDescent="0.2">
      <c r="A993" t="s">
        <v>2317</v>
      </c>
      <c r="B993">
        <v>0.245</v>
      </c>
      <c r="C993">
        <v>0.245</v>
      </c>
    </row>
    <row r="994" spans="1:3" x14ac:dyDescent="0.2">
      <c r="A994" t="s">
        <v>2318</v>
      </c>
      <c r="B994">
        <v>0.49</v>
      </c>
      <c r="C994">
        <v>0.30500000000000005</v>
      </c>
    </row>
    <row r="995" spans="1:3" x14ac:dyDescent="0.2">
      <c r="A995" t="s">
        <v>3090</v>
      </c>
      <c r="B995">
        <v>1.06</v>
      </c>
      <c r="C995">
        <v>0.52500000000000002</v>
      </c>
    </row>
    <row r="996" spans="1:3" x14ac:dyDescent="0.2">
      <c r="A996" t="s">
        <v>2319</v>
      </c>
      <c r="B996">
        <v>0.73</v>
      </c>
      <c r="C996">
        <v>0.54</v>
      </c>
    </row>
    <row r="997" spans="1:3" x14ac:dyDescent="0.2">
      <c r="A997" t="s">
        <v>2320</v>
      </c>
      <c r="B997">
        <v>1.105</v>
      </c>
      <c r="C997">
        <v>1.355</v>
      </c>
    </row>
    <row r="998" spans="1:3" x14ac:dyDescent="0.2">
      <c r="A998" t="s">
        <v>2321</v>
      </c>
      <c r="B998">
        <v>0.21000000000000002</v>
      </c>
      <c r="C998">
        <v>0.17499999999999999</v>
      </c>
    </row>
    <row r="999" spans="1:3" x14ac:dyDescent="0.2">
      <c r="A999" t="s">
        <v>2322</v>
      </c>
      <c r="B999">
        <v>0.21000000000000002</v>
      </c>
      <c r="C999">
        <v>0.2</v>
      </c>
    </row>
    <row r="1000" spans="1:3" x14ac:dyDescent="0.2">
      <c r="A1000" t="s">
        <v>2323</v>
      </c>
      <c r="B1000">
        <v>0.2</v>
      </c>
      <c r="C1000">
        <v>0.35499999999999998</v>
      </c>
    </row>
    <row r="1001" spans="1:3" x14ac:dyDescent="0.2">
      <c r="A1001" t="s">
        <v>2324</v>
      </c>
      <c r="B1001">
        <v>0.19500000000000001</v>
      </c>
      <c r="C1001">
        <v>0.12</v>
      </c>
    </row>
    <row r="1002" spans="1:3" x14ac:dyDescent="0.2">
      <c r="A1002" t="s">
        <v>2325</v>
      </c>
      <c r="B1002">
        <v>0.32500000000000001</v>
      </c>
      <c r="C1002">
        <v>0.38</v>
      </c>
    </row>
    <row r="1003" spans="1:3" x14ac:dyDescent="0.2">
      <c r="A1003" t="s">
        <v>2326</v>
      </c>
      <c r="B1003">
        <v>0.22500000000000001</v>
      </c>
      <c r="C1003">
        <v>0.19</v>
      </c>
    </row>
    <row r="1004" spans="1:3" x14ac:dyDescent="0.2">
      <c r="A1004" t="s">
        <v>2327</v>
      </c>
      <c r="B1004">
        <v>0.40500000000000003</v>
      </c>
      <c r="C1004">
        <v>0.495</v>
      </c>
    </row>
    <row r="1005" spans="1:3" x14ac:dyDescent="0.2">
      <c r="A1005" t="s">
        <v>2328</v>
      </c>
      <c r="B1005">
        <v>0.82500000000000007</v>
      </c>
      <c r="C1005">
        <v>0.47</v>
      </c>
    </row>
    <row r="1006" spans="1:3" x14ac:dyDescent="0.2">
      <c r="A1006" t="s">
        <v>2329</v>
      </c>
      <c r="B1006">
        <v>1.165</v>
      </c>
      <c r="C1006">
        <v>0.30000000000000004</v>
      </c>
    </row>
    <row r="1007" spans="1:3" x14ac:dyDescent="0.2">
      <c r="A1007" t="s">
        <v>2330</v>
      </c>
      <c r="B1007">
        <v>0.625</v>
      </c>
      <c r="C1007">
        <v>0.87000000000000011</v>
      </c>
    </row>
    <row r="1008" spans="1:3" x14ac:dyDescent="0.2">
      <c r="A1008" t="s">
        <v>2331</v>
      </c>
      <c r="B1008">
        <v>0.45500000000000002</v>
      </c>
      <c r="C1008">
        <v>0.24000000000000002</v>
      </c>
    </row>
    <row r="1009" spans="1:3" x14ac:dyDescent="0.2">
      <c r="A1009" t="s">
        <v>2332</v>
      </c>
      <c r="B1009">
        <v>0.70499999999999996</v>
      </c>
      <c r="C1009">
        <v>0.5</v>
      </c>
    </row>
    <row r="1010" spans="1:3" x14ac:dyDescent="0.2">
      <c r="A1010" t="s">
        <v>3091</v>
      </c>
      <c r="B1010">
        <v>0.93500000000000005</v>
      </c>
      <c r="C1010">
        <v>0.81500000000000006</v>
      </c>
    </row>
    <row r="1011" spans="1:3" x14ac:dyDescent="0.2">
      <c r="A1011" t="s">
        <v>2333</v>
      </c>
      <c r="B1011">
        <v>0.47499999999999998</v>
      </c>
      <c r="C1011">
        <v>0.46499999999999997</v>
      </c>
    </row>
    <row r="1012" spans="1:3" x14ac:dyDescent="0.2">
      <c r="A1012" t="s">
        <v>2334</v>
      </c>
      <c r="B1012">
        <v>0.35</v>
      </c>
      <c r="C1012">
        <v>0.125</v>
      </c>
    </row>
    <row r="1013" spans="1:3" x14ac:dyDescent="0.2">
      <c r="A1013" t="s">
        <v>2335</v>
      </c>
      <c r="B1013">
        <v>1.08</v>
      </c>
      <c r="C1013">
        <v>1.2799999999999998</v>
      </c>
    </row>
    <row r="1014" spans="1:3" x14ac:dyDescent="0.2">
      <c r="A1014" t="s">
        <v>2336</v>
      </c>
      <c r="B1014">
        <v>1.0150000000000001</v>
      </c>
      <c r="C1014">
        <v>0.435</v>
      </c>
    </row>
    <row r="1015" spans="1:3" x14ac:dyDescent="0.2">
      <c r="A1015" t="s">
        <v>2337</v>
      </c>
      <c r="B1015">
        <v>0.15</v>
      </c>
      <c r="C1015">
        <v>0.44500000000000006</v>
      </c>
    </row>
    <row r="1016" spans="1:3" x14ac:dyDescent="0.2">
      <c r="A1016" t="s">
        <v>2338</v>
      </c>
      <c r="B1016">
        <v>0.85</v>
      </c>
      <c r="C1016">
        <v>0.57499999999999996</v>
      </c>
    </row>
    <row r="1017" spans="1:3" x14ac:dyDescent="0.2">
      <c r="A1017" t="s">
        <v>2339</v>
      </c>
      <c r="B1017">
        <v>0.245</v>
      </c>
      <c r="C1017">
        <v>9.5000000000000001E-2</v>
      </c>
    </row>
    <row r="1018" spans="1:3" x14ac:dyDescent="0.2">
      <c r="A1018" t="s">
        <v>2340</v>
      </c>
      <c r="B1018">
        <v>1.29</v>
      </c>
      <c r="C1018">
        <v>0.6100000000000001</v>
      </c>
    </row>
    <row r="1019" spans="1:3" x14ac:dyDescent="0.2">
      <c r="A1019" t="s">
        <v>2341</v>
      </c>
      <c r="B1019">
        <v>0.26500000000000001</v>
      </c>
      <c r="C1019">
        <v>0.215</v>
      </c>
    </row>
    <row r="1020" spans="1:3" x14ac:dyDescent="0.2">
      <c r="A1020" t="s">
        <v>2342</v>
      </c>
      <c r="B1020">
        <v>0.93500000000000005</v>
      </c>
      <c r="C1020">
        <v>1.4700000000000002</v>
      </c>
    </row>
    <row r="1021" spans="1:3" x14ac:dyDescent="0.2">
      <c r="A1021" t="s">
        <v>2343</v>
      </c>
      <c r="B1021">
        <v>0.155</v>
      </c>
      <c r="C1021">
        <v>0.11</v>
      </c>
    </row>
    <row r="1022" spans="1:3" x14ac:dyDescent="0.2">
      <c r="A1022" t="s">
        <v>3092</v>
      </c>
      <c r="B1022">
        <v>0.155</v>
      </c>
      <c r="C1022">
        <v>0.19500000000000001</v>
      </c>
    </row>
    <row r="1023" spans="1:3" x14ac:dyDescent="0.2">
      <c r="A1023" t="s">
        <v>2344</v>
      </c>
      <c r="B1023">
        <v>0.57499999999999996</v>
      </c>
      <c r="C1023">
        <v>0.71499999999999997</v>
      </c>
    </row>
    <row r="1024" spans="1:3" x14ac:dyDescent="0.2">
      <c r="A1024" t="s">
        <v>2345</v>
      </c>
      <c r="B1024">
        <v>0.69</v>
      </c>
      <c r="C1024">
        <v>0.16</v>
      </c>
    </row>
    <row r="1025" spans="1:3" x14ac:dyDescent="0.2">
      <c r="A1025" t="s">
        <v>2346</v>
      </c>
      <c r="B1025">
        <v>0.32999999999999996</v>
      </c>
      <c r="C1025">
        <v>0.22</v>
      </c>
    </row>
    <row r="1026" spans="1:3" x14ac:dyDescent="0.2">
      <c r="A1026" t="s">
        <v>2347</v>
      </c>
      <c r="B1026">
        <v>0.33</v>
      </c>
      <c r="C1026">
        <v>0.13</v>
      </c>
    </row>
    <row r="1027" spans="1:3" x14ac:dyDescent="0.2">
      <c r="A1027" t="s">
        <v>2348</v>
      </c>
      <c r="B1027">
        <v>0.15500000000000003</v>
      </c>
      <c r="C1027">
        <v>0.12</v>
      </c>
    </row>
    <row r="1028" spans="1:3" x14ac:dyDescent="0.2">
      <c r="A1028" t="s">
        <v>3093</v>
      </c>
      <c r="B1028">
        <v>1.575</v>
      </c>
      <c r="C1028">
        <v>0.56000000000000005</v>
      </c>
    </row>
    <row r="1029" spans="1:3" x14ac:dyDescent="0.2">
      <c r="A1029" t="s">
        <v>2349</v>
      </c>
      <c r="B1029">
        <v>0.11499999999999999</v>
      </c>
      <c r="C1029">
        <v>0.09</v>
      </c>
    </row>
    <row r="1030" spans="1:3" x14ac:dyDescent="0.2">
      <c r="A1030" t="s">
        <v>2350</v>
      </c>
      <c r="B1030">
        <v>0.39</v>
      </c>
      <c r="C1030">
        <v>0.37</v>
      </c>
    </row>
    <row r="1031" spans="1:3" x14ac:dyDescent="0.2">
      <c r="A1031" t="s">
        <v>2351</v>
      </c>
      <c r="B1031">
        <v>0.33999999999999997</v>
      </c>
      <c r="C1031">
        <v>0.16</v>
      </c>
    </row>
    <row r="1032" spans="1:3" x14ac:dyDescent="0.2">
      <c r="A1032" t="s">
        <v>2352</v>
      </c>
      <c r="B1032">
        <v>0.05</v>
      </c>
      <c r="C1032">
        <v>6.5000000000000002E-2</v>
      </c>
    </row>
    <row r="1033" spans="1:3" x14ac:dyDescent="0.2">
      <c r="A1033" t="s">
        <v>2353</v>
      </c>
      <c r="B1033">
        <v>0.62</v>
      </c>
      <c r="C1033">
        <v>0.44500000000000001</v>
      </c>
    </row>
    <row r="1034" spans="1:3" x14ac:dyDescent="0.2">
      <c r="A1034" t="s">
        <v>2354</v>
      </c>
      <c r="B1034">
        <v>0.67999999999999994</v>
      </c>
      <c r="C1034">
        <v>0.57499999999999996</v>
      </c>
    </row>
    <row r="1035" spans="1:3" x14ac:dyDescent="0.2">
      <c r="A1035" t="s">
        <v>2355</v>
      </c>
      <c r="B1035">
        <v>0.35499999999999998</v>
      </c>
      <c r="C1035">
        <v>0.11000000000000001</v>
      </c>
    </row>
    <row r="1036" spans="1:3" x14ac:dyDescent="0.2">
      <c r="A1036" t="s">
        <v>2356</v>
      </c>
      <c r="B1036">
        <v>0.42</v>
      </c>
      <c r="C1036">
        <v>0.32999999999999996</v>
      </c>
    </row>
    <row r="1037" spans="1:3" x14ac:dyDescent="0.2">
      <c r="A1037" t="s">
        <v>2357</v>
      </c>
      <c r="B1037">
        <v>0.03</v>
      </c>
      <c r="C1037">
        <v>4.4999999999999998E-2</v>
      </c>
    </row>
    <row r="1038" spans="1:3" x14ac:dyDescent="0.2">
      <c r="A1038" t="s">
        <v>2358</v>
      </c>
      <c r="B1038">
        <v>1.0249999999999999</v>
      </c>
      <c r="C1038">
        <v>1.71</v>
      </c>
    </row>
    <row r="1039" spans="1:3" x14ac:dyDescent="0.2">
      <c r="A1039" t="s">
        <v>3094</v>
      </c>
      <c r="B1039">
        <v>0.255</v>
      </c>
      <c r="C1039">
        <v>0.28999999999999998</v>
      </c>
    </row>
    <row r="1040" spans="1:3" x14ac:dyDescent="0.2">
      <c r="A1040" t="s">
        <v>2359</v>
      </c>
      <c r="B1040">
        <v>7.5000000000000011E-2</v>
      </c>
      <c r="C1040">
        <v>0.1</v>
      </c>
    </row>
    <row r="1041" spans="1:3" x14ac:dyDescent="0.2">
      <c r="A1041" t="s">
        <v>2360</v>
      </c>
      <c r="B1041">
        <v>0.1</v>
      </c>
      <c r="C1041">
        <v>0.19</v>
      </c>
    </row>
    <row r="1042" spans="1:3" x14ac:dyDescent="0.2">
      <c r="A1042" t="s">
        <v>2361</v>
      </c>
      <c r="B1042">
        <v>0.47</v>
      </c>
      <c r="C1042">
        <v>0.375</v>
      </c>
    </row>
    <row r="1043" spans="1:3" x14ac:dyDescent="0.2">
      <c r="A1043" t="s">
        <v>2362</v>
      </c>
      <c r="B1043">
        <v>0.11</v>
      </c>
      <c r="C1043">
        <v>0.26500000000000001</v>
      </c>
    </row>
    <row r="1044" spans="1:3" x14ac:dyDescent="0.2">
      <c r="A1044" t="s">
        <v>2363</v>
      </c>
      <c r="B1044">
        <v>0.05</v>
      </c>
      <c r="C1044">
        <v>0.08</v>
      </c>
    </row>
    <row r="1045" spans="1:3" x14ac:dyDescent="0.2">
      <c r="A1045" t="s">
        <v>2364</v>
      </c>
      <c r="B1045">
        <v>0.59499999999999997</v>
      </c>
      <c r="C1045">
        <v>0.37</v>
      </c>
    </row>
    <row r="1046" spans="1:3" x14ac:dyDescent="0.2">
      <c r="A1046" t="s">
        <v>2365</v>
      </c>
      <c r="B1046">
        <v>2.5000000000000001E-2</v>
      </c>
      <c r="C1046">
        <v>0.01</v>
      </c>
    </row>
    <row r="1047" spans="1:3" x14ac:dyDescent="0.2">
      <c r="A1047" t="s">
        <v>2366</v>
      </c>
      <c r="B1047">
        <v>0.53</v>
      </c>
      <c r="C1047">
        <v>0.3</v>
      </c>
    </row>
    <row r="1048" spans="1:3" x14ac:dyDescent="0.2">
      <c r="A1048" t="s">
        <v>2367</v>
      </c>
      <c r="B1048">
        <v>0.02</v>
      </c>
      <c r="C1048">
        <v>4.5000000000000005E-2</v>
      </c>
    </row>
    <row r="1049" spans="1:3" x14ac:dyDescent="0.2">
      <c r="A1049" t="s">
        <v>2368</v>
      </c>
      <c r="B1049">
        <v>0.82000000000000006</v>
      </c>
      <c r="C1049">
        <v>0.67999999999999994</v>
      </c>
    </row>
    <row r="1050" spans="1:3" x14ac:dyDescent="0.2">
      <c r="A1050" t="s">
        <v>2369</v>
      </c>
      <c r="B1050">
        <v>0.32499999999999996</v>
      </c>
      <c r="C1050">
        <v>0.44</v>
      </c>
    </row>
    <row r="1051" spans="1:3" x14ac:dyDescent="0.2">
      <c r="A1051" t="s">
        <v>2370</v>
      </c>
      <c r="B1051">
        <v>0.71</v>
      </c>
      <c r="C1051">
        <v>0.315</v>
      </c>
    </row>
    <row r="1052" spans="1:3" x14ac:dyDescent="0.2">
      <c r="A1052" t="s">
        <v>2371</v>
      </c>
      <c r="B1052">
        <v>0.57000000000000006</v>
      </c>
      <c r="C1052">
        <v>0.505</v>
      </c>
    </row>
    <row r="1053" spans="1:3" x14ac:dyDescent="0.2">
      <c r="A1053" t="s">
        <v>2372</v>
      </c>
      <c r="B1053">
        <v>0.59499999999999997</v>
      </c>
      <c r="C1053">
        <v>0.56500000000000006</v>
      </c>
    </row>
    <row r="1054" spans="1:3" x14ac:dyDescent="0.2">
      <c r="A1054" t="s">
        <v>2373</v>
      </c>
      <c r="B1054">
        <v>0.13</v>
      </c>
      <c r="C1054">
        <v>5.5000000000000007E-2</v>
      </c>
    </row>
    <row r="1055" spans="1:3" x14ac:dyDescent="0.2">
      <c r="A1055" t="s">
        <v>2374</v>
      </c>
      <c r="B1055">
        <v>0.59499999999999997</v>
      </c>
      <c r="C1055">
        <v>0.41000000000000003</v>
      </c>
    </row>
    <row r="1056" spans="1:3" x14ac:dyDescent="0.2">
      <c r="A1056" t="s">
        <v>2375</v>
      </c>
      <c r="B1056">
        <v>0.26</v>
      </c>
      <c r="C1056">
        <v>0.23499999999999999</v>
      </c>
    </row>
    <row r="1057" spans="1:3" x14ac:dyDescent="0.2">
      <c r="A1057" t="s">
        <v>2376</v>
      </c>
      <c r="B1057">
        <v>6.0000000000000005E-2</v>
      </c>
      <c r="C1057">
        <v>0.04</v>
      </c>
    </row>
    <row r="1058" spans="1:3" x14ac:dyDescent="0.2">
      <c r="A1058" t="s">
        <v>2377</v>
      </c>
      <c r="B1058">
        <v>1.02</v>
      </c>
      <c r="C1058">
        <v>0.755</v>
      </c>
    </row>
    <row r="1059" spans="1:3" x14ac:dyDescent="0.2">
      <c r="A1059" t="s">
        <v>2378</v>
      </c>
      <c r="B1059">
        <v>0.45</v>
      </c>
      <c r="C1059">
        <v>0.39500000000000002</v>
      </c>
    </row>
    <row r="1060" spans="1:3" x14ac:dyDescent="0.2">
      <c r="A1060" t="s">
        <v>2379</v>
      </c>
      <c r="B1060">
        <v>0.13500000000000001</v>
      </c>
      <c r="C1060">
        <v>0.61499999999999999</v>
      </c>
    </row>
    <row r="1061" spans="1:3" x14ac:dyDescent="0.2">
      <c r="A1061" t="s">
        <v>2380</v>
      </c>
      <c r="B1061">
        <v>0.39500000000000002</v>
      </c>
      <c r="C1061">
        <v>0.53</v>
      </c>
    </row>
    <row r="1062" spans="1:3" x14ac:dyDescent="0.2">
      <c r="A1062" t="s">
        <v>2381</v>
      </c>
      <c r="B1062">
        <v>0.30499999999999999</v>
      </c>
      <c r="C1062">
        <v>0.255</v>
      </c>
    </row>
    <row r="1063" spans="1:3" x14ac:dyDescent="0.2">
      <c r="A1063" t="s">
        <v>2382</v>
      </c>
      <c r="B1063">
        <v>1.1850000000000001</v>
      </c>
      <c r="C1063">
        <v>0.42500000000000004</v>
      </c>
    </row>
    <row r="1064" spans="1:3" x14ac:dyDescent="0.2">
      <c r="A1064" t="s">
        <v>2383</v>
      </c>
      <c r="B1064">
        <v>0.58499999999999996</v>
      </c>
      <c r="C1064">
        <v>0.97</v>
      </c>
    </row>
    <row r="1065" spans="1:3" x14ac:dyDescent="0.2">
      <c r="A1065" t="s">
        <v>2384</v>
      </c>
      <c r="B1065">
        <v>0.46499999999999997</v>
      </c>
      <c r="C1065">
        <v>0.15000000000000002</v>
      </c>
    </row>
    <row r="1066" spans="1:3" x14ac:dyDescent="0.2">
      <c r="A1066" t="s">
        <v>2385</v>
      </c>
      <c r="B1066">
        <v>0.38</v>
      </c>
      <c r="C1066">
        <v>5.5E-2</v>
      </c>
    </row>
    <row r="1067" spans="1:3" x14ac:dyDescent="0.2">
      <c r="A1067" t="s">
        <v>2386</v>
      </c>
      <c r="B1067">
        <v>0.67999999999999994</v>
      </c>
      <c r="C1067">
        <v>1.07</v>
      </c>
    </row>
    <row r="1068" spans="1:3" x14ac:dyDescent="0.2">
      <c r="A1068" t="s">
        <v>2387</v>
      </c>
      <c r="B1068">
        <v>0.25</v>
      </c>
      <c r="C1068">
        <v>0.245</v>
      </c>
    </row>
    <row r="1069" spans="1:3" x14ac:dyDescent="0.2">
      <c r="A1069" t="s">
        <v>2388</v>
      </c>
      <c r="B1069">
        <v>0.16999999999999998</v>
      </c>
      <c r="C1069">
        <v>8.4999999999999992E-2</v>
      </c>
    </row>
    <row r="1070" spans="1:3" x14ac:dyDescent="0.2">
      <c r="A1070" t="s">
        <v>2389</v>
      </c>
      <c r="B1070">
        <v>0.18</v>
      </c>
      <c r="C1070">
        <v>0.13</v>
      </c>
    </row>
    <row r="1071" spans="1:3" x14ac:dyDescent="0.2">
      <c r="A1071" t="s">
        <v>2390</v>
      </c>
      <c r="B1071">
        <v>0.18</v>
      </c>
      <c r="C1071">
        <v>0.16500000000000001</v>
      </c>
    </row>
    <row r="1072" spans="1:3" x14ac:dyDescent="0.2">
      <c r="A1072" t="s">
        <v>2391</v>
      </c>
      <c r="B1072">
        <v>8.4999999999999992E-2</v>
      </c>
      <c r="C1072">
        <v>0.09</v>
      </c>
    </row>
    <row r="1073" spans="1:3" x14ac:dyDescent="0.2">
      <c r="A1073" t="s">
        <v>2392</v>
      </c>
      <c r="B1073">
        <v>0.53500000000000003</v>
      </c>
      <c r="C1073">
        <v>0.49</v>
      </c>
    </row>
    <row r="1074" spans="1:3" x14ac:dyDescent="0.2">
      <c r="A1074" t="s">
        <v>2393</v>
      </c>
      <c r="B1074">
        <v>0.20500000000000002</v>
      </c>
      <c r="C1074">
        <v>0.10500000000000001</v>
      </c>
    </row>
    <row r="1075" spans="1:3" x14ac:dyDescent="0.2">
      <c r="A1075" t="s">
        <v>2394</v>
      </c>
      <c r="B1075">
        <v>1.2050000000000001</v>
      </c>
      <c r="C1075">
        <v>0.99500000000000011</v>
      </c>
    </row>
    <row r="1076" spans="1:3" x14ac:dyDescent="0.2">
      <c r="A1076" t="s">
        <v>2395</v>
      </c>
      <c r="B1076">
        <v>1.28</v>
      </c>
      <c r="C1076">
        <v>0.57000000000000006</v>
      </c>
    </row>
    <row r="1077" spans="1:3" x14ac:dyDescent="0.2">
      <c r="A1077" t="s">
        <v>2396</v>
      </c>
      <c r="B1077">
        <v>0.54499999999999993</v>
      </c>
      <c r="C1077">
        <v>0.39</v>
      </c>
    </row>
    <row r="1078" spans="1:3" x14ac:dyDescent="0.2">
      <c r="A1078" t="s">
        <v>2397</v>
      </c>
      <c r="B1078">
        <v>1.02</v>
      </c>
      <c r="C1078">
        <v>0.495</v>
      </c>
    </row>
    <row r="1079" spans="1:3" x14ac:dyDescent="0.2">
      <c r="A1079" t="s">
        <v>2398</v>
      </c>
      <c r="B1079">
        <v>0.73</v>
      </c>
      <c r="C1079">
        <v>0.61499999999999999</v>
      </c>
    </row>
    <row r="1080" spans="1:3" x14ac:dyDescent="0.2">
      <c r="A1080" t="s">
        <v>2399</v>
      </c>
      <c r="B1080">
        <v>0.33499999999999996</v>
      </c>
      <c r="C1080">
        <v>0.23499999999999999</v>
      </c>
    </row>
    <row r="1081" spans="1:3" x14ac:dyDescent="0.2">
      <c r="A1081" t="s">
        <v>2400</v>
      </c>
      <c r="B1081">
        <v>0.79</v>
      </c>
      <c r="C1081">
        <v>0.37</v>
      </c>
    </row>
    <row r="1082" spans="1:3" x14ac:dyDescent="0.2">
      <c r="A1082" t="s">
        <v>2401</v>
      </c>
      <c r="B1082">
        <v>0.54</v>
      </c>
      <c r="C1082">
        <v>0.255</v>
      </c>
    </row>
    <row r="1083" spans="1:3" x14ac:dyDescent="0.2">
      <c r="A1083" t="s">
        <v>2402</v>
      </c>
      <c r="B1083">
        <v>0.26500000000000001</v>
      </c>
      <c r="C1083">
        <v>0.255</v>
      </c>
    </row>
    <row r="1084" spans="1:3" x14ac:dyDescent="0.2">
      <c r="A1084" t="s">
        <v>2403</v>
      </c>
      <c r="B1084">
        <v>0.38500000000000001</v>
      </c>
      <c r="C1084">
        <v>0.51</v>
      </c>
    </row>
    <row r="1085" spans="1:3" x14ac:dyDescent="0.2">
      <c r="A1085" t="s">
        <v>2404</v>
      </c>
      <c r="B1085">
        <v>1.115</v>
      </c>
      <c r="C1085">
        <v>0.39500000000000002</v>
      </c>
    </row>
    <row r="1086" spans="1:3" x14ac:dyDescent="0.2">
      <c r="A1086" t="s">
        <v>2405</v>
      </c>
      <c r="B1086">
        <v>8.4999999999999992E-2</v>
      </c>
      <c r="C1086">
        <v>0.08</v>
      </c>
    </row>
    <row r="1087" spans="1:3" x14ac:dyDescent="0.2">
      <c r="A1087" t="s">
        <v>2406</v>
      </c>
      <c r="B1087">
        <v>0.77500000000000002</v>
      </c>
      <c r="C1087">
        <v>0.495</v>
      </c>
    </row>
    <row r="1088" spans="1:3" x14ac:dyDescent="0.2">
      <c r="A1088" t="s">
        <v>2407</v>
      </c>
      <c r="B1088">
        <v>0.23499999999999999</v>
      </c>
      <c r="C1088">
        <v>0.16</v>
      </c>
    </row>
    <row r="1089" spans="1:3" x14ac:dyDescent="0.2">
      <c r="A1089" t="s">
        <v>2408</v>
      </c>
      <c r="B1089">
        <v>0.155</v>
      </c>
      <c r="C1089">
        <v>0.42000000000000004</v>
      </c>
    </row>
    <row r="1090" spans="1:3" x14ac:dyDescent="0.2">
      <c r="A1090" t="s">
        <v>2409</v>
      </c>
      <c r="B1090">
        <v>5.5000000000000007E-2</v>
      </c>
      <c r="C1090">
        <v>0.22999999999999998</v>
      </c>
    </row>
    <row r="1091" spans="1:3" x14ac:dyDescent="0.2">
      <c r="A1091" t="s">
        <v>2410</v>
      </c>
      <c r="B1091">
        <v>0.10500000000000001</v>
      </c>
      <c r="C1091">
        <v>4.4999999999999998E-2</v>
      </c>
    </row>
    <row r="1092" spans="1:3" x14ac:dyDescent="0.2">
      <c r="A1092" t="s">
        <v>2411</v>
      </c>
      <c r="B1092">
        <v>0.48499999999999999</v>
      </c>
      <c r="C1092">
        <v>0.53</v>
      </c>
    </row>
    <row r="1093" spans="1:3" x14ac:dyDescent="0.2">
      <c r="A1093" t="s">
        <v>2412</v>
      </c>
      <c r="B1093">
        <v>0.43999999999999995</v>
      </c>
      <c r="C1093">
        <v>0.91</v>
      </c>
    </row>
    <row r="1094" spans="1:3" x14ac:dyDescent="0.2">
      <c r="A1094" t="s">
        <v>2413</v>
      </c>
      <c r="B1094">
        <v>0.32999999999999996</v>
      </c>
      <c r="C1094">
        <v>0.245</v>
      </c>
    </row>
    <row r="1095" spans="1:3" x14ac:dyDescent="0.2">
      <c r="A1095" t="s">
        <v>2414</v>
      </c>
      <c r="B1095">
        <v>0.49</v>
      </c>
      <c r="C1095">
        <v>0.54500000000000004</v>
      </c>
    </row>
    <row r="1096" spans="1:3" x14ac:dyDescent="0.2">
      <c r="A1096" t="s">
        <v>2415</v>
      </c>
      <c r="B1096">
        <v>0.97</v>
      </c>
      <c r="C1096">
        <v>0.435</v>
      </c>
    </row>
    <row r="1097" spans="1:3" x14ac:dyDescent="0.2">
      <c r="A1097" t="s">
        <v>2416</v>
      </c>
      <c r="B1097">
        <v>9.5000000000000001E-2</v>
      </c>
      <c r="C1097">
        <v>0.46500000000000002</v>
      </c>
    </row>
    <row r="1098" spans="1:3" x14ac:dyDescent="0.2">
      <c r="A1098" t="s">
        <v>2417</v>
      </c>
      <c r="B1098">
        <v>0.78</v>
      </c>
      <c r="C1098">
        <v>0.88000000000000012</v>
      </c>
    </row>
    <row r="1099" spans="1:3" x14ac:dyDescent="0.2">
      <c r="A1099" t="s">
        <v>2418</v>
      </c>
      <c r="B1099">
        <v>0.23</v>
      </c>
      <c r="C1099">
        <v>0.155</v>
      </c>
    </row>
    <row r="1100" spans="1:3" x14ac:dyDescent="0.2">
      <c r="A1100" t="s">
        <v>2419</v>
      </c>
      <c r="B1100">
        <v>0.77</v>
      </c>
      <c r="C1100">
        <v>0.505</v>
      </c>
    </row>
    <row r="1101" spans="1:3" x14ac:dyDescent="0.2">
      <c r="A1101" t="s">
        <v>2420</v>
      </c>
      <c r="B1101">
        <v>0.63</v>
      </c>
      <c r="C1101">
        <v>0.28000000000000003</v>
      </c>
    </row>
    <row r="1102" spans="1:3" x14ac:dyDescent="0.2">
      <c r="A1102" t="s">
        <v>2421</v>
      </c>
      <c r="B1102">
        <v>0.16</v>
      </c>
      <c r="C1102">
        <v>0.115</v>
      </c>
    </row>
    <row r="1103" spans="1:3" x14ac:dyDescent="0.2">
      <c r="A1103" t="s">
        <v>2422</v>
      </c>
      <c r="B1103">
        <v>0.625</v>
      </c>
      <c r="C1103">
        <v>0.41500000000000004</v>
      </c>
    </row>
    <row r="1104" spans="1:3" x14ac:dyDescent="0.2">
      <c r="A1104" t="s">
        <v>2423</v>
      </c>
      <c r="B1104">
        <v>0.09</v>
      </c>
      <c r="C1104">
        <v>0.13</v>
      </c>
    </row>
    <row r="1105" spans="1:3" x14ac:dyDescent="0.2">
      <c r="A1105" t="s">
        <v>2424</v>
      </c>
      <c r="B1105">
        <v>0.13500000000000001</v>
      </c>
      <c r="C1105">
        <v>0.09</v>
      </c>
    </row>
    <row r="1106" spans="1:3" x14ac:dyDescent="0.2">
      <c r="A1106" t="s">
        <v>2425</v>
      </c>
      <c r="B1106">
        <v>0.45500000000000002</v>
      </c>
      <c r="C1106">
        <v>0.32500000000000001</v>
      </c>
    </row>
    <row r="1107" spans="1:3" x14ac:dyDescent="0.2">
      <c r="A1107" t="s">
        <v>2426</v>
      </c>
      <c r="B1107">
        <v>1.4999999999999999E-2</v>
      </c>
      <c r="C1107">
        <v>0.02</v>
      </c>
    </row>
    <row r="1108" spans="1:3" x14ac:dyDescent="0.2">
      <c r="A1108" t="s">
        <v>2427</v>
      </c>
      <c r="B1108">
        <v>0.34</v>
      </c>
      <c r="C1108">
        <v>0.375</v>
      </c>
    </row>
    <row r="1109" spans="1:3" x14ac:dyDescent="0.2">
      <c r="A1109" t="s">
        <v>2428</v>
      </c>
      <c r="B1109">
        <v>0.32499999999999996</v>
      </c>
      <c r="C1109">
        <v>0.30000000000000004</v>
      </c>
    </row>
    <row r="1110" spans="1:3" x14ac:dyDescent="0.2">
      <c r="A1110" t="s">
        <v>2429</v>
      </c>
      <c r="B1110">
        <v>0.10500000000000001</v>
      </c>
      <c r="C1110">
        <v>0.14000000000000001</v>
      </c>
    </row>
    <row r="1111" spans="1:3" x14ac:dyDescent="0.2">
      <c r="A1111" t="s">
        <v>2430</v>
      </c>
      <c r="B1111">
        <v>0.85499999999999998</v>
      </c>
      <c r="C1111">
        <v>0.58499999999999996</v>
      </c>
    </row>
    <row r="1112" spans="1:3" x14ac:dyDescent="0.2">
      <c r="A1112" t="s">
        <v>2431</v>
      </c>
      <c r="B1112">
        <v>0.41500000000000004</v>
      </c>
      <c r="C1112">
        <v>0.52</v>
      </c>
    </row>
    <row r="1113" spans="1:3" x14ac:dyDescent="0.2">
      <c r="A1113" t="s">
        <v>2432</v>
      </c>
      <c r="B1113">
        <v>8.4999999999999992E-2</v>
      </c>
      <c r="C1113">
        <v>5.5000000000000007E-2</v>
      </c>
    </row>
    <row r="1114" spans="1:3" x14ac:dyDescent="0.2">
      <c r="A1114" t="s">
        <v>2433</v>
      </c>
      <c r="B1114">
        <v>6.5000000000000002E-2</v>
      </c>
      <c r="C1114">
        <v>6.5000000000000002E-2</v>
      </c>
    </row>
    <row r="1115" spans="1:3" x14ac:dyDescent="0.2">
      <c r="A1115" t="s">
        <v>2434</v>
      </c>
      <c r="B1115">
        <v>0.25</v>
      </c>
      <c r="C1115">
        <v>0.32499999999999996</v>
      </c>
    </row>
    <row r="1116" spans="1:3" x14ac:dyDescent="0.2">
      <c r="A1116" t="s">
        <v>2435</v>
      </c>
      <c r="B1116">
        <v>0.56000000000000005</v>
      </c>
      <c r="C1116">
        <v>0.14500000000000002</v>
      </c>
    </row>
    <row r="1117" spans="1:3" x14ac:dyDescent="0.2">
      <c r="A1117" t="s">
        <v>2436</v>
      </c>
      <c r="B1117">
        <v>0.22499999999999998</v>
      </c>
      <c r="C1117">
        <v>0.375</v>
      </c>
    </row>
    <row r="1118" spans="1:3" x14ac:dyDescent="0.2">
      <c r="A1118" t="s">
        <v>2437</v>
      </c>
      <c r="B1118">
        <v>0.55000000000000004</v>
      </c>
      <c r="C1118">
        <v>0.30000000000000004</v>
      </c>
    </row>
    <row r="1119" spans="1:3" x14ac:dyDescent="0.2">
      <c r="A1119" t="s">
        <v>2438</v>
      </c>
      <c r="B1119">
        <v>0.48</v>
      </c>
      <c r="C1119">
        <v>0.24</v>
      </c>
    </row>
    <row r="1120" spans="1:3" x14ac:dyDescent="0.2">
      <c r="A1120" t="s">
        <v>2439</v>
      </c>
      <c r="B1120">
        <v>0.02</v>
      </c>
      <c r="C1120">
        <v>0.03</v>
      </c>
    </row>
    <row r="1121" spans="1:3" x14ac:dyDescent="0.2">
      <c r="A1121" t="s">
        <v>2440</v>
      </c>
      <c r="B1121">
        <v>0.29000000000000004</v>
      </c>
      <c r="C1121">
        <v>0.24</v>
      </c>
    </row>
    <row r="1122" spans="1:3" x14ac:dyDescent="0.2">
      <c r="A1122" t="s">
        <v>2441</v>
      </c>
      <c r="B1122">
        <v>0.53</v>
      </c>
      <c r="C1122">
        <v>0.29499999999999998</v>
      </c>
    </row>
    <row r="1123" spans="1:3" x14ac:dyDescent="0.2">
      <c r="A1123" t="s">
        <v>2442</v>
      </c>
      <c r="B1123">
        <v>0.46</v>
      </c>
      <c r="C1123">
        <v>0.255</v>
      </c>
    </row>
    <row r="1124" spans="1:3" x14ac:dyDescent="0.2">
      <c r="A1124" t="s">
        <v>2443</v>
      </c>
      <c r="B1124">
        <v>0.745</v>
      </c>
      <c r="C1124">
        <v>0.51</v>
      </c>
    </row>
    <row r="1125" spans="1:3" x14ac:dyDescent="0.2">
      <c r="A1125" t="s">
        <v>2444</v>
      </c>
      <c r="B1125">
        <v>0.08</v>
      </c>
      <c r="C1125">
        <v>0.64</v>
      </c>
    </row>
    <row r="1126" spans="1:3" x14ac:dyDescent="0.2">
      <c r="A1126" t="s">
        <v>2445</v>
      </c>
      <c r="B1126">
        <v>0.35</v>
      </c>
      <c r="C1126">
        <v>0.79</v>
      </c>
    </row>
    <row r="1127" spans="1:3" x14ac:dyDescent="0.2">
      <c r="A1127" t="s">
        <v>2446</v>
      </c>
      <c r="B1127">
        <v>1.5</v>
      </c>
      <c r="C1127">
        <v>0.86499999999999999</v>
      </c>
    </row>
    <row r="1128" spans="1:3" x14ac:dyDescent="0.2">
      <c r="A1128" t="s">
        <v>2447</v>
      </c>
      <c r="B1128">
        <v>0.51500000000000001</v>
      </c>
      <c r="C1128">
        <v>0.58499999999999996</v>
      </c>
    </row>
    <row r="1129" spans="1:3" x14ac:dyDescent="0.2">
      <c r="A1129" t="s">
        <v>2448</v>
      </c>
      <c r="B1129">
        <v>0.1</v>
      </c>
      <c r="C1129">
        <v>0.17</v>
      </c>
    </row>
    <row r="1130" spans="1:3" x14ac:dyDescent="0.2">
      <c r="A1130" t="s">
        <v>2449</v>
      </c>
      <c r="B1130">
        <v>0.16</v>
      </c>
      <c r="C1130">
        <v>0.17499999999999999</v>
      </c>
    </row>
    <row r="1131" spans="1:3" x14ac:dyDescent="0.2">
      <c r="A1131" t="s">
        <v>2450</v>
      </c>
      <c r="B1131">
        <v>9.5000000000000001E-2</v>
      </c>
      <c r="C1131">
        <v>0.27</v>
      </c>
    </row>
    <row r="1132" spans="1:3" x14ac:dyDescent="0.2">
      <c r="A1132" t="s">
        <v>2451</v>
      </c>
      <c r="B1132">
        <v>0.315</v>
      </c>
      <c r="C1132">
        <v>0.36</v>
      </c>
    </row>
    <row r="1133" spans="1:3" x14ac:dyDescent="0.2">
      <c r="A1133" t="s">
        <v>2452</v>
      </c>
      <c r="B1133">
        <v>0.49</v>
      </c>
      <c r="C1133">
        <v>0.62</v>
      </c>
    </row>
    <row r="1134" spans="1:3" x14ac:dyDescent="0.2">
      <c r="A1134" t="s">
        <v>2453</v>
      </c>
      <c r="B1134">
        <v>0.90999999999999992</v>
      </c>
      <c r="C1134">
        <v>1.37</v>
      </c>
    </row>
    <row r="1135" spans="1:3" x14ac:dyDescent="0.2">
      <c r="A1135" t="s">
        <v>2454</v>
      </c>
      <c r="B1135">
        <v>0.28000000000000003</v>
      </c>
      <c r="C1135">
        <v>0.185</v>
      </c>
    </row>
    <row r="1136" spans="1:3" x14ac:dyDescent="0.2">
      <c r="A1136" t="s">
        <v>2455</v>
      </c>
      <c r="B1136">
        <v>0.44</v>
      </c>
      <c r="C1136">
        <v>0.56500000000000006</v>
      </c>
    </row>
    <row r="1137" spans="1:3" x14ac:dyDescent="0.2">
      <c r="A1137" t="s">
        <v>2456</v>
      </c>
      <c r="B1137">
        <v>0.32499999999999996</v>
      </c>
      <c r="C1137">
        <v>0.37</v>
      </c>
    </row>
    <row r="1138" spans="1:3" x14ac:dyDescent="0.2">
      <c r="A1138" t="s">
        <v>2457</v>
      </c>
      <c r="B1138">
        <v>0.12000000000000001</v>
      </c>
      <c r="C1138">
        <v>0.115</v>
      </c>
    </row>
    <row r="1139" spans="1:3" x14ac:dyDescent="0.2">
      <c r="A1139" t="s">
        <v>2458</v>
      </c>
      <c r="B1139">
        <v>0.69</v>
      </c>
      <c r="C1139">
        <v>0.36</v>
      </c>
    </row>
    <row r="1140" spans="1:3" x14ac:dyDescent="0.2">
      <c r="A1140" t="s">
        <v>2459</v>
      </c>
      <c r="B1140">
        <v>9.5000000000000001E-2</v>
      </c>
      <c r="C1140">
        <v>0.16</v>
      </c>
    </row>
    <row r="1141" spans="1:3" x14ac:dyDescent="0.2">
      <c r="A1141" t="s">
        <v>2460</v>
      </c>
      <c r="B1141">
        <v>0.13</v>
      </c>
      <c r="C1141">
        <v>0.09</v>
      </c>
    </row>
    <row r="1142" spans="1:3" x14ac:dyDescent="0.2">
      <c r="A1142" t="s">
        <v>2461</v>
      </c>
      <c r="B1142">
        <v>0.73</v>
      </c>
      <c r="C1142">
        <v>0.90500000000000003</v>
      </c>
    </row>
    <row r="1143" spans="1:3" x14ac:dyDescent="0.2">
      <c r="A1143" t="s">
        <v>2462</v>
      </c>
      <c r="B1143">
        <v>0.96499999999999997</v>
      </c>
      <c r="C1143">
        <v>0.29500000000000004</v>
      </c>
    </row>
    <row r="1144" spans="1:3" x14ac:dyDescent="0.2">
      <c r="A1144" t="s">
        <v>2463</v>
      </c>
      <c r="B1144">
        <v>0.13</v>
      </c>
      <c r="C1144">
        <v>0.17499999999999999</v>
      </c>
    </row>
    <row r="1145" spans="1:3" x14ac:dyDescent="0.2">
      <c r="A1145" t="s">
        <v>2464</v>
      </c>
      <c r="B1145">
        <v>0.70499999999999996</v>
      </c>
      <c r="C1145">
        <v>0.33999999999999997</v>
      </c>
    </row>
    <row r="1146" spans="1:3" x14ac:dyDescent="0.2">
      <c r="A1146" t="s">
        <v>2465</v>
      </c>
      <c r="B1146">
        <v>0.1</v>
      </c>
      <c r="C1146">
        <v>0.05</v>
      </c>
    </row>
    <row r="1147" spans="1:3" x14ac:dyDescent="0.2">
      <c r="A1147" t="s">
        <v>2466</v>
      </c>
      <c r="B1147">
        <v>0.95500000000000007</v>
      </c>
      <c r="C1147">
        <v>0.245</v>
      </c>
    </row>
    <row r="1148" spans="1:3" x14ac:dyDescent="0.2">
      <c r="A1148" t="s">
        <v>3095</v>
      </c>
      <c r="B1148">
        <v>0.13</v>
      </c>
      <c r="C1148">
        <v>0.11499999999999999</v>
      </c>
    </row>
    <row r="1149" spans="1:3" x14ac:dyDescent="0.2">
      <c r="A1149" t="s">
        <v>2467</v>
      </c>
      <c r="B1149">
        <v>0.32</v>
      </c>
      <c r="C1149">
        <v>0.65500000000000003</v>
      </c>
    </row>
    <row r="1150" spans="1:3" x14ac:dyDescent="0.2">
      <c r="A1150" t="s">
        <v>2468</v>
      </c>
      <c r="B1150">
        <v>0.38500000000000001</v>
      </c>
      <c r="C1150">
        <v>0.17</v>
      </c>
    </row>
    <row r="1151" spans="1:3" x14ac:dyDescent="0.2">
      <c r="A1151" t="s">
        <v>2469</v>
      </c>
      <c r="B1151">
        <v>0.35</v>
      </c>
      <c r="C1151">
        <v>0.38</v>
      </c>
    </row>
    <row r="1152" spans="1:3" x14ac:dyDescent="0.2">
      <c r="A1152" t="s">
        <v>2470</v>
      </c>
      <c r="B1152">
        <v>0.19</v>
      </c>
      <c r="C1152">
        <v>0.15</v>
      </c>
    </row>
    <row r="1153" spans="1:3" x14ac:dyDescent="0.2">
      <c r="A1153" t="s">
        <v>2471</v>
      </c>
      <c r="B1153">
        <v>1.25</v>
      </c>
      <c r="C1153">
        <v>0.74</v>
      </c>
    </row>
    <row r="1154" spans="1:3" x14ac:dyDescent="0.2">
      <c r="A1154" t="s">
        <v>2472</v>
      </c>
      <c r="B1154">
        <v>1.04</v>
      </c>
      <c r="C1154">
        <v>1.3399999999999999</v>
      </c>
    </row>
    <row r="1155" spans="1:3" x14ac:dyDescent="0.2">
      <c r="A1155" t="s">
        <v>2473</v>
      </c>
      <c r="B1155">
        <v>8.4999999999999992E-2</v>
      </c>
      <c r="C1155">
        <v>5.5000000000000007E-2</v>
      </c>
    </row>
    <row r="1156" spans="1:3" x14ac:dyDescent="0.2">
      <c r="A1156" t="s">
        <v>2474</v>
      </c>
      <c r="B1156">
        <v>0.35499999999999998</v>
      </c>
      <c r="C1156">
        <v>0.41499999999999998</v>
      </c>
    </row>
    <row r="1157" spans="1:3" x14ac:dyDescent="0.2">
      <c r="A1157" t="s">
        <v>2475</v>
      </c>
      <c r="B1157">
        <v>0.59499999999999997</v>
      </c>
      <c r="C1157">
        <v>0.315</v>
      </c>
    </row>
    <row r="1158" spans="1:3" x14ac:dyDescent="0.2">
      <c r="A1158" t="s">
        <v>2476</v>
      </c>
      <c r="B1158">
        <v>0.5</v>
      </c>
      <c r="C1158">
        <v>0.155</v>
      </c>
    </row>
    <row r="1159" spans="1:3" x14ac:dyDescent="0.2">
      <c r="A1159" t="s">
        <v>2477</v>
      </c>
      <c r="B1159">
        <v>0.25</v>
      </c>
      <c r="C1159">
        <v>0.31</v>
      </c>
    </row>
    <row r="1160" spans="1:3" x14ac:dyDescent="0.2">
      <c r="A1160" t="s">
        <v>2478</v>
      </c>
      <c r="B1160">
        <v>0.37</v>
      </c>
      <c r="C1160">
        <v>0.35</v>
      </c>
    </row>
    <row r="1161" spans="1:3" x14ac:dyDescent="0.2">
      <c r="A1161" t="s">
        <v>2479</v>
      </c>
      <c r="B1161">
        <v>0.29000000000000004</v>
      </c>
      <c r="C1161">
        <v>0.13500000000000001</v>
      </c>
    </row>
    <row r="1162" spans="1:3" x14ac:dyDescent="0.2">
      <c r="A1162" t="s">
        <v>2480</v>
      </c>
      <c r="B1162">
        <v>0.63500000000000001</v>
      </c>
      <c r="C1162">
        <v>0.20500000000000002</v>
      </c>
    </row>
    <row r="1163" spans="1:3" x14ac:dyDescent="0.2">
      <c r="A1163" t="s">
        <v>2481</v>
      </c>
      <c r="B1163">
        <v>0.995</v>
      </c>
      <c r="C1163">
        <v>0.39500000000000002</v>
      </c>
    </row>
    <row r="1164" spans="1:3" x14ac:dyDescent="0.2">
      <c r="A1164" t="s">
        <v>2482</v>
      </c>
      <c r="B1164">
        <v>0.47499999999999998</v>
      </c>
      <c r="C1164">
        <v>0.61</v>
      </c>
    </row>
    <row r="1165" spans="1:3" x14ac:dyDescent="0.2">
      <c r="A1165" t="s">
        <v>2483</v>
      </c>
      <c r="B1165">
        <v>0.62</v>
      </c>
      <c r="C1165">
        <v>0.45999999999999996</v>
      </c>
    </row>
    <row r="1166" spans="1:3" x14ac:dyDescent="0.2">
      <c r="A1166" t="s">
        <v>2484</v>
      </c>
      <c r="B1166">
        <v>0.44499999999999995</v>
      </c>
      <c r="C1166">
        <v>0.33999999999999997</v>
      </c>
    </row>
    <row r="1167" spans="1:3" x14ac:dyDescent="0.2">
      <c r="A1167" t="s">
        <v>2485</v>
      </c>
      <c r="B1167">
        <v>7.4999999999999997E-2</v>
      </c>
      <c r="C1167">
        <v>5.5000000000000007E-2</v>
      </c>
    </row>
    <row r="1168" spans="1:3" x14ac:dyDescent="0.2">
      <c r="A1168" t="s">
        <v>2486</v>
      </c>
      <c r="B1168">
        <v>0.11</v>
      </c>
      <c r="C1168">
        <v>0.04</v>
      </c>
    </row>
    <row r="1169" spans="1:3" x14ac:dyDescent="0.2">
      <c r="A1169" t="s">
        <v>2487</v>
      </c>
      <c r="B1169">
        <v>0.08</v>
      </c>
      <c r="C1169">
        <v>0.11499999999999999</v>
      </c>
    </row>
    <row r="1170" spans="1:3" x14ac:dyDescent="0.2">
      <c r="A1170" t="s">
        <v>2488</v>
      </c>
      <c r="B1170">
        <v>0.21000000000000002</v>
      </c>
      <c r="C1170">
        <v>0.18</v>
      </c>
    </row>
    <row r="1171" spans="1:3" x14ac:dyDescent="0.2">
      <c r="A1171" t="s">
        <v>2489</v>
      </c>
      <c r="B1171">
        <v>0.7</v>
      </c>
      <c r="C1171">
        <v>1.1949999999999998</v>
      </c>
    </row>
    <row r="1172" spans="1:3" x14ac:dyDescent="0.2">
      <c r="A1172" t="s">
        <v>2490</v>
      </c>
      <c r="B1172">
        <v>0.625</v>
      </c>
      <c r="C1172">
        <v>0.81</v>
      </c>
    </row>
    <row r="1173" spans="1:3" x14ac:dyDescent="0.2">
      <c r="A1173" t="s">
        <v>2491</v>
      </c>
      <c r="B1173">
        <v>7.4999999999999997E-2</v>
      </c>
      <c r="C1173">
        <v>2.5000000000000001E-2</v>
      </c>
    </row>
    <row r="1174" spans="1:3" x14ac:dyDescent="0.2">
      <c r="A1174" t="s">
        <v>2492</v>
      </c>
      <c r="B1174">
        <v>0.52</v>
      </c>
      <c r="C1174">
        <v>0.33500000000000002</v>
      </c>
    </row>
    <row r="1175" spans="1:3" x14ac:dyDescent="0.2">
      <c r="A1175" t="s">
        <v>2493</v>
      </c>
      <c r="B1175">
        <v>0.09</v>
      </c>
      <c r="C1175">
        <v>7.0000000000000007E-2</v>
      </c>
    </row>
    <row r="1176" spans="1:3" x14ac:dyDescent="0.2">
      <c r="A1176" t="s">
        <v>2494</v>
      </c>
      <c r="B1176">
        <v>0.28000000000000003</v>
      </c>
      <c r="C1176">
        <v>0.22500000000000001</v>
      </c>
    </row>
    <row r="1177" spans="1:3" x14ac:dyDescent="0.2">
      <c r="A1177" t="s">
        <v>2495</v>
      </c>
      <c r="B1177">
        <v>0.46500000000000002</v>
      </c>
      <c r="C1177">
        <v>0.87999999999999989</v>
      </c>
    </row>
    <row r="1178" spans="1:3" x14ac:dyDescent="0.2">
      <c r="A1178" t="s">
        <v>2496</v>
      </c>
      <c r="B1178">
        <v>0.85000000000000009</v>
      </c>
      <c r="C1178">
        <v>0.26500000000000001</v>
      </c>
    </row>
    <row r="1179" spans="1:3" x14ac:dyDescent="0.2">
      <c r="A1179" t="s">
        <v>2497</v>
      </c>
      <c r="B1179">
        <v>1.4750000000000001</v>
      </c>
      <c r="C1179">
        <v>1.165</v>
      </c>
    </row>
    <row r="1180" spans="1:3" x14ac:dyDescent="0.2">
      <c r="A1180" t="s">
        <v>2498</v>
      </c>
      <c r="B1180">
        <v>0.97</v>
      </c>
      <c r="C1180">
        <v>1.33</v>
      </c>
    </row>
    <row r="1181" spans="1:3" x14ac:dyDescent="0.2">
      <c r="A1181" t="s">
        <v>2499</v>
      </c>
      <c r="B1181">
        <v>0.32</v>
      </c>
      <c r="C1181">
        <v>0.68500000000000005</v>
      </c>
    </row>
    <row r="1182" spans="1:3" x14ac:dyDescent="0.2">
      <c r="A1182" t="s">
        <v>2500</v>
      </c>
      <c r="B1182">
        <v>0.19500000000000001</v>
      </c>
      <c r="C1182">
        <v>0.19</v>
      </c>
    </row>
    <row r="1183" spans="1:3" x14ac:dyDescent="0.2">
      <c r="A1183" t="s">
        <v>2501</v>
      </c>
      <c r="B1183">
        <v>0.51500000000000001</v>
      </c>
      <c r="C1183">
        <v>0.185</v>
      </c>
    </row>
    <row r="1184" spans="1:3" x14ac:dyDescent="0.2">
      <c r="A1184" t="s">
        <v>2502</v>
      </c>
      <c r="B1184">
        <v>0.57499999999999996</v>
      </c>
      <c r="C1184">
        <v>0.61</v>
      </c>
    </row>
    <row r="1185" spans="1:3" x14ac:dyDescent="0.2">
      <c r="A1185" t="s">
        <v>2503</v>
      </c>
      <c r="B1185">
        <v>0.30499999999999999</v>
      </c>
      <c r="C1185">
        <v>0.29000000000000004</v>
      </c>
    </row>
    <row r="1186" spans="1:3" x14ac:dyDescent="0.2">
      <c r="A1186" t="s">
        <v>2504</v>
      </c>
      <c r="B1186">
        <v>0.40500000000000003</v>
      </c>
      <c r="C1186">
        <v>0.22000000000000003</v>
      </c>
    </row>
    <row r="1187" spans="1:3" x14ac:dyDescent="0.2">
      <c r="A1187" t="s">
        <v>2505</v>
      </c>
      <c r="B1187">
        <v>0.745</v>
      </c>
      <c r="C1187">
        <v>0.39</v>
      </c>
    </row>
    <row r="1188" spans="1:3" x14ac:dyDescent="0.2">
      <c r="A1188" t="s">
        <v>2506</v>
      </c>
      <c r="B1188">
        <v>0.7</v>
      </c>
      <c r="C1188">
        <v>0.32</v>
      </c>
    </row>
    <row r="1189" spans="1:3" x14ac:dyDescent="0.2">
      <c r="A1189" t="s">
        <v>2507</v>
      </c>
      <c r="B1189">
        <v>1.1299999999999999</v>
      </c>
      <c r="C1189">
        <v>0.43</v>
      </c>
    </row>
    <row r="1190" spans="1:3" x14ac:dyDescent="0.2">
      <c r="A1190" t="s">
        <v>2508</v>
      </c>
      <c r="B1190">
        <v>0.66999999999999993</v>
      </c>
      <c r="C1190">
        <v>0.76</v>
      </c>
    </row>
    <row r="1191" spans="1:3" x14ac:dyDescent="0.2">
      <c r="A1191" t="s">
        <v>2509</v>
      </c>
      <c r="B1191">
        <v>1.0150000000000001</v>
      </c>
      <c r="C1191">
        <v>0.26</v>
      </c>
    </row>
    <row r="1192" spans="1:3" x14ac:dyDescent="0.2">
      <c r="A1192" t="s">
        <v>2510</v>
      </c>
      <c r="B1192">
        <v>0.40500000000000003</v>
      </c>
      <c r="C1192">
        <v>0.6</v>
      </c>
    </row>
    <row r="1193" spans="1:3" x14ac:dyDescent="0.2">
      <c r="A1193" t="s">
        <v>2511</v>
      </c>
      <c r="B1193">
        <v>0.38</v>
      </c>
      <c r="C1193">
        <v>0.45999999999999996</v>
      </c>
    </row>
    <row r="1194" spans="1:3" x14ac:dyDescent="0.2">
      <c r="A1194" t="s">
        <v>2512</v>
      </c>
      <c r="B1194">
        <v>0.65500000000000003</v>
      </c>
      <c r="C1194">
        <v>0.26500000000000001</v>
      </c>
    </row>
    <row r="1195" spans="1:3" x14ac:dyDescent="0.2">
      <c r="A1195" t="s">
        <v>2513</v>
      </c>
      <c r="B1195">
        <v>0.19500000000000001</v>
      </c>
      <c r="C1195">
        <v>0.09</v>
      </c>
    </row>
    <row r="1196" spans="1:3" x14ac:dyDescent="0.2">
      <c r="A1196" t="s">
        <v>2514</v>
      </c>
      <c r="B1196">
        <v>0.49</v>
      </c>
      <c r="C1196">
        <v>0.21000000000000002</v>
      </c>
    </row>
    <row r="1197" spans="1:3" x14ac:dyDescent="0.2">
      <c r="A1197" t="s">
        <v>2515</v>
      </c>
      <c r="B1197">
        <v>0.22999999999999998</v>
      </c>
      <c r="C1197">
        <v>0.18</v>
      </c>
    </row>
    <row r="1198" spans="1:3" x14ac:dyDescent="0.2">
      <c r="A1198" t="s">
        <v>2516</v>
      </c>
      <c r="B1198">
        <v>0.33999999999999997</v>
      </c>
      <c r="C1198">
        <v>0.2</v>
      </c>
    </row>
    <row r="1199" spans="1:3" x14ac:dyDescent="0.2">
      <c r="A1199" t="s">
        <v>2517</v>
      </c>
      <c r="B1199">
        <v>0.64500000000000002</v>
      </c>
      <c r="C1199">
        <v>0.48499999999999999</v>
      </c>
    </row>
    <row r="1200" spans="1:3" x14ac:dyDescent="0.2">
      <c r="A1200" t="s">
        <v>2518</v>
      </c>
      <c r="B1200">
        <v>0.26</v>
      </c>
      <c r="C1200">
        <v>0.34</v>
      </c>
    </row>
    <row r="1201" spans="1:3" x14ac:dyDescent="0.2">
      <c r="A1201" t="s">
        <v>2519</v>
      </c>
      <c r="B1201">
        <v>0.64500000000000002</v>
      </c>
      <c r="C1201">
        <v>0.27500000000000002</v>
      </c>
    </row>
    <row r="1202" spans="1:3" x14ac:dyDescent="0.2">
      <c r="A1202" t="s">
        <v>2520</v>
      </c>
      <c r="B1202">
        <v>0.41500000000000004</v>
      </c>
      <c r="C1202">
        <v>0.39</v>
      </c>
    </row>
    <row r="1203" spans="1:3" x14ac:dyDescent="0.2">
      <c r="A1203" t="s">
        <v>2521</v>
      </c>
      <c r="B1203">
        <v>0.32500000000000001</v>
      </c>
      <c r="C1203">
        <v>0.16</v>
      </c>
    </row>
    <row r="1204" spans="1:3" x14ac:dyDescent="0.2">
      <c r="A1204" t="s">
        <v>2522</v>
      </c>
      <c r="B1204">
        <v>0.26500000000000001</v>
      </c>
      <c r="C1204">
        <v>0.11499999999999999</v>
      </c>
    </row>
    <row r="1205" spans="1:3" x14ac:dyDescent="0.2">
      <c r="A1205" t="s">
        <v>2523</v>
      </c>
      <c r="B1205">
        <v>0.44</v>
      </c>
      <c r="C1205">
        <v>0.39500000000000002</v>
      </c>
    </row>
    <row r="1206" spans="1:3" x14ac:dyDescent="0.2">
      <c r="A1206" t="s">
        <v>2524</v>
      </c>
      <c r="B1206">
        <v>0.41499999999999998</v>
      </c>
      <c r="C1206">
        <v>0.49</v>
      </c>
    </row>
    <row r="1207" spans="1:3" x14ac:dyDescent="0.2">
      <c r="A1207" t="s">
        <v>2525</v>
      </c>
      <c r="B1207">
        <v>0.38</v>
      </c>
      <c r="C1207">
        <v>0.16500000000000001</v>
      </c>
    </row>
    <row r="1208" spans="1:3" x14ac:dyDescent="0.2">
      <c r="A1208" t="s">
        <v>2526</v>
      </c>
      <c r="B1208">
        <v>0.21</v>
      </c>
      <c r="C1208">
        <v>0.15000000000000002</v>
      </c>
    </row>
    <row r="1209" spans="1:3" x14ac:dyDescent="0.2">
      <c r="A1209" t="s">
        <v>2527</v>
      </c>
      <c r="B1209">
        <v>0.23</v>
      </c>
      <c r="C1209">
        <v>0.155</v>
      </c>
    </row>
    <row r="1210" spans="1:3" x14ac:dyDescent="0.2">
      <c r="A1210" t="s">
        <v>2528</v>
      </c>
      <c r="B1210">
        <v>0.83000000000000007</v>
      </c>
      <c r="C1210">
        <v>0.72</v>
      </c>
    </row>
    <row r="1211" spans="1:3" x14ac:dyDescent="0.2">
      <c r="A1211" t="s">
        <v>2529</v>
      </c>
      <c r="B1211">
        <v>0.60499999999999998</v>
      </c>
      <c r="C1211">
        <v>0.43</v>
      </c>
    </row>
    <row r="1212" spans="1:3" x14ac:dyDescent="0.2">
      <c r="A1212" t="s">
        <v>2530</v>
      </c>
      <c r="B1212">
        <v>1.0249999999999999</v>
      </c>
      <c r="C1212">
        <v>1.5699999999999998</v>
      </c>
    </row>
    <row r="1213" spans="1:3" x14ac:dyDescent="0.2">
      <c r="A1213" t="s">
        <v>2531</v>
      </c>
      <c r="B1213">
        <v>0.10500000000000001</v>
      </c>
      <c r="C1213">
        <v>0.1</v>
      </c>
    </row>
    <row r="1214" spans="1:3" x14ac:dyDescent="0.2">
      <c r="A1214" t="s">
        <v>2532</v>
      </c>
      <c r="B1214">
        <v>0.36499999999999999</v>
      </c>
      <c r="C1214">
        <v>0.32499999999999996</v>
      </c>
    </row>
    <row r="1215" spans="1:3" x14ac:dyDescent="0.2">
      <c r="A1215" t="s">
        <v>2533</v>
      </c>
      <c r="B1215">
        <v>0.30499999999999999</v>
      </c>
      <c r="C1215">
        <v>0.20499999999999999</v>
      </c>
    </row>
    <row r="1216" spans="1:3" x14ac:dyDescent="0.2">
      <c r="A1216" t="s">
        <v>2534</v>
      </c>
      <c r="B1216">
        <v>0.23</v>
      </c>
      <c r="C1216">
        <v>0.09</v>
      </c>
    </row>
    <row r="1217" spans="1:3" x14ac:dyDescent="0.2">
      <c r="A1217" t="s">
        <v>2535</v>
      </c>
      <c r="B1217">
        <v>0.105</v>
      </c>
      <c r="C1217">
        <v>0.1</v>
      </c>
    </row>
    <row r="1218" spans="1:3" x14ac:dyDescent="0.2">
      <c r="A1218" t="s">
        <v>2536</v>
      </c>
      <c r="B1218">
        <v>0.13500000000000001</v>
      </c>
      <c r="C1218">
        <v>0.11</v>
      </c>
    </row>
    <row r="1219" spans="1:3" x14ac:dyDescent="0.2">
      <c r="A1219" t="s">
        <v>2537</v>
      </c>
      <c r="B1219">
        <v>0.88</v>
      </c>
      <c r="C1219">
        <v>0.65500000000000003</v>
      </c>
    </row>
    <row r="1220" spans="1:3" x14ac:dyDescent="0.2">
      <c r="A1220" t="s">
        <v>2538</v>
      </c>
      <c r="B1220">
        <v>0.73</v>
      </c>
      <c r="C1220">
        <v>0.43999999999999995</v>
      </c>
    </row>
    <row r="1221" spans="1:3" x14ac:dyDescent="0.2">
      <c r="A1221" t="s">
        <v>2539</v>
      </c>
      <c r="B1221">
        <v>0.46500000000000002</v>
      </c>
      <c r="C1221">
        <v>0.42500000000000004</v>
      </c>
    </row>
    <row r="1222" spans="1:3" x14ac:dyDescent="0.2">
      <c r="A1222" t="s">
        <v>2540</v>
      </c>
      <c r="B1222">
        <v>0.125</v>
      </c>
      <c r="C1222">
        <v>4.4999999999999998E-2</v>
      </c>
    </row>
    <row r="1223" spans="1:3" x14ac:dyDescent="0.2">
      <c r="A1223" t="s">
        <v>2541</v>
      </c>
      <c r="B1223">
        <v>0.44</v>
      </c>
      <c r="C1223">
        <v>0.5</v>
      </c>
    </row>
    <row r="1224" spans="1:3" x14ac:dyDescent="0.2">
      <c r="A1224" t="s">
        <v>2542</v>
      </c>
      <c r="B1224">
        <v>0.27</v>
      </c>
      <c r="C1224">
        <v>0.27</v>
      </c>
    </row>
    <row r="1225" spans="1:3" x14ac:dyDescent="0.2">
      <c r="A1225" t="s">
        <v>2543</v>
      </c>
      <c r="B1225">
        <v>0.22000000000000003</v>
      </c>
      <c r="C1225">
        <v>0.34</v>
      </c>
    </row>
    <row r="1226" spans="1:3" x14ac:dyDescent="0.2">
      <c r="A1226" t="s">
        <v>2544</v>
      </c>
      <c r="B1226">
        <v>1.38</v>
      </c>
      <c r="C1226">
        <v>0.96499999999999997</v>
      </c>
    </row>
    <row r="1227" spans="1:3" x14ac:dyDescent="0.2">
      <c r="A1227" t="s">
        <v>2545</v>
      </c>
      <c r="B1227">
        <v>0.38500000000000001</v>
      </c>
      <c r="C1227">
        <v>0.32500000000000001</v>
      </c>
    </row>
    <row r="1228" spans="1:3" x14ac:dyDescent="0.2">
      <c r="A1228" t="s">
        <v>2546</v>
      </c>
      <c r="B1228">
        <v>0.29500000000000004</v>
      </c>
      <c r="C1228">
        <v>0.16500000000000001</v>
      </c>
    </row>
    <row r="1229" spans="1:3" x14ac:dyDescent="0.2">
      <c r="A1229" t="s">
        <v>2547</v>
      </c>
      <c r="B1229">
        <v>1.0449999999999999</v>
      </c>
      <c r="C1229">
        <v>0.44500000000000001</v>
      </c>
    </row>
    <row r="1230" spans="1:3" x14ac:dyDescent="0.2">
      <c r="A1230" t="s">
        <v>2548</v>
      </c>
      <c r="B1230">
        <v>1.0649999999999999</v>
      </c>
      <c r="C1230">
        <v>0.77</v>
      </c>
    </row>
    <row r="1231" spans="1:3" x14ac:dyDescent="0.2">
      <c r="A1231" t="s">
        <v>2549</v>
      </c>
      <c r="B1231">
        <v>0.41500000000000004</v>
      </c>
      <c r="C1231">
        <v>0.32500000000000001</v>
      </c>
    </row>
    <row r="1232" spans="1:3" x14ac:dyDescent="0.2">
      <c r="A1232" t="s">
        <v>2550</v>
      </c>
      <c r="B1232">
        <v>0.58499999999999996</v>
      </c>
      <c r="C1232">
        <v>0.49</v>
      </c>
    </row>
    <row r="1233" spans="1:3" x14ac:dyDescent="0.2">
      <c r="A1233" t="s">
        <v>2551</v>
      </c>
      <c r="B1233">
        <v>0.94500000000000006</v>
      </c>
      <c r="C1233">
        <v>0.78</v>
      </c>
    </row>
    <row r="1234" spans="1:3" x14ac:dyDescent="0.2">
      <c r="A1234" t="s">
        <v>2552</v>
      </c>
      <c r="B1234">
        <v>0.39</v>
      </c>
      <c r="C1234">
        <v>0.22499999999999998</v>
      </c>
    </row>
    <row r="1235" spans="1:3" x14ac:dyDescent="0.2">
      <c r="A1235" t="s">
        <v>2553</v>
      </c>
      <c r="B1235">
        <v>0.27500000000000002</v>
      </c>
      <c r="C1235">
        <v>0.25</v>
      </c>
    </row>
    <row r="1236" spans="1:3" x14ac:dyDescent="0.2">
      <c r="A1236" t="s">
        <v>2554</v>
      </c>
      <c r="B1236">
        <v>0.60000000000000009</v>
      </c>
      <c r="C1236">
        <v>0.43000000000000005</v>
      </c>
    </row>
    <row r="1237" spans="1:3" x14ac:dyDescent="0.2">
      <c r="A1237" t="s">
        <v>2555</v>
      </c>
      <c r="B1237">
        <v>0.13</v>
      </c>
      <c r="C1237">
        <v>0.05</v>
      </c>
    </row>
    <row r="1238" spans="1:3" x14ac:dyDescent="0.2">
      <c r="A1238" t="s">
        <v>2556</v>
      </c>
      <c r="B1238">
        <v>0.875</v>
      </c>
      <c r="C1238">
        <v>0.56499999999999995</v>
      </c>
    </row>
    <row r="1239" spans="1:3" x14ac:dyDescent="0.2">
      <c r="A1239" t="s">
        <v>2557</v>
      </c>
      <c r="B1239">
        <v>0.155</v>
      </c>
      <c r="C1239">
        <v>0.14500000000000002</v>
      </c>
    </row>
    <row r="1240" spans="1:3" x14ac:dyDescent="0.2">
      <c r="A1240" t="s">
        <v>2558</v>
      </c>
      <c r="B1240">
        <v>0.38500000000000001</v>
      </c>
      <c r="C1240">
        <v>0.18</v>
      </c>
    </row>
    <row r="1241" spans="1:3" x14ac:dyDescent="0.2">
      <c r="A1241" t="s">
        <v>2559</v>
      </c>
      <c r="B1241">
        <v>0.30000000000000004</v>
      </c>
      <c r="C1241">
        <v>0.13500000000000001</v>
      </c>
    </row>
    <row r="1242" spans="1:3" x14ac:dyDescent="0.2">
      <c r="A1242" t="s">
        <v>2560</v>
      </c>
      <c r="B1242">
        <v>0.90500000000000003</v>
      </c>
      <c r="C1242">
        <v>0.66500000000000004</v>
      </c>
    </row>
    <row r="1243" spans="1:3" x14ac:dyDescent="0.2">
      <c r="A1243" t="s">
        <v>2561</v>
      </c>
      <c r="B1243">
        <v>6.5000000000000002E-2</v>
      </c>
      <c r="C1243">
        <v>0.08</v>
      </c>
    </row>
    <row r="1244" spans="1:3" x14ac:dyDescent="0.2">
      <c r="A1244" t="s">
        <v>2562</v>
      </c>
      <c r="B1244">
        <v>0.35</v>
      </c>
      <c r="C1244">
        <v>0.23</v>
      </c>
    </row>
    <row r="1245" spans="1:3" x14ac:dyDescent="0.2">
      <c r="A1245" t="s">
        <v>2563</v>
      </c>
      <c r="B1245">
        <v>0.32</v>
      </c>
      <c r="C1245">
        <v>0.15</v>
      </c>
    </row>
    <row r="1246" spans="1:3" x14ac:dyDescent="0.2">
      <c r="A1246" t="s">
        <v>2564</v>
      </c>
      <c r="B1246">
        <v>0.625</v>
      </c>
      <c r="C1246">
        <v>0.495</v>
      </c>
    </row>
    <row r="1247" spans="1:3" x14ac:dyDescent="0.2">
      <c r="A1247" t="s">
        <v>2565</v>
      </c>
      <c r="B1247">
        <v>0.35499999999999998</v>
      </c>
      <c r="C1247">
        <v>0.25</v>
      </c>
    </row>
    <row r="1248" spans="1:3" x14ac:dyDescent="0.2">
      <c r="A1248" t="s">
        <v>2566</v>
      </c>
      <c r="B1248">
        <v>0.29500000000000004</v>
      </c>
      <c r="C1248">
        <v>0.24</v>
      </c>
    </row>
    <row r="1249" spans="1:3" x14ac:dyDescent="0.2">
      <c r="A1249" t="s">
        <v>2567</v>
      </c>
      <c r="B1249">
        <v>0.2</v>
      </c>
      <c r="C1249">
        <v>0.15500000000000003</v>
      </c>
    </row>
    <row r="1250" spans="1:3" x14ac:dyDescent="0.2">
      <c r="A1250" t="s">
        <v>2568</v>
      </c>
      <c r="B1250">
        <v>0.81</v>
      </c>
      <c r="C1250">
        <v>0.41500000000000004</v>
      </c>
    </row>
    <row r="1251" spans="1:3" x14ac:dyDescent="0.2">
      <c r="A1251" t="s">
        <v>2569</v>
      </c>
      <c r="B1251">
        <v>1.2450000000000001</v>
      </c>
      <c r="C1251">
        <v>0.45500000000000002</v>
      </c>
    </row>
    <row r="1252" spans="1:3" x14ac:dyDescent="0.2">
      <c r="A1252" t="s">
        <v>2570</v>
      </c>
      <c r="B1252">
        <v>0.245</v>
      </c>
      <c r="C1252">
        <v>0.15000000000000002</v>
      </c>
    </row>
    <row r="1253" spans="1:3" x14ac:dyDescent="0.2">
      <c r="A1253" t="s">
        <v>2571</v>
      </c>
      <c r="B1253">
        <v>0.34499999999999997</v>
      </c>
      <c r="C1253">
        <v>0.2</v>
      </c>
    </row>
    <row r="1254" spans="1:3" x14ac:dyDescent="0.2">
      <c r="A1254" t="s">
        <v>2572</v>
      </c>
      <c r="B1254">
        <v>0.23</v>
      </c>
      <c r="C1254">
        <v>0.10500000000000001</v>
      </c>
    </row>
    <row r="1255" spans="1:3" x14ac:dyDescent="0.2">
      <c r="A1255" t="s">
        <v>2573</v>
      </c>
      <c r="B1255">
        <v>0.81</v>
      </c>
      <c r="C1255">
        <v>0.35499999999999998</v>
      </c>
    </row>
    <row r="1256" spans="1:3" x14ac:dyDescent="0.2">
      <c r="A1256" t="s">
        <v>2574</v>
      </c>
      <c r="B1256">
        <v>0.19</v>
      </c>
      <c r="C1256">
        <v>0.12</v>
      </c>
    </row>
    <row r="1257" spans="1:3" x14ac:dyDescent="0.2">
      <c r="A1257" t="s">
        <v>2575</v>
      </c>
      <c r="B1257">
        <v>0.36</v>
      </c>
      <c r="C1257">
        <v>0.125</v>
      </c>
    </row>
    <row r="1258" spans="1:3" x14ac:dyDescent="0.2">
      <c r="A1258" t="s">
        <v>2576</v>
      </c>
      <c r="B1258">
        <v>0.56000000000000005</v>
      </c>
      <c r="C1258">
        <v>0.77</v>
      </c>
    </row>
    <row r="1259" spans="1:3" x14ac:dyDescent="0.2">
      <c r="A1259" t="s">
        <v>2577</v>
      </c>
      <c r="B1259">
        <v>0.56000000000000005</v>
      </c>
      <c r="C1259">
        <v>0.43</v>
      </c>
    </row>
    <row r="1260" spans="1:3" x14ac:dyDescent="0.2">
      <c r="A1260" t="s">
        <v>2578</v>
      </c>
      <c r="B1260">
        <v>0.40500000000000003</v>
      </c>
      <c r="C1260">
        <v>0.39</v>
      </c>
    </row>
    <row r="1261" spans="1:3" x14ac:dyDescent="0.2">
      <c r="A1261" t="s">
        <v>2579</v>
      </c>
      <c r="B1261">
        <v>0.8</v>
      </c>
      <c r="C1261">
        <v>0.64500000000000002</v>
      </c>
    </row>
    <row r="1262" spans="1:3" x14ac:dyDescent="0.2">
      <c r="A1262" t="s">
        <v>2580</v>
      </c>
      <c r="B1262">
        <v>0.35499999999999998</v>
      </c>
      <c r="C1262">
        <v>0.29499999999999998</v>
      </c>
    </row>
    <row r="1263" spans="1:3" x14ac:dyDescent="0.2">
      <c r="A1263" t="s">
        <v>2581</v>
      </c>
      <c r="B1263">
        <v>0.99</v>
      </c>
      <c r="C1263">
        <v>0.84</v>
      </c>
    </row>
    <row r="1264" spans="1:3" x14ac:dyDescent="0.2">
      <c r="A1264" t="s">
        <v>2582</v>
      </c>
      <c r="B1264">
        <v>0.96500000000000008</v>
      </c>
      <c r="C1264">
        <v>0.48499999999999999</v>
      </c>
    </row>
    <row r="1265" spans="1:3" x14ac:dyDescent="0.2">
      <c r="A1265" t="s">
        <v>2583</v>
      </c>
      <c r="B1265">
        <v>0.60499999999999998</v>
      </c>
      <c r="C1265">
        <v>0.68500000000000005</v>
      </c>
    </row>
    <row r="1266" spans="1:3" x14ac:dyDescent="0.2">
      <c r="A1266" t="s">
        <v>2584</v>
      </c>
      <c r="B1266">
        <v>0.39500000000000002</v>
      </c>
      <c r="C1266">
        <v>0.19500000000000001</v>
      </c>
    </row>
    <row r="1267" spans="1:3" x14ac:dyDescent="0.2">
      <c r="A1267" t="s">
        <v>2585</v>
      </c>
      <c r="B1267">
        <v>5.0000000000000001E-3</v>
      </c>
      <c r="C1267">
        <v>0.01</v>
      </c>
    </row>
    <row r="1268" spans="1:3" x14ac:dyDescent="0.2">
      <c r="A1268" t="s">
        <v>2586</v>
      </c>
      <c r="B1268">
        <v>0.215</v>
      </c>
      <c r="C1268">
        <v>0.13500000000000001</v>
      </c>
    </row>
    <row r="1269" spans="1:3" x14ac:dyDescent="0.2">
      <c r="A1269" t="s">
        <v>2587</v>
      </c>
      <c r="B1269">
        <v>0.71500000000000008</v>
      </c>
      <c r="C1269">
        <v>0.16999999999999998</v>
      </c>
    </row>
    <row r="1270" spans="1:3" x14ac:dyDescent="0.2">
      <c r="A1270" t="s">
        <v>2588</v>
      </c>
      <c r="B1270">
        <v>0.89</v>
      </c>
      <c r="C1270">
        <v>0.87</v>
      </c>
    </row>
    <row r="1271" spans="1:3" x14ac:dyDescent="0.2">
      <c r="A1271" t="s">
        <v>2589</v>
      </c>
      <c r="B1271">
        <v>0.19</v>
      </c>
      <c r="C1271">
        <v>8.4999999999999992E-2</v>
      </c>
    </row>
    <row r="1272" spans="1:3" x14ac:dyDescent="0.2">
      <c r="A1272" t="s">
        <v>2590</v>
      </c>
      <c r="B1272">
        <v>1.1100000000000001</v>
      </c>
      <c r="C1272">
        <v>0.21500000000000002</v>
      </c>
    </row>
    <row r="1273" spans="1:3" x14ac:dyDescent="0.2">
      <c r="A1273" t="s">
        <v>2591</v>
      </c>
      <c r="B1273">
        <v>0.21500000000000002</v>
      </c>
      <c r="C1273">
        <v>0.22999999999999998</v>
      </c>
    </row>
    <row r="1274" spans="1:3" x14ac:dyDescent="0.2">
      <c r="A1274" t="s">
        <v>2592</v>
      </c>
      <c r="B1274">
        <v>0.17</v>
      </c>
      <c r="C1274">
        <v>0.16500000000000001</v>
      </c>
    </row>
    <row r="1275" spans="1:3" x14ac:dyDescent="0.2">
      <c r="A1275" t="s">
        <v>2593</v>
      </c>
      <c r="B1275">
        <v>0.65</v>
      </c>
      <c r="C1275">
        <v>0.52499999999999991</v>
      </c>
    </row>
    <row r="1276" spans="1:3" x14ac:dyDescent="0.2">
      <c r="A1276" t="s">
        <v>2594</v>
      </c>
      <c r="B1276">
        <v>1.35</v>
      </c>
      <c r="C1276">
        <v>0.94500000000000006</v>
      </c>
    </row>
    <row r="1277" spans="1:3" x14ac:dyDescent="0.2">
      <c r="A1277" t="s">
        <v>2595</v>
      </c>
      <c r="B1277">
        <v>0.27</v>
      </c>
      <c r="C1277">
        <v>0.26</v>
      </c>
    </row>
    <row r="1278" spans="1:3" x14ac:dyDescent="0.2">
      <c r="A1278" t="s">
        <v>2596</v>
      </c>
      <c r="B1278">
        <v>0.42499999999999999</v>
      </c>
      <c r="C1278">
        <v>0.36499999999999999</v>
      </c>
    </row>
    <row r="1279" spans="1:3" x14ac:dyDescent="0.2">
      <c r="A1279" t="s">
        <v>2597</v>
      </c>
      <c r="B1279">
        <v>0.36</v>
      </c>
      <c r="C1279">
        <v>0.12</v>
      </c>
    </row>
    <row r="1280" spans="1:3" x14ac:dyDescent="0.2">
      <c r="A1280" t="s">
        <v>2598</v>
      </c>
      <c r="B1280">
        <v>0.34499999999999997</v>
      </c>
      <c r="C1280">
        <v>0.17499999999999999</v>
      </c>
    </row>
    <row r="1281" spans="1:3" x14ac:dyDescent="0.2">
      <c r="A1281" t="s">
        <v>2599</v>
      </c>
      <c r="B1281">
        <v>0.48499999999999999</v>
      </c>
      <c r="C1281">
        <v>0.18</v>
      </c>
    </row>
    <row r="1282" spans="1:3" x14ac:dyDescent="0.2">
      <c r="A1282" t="s">
        <v>2600</v>
      </c>
      <c r="B1282">
        <v>0.67500000000000004</v>
      </c>
      <c r="C1282">
        <v>0.34499999999999997</v>
      </c>
    </row>
    <row r="1283" spans="1:3" x14ac:dyDescent="0.2">
      <c r="A1283" t="s">
        <v>2601</v>
      </c>
      <c r="B1283">
        <v>1.02</v>
      </c>
      <c r="C1283">
        <v>0.98</v>
      </c>
    </row>
    <row r="1284" spans="1:3" x14ac:dyDescent="0.2">
      <c r="A1284" t="s">
        <v>2602</v>
      </c>
      <c r="B1284">
        <v>1.23</v>
      </c>
      <c r="C1284">
        <v>0.88</v>
      </c>
    </row>
    <row r="1285" spans="1:3" x14ac:dyDescent="0.2">
      <c r="A1285" t="s">
        <v>2603</v>
      </c>
      <c r="B1285">
        <v>0.42</v>
      </c>
      <c r="C1285">
        <v>0.80499999999999994</v>
      </c>
    </row>
    <row r="1286" spans="1:3" x14ac:dyDescent="0.2">
      <c r="A1286" t="s">
        <v>2604</v>
      </c>
      <c r="B1286">
        <v>0.35</v>
      </c>
      <c r="C1286">
        <v>0.14500000000000002</v>
      </c>
    </row>
    <row r="1287" spans="1:3" x14ac:dyDescent="0.2">
      <c r="A1287" t="s">
        <v>2605</v>
      </c>
      <c r="B1287">
        <v>0.84499999999999997</v>
      </c>
      <c r="C1287">
        <v>0.80499999999999994</v>
      </c>
    </row>
    <row r="1288" spans="1:3" x14ac:dyDescent="0.2">
      <c r="A1288" t="s">
        <v>2606</v>
      </c>
      <c r="B1288">
        <v>1.2</v>
      </c>
      <c r="C1288">
        <v>0.86</v>
      </c>
    </row>
    <row r="1289" spans="1:3" x14ac:dyDescent="0.2">
      <c r="A1289" t="s">
        <v>2607</v>
      </c>
      <c r="B1289">
        <v>0.315</v>
      </c>
      <c r="C1289">
        <v>0.17499999999999999</v>
      </c>
    </row>
    <row r="1290" spans="1:3" x14ac:dyDescent="0.2">
      <c r="A1290" t="s">
        <v>2608</v>
      </c>
      <c r="B1290">
        <v>0.95499999999999996</v>
      </c>
      <c r="C1290">
        <v>0.43000000000000005</v>
      </c>
    </row>
    <row r="1291" spans="1:3" x14ac:dyDescent="0.2">
      <c r="A1291" t="s">
        <v>2609</v>
      </c>
      <c r="B1291">
        <v>0.89</v>
      </c>
      <c r="C1291">
        <v>0.16500000000000001</v>
      </c>
    </row>
    <row r="1292" spans="1:3" x14ac:dyDescent="0.2">
      <c r="A1292" t="s">
        <v>2610</v>
      </c>
      <c r="B1292">
        <v>5.5E-2</v>
      </c>
      <c r="C1292">
        <v>3.5000000000000003E-2</v>
      </c>
    </row>
    <row r="1293" spans="1:3" x14ac:dyDescent="0.2">
      <c r="A1293" t="s">
        <v>2611</v>
      </c>
      <c r="B1293">
        <v>1.105</v>
      </c>
      <c r="C1293">
        <v>0.41500000000000004</v>
      </c>
    </row>
    <row r="1294" spans="1:3" x14ac:dyDescent="0.2">
      <c r="A1294" t="s">
        <v>2612</v>
      </c>
      <c r="B1294">
        <v>1.605</v>
      </c>
      <c r="C1294">
        <v>1.42</v>
      </c>
    </row>
    <row r="1295" spans="1:3" x14ac:dyDescent="0.2">
      <c r="A1295" t="s">
        <v>2613</v>
      </c>
      <c r="B1295">
        <v>0.41000000000000003</v>
      </c>
      <c r="C1295">
        <v>0.3</v>
      </c>
    </row>
    <row r="1296" spans="1:3" x14ac:dyDescent="0.2">
      <c r="A1296" t="s">
        <v>2614</v>
      </c>
      <c r="B1296">
        <v>0.11</v>
      </c>
      <c r="C1296">
        <v>9.5000000000000001E-2</v>
      </c>
    </row>
    <row r="1297" spans="1:3" x14ac:dyDescent="0.2">
      <c r="A1297" t="s">
        <v>2615</v>
      </c>
      <c r="B1297">
        <v>0.39499999999999996</v>
      </c>
      <c r="C1297">
        <v>0.75</v>
      </c>
    </row>
    <row r="1298" spans="1:3" x14ac:dyDescent="0.2">
      <c r="A1298" t="s">
        <v>2616</v>
      </c>
      <c r="B1298">
        <v>0.375</v>
      </c>
      <c r="C1298">
        <v>0.55499999999999994</v>
      </c>
    </row>
    <row r="1299" spans="1:3" x14ac:dyDescent="0.2">
      <c r="A1299" t="s">
        <v>2617</v>
      </c>
      <c r="B1299">
        <v>0.96</v>
      </c>
      <c r="C1299">
        <v>0.36</v>
      </c>
    </row>
    <row r="1300" spans="1:3" x14ac:dyDescent="0.2">
      <c r="A1300" t="s">
        <v>2618</v>
      </c>
      <c r="B1300">
        <v>0.2</v>
      </c>
      <c r="C1300">
        <v>9.5000000000000001E-2</v>
      </c>
    </row>
    <row r="1301" spans="1:3" x14ac:dyDescent="0.2">
      <c r="A1301" t="s">
        <v>2619</v>
      </c>
      <c r="B1301">
        <v>0.27</v>
      </c>
      <c r="C1301">
        <v>0.35499999999999998</v>
      </c>
    </row>
    <row r="1302" spans="1:3" x14ac:dyDescent="0.2">
      <c r="A1302" t="s">
        <v>2620</v>
      </c>
      <c r="B1302">
        <v>0.48499999999999999</v>
      </c>
      <c r="C1302">
        <v>0.35</v>
      </c>
    </row>
    <row r="1303" spans="1:3" x14ac:dyDescent="0.2">
      <c r="A1303" t="s">
        <v>2621</v>
      </c>
      <c r="B1303">
        <v>0.255</v>
      </c>
      <c r="C1303">
        <v>0.13</v>
      </c>
    </row>
    <row r="1304" spans="1:3" x14ac:dyDescent="0.2">
      <c r="A1304" t="s">
        <v>2622</v>
      </c>
      <c r="B1304">
        <v>0.21000000000000002</v>
      </c>
      <c r="C1304">
        <v>0.155</v>
      </c>
    </row>
    <row r="1305" spans="1:3" x14ac:dyDescent="0.2">
      <c r="A1305" t="s">
        <v>2623</v>
      </c>
      <c r="B1305">
        <v>0.42000000000000004</v>
      </c>
      <c r="C1305">
        <v>0.4</v>
      </c>
    </row>
    <row r="1306" spans="1:3" x14ac:dyDescent="0.2">
      <c r="A1306" t="s">
        <v>2624</v>
      </c>
      <c r="B1306">
        <v>0.26</v>
      </c>
      <c r="C1306">
        <v>0.1</v>
      </c>
    </row>
    <row r="1307" spans="1:3" x14ac:dyDescent="0.2">
      <c r="A1307" t="s">
        <v>2625</v>
      </c>
      <c r="B1307">
        <v>2.5000000000000001E-2</v>
      </c>
      <c r="C1307">
        <v>3.0000000000000002E-2</v>
      </c>
    </row>
    <row r="1308" spans="1:3" x14ac:dyDescent="0.2">
      <c r="A1308" t="s">
        <v>2626</v>
      </c>
      <c r="B1308">
        <v>0.505</v>
      </c>
      <c r="C1308">
        <v>0.68500000000000005</v>
      </c>
    </row>
    <row r="1309" spans="1:3" x14ac:dyDescent="0.2">
      <c r="A1309" t="s">
        <v>2627</v>
      </c>
      <c r="B1309">
        <v>0.46</v>
      </c>
      <c r="C1309">
        <v>0.38</v>
      </c>
    </row>
    <row r="1310" spans="1:3" x14ac:dyDescent="0.2">
      <c r="A1310" t="s">
        <v>2628</v>
      </c>
      <c r="B1310">
        <v>0.71500000000000008</v>
      </c>
      <c r="C1310">
        <v>0.53500000000000003</v>
      </c>
    </row>
    <row r="1311" spans="1:3" x14ac:dyDescent="0.2">
      <c r="A1311" t="s">
        <v>2629</v>
      </c>
      <c r="B1311">
        <v>0.39500000000000002</v>
      </c>
      <c r="C1311">
        <v>0.08</v>
      </c>
    </row>
    <row r="1312" spans="1:3" x14ac:dyDescent="0.2">
      <c r="A1312" t="s">
        <v>2630</v>
      </c>
      <c r="B1312">
        <v>1.46</v>
      </c>
      <c r="C1312">
        <v>0.625</v>
      </c>
    </row>
    <row r="1313" spans="1:3" x14ac:dyDescent="0.2">
      <c r="A1313" t="s">
        <v>2631</v>
      </c>
      <c r="B1313">
        <v>0.44500000000000001</v>
      </c>
      <c r="C1313">
        <v>0.42</v>
      </c>
    </row>
    <row r="1314" spans="1:3" x14ac:dyDescent="0.2">
      <c r="A1314" t="s">
        <v>2632</v>
      </c>
      <c r="B1314">
        <v>1.375</v>
      </c>
      <c r="C1314">
        <v>1.0499999999999998</v>
      </c>
    </row>
    <row r="1315" spans="1:3" x14ac:dyDescent="0.2">
      <c r="A1315" t="s">
        <v>2633</v>
      </c>
      <c r="B1315">
        <v>0.13500000000000001</v>
      </c>
      <c r="C1315">
        <v>0.14000000000000001</v>
      </c>
    </row>
    <row r="1316" spans="1:3" x14ac:dyDescent="0.2">
      <c r="A1316" t="s">
        <v>2634</v>
      </c>
      <c r="B1316">
        <v>3.5000000000000003E-2</v>
      </c>
      <c r="C1316">
        <v>4.4999999999999998E-2</v>
      </c>
    </row>
    <row r="1317" spans="1:3" x14ac:dyDescent="0.2">
      <c r="A1317" t="s">
        <v>2635</v>
      </c>
      <c r="B1317">
        <v>0.155</v>
      </c>
      <c r="C1317">
        <v>0.15000000000000002</v>
      </c>
    </row>
    <row r="1318" spans="1:3" x14ac:dyDescent="0.2">
      <c r="A1318" t="s">
        <v>2636</v>
      </c>
      <c r="B1318">
        <v>1.0900000000000001</v>
      </c>
      <c r="C1318">
        <v>0.61</v>
      </c>
    </row>
    <row r="1319" spans="1:3" x14ac:dyDescent="0.2">
      <c r="A1319" t="s">
        <v>2637</v>
      </c>
      <c r="B1319">
        <v>0.33999999999999997</v>
      </c>
      <c r="C1319">
        <v>0.33500000000000002</v>
      </c>
    </row>
    <row r="1320" spans="1:3" x14ac:dyDescent="0.2">
      <c r="A1320" t="s">
        <v>2638</v>
      </c>
      <c r="B1320">
        <v>0.93</v>
      </c>
      <c r="C1320">
        <v>0.66500000000000004</v>
      </c>
    </row>
    <row r="1321" spans="1:3" x14ac:dyDescent="0.2">
      <c r="A1321" t="s">
        <v>2639</v>
      </c>
      <c r="B1321">
        <v>1.4999999999999999E-2</v>
      </c>
      <c r="C1321">
        <v>0.01</v>
      </c>
    </row>
    <row r="1322" spans="1:3" x14ac:dyDescent="0.2">
      <c r="A1322" t="s">
        <v>2640</v>
      </c>
      <c r="B1322">
        <v>0.09</v>
      </c>
      <c r="C1322">
        <v>0.06</v>
      </c>
    </row>
    <row r="1323" spans="1:3" x14ac:dyDescent="0.2">
      <c r="A1323" t="s">
        <v>2641</v>
      </c>
      <c r="B1323">
        <v>7.0000000000000007E-2</v>
      </c>
      <c r="C1323">
        <v>0.06</v>
      </c>
    </row>
    <row r="1324" spans="1:3" x14ac:dyDescent="0.2">
      <c r="A1324" t="s">
        <v>2642</v>
      </c>
      <c r="B1324">
        <v>0.49</v>
      </c>
      <c r="C1324">
        <v>0.66999999999999993</v>
      </c>
    </row>
    <row r="1325" spans="1:3" x14ac:dyDescent="0.2">
      <c r="A1325" t="s">
        <v>2643</v>
      </c>
      <c r="B1325">
        <v>0.19500000000000001</v>
      </c>
      <c r="C1325">
        <v>9.5000000000000001E-2</v>
      </c>
    </row>
    <row r="1326" spans="1:3" x14ac:dyDescent="0.2">
      <c r="A1326" t="s">
        <v>2644</v>
      </c>
      <c r="B1326">
        <v>0.46</v>
      </c>
      <c r="C1326">
        <v>0.28000000000000003</v>
      </c>
    </row>
    <row r="1327" spans="1:3" x14ac:dyDescent="0.2">
      <c r="A1327" t="s">
        <v>2645</v>
      </c>
      <c r="B1327">
        <v>0.435</v>
      </c>
      <c r="C1327">
        <v>0.38500000000000001</v>
      </c>
    </row>
    <row r="1328" spans="1:3" x14ac:dyDescent="0.2">
      <c r="A1328" t="s">
        <v>2646</v>
      </c>
      <c r="B1328">
        <v>0.05</v>
      </c>
      <c r="C1328">
        <v>5.5000000000000007E-2</v>
      </c>
    </row>
    <row r="1329" spans="1:3" x14ac:dyDescent="0.2">
      <c r="A1329" t="s">
        <v>2647</v>
      </c>
      <c r="B1329">
        <v>0.27500000000000002</v>
      </c>
      <c r="C1329">
        <v>0.2</v>
      </c>
    </row>
    <row r="1330" spans="1:3" x14ac:dyDescent="0.2">
      <c r="A1330" t="s">
        <v>2648</v>
      </c>
      <c r="B1330">
        <v>1.2999999999999998</v>
      </c>
      <c r="C1330">
        <v>0.57000000000000006</v>
      </c>
    </row>
    <row r="1331" spans="1:3" x14ac:dyDescent="0.2">
      <c r="A1331" t="s">
        <v>2649</v>
      </c>
      <c r="B1331">
        <v>0.9</v>
      </c>
      <c r="C1331">
        <v>1.5</v>
      </c>
    </row>
    <row r="1332" spans="1:3" x14ac:dyDescent="0.2">
      <c r="A1332" t="s">
        <v>2650</v>
      </c>
      <c r="B1332">
        <v>0.26500000000000001</v>
      </c>
      <c r="C1332">
        <v>0.2</v>
      </c>
    </row>
    <row r="1333" spans="1:3" x14ac:dyDescent="0.2">
      <c r="A1333" t="s">
        <v>2651</v>
      </c>
      <c r="B1333">
        <v>0.51500000000000001</v>
      </c>
      <c r="C1333">
        <v>0.19500000000000001</v>
      </c>
    </row>
    <row r="1334" spans="1:3" x14ac:dyDescent="0.2">
      <c r="A1334" t="s">
        <v>2652</v>
      </c>
      <c r="B1334">
        <v>0.66500000000000004</v>
      </c>
      <c r="C1334">
        <v>0.43</v>
      </c>
    </row>
    <row r="1335" spans="1:3" x14ac:dyDescent="0.2">
      <c r="A1335" t="s">
        <v>2653</v>
      </c>
      <c r="B1335">
        <v>0.28000000000000003</v>
      </c>
      <c r="C1335">
        <v>0.14500000000000002</v>
      </c>
    </row>
    <row r="1336" spans="1:3" x14ac:dyDescent="0.2">
      <c r="A1336" t="s">
        <v>2654</v>
      </c>
      <c r="B1336">
        <v>0.53</v>
      </c>
      <c r="C1336">
        <v>0.52</v>
      </c>
    </row>
    <row r="1337" spans="1:3" x14ac:dyDescent="0.2">
      <c r="A1337" t="s">
        <v>2655</v>
      </c>
      <c r="B1337">
        <v>0.42000000000000004</v>
      </c>
      <c r="C1337">
        <v>0.16</v>
      </c>
    </row>
    <row r="1338" spans="1:3" x14ac:dyDescent="0.2">
      <c r="A1338" t="s">
        <v>2656</v>
      </c>
      <c r="B1338">
        <v>0.24</v>
      </c>
      <c r="C1338">
        <v>0.44</v>
      </c>
    </row>
    <row r="1339" spans="1:3" x14ac:dyDescent="0.2">
      <c r="A1339" t="s">
        <v>2657</v>
      </c>
      <c r="B1339">
        <v>0.12</v>
      </c>
      <c r="C1339">
        <v>0.125</v>
      </c>
    </row>
    <row r="1340" spans="1:3" x14ac:dyDescent="0.2">
      <c r="A1340" t="s">
        <v>2658</v>
      </c>
      <c r="B1340">
        <v>0.59499999999999997</v>
      </c>
      <c r="C1340">
        <v>0.42</v>
      </c>
    </row>
    <row r="1341" spans="1:3" x14ac:dyDescent="0.2">
      <c r="A1341" t="s">
        <v>2659</v>
      </c>
      <c r="B1341">
        <v>0.59000000000000008</v>
      </c>
      <c r="C1341">
        <v>0.33499999999999996</v>
      </c>
    </row>
    <row r="1342" spans="1:3" x14ac:dyDescent="0.2">
      <c r="A1342" t="s">
        <v>2660</v>
      </c>
      <c r="B1342">
        <v>0.20500000000000002</v>
      </c>
      <c r="C1342">
        <v>0.18</v>
      </c>
    </row>
    <row r="1343" spans="1:3" x14ac:dyDescent="0.2">
      <c r="A1343" t="s">
        <v>2661</v>
      </c>
      <c r="B1343">
        <v>0.125</v>
      </c>
      <c r="C1343">
        <v>0.36</v>
      </c>
    </row>
    <row r="1344" spans="1:3" x14ac:dyDescent="0.2">
      <c r="A1344" t="s">
        <v>2662</v>
      </c>
      <c r="B1344">
        <v>0.1</v>
      </c>
      <c r="C1344">
        <v>0.185</v>
      </c>
    </row>
    <row r="1345" spans="1:3" x14ac:dyDescent="0.2">
      <c r="A1345" t="s">
        <v>2663</v>
      </c>
      <c r="B1345">
        <v>0.21000000000000002</v>
      </c>
      <c r="C1345">
        <v>0.10500000000000001</v>
      </c>
    </row>
    <row r="1346" spans="1:3" x14ac:dyDescent="0.2">
      <c r="A1346" t="s">
        <v>2664</v>
      </c>
      <c r="B1346">
        <v>1.3599999999999999</v>
      </c>
      <c r="C1346">
        <v>0.73</v>
      </c>
    </row>
    <row r="1347" spans="1:3" x14ac:dyDescent="0.2">
      <c r="A1347" t="s">
        <v>2665</v>
      </c>
      <c r="B1347">
        <v>1.115</v>
      </c>
      <c r="C1347">
        <v>0.94</v>
      </c>
    </row>
    <row r="1348" spans="1:3" x14ac:dyDescent="0.2">
      <c r="A1348" t="s">
        <v>2666</v>
      </c>
      <c r="B1348">
        <v>0.61</v>
      </c>
      <c r="C1348">
        <v>0.60499999999999998</v>
      </c>
    </row>
    <row r="1349" spans="1:3" x14ac:dyDescent="0.2">
      <c r="A1349" t="s">
        <v>2667</v>
      </c>
      <c r="B1349">
        <v>0.22500000000000001</v>
      </c>
      <c r="C1349">
        <v>0.39500000000000002</v>
      </c>
    </row>
    <row r="1350" spans="1:3" x14ac:dyDescent="0.2">
      <c r="A1350" t="s">
        <v>2668</v>
      </c>
      <c r="B1350">
        <v>0.01</v>
      </c>
      <c r="C1350">
        <v>0</v>
      </c>
    </row>
    <row r="1351" spans="1:3" x14ac:dyDescent="0.2">
      <c r="A1351" t="s">
        <v>2669</v>
      </c>
      <c r="B1351">
        <v>0.63</v>
      </c>
      <c r="C1351">
        <v>0.32</v>
      </c>
    </row>
    <row r="1352" spans="1:3" x14ac:dyDescent="0.2">
      <c r="A1352" t="s">
        <v>2670</v>
      </c>
      <c r="B1352">
        <v>0.16</v>
      </c>
      <c r="C1352">
        <v>0.19</v>
      </c>
    </row>
    <row r="1353" spans="1:3" x14ac:dyDescent="0.2">
      <c r="A1353" t="s">
        <v>2671</v>
      </c>
      <c r="B1353">
        <v>0.78</v>
      </c>
      <c r="C1353">
        <v>0.65999999999999992</v>
      </c>
    </row>
    <row r="1354" spans="1:3" x14ac:dyDescent="0.2">
      <c r="A1354" t="s">
        <v>2672</v>
      </c>
      <c r="B1354">
        <v>0.39500000000000002</v>
      </c>
      <c r="C1354">
        <v>0.26</v>
      </c>
    </row>
    <row r="1355" spans="1:3" x14ac:dyDescent="0.2">
      <c r="A1355" t="s">
        <v>2673</v>
      </c>
      <c r="B1355">
        <v>0.1</v>
      </c>
      <c r="C1355">
        <v>0.08</v>
      </c>
    </row>
    <row r="1356" spans="1:3" x14ac:dyDescent="0.2">
      <c r="A1356" t="s">
        <v>2674</v>
      </c>
      <c r="B1356">
        <v>0.37</v>
      </c>
      <c r="C1356">
        <v>0.36499999999999999</v>
      </c>
    </row>
    <row r="1357" spans="1:3" x14ac:dyDescent="0.2">
      <c r="A1357" t="s">
        <v>2675</v>
      </c>
      <c r="B1357">
        <v>0.17499999999999999</v>
      </c>
      <c r="C1357">
        <v>0.16999999999999998</v>
      </c>
    </row>
    <row r="1358" spans="1:3" x14ac:dyDescent="0.2">
      <c r="A1358" t="s">
        <v>2676</v>
      </c>
      <c r="B1358">
        <v>0.23</v>
      </c>
      <c r="C1358">
        <v>0.24</v>
      </c>
    </row>
    <row r="1359" spans="1:3" x14ac:dyDescent="0.2">
      <c r="A1359" t="s">
        <v>2677</v>
      </c>
      <c r="B1359">
        <v>1.22</v>
      </c>
      <c r="C1359">
        <v>0.28999999999999998</v>
      </c>
    </row>
    <row r="1360" spans="1:3" x14ac:dyDescent="0.2">
      <c r="A1360" t="s">
        <v>2678</v>
      </c>
      <c r="B1360">
        <v>0.155</v>
      </c>
      <c r="C1360">
        <v>0.18</v>
      </c>
    </row>
    <row r="1361" spans="1:3" x14ac:dyDescent="0.2">
      <c r="A1361" t="s">
        <v>2679</v>
      </c>
      <c r="B1361">
        <v>0.16</v>
      </c>
      <c r="C1361">
        <v>0.16500000000000001</v>
      </c>
    </row>
    <row r="1362" spans="1:3" x14ac:dyDescent="0.2">
      <c r="A1362" t="s">
        <v>2680</v>
      </c>
      <c r="B1362">
        <v>0.15000000000000002</v>
      </c>
      <c r="C1362">
        <v>0.14500000000000002</v>
      </c>
    </row>
    <row r="1363" spans="1:3" x14ac:dyDescent="0.2">
      <c r="A1363" t="s">
        <v>2681</v>
      </c>
      <c r="B1363">
        <v>0.22499999999999998</v>
      </c>
      <c r="C1363">
        <v>0.16499999999999998</v>
      </c>
    </row>
    <row r="1364" spans="1:3" x14ac:dyDescent="0.2">
      <c r="A1364" t="s">
        <v>2682</v>
      </c>
      <c r="B1364">
        <v>0.26500000000000001</v>
      </c>
      <c r="C1364">
        <v>0.15500000000000003</v>
      </c>
    </row>
    <row r="1365" spans="1:3" x14ac:dyDescent="0.2">
      <c r="A1365" t="s">
        <v>2683</v>
      </c>
      <c r="B1365">
        <v>0.11499999999999999</v>
      </c>
      <c r="C1365">
        <v>0.1</v>
      </c>
    </row>
    <row r="1366" spans="1:3" x14ac:dyDescent="0.2">
      <c r="A1366" t="s">
        <v>2684</v>
      </c>
      <c r="B1366">
        <v>0.30000000000000004</v>
      </c>
      <c r="C1366">
        <v>0.14000000000000001</v>
      </c>
    </row>
    <row r="1367" spans="1:3" x14ac:dyDescent="0.2">
      <c r="A1367" t="s">
        <v>2685</v>
      </c>
      <c r="B1367">
        <v>1.145</v>
      </c>
      <c r="C1367">
        <v>1.125</v>
      </c>
    </row>
    <row r="1368" spans="1:3" x14ac:dyDescent="0.2">
      <c r="A1368" t="s">
        <v>2686</v>
      </c>
      <c r="B1368">
        <v>0.4</v>
      </c>
      <c r="C1368">
        <v>0.32</v>
      </c>
    </row>
    <row r="1369" spans="1:3" x14ac:dyDescent="0.2">
      <c r="A1369" t="s">
        <v>2687</v>
      </c>
      <c r="B1369">
        <v>0.16</v>
      </c>
      <c r="C1369">
        <v>7.0000000000000007E-2</v>
      </c>
    </row>
    <row r="1370" spans="1:3" x14ac:dyDescent="0.2">
      <c r="A1370" t="s">
        <v>2688</v>
      </c>
      <c r="B1370">
        <v>0.88</v>
      </c>
      <c r="C1370">
        <v>0.70500000000000007</v>
      </c>
    </row>
    <row r="1371" spans="1:3" x14ac:dyDescent="0.2">
      <c r="A1371" t="s">
        <v>2689</v>
      </c>
      <c r="B1371">
        <v>0.77499999999999991</v>
      </c>
      <c r="C1371">
        <v>0.33</v>
      </c>
    </row>
    <row r="1372" spans="1:3" x14ac:dyDescent="0.2">
      <c r="A1372" t="s">
        <v>2690</v>
      </c>
      <c r="B1372">
        <v>0.09</v>
      </c>
      <c r="C1372">
        <v>0.03</v>
      </c>
    </row>
    <row r="1373" spans="1:3" x14ac:dyDescent="0.2">
      <c r="A1373" t="s">
        <v>2691</v>
      </c>
      <c r="B1373">
        <v>0.79500000000000004</v>
      </c>
      <c r="C1373">
        <v>0.73</v>
      </c>
    </row>
    <row r="1374" spans="1:3" x14ac:dyDescent="0.2">
      <c r="A1374" t="s">
        <v>2692</v>
      </c>
      <c r="B1374">
        <v>0.26500000000000001</v>
      </c>
      <c r="C1374">
        <v>0.2</v>
      </c>
    </row>
    <row r="1375" spans="1:3" x14ac:dyDescent="0.2">
      <c r="A1375" t="s">
        <v>2693</v>
      </c>
      <c r="B1375">
        <v>0.66999999999999993</v>
      </c>
      <c r="C1375">
        <v>0.81500000000000006</v>
      </c>
    </row>
    <row r="1376" spans="1:3" x14ac:dyDescent="0.2">
      <c r="A1376" t="s">
        <v>2694</v>
      </c>
      <c r="B1376">
        <v>0.43</v>
      </c>
      <c r="C1376">
        <v>0.26500000000000001</v>
      </c>
    </row>
    <row r="1377" spans="1:3" x14ac:dyDescent="0.2">
      <c r="A1377" t="s">
        <v>2695</v>
      </c>
      <c r="B1377">
        <v>0.57499999999999996</v>
      </c>
      <c r="C1377">
        <v>0.41000000000000003</v>
      </c>
    </row>
    <row r="1378" spans="1:3" x14ac:dyDescent="0.2">
      <c r="A1378" t="s">
        <v>2696</v>
      </c>
      <c r="B1378">
        <v>0.08</v>
      </c>
      <c r="C1378">
        <v>5.5E-2</v>
      </c>
    </row>
    <row r="1379" spans="1:3" x14ac:dyDescent="0.2">
      <c r="A1379" t="s">
        <v>2697</v>
      </c>
      <c r="B1379">
        <v>0.16500000000000001</v>
      </c>
      <c r="C1379">
        <v>0.12000000000000001</v>
      </c>
    </row>
    <row r="1380" spans="1:3" x14ac:dyDescent="0.2">
      <c r="A1380" t="s">
        <v>2698</v>
      </c>
      <c r="B1380">
        <v>0.77500000000000002</v>
      </c>
      <c r="C1380">
        <v>1.0549999999999999</v>
      </c>
    </row>
    <row r="1381" spans="1:3" x14ac:dyDescent="0.2">
      <c r="A1381" t="s">
        <v>2699</v>
      </c>
      <c r="B1381">
        <v>9.5000000000000001E-2</v>
      </c>
      <c r="C1381">
        <v>0.05</v>
      </c>
    </row>
    <row r="1382" spans="1:3" x14ac:dyDescent="0.2">
      <c r="A1382" t="s">
        <v>2700</v>
      </c>
      <c r="B1382">
        <v>0.31</v>
      </c>
      <c r="C1382">
        <v>0.27</v>
      </c>
    </row>
    <row r="1383" spans="1:3" x14ac:dyDescent="0.2">
      <c r="A1383" t="s">
        <v>2701</v>
      </c>
      <c r="B1383">
        <v>0.35</v>
      </c>
      <c r="C1383">
        <v>0.20500000000000002</v>
      </c>
    </row>
    <row r="1384" spans="1:3" x14ac:dyDescent="0.2">
      <c r="A1384" t="s">
        <v>2702</v>
      </c>
      <c r="B1384">
        <v>1.08</v>
      </c>
      <c r="C1384">
        <v>0.64500000000000002</v>
      </c>
    </row>
    <row r="1385" spans="1:3" x14ac:dyDescent="0.2">
      <c r="A1385" t="s">
        <v>2703</v>
      </c>
      <c r="B1385">
        <v>0.87</v>
      </c>
      <c r="C1385">
        <v>0.45999999999999996</v>
      </c>
    </row>
    <row r="1386" spans="1:3" x14ac:dyDescent="0.2">
      <c r="A1386" t="s">
        <v>2704</v>
      </c>
      <c r="B1386">
        <v>0.41000000000000003</v>
      </c>
      <c r="C1386">
        <v>0.56499999999999995</v>
      </c>
    </row>
    <row r="1387" spans="1:3" x14ac:dyDescent="0.2">
      <c r="A1387" t="s">
        <v>2705</v>
      </c>
      <c r="B1387">
        <v>0.43</v>
      </c>
      <c r="C1387">
        <v>0.91</v>
      </c>
    </row>
    <row r="1388" spans="1:3" x14ac:dyDescent="0.2">
      <c r="A1388" t="s">
        <v>2706</v>
      </c>
      <c r="B1388">
        <v>0.38</v>
      </c>
      <c r="C1388">
        <v>0.24</v>
      </c>
    </row>
    <row r="1389" spans="1:3" x14ac:dyDescent="0.2">
      <c r="A1389" t="s">
        <v>2707</v>
      </c>
      <c r="B1389">
        <v>0.38500000000000001</v>
      </c>
      <c r="C1389">
        <v>0.28000000000000003</v>
      </c>
    </row>
    <row r="1390" spans="1:3" x14ac:dyDescent="0.2">
      <c r="A1390" t="s">
        <v>2708</v>
      </c>
      <c r="B1390">
        <v>0.06</v>
      </c>
      <c r="C1390">
        <v>7.5000000000000011E-2</v>
      </c>
    </row>
    <row r="1391" spans="1:3" x14ac:dyDescent="0.2">
      <c r="A1391" t="s">
        <v>2709</v>
      </c>
      <c r="B1391">
        <v>1.02</v>
      </c>
      <c r="C1391">
        <v>0.38500000000000001</v>
      </c>
    </row>
    <row r="1392" spans="1:3" x14ac:dyDescent="0.2">
      <c r="A1392" t="s">
        <v>2710</v>
      </c>
      <c r="B1392">
        <v>0.40500000000000003</v>
      </c>
      <c r="C1392">
        <v>0.26500000000000001</v>
      </c>
    </row>
    <row r="1393" spans="1:3" x14ac:dyDescent="0.2">
      <c r="A1393" t="s">
        <v>2711</v>
      </c>
      <c r="B1393">
        <v>0.66500000000000004</v>
      </c>
      <c r="C1393">
        <v>1.03</v>
      </c>
    </row>
    <row r="1394" spans="1:3" x14ac:dyDescent="0.2">
      <c r="A1394" t="s">
        <v>2712</v>
      </c>
      <c r="B1394">
        <v>0.875</v>
      </c>
      <c r="C1394">
        <v>0.59000000000000008</v>
      </c>
    </row>
    <row r="1395" spans="1:3" x14ac:dyDescent="0.2">
      <c r="A1395" t="s">
        <v>2713</v>
      </c>
      <c r="B1395">
        <v>0.185</v>
      </c>
      <c r="C1395">
        <v>0.24000000000000002</v>
      </c>
    </row>
    <row r="1396" spans="1:3" x14ac:dyDescent="0.2">
      <c r="A1396" t="s">
        <v>2714</v>
      </c>
      <c r="B1396">
        <v>0.57999999999999996</v>
      </c>
      <c r="C1396">
        <v>0.42000000000000004</v>
      </c>
    </row>
    <row r="1397" spans="1:3" x14ac:dyDescent="0.2">
      <c r="A1397" t="s">
        <v>2715</v>
      </c>
      <c r="B1397">
        <v>0.505</v>
      </c>
      <c r="C1397">
        <v>0.17499999999999999</v>
      </c>
    </row>
    <row r="1398" spans="1:3" x14ac:dyDescent="0.2">
      <c r="A1398" t="s">
        <v>2716</v>
      </c>
      <c r="B1398">
        <v>0.255</v>
      </c>
      <c r="C1398">
        <v>0.29000000000000004</v>
      </c>
    </row>
    <row r="1399" spans="1:3" x14ac:dyDescent="0.2">
      <c r="A1399" t="s">
        <v>2717</v>
      </c>
      <c r="B1399">
        <v>0.66</v>
      </c>
      <c r="C1399">
        <v>0.48</v>
      </c>
    </row>
    <row r="1400" spans="1:3" x14ac:dyDescent="0.2">
      <c r="A1400" t="s">
        <v>2718</v>
      </c>
      <c r="B1400">
        <v>0.95500000000000007</v>
      </c>
      <c r="C1400">
        <v>0.76</v>
      </c>
    </row>
    <row r="1401" spans="1:3" x14ac:dyDescent="0.2">
      <c r="A1401" t="s">
        <v>2719</v>
      </c>
      <c r="B1401">
        <v>0.16500000000000001</v>
      </c>
      <c r="C1401">
        <v>0.125</v>
      </c>
    </row>
    <row r="1402" spans="1:3" x14ac:dyDescent="0.2">
      <c r="A1402" t="s">
        <v>2720</v>
      </c>
      <c r="B1402">
        <v>0.27</v>
      </c>
      <c r="C1402">
        <v>0.495</v>
      </c>
    </row>
    <row r="1403" spans="1:3" x14ac:dyDescent="0.2">
      <c r="A1403" t="s">
        <v>2721</v>
      </c>
      <c r="B1403">
        <v>9.5000000000000001E-2</v>
      </c>
      <c r="C1403">
        <v>0.18</v>
      </c>
    </row>
    <row r="1404" spans="1:3" x14ac:dyDescent="0.2">
      <c r="A1404" t="s">
        <v>2722</v>
      </c>
      <c r="B1404">
        <v>0.47499999999999998</v>
      </c>
      <c r="C1404">
        <v>0.23499999999999999</v>
      </c>
    </row>
    <row r="1405" spans="1:3" x14ac:dyDescent="0.2">
      <c r="A1405" t="s">
        <v>2723</v>
      </c>
      <c r="B1405">
        <v>0.54</v>
      </c>
      <c r="C1405">
        <v>0.33</v>
      </c>
    </row>
    <row r="1406" spans="1:3" x14ac:dyDescent="0.2">
      <c r="A1406" t="s">
        <v>2724</v>
      </c>
      <c r="B1406">
        <v>0.19500000000000001</v>
      </c>
      <c r="C1406">
        <v>0.15</v>
      </c>
    </row>
    <row r="1407" spans="1:3" x14ac:dyDescent="0.2">
      <c r="A1407" t="s">
        <v>2725</v>
      </c>
      <c r="B1407">
        <v>7.5000000000000011E-2</v>
      </c>
      <c r="C1407">
        <v>0.04</v>
      </c>
    </row>
    <row r="1408" spans="1:3" x14ac:dyDescent="0.2">
      <c r="A1408" t="s">
        <v>2726</v>
      </c>
      <c r="B1408">
        <v>0.35499999999999998</v>
      </c>
      <c r="C1408">
        <v>0.155</v>
      </c>
    </row>
    <row r="1409" spans="1:3" x14ac:dyDescent="0.2">
      <c r="A1409" t="s">
        <v>2727</v>
      </c>
      <c r="B1409">
        <v>0.43</v>
      </c>
      <c r="C1409">
        <v>0.16</v>
      </c>
    </row>
    <row r="1410" spans="1:3" x14ac:dyDescent="0.2">
      <c r="A1410" t="s">
        <v>2728</v>
      </c>
      <c r="B1410">
        <v>0.54</v>
      </c>
      <c r="C1410">
        <v>0.55500000000000005</v>
      </c>
    </row>
    <row r="1411" spans="1:3" x14ac:dyDescent="0.2">
      <c r="A1411" t="s">
        <v>2729</v>
      </c>
      <c r="B1411">
        <v>0.125</v>
      </c>
      <c r="C1411">
        <v>9.5000000000000001E-2</v>
      </c>
    </row>
    <row r="1412" spans="1:3" x14ac:dyDescent="0.2">
      <c r="A1412" t="s">
        <v>2730</v>
      </c>
      <c r="B1412">
        <v>0.62</v>
      </c>
      <c r="C1412">
        <v>0.375</v>
      </c>
    </row>
    <row r="1413" spans="1:3" x14ac:dyDescent="0.2">
      <c r="A1413" t="s">
        <v>2731</v>
      </c>
      <c r="B1413">
        <v>0.59499999999999997</v>
      </c>
      <c r="C1413">
        <v>0.32500000000000001</v>
      </c>
    </row>
    <row r="1414" spans="1:3" x14ac:dyDescent="0.2">
      <c r="A1414" t="s">
        <v>2732</v>
      </c>
      <c r="B1414">
        <v>0.13</v>
      </c>
      <c r="C1414">
        <v>0.23499999999999999</v>
      </c>
    </row>
    <row r="1415" spans="1:3" x14ac:dyDescent="0.2">
      <c r="A1415" t="s">
        <v>2733</v>
      </c>
      <c r="B1415">
        <v>1.335</v>
      </c>
      <c r="C1415">
        <v>0.77499999999999991</v>
      </c>
    </row>
    <row r="1416" spans="1:3" x14ac:dyDescent="0.2">
      <c r="A1416" t="s">
        <v>2734</v>
      </c>
      <c r="B1416">
        <v>0.625</v>
      </c>
      <c r="C1416">
        <v>1.135</v>
      </c>
    </row>
    <row r="1417" spans="1:3" x14ac:dyDescent="0.2">
      <c r="A1417" t="s">
        <v>2735</v>
      </c>
      <c r="B1417">
        <v>0.34499999999999997</v>
      </c>
      <c r="C1417">
        <v>0.27</v>
      </c>
    </row>
    <row r="1418" spans="1:3" x14ac:dyDescent="0.2">
      <c r="A1418" t="s">
        <v>2736</v>
      </c>
      <c r="B1418">
        <v>0.03</v>
      </c>
      <c r="C1418">
        <v>0.03</v>
      </c>
    </row>
    <row r="1419" spans="1:3" x14ac:dyDescent="0.2">
      <c r="A1419" t="s">
        <v>2737</v>
      </c>
      <c r="B1419">
        <v>0.22</v>
      </c>
      <c r="C1419">
        <v>0.09</v>
      </c>
    </row>
    <row r="1420" spans="1:3" x14ac:dyDescent="0.2">
      <c r="A1420" t="s">
        <v>2738</v>
      </c>
      <c r="B1420">
        <v>0.44500000000000001</v>
      </c>
      <c r="C1420">
        <v>0.2</v>
      </c>
    </row>
    <row r="1421" spans="1:3" x14ac:dyDescent="0.2">
      <c r="A1421" t="s">
        <v>2739</v>
      </c>
      <c r="B1421">
        <v>0.41500000000000004</v>
      </c>
      <c r="C1421">
        <v>0.57499999999999996</v>
      </c>
    </row>
    <row r="1422" spans="1:3" x14ac:dyDescent="0.2">
      <c r="A1422" t="s">
        <v>2740</v>
      </c>
      <c r="B1422">
        <v>0.01</v>
      </c>
      <c r="C1422">
        <v>1.4999999999999999E-2</v>
      </c>
    </row>
    <row r="1423" spans="1:3" x14ac:dyDescent="0.2">
      <c r="A1423" t="s">
        <v>2741</v>
      </c>
      <c r="B1423">
        <v>3.5000000000000003E-2</v>
      </c>
      <c r="C1423">
        <v>0.04</v>
      </c>
    </row>
    <row r="1424" spans="1:3" x14ac:dyDescent="0.2">
      <c r="A1424" t="s">
        <v>2742</v>
      </c>
      <c r="B1424">
        <v>0.26</v>
      </c>
      <c r="C1424">
        <v>0.27</v>
      </c>
    </row>
    <row r="1425" spans="1:3" x14ac:dyDescent="0.2">
      <c r="A1425" t="s">
        <v>2743</v>
      </c>
      <c r="B1425">
        <v>0.98</v>
      </c>
      <c r="C1425">
        <v>0.22500000000000001</v>
      </c>
    </row>
    <row r="1426" spans="1:3" x14ac:dyDescent="0.2">
      <c r="A1426" t="s">
        <v>2744</v>
      </c>
      <c r="B1426">
        <v>6.5000000000000002E-2</v>
      </c>
      <c r="C1426">
        <v>3.5000000000000003E-2</v>
      </c>
    </row>
    <row r="1427" spans="1:3" x14ac:dyDescent="0.2">
      <c r="A1427" t="s">
        <v>2745</v>
      </c>
      <c r="B1427">
        <v>0.04</v>
      </c>
      <c r="C1427">
        <v>5.5E-2</v>
      </c>
    </row>
    <row r="1428" spans="1:3" x14ac:dyDescent="0.2">
      <c r="A1428" t="s">
        <v>2746</v>
      </c>
      <c r="B1428">
        <v>0.13500000000000001</v>
      </c>
      <c r="C1428">
        <v>8.5000000000000006E-2</v>
      </c>
    </row>
    <row r="1429" spans="1:3" x14ac:dyDescent="0.2">
      <c r="A1429" t="s">
        <v>2747</v>
      </c>
      <c r="B1429">
        <v>0.38500000000000001</v>
      </c>
      <c r="C1429">
        <v>0.29500000000000004</v>
      </c>
    </row>
    <row r="1430" spans="1:3" x14ac:dyDescent="0.2">
      <c r="A1430" t="s">
        <v>2748</v>
      </c>
      <c r="B1430">
        <v>0.01</v>
      </c>
      <c r="C1430">
        <v>5.0000000000000001E-3</v>
      </c>
    </row>
    <row r="1431" spans="1:3" x14ac:dyDescent="0.2">
      <c r="A1431" t="s">
        <v>2749</v>
      </c>
      <c r="B1431">
        <v>0.39500000000000002</v>
      </c>
      <c r="C1431">
        <v>0.22500000000000001</v>
      </c>
    </row>
    <row r="1432" spans="1:3" x14ac:dyDescent="0.2">
      <c r="A1432" t="s">
        <v>2750</v>
      </c>
      <c r="B1432">
        <v>0.215</v>
      </c>
      <c r="C1432">
        <v>8.4999999999999992E-2</v>
      </c>
    </row>
    <row r="1433" spans="1:3" x14ac:dyDescent="0.2">
      <c r="A1433" t="s">
        <v>2751</v>
      </c>
      <c r="B1433">
        <v>0.505</v>
      </c>
      <c r="C1433">
        <v>0.85499999999999998</v>
      </c>
    </row>
    <row r="1434" spans="1:3" x14ac:dyDescent="0.2">
      <c r="A1434" t="s">
        <v>2752</v>
      </c>
      <c r="B1434">
        <v>0.1</v>
      </c>
      <c r="C1434">
        <v>9.5000000000000001E-2</v>
      </c>
    </row>
    <row r="1435" spans="1:3" x14ac:dyDescent="0.2">
      <c r="A1435" t="s">
        <v>2753</v>
      </c>
      <c r="B1435">
        <v>0.83499999999999996</v>
      </c>
      <c r="C1435">
        <v>0.68500000000000005</v>
      </c>
    </row>
    <row r="1436" spans="1:3" x14ac:dyDescent="0.2">
      <c r="A1436" t="s">
        <v>2754</v>
      </c>
      <c r="B1436">
        <v>0.46499999999999997</v>
      </c>
      <c r="C1436">
        <v>0.59000000000000008</v>
      </c>
    </row>
    <row r="1437" spans="1:3" x14ac:dyDescent="0.2">
      <c r="A1437" t="s">
        <v>2755</v>
      </c>
      <c r="B1437">
        <v>0.86</v>
      </c>
      <c r="C1437">
        <v>0.56000000000000005</v>
      </c>
    </row>
    <row r="1438" spans="1:3" x14ac:dyDescent="0.2">
      <c r="A1438" t="s">
        <v>2756</v>
      </c>
      <c r="B1438">
        <v>0.19500000000000001</v>
      </c>
      <c r="C1438">
        <v>0.13500000000000001</v>
      </c>
    </row>
    <row r="1439" spans="1:3" x14ac:dyDescent="0.2">
      <c r="A1439" t="s">
        <v>2757</v>
      </c>
      <c r="B1439">
        <v>0.19</v>
      </c>
      <c r="C1439">
        <v>7.5000000000000011E-2</v>
      </c>
    </row>
    <row r="1440" spans="1:3" x14ac:dyDescent="0.2">
      <c r="A1440" t="s">
        <v>2758</v>
      </c>
      <c r="B1440">
        <v>0.60499999999999998</v>
      </c>
      <c r="C1440">
        <v>0.25</v>
      </c>
    </row>
    <row r="1441" spans="1:3" x14ac:dyDescent="0.2">
      <c r="A1441" t="s">
        <v>2759</v>
      </c>
      <c r="B1441">
        <v>3.5000000000000003E-2</v>
      </c>
      <c r="C1441">
        <v>6.0000000000000005E-2</v>
      </c>
    </row>
    <row r="1442" spans="1:3" x14ac:dyDescent="0.2">
      <c r="A1442" t="s">
        <v>2760</v>
      </c>
      <c r="B1442">
        <v>0.81499999999999995</v>
      </c>
      <c r="C1442">
        <v>0.57499999999999996</v>
      </c>
    </row>
    <row r="1443" spans="1:3" x14ac:dyDescent="0.2">
      <c r="A1443" t="s">
        <v>2761</v>
      </c>
      <c r="B1443">
        <v>1.22</v>
      </c>
      <c r="C1443">
        <v>0.53</v>
      </c>
    </row>
    <row r="1444" spans="1:3" x14ac:dyDescent="0.2">
      <c r="A1444" t="s">
        <v>2762</v>
      </c>
      <c r="B1444">
        <v>0.46499999999999997</v>
      </c>
      <c r="C1444">
        <v>0.37</v>
      </c>
    </row>
    <row r="1445" spans="1:3" x14ac:dyDescent="0.2">
      <c r="A1445" t="s">
        <v>2763</v>
      </c>
      <c r="B1445">
        <v>0.21000000000000002</v>
      </c>
      <c r="C1445">
        <v>0.16</v>
      </c>
    </row>
    <row r="1446" spans="1:3" x14ac:dyDescent="0.2">
      <c r="A1446" t="s">
        <v>2764</v>
      </c>
      <c r="B1446">
        <v>0.29000000000000004</v>
      </c>
      <c r="C1446">
        <v>0.14500000000000002</v>
      </c>
    </row>
    <row r="1447" spans="1:3" x14ac:dyDescent="0.2">
      <c r="A1447" t="s">
        <v>2765</v>
      </c>
      <c r="B1447">
        <v>0.32</v>
      </c>
      <c r="C1447">
        <v>0.35</v>
      </c>
    </row>
    <row r="1448" spans="1:3" x14ac:dyDescent="0.2">
      <c r="A1448" t="s">
        <v>2766</v>
      </c>
      <c r="B1448">
        <v>0.44999999999999996</v>
      </c>
      <c r="C1448">
        <v>0.495</v>
      </c>
    </row>
    <row r="1449" spans="1:3" x14ac:dyDescent="0.2">
      <c r="A1449" t="s">
        <v>2767</v>
      </c>
      <c r="B1449">
        <v>0.93500000000000005</v>
      </c>
      <c r="C1449">
        <v>0.68500000000000005</v>
      </c>
    </row>
    <row r="1450" spans="1:3" x14ac:dyDescent="0.2">
      <c r="A1450" t="s">
        <v>2768</v>
      </c>
      <c r="B1450">
        <v>0.66500000000000004</v>
      </c>
      <c r="C1450">
        <v>0.21500000000000002</v>
      </c>
    </row>
    <row r="1451" spans="1:3" x14ac:dyDescent="0.2">
      <c r="A1451" t="s">
        <v>2769</v>
      </c>
      <c r="B1451">
        <v>1.0750000000000002</v>
      </c>
      <c r="C1451">
        <v>1.0349999999999999</v>
      </c>
    </row>
    <row r="1452" spans="1:3" x14ac:dyDescent="0.2">
      <c r="A1452" t="s">
        <v>2770</v>
      </c>
      <c r="B1452">
        <v>0.11</v>
      </c>
      <c r="C1452">
        <v>0.3</v>
      </c>
    </row>
    <row r="1453" spans="1:3" x14ac:dyDescent="0.2">
      <c r="A1453" t="s">
        <v>2771</v>
      </c>
      <c r="B1453">
        <v>0.41000000000000003</v>
      </c>
      <c r="C1453">
        <v>0.24</v>
      </c>
    </row>
    <row r="1454" spans="1:3" x14ac:dyDescent="0.2">
      <c r="A1454" t="s">
        <v>2772</v>
      </c>
      <c r="B1454">
        <v>1.4550000000000001</v>
      </c>
      <c r="C1454">
        <v>0.94000000000000006</v>
      </c>
    </row>
    <row r="1455" spans="1:3" x14ac:dyDescent="0.2">
      <c r="A1455" t="s">
        <v>2773</v>
      </c>
      <c r="B1455">
        <v>0.26</v>
      </c>
      <c r="C1455">
        <v>0.23499999999999999</v>
      </c>
    </row>
    <row r="1456" spans="1:3" x14ac:dyDescent="0.2">
      <c r="A1456" t="s">
        <v>2774</v>
      </c>
      <c r="B1456">
        <v>0.47500000000000003</v>
      </c>
      <c r="C1456">
        <v>0.47500000000000003</v>
      </c>
    </row>
    <row r="1457" spans="1:3" x14ac:dyDescent="0.2">
      <c r="A1457" t="s">
        <v>2775</v>
      </c>
      <c r="B1457">
        <v>1.095</v>
      </c>
      <c r="C1457">
        <v>0.66500000000000004</v>
      </c>
    </row>
    <row r="1458" spans="1:3" x14ac:dyDescent="0.2">
      <c r="A1458" t="s">
        <v>2776</v>
      </c>
      <c r="B1458">
        <v>0.13500000000000001</v>
      </c>
      <c r="C1458">
        <v>0.38500000000000001</v>
      </c>
    </row>
    <row r="1459" spans="1:3" x14ac:dyDescent="0.2">
      <c r="A1459" t="s">
        <v>2777</v>
      </c>
      <c r="B1459">
        <v>0.13</v>
      </c>
      <c r="C1459">
        <v>0.12</v>
      </c>
    </row>
    <row r="1460" spans="1:3" x14ac:dyDescent="0.2">
      <c r="A1460" t="s">
        <v>2778</v>
      </c>
      <c r="B1460">
        <v>0.12</v>
      </c>
      <c r="C1460">
        <v>9.5000000000000001E-2</v>
      </c>
    </row>
    <row r="1461" spans="1:3" x14ac:dyDescent="0.2">
      <c r="A1461" t="s">
        <v>2779</v>
      </c>
      <c r="B1461">
        <v>0.185</v>
      </c>
      <c r="C1461">
        <v>0.125</v>
      </c>
    </row>
    <row r="1462" spans="1:3" x14ac:dyDescent="0.2">
      <c r="A1462" t="s">
        <v>2780</v>
      </c>
      <c r="B1462">
        <v>0.49</v>
      </c>
      <c r="C1462">
        <v>0.28000000000000003</v>
      </c>
    </row>
    <row r="1463" spans="1:3" x14ac:dyDescent="0.2">
      <c r="A1463" t="s">
        <v>2781</v>
      </c>
      <c r="B1463">
        <v>0.32</v>
      </c>
      <c r="C1463">
        <v>0.70000000000000007</v>
      </c>
    </row>
    <row r="1464" spans="1:3" x14ac:dyDescent="0.2">
      <c r="A1464" t="s">
        <v>2782</v>
      </c>
      <c r="B1464">
        <v>1.3599999999999999</v>
      </c>
      <c r="C1464">
        <v>0.27500000000000002</v>
      </c>
    </row>
    <row r="1465" spans="1:3" x14ac:dyDescent="0.2">
      <c r="A1465" t="s">
        <v>2783</v>
      </c>
      <c r="B1465">
        <v>0.18</v>
      </c>
      <c r="C1465">
        <v>0.17</v>
      </c>
    </row>
    <row r="1466" spans="1:3" x14ac:dyDescent="0.2">
      <c r="A1466" t="s">
        <v>2784</v>
      </c>
      <c r="B1466">
        <v>0.30499999999999999</v>
      </c>
      <c r="C1466">
        <v>0.19500000000000001</v>
      </c>
    </row>
    <row r="1467" spans="1:3" x14ac:dyDescent="0.2">
      <c r="A1467" t="s">
        <v>2785</v>
      </c>
      <c r="B1467">
        <v>0.14499999999999999</v>
      </c>
      <c r="C1467">
        <v>0.12000000000000001</v>
      </c>
    </row>
    <row r="1468" spans="1:3" x14ac:dyDescent="0.2">
      <c r="A1468" t="s">
        <v>2786</v>
      </c>
      <c r="B1468">
        <v>0.26</v>
      </c>
      <c r="C1468">
        <v>0.47</v>
      </c>
    </row>
    <row r="1469" spans="1:3" x14ac:dyDescent="0.2">
      <c r="A1469" t="s">
        <v>2787</v>
      </c>
      <c r="B1469">
        <v>0.19</v>
      </c>
      <c r="C1469">
        <v>0.26</v>
      </c>
    </row>
    <row r="1470" spans="1:3" x14ac:dyDescent="0.2">
      <c r="A1470" t="s">
        <v>2788</v>
      </c>
      <c r="B1470">
        <v>0.55500000000000005</v>
      </c>
      <c r="C1470">
        <v>0.29000000000000004</v>
      </c>
    </row>
    <row r="1471" spans="1:3" x14ac:dyDescent="0.2">
      <c r="A1471" t="s">
        <v>2789</v>
      </c>
      <c r="B1471">
        <v>0.28999999999999998</v>
      </c>
      <c r="C1471">
        <v>0.57499999999999996</v>
      </c>
    </row>
    <row r="1472" spans="1:3" x14ac:dyDescent="0.2">
      <c r="A1472" t="s">
        <v>2790</v>
      </c>
      <c r="B1472">
        <v>0.54</v>
      </c>
      <c r="C1472">
        <v>0.23500000000000001</v>
      </c>
    </row>
    <row r="1473" spans="1:3" x14ac:dyDescent="0.2">
      <c r="A1473" t="s">
        <v>2791</v>
      </c>
      <c r="B1473">
        <v>0.27500000000000002</v>
      </c>
      <c r="C1473">
        <v>0.245</v>
      </c>
    </row>
    <row r="1474" spans="1:3" x14ac:dyDescent="0.2">
      <c r="A1474" t="s">
        <v>2792</v>
      </c>
      <c r="B1474">
        <v>0.63500000000000001</v>
      </c>
      <c r="C1474">
        <v>0.32999999999999996</v>
      </c>
    </row>
    <row r="1475" spans="1:3" x14ac:dyDescent="0.2">
      <c r="A1475" t="s">
        <v>2793</v>
      </c>
      <c r="B1475">
        <v>0.26</v>
      </c>
      <c r="C1475">
        <v>0.19</v>
      </c>
    </row>
    <row r="1476" spans="1:3" x14ac:dyDescent="0.2">
      <c r="A1476" t="s">
        <v>2794</v>
      </c>
      <c r="B1476">
        <v>0.79</v>
      </c>
      <c r="C1476">
        <v>0.51500000000000001</v>
      </c>
    </row>
    <row r="1477" spans="1:3" x14ac:dyDescent="0.2">
      <c r="A1477" t="s">
        <v>2795</v>
      </c>
      <c r="B1477">
        <v>1.3050000000000002</v>
      </c>
      <c r="C1477">
        <v>1.075</v>
      </c>
    </row>
    <row r="1478" spans="1:3" x14ac:dyDescent="0.2">
      <c r="A1478" t="s">
        <v>2796</v>
      </c>
      <c r="B1478">
        <v>0.03</v>
      </c>
      <c r="C1478">
        <v>2.5000000000000001E-2</v>
      </c>
    </row>
    <row r="1479" spans="1:3" x14ac:dyDescent="0.2">
      <c r="A1479" t="s">
        <v>2797</v>
      </c>
      <c r="B1479">
        <v>0.45500000000000002</v>
      </c>
      <c r="C1479">
        <v>0.57499999999999996</v>
      </c>
    </row>
    <row r="1480" spans="1:3" x14ac:dyDescent="0.2">
      <c r="A1480" t="s">
        <v>2798</v>
      </c>
      <c r="B1480">
        <v>0.11</v>
      </c>
      <c r="C1480">
        <v>3.5000000000000003E-2</v>
      </c>
    </row>
    <row r="1481" spans="1:3" x14ac:dyDescent="0.2">
      <c r="A1481" t="s">
        <v>2799</v>
      </c>
      <c r="B1481">
        <v>0.6399999999999999</v>
      </c>
      <c r="C1481">
        <v>0.54</v>
      </c>
    </row>
    <row r="1482" spans="1:3" x14ac:dyDescent="0.2">
      <c r="A1482" t="s">
        <v>2800</v>
      </c>
      <c r="B1482">
        <v>0.23499999999999999</v>
      </c>
      <c r="C1482">
        <v>0.185</v>
      </c>
    </row>
    <row r="1483" spans="1:3" x14ac:dyDescent="0.2">
      <c r="A1483" t="s">
        <v>2801</v>
      </c>
      <c r="B1483">
        <v>0.125</v>
      </c>
      <c r="C1483">
        <v>4.4999999999999998E-2</v>
      </c>
    </row>
    <row r="1484" spans="1:3" x14ac:dyDescent="0.2">
      <c r="A1484" t="s">
        <v>2802</v>
      </c>
      <c r="B1484">
        <v>0.46</v>
      </c>
      <c r="C1484">
        <v>0.28000000000000003</v>
      </c>
    </row>
    <row r="1485" spans="1:3" x14ac:dyDescent="0.2">
      <c r="A1485" t="s">
        <v>2803</v>
      </c>
      <c r="B1485">
        <v>0.14000000000000001</v>
      </c>
      <c r="C1485">
        <v>0.10500000000000001</v>
      </c>
    </row>
    <row r="1486" spans="1:3" x14ac:dyDescent="0.2">
      <c r="A1486" t="s">
        <v>2804</v>
      </c>
      <c r="B1486">
        <v>0.20500000000000002</v>
      </c>
      <c r="C1486">
        <v>0.21500000000000002</v>
      </c>
    </row>
    <row r="1487" spans="1:3" x14ac:dyDescent="0.2">
      <c r="A1487" t="s">
        <v>2805</v>
      </c>
      <c r="B1487">
        <v>0.55499999999999994</v>
      </c>
      <c r="C1487">
        <v>1.145</v>
      </c>
    </row>
    <row r="1488" spans="1:3" x14ac:dyDescent="0.2">
      <c r="A1488" t="s">
        <v>2806</v>
      </c>
      <c r="B1488">
        <v>0.35</v>
      </c>
      <c r="C1488">
        <v>0.16999999999999998</v>
      </c>
    </row>
    <row r="1489" spans="1:3" x14ac:dyDescent="0.2">
      <c r="A1489" t="s">
        <v>2807</v>
      </c>
      <c r="B1489">
        <v>0.26</v>
      </c>
      <c r="C1489">
        <v>0.22</v>
      </c>
    </row>
    <row r="1490" spans="1:3" x14ac:dyDescent="0.2">
      <c r="A1490" t="s">
        <v>2808</v>
      </c>
      <c r="B1490">
        <v>0.42499999999999999</v>
      </c>
      <c r="C1490">
        <v>0.14000000000000001</v>
      </c>
    </row>
    <row r="1491" spans="1:3" x14ac:dyDescent="0.2">
      <c r="A1491" t="s">
        <v>2809</v>
      </c>
      <c r="B1491">
        <v>0.48499999999999999</v>
      </c>
      <c r="C1491">
        <v>0.30500000000000005</v>
      </c>
    </row>
    <row r="1492" spans="1:3" x14ac:dyDescent="0.2">
      <c r="A1492" t="s">
        <v>2810</v>
      </c>
      <c r="B1492">
        <v>0.56000000000000005</v>
      </c>
      <c r="C1492">
        <v>0.76</v>
      </c>
    </row>
    <row r="1493" spans="1:3" x14ac:dyDescent="0.2">
      <c r="A1493" t="s">
        <v>2811</v>
      </c>
      <c r="B1493">
        <v>0.69</v>
      </c>
      <c r="C1493">
        <v>0.76</v>
      </c>
    </row>
    <row r="1494" spans="1:3" x14ac:dyDescent="0.2">
      <c r="A1494" t="s">
        <v>2812</v>
      </c>
      <c r="B1494">
        <v>0.34499999999999997</v>
      </c>
      <c r="C1494">
        <v>0.28000000000000003</v>
      </c>
    </row>
    <row r="1495" spans="1:3" x14ac:dyDescent="0.2">
      <c r="A1495" t="s">
        <v>2813</v>
      </c>
      <c r="B1495">
        <v>1.1000000000000001</v>
      </c>
      <c r="C1495">
        <v>0.505</v>
      </c>
    </row>
    <row r="1496" spans="1:3" x14ac:dyDescent="0.2">
      <c r="A1496" t="s">
        <v>2814</v>
      </c>
      <c r="B1496">
        <v>0.495</v>
      </c>
      <c r="C1496">
        <v>0.185</v>
      </c>
    </row>
    <row r="1497" spans="1:3" x14ac:dyDescent="0.2">
      <c r="A1497" t="s">
        <v>2815</v>
      </c>
      <c r="B1497">
        <v>0.35499999999999998</v>
      </c>
      <c r="C1497">
        <v>0.19500000000000001</v>
      </c>
    </row>
    <row r="1498" spans="1:3" x14ac:dyDescent="0.2">
      <c r="A1498" t="s">
        <v>2816</v>
      </c>
      <c r="B1498">
        <v>0.30499999999999999</v>
      </c>
      <c r="C1498">
        <v>0.185</v>
      </c>
    </row>
    <row r="1499" spans="1:3" x14ac:dyDescent="0.2">
      <c r="A1499" t="s">
        <v>2817</v>
      </c>
      <c r="B1499">
        <v>0.36499999999999999</v>
      </c>
      <c r="C1499">
        <v>0.28499999999999998</v>
      </c>
    </row>
    <row r="1500" spans="1:3" x14ac:dyDescent="0.2">
      <c r="A1500" t="s">
        <v>2818</v>
      </c>
      <c r="B1500">
        <v>1.2000000000000002</v>
      </c>
      <c r="C1500">
        <v>0.625</v>
      </c>
    </row>
    <row r="1501" spans="1:3" x14ac:dyDescent="0.2">
      <c r="A1501" t="s">
        <v>2819</v>
      </c>
      <c r="B1501">
        <v>0.30500000000000005</v>
      </c>
      <c r="C1501">
        <v>0.255</v>
      </c>
    </row>
    <row r="1502" spans="1:3" x14ac:dyDescent="0.2">
      <c r="A1502" t="s">
        <v>2820</v>
      </c>
      <c r="B1502">
        <v>0.27999999999999997</v>
      </c>
      <c r="C1502">
        <v>0.14500000000000002</v>
      </c>
    </row>
    <row r="1503" spans="1:3" x14ac:dyDescent="0.2">
      <c r="A1503" t="s">
        <v>2821</v>
      </c>
      <c r="B1503">
        <v>5.0000000000000001E-3</v>
      </c>
      <c r="C1503">
        <v>0</v>
      </c>
    </row>
    <row r="1504" spans="1:3" x14ac:dyDescent="0.2">
      <c r="A1504" t="s">
        <v>2822</v>
      </c>
      <c r="B1504">
        <v>0.28500000000000003</v>
      </c>
      <c r="C1504">
        <v>0.10500000000000001</v>
      </c>
    </row>
    <row r="1505" spans="1:3" x14ac:dyDescent="0.2">
      <c r="A1505" t="s">
        <v>2823</v>
      </c>
      <c r="B1505">
        <v>0.75</v>
      </c>
      <c r="C1505">
        <v>0.15</v>
      </c>
    </row>
    <row r="1506" spans="1:3" x14ac:dyDescent="0.2">
      <c r="A1506" t="s">
        <v>2824</v>
      </c>
      <c r="B1506">
        <v>0.56499999999999995</v>
      </c>
      <c r="C1506">
        <v>0.34499999999999997</v>
      </c>
    </row>
    <row r="1507" spans="1:3" x14ac:dyDescent="0.2">
      <c r="A1507" t="s">
        <v>2825</v>
      </c>
      <c r="B1507">
        <v>1.22</v>
      </c>
      <c r="C1507">
        <v>0.745</v>
      </c>
    </row>
    <row r="1508" spans="1:3" x14ac:dyDescent="0.2">
      <c r="A1508" t="s">
        <v>2826</v>
      </c>
      <c r="B1508">
        <v>0.18</v>
      </c>
      <c r="C1508">
        <v>0.255</v>
      </c>
    </row>
    <row r="1509" spans="1:3" x14ac:dyDescent="0.2">
      <c r="A1509" t="s">
        <v>2827</v>
      </c>
      <c r="B1509">
        <v>1.0150000000000001</v>
      </c>
      <c r="C1509">
        <v>0.62</v>
      </c>
    </row>
    <row r="1510" spans="1:3" x14ac:dyDescent="0.2">
      <c r="A1510" t="s">
        <v>2828</v>
      </c>
      <c r="B1510">
        <v>0.13</v>
      </c>
      <c r="C1510">
        <v>6.5000000000000002E-2</v>
      </c>
    </row>
    <row r="1511" spans="1:3" x14ac:dyDescent="0.2">
      <c r="A1511" t="s">
        <v>2829</v>
      </c>
      <c r="B1511">
        <v>1.03</v>
      </c>
      <c r="C1511">
        <v>0.60499999999999998</v>
      </c>
    </row>
    <row r="1512" spans="1:3" x14ac:dyDescent="0.2">
      <c r="A1512" t="s">
        <v>2830</v>
      </c>
      <c r="B1512">
        <v>0.125</v>
      </c>
      <c r="C1512">
        <v>0.21</v>
      </c>
    </row>
    <row r="1513" spans="1:3" x14ac:dyDescent="0.2">
      <c r="A1513" t="s">
        <v>2831</v>
      </c>
      <c r="B1513">
        <v>0.28499999999999998</v>
      </c>
      <c r="C1513">
        <v>0.28500000000000003</v>
      </c>
    </row>
    <row r="1514" spans="1:3" x14ac:dyDescent="0.2">
      <c r="A1514" t="s">
        <v>2832</v>
      </c>
      <c r="B1514">
        <v>0.57499999999999996</v>
      </c>
      <c r="C1514">
        <v>0.25</v>
      </c>
    </row>
    <row r="1515" spans="1:3" x14ac:dyDescent="0.2">
      <c r="A1515" t="s">
        <v>2833</v>
      </c>
      <c r="B1515">
        <v>0.33499999999999996</v>
      </c>
      <c r="C1515">
        <v>0.34499999999999997</v>
      </c>
    </row>
    <row r="1516" spans="1:3" x14ac:dyDescent="0.2">
      <c r="A1516" t="s">
        <v>2834</v>
      </c>
      <c r="B1516">
        <v>0.57000000000000006</v>
      </c>
      <c r="C1516">
        <v>0.21000000000000002</v>
      </c>
    </row>
    <row r="1517" spans="1:3" x14ac:dyDescent="0.2">
      <c r="A1517" t="s">
        <v>2835</v>
      </c>
      <c r="B1517">
        <v>0.375</v>
      </c>
      <c r="C1517">
        <v>0.22499999999999998</v>
      </c>
    </row>
    <row r="1518" spans="1:3" x14ac:dyDescent="0.2">
      <c r="A1518" t="s">
        <v>2836</v>
      </c>
      <c r="B1518">
        <v>0.77499999999999991</v>
      </c>
      <c r="C1518">
        <v>1.105</v>
      </c>
    </row>
    <row r="1519" spans="1:3" x14ac:dyDescent="0.2">
      <c r="A1519" t="s">
        <v>2837</v>
      </c>
      <c r="B1519">
        <v>0.16999999999999998</v>
      </c>
      <c r="C1519">
        <v>0.13500000000000001</v>
      </c>
    </row>
    <row r="1520" spans="1:3" x14ac:dyDescent="0.2">
      <c r="A1520" t="s">
        <v>2838</v>
      </c>
      <c r="B1520">
        <v>0.51500000000000001</v>
      </c>
      <c r="C1520">
        <v>0.52500000000000002</v>
      </c>
    </row>
    <row r="1521" spans="1:3" x14ac:dyDescent="0.2">
      <c r="A1521" t="s">
        <v>2839</v>
      </c>
      <c r="B1521">
        <v>1.03</v>
      </c>
      <c r="C1521">
        <v>1.1800000000000002</v>
      </c>
    </row>
    <row r="1522" spans="1:3" x14ac:dyDescent="0.2">
      <c r="A1522" t="s">
        <v>2840</v>
      </c>
      <c r="B1522">
        <v>0.90500000000000003</v>
      </c>
      <c r="C1522">
        <v>0.505</v>
      </c>
    </row>
    <row r="1523" spans="1:3" x14ac:dyDescent="0.2">
      <c r="A1523" t="s">
        <v>2841</v>
      </c>
      <c r="B1523">
        <v>0.32</v>
      </c>
      <c r="C1523">
        <v>0.29500000000000004</v>
      </c>
    </row>
    <row r="1524" spans="1:3" x14ac:dyDescent="0.2">
      <c r="A1524" t="s">
        <v>2842</v>
      </c>
      <c r="B1524">
        <v>0.16499999999999998</v>
      </c>
      <c r="C1524">
        <v>0.16499999999999998</v>
      </c>
    </row>
    <row r="1525" spans="1:3" x14ac:dyDescent="0.2">
      <c r="A1525" t="s">
        <v>2843</v>
      </c>
      <c r="B1525">
        <v>0.245</v>
      </c>
      <c r="C1525">
        <v>0.11499999999999999</v>
      </c>
    </row>
    <row r="1526" spans="1:3" x14ac:dyDescent="0.2">
      <c r="A1526" t="s">
        <v>2844</v>
      </c>
      <c r="B1526">
        <v>0.42000000000000004</v>
      </c>
      <c r="C1526">
        <v>0.23499999999999999</v>
      </c>
    </row>
    <row r="1527" spans="1:3" x14ac:dyDescent="0.2">
      <c r="A1527" t="s">
        <v>2845</v>
      </c>
      <c r="B1527">
        <v>0.44999999999999996</v>
      </c>
      <c r="C1527">
        <v>0.23499999999999999</v>
      </c>
    </row>
    <row r="1528" spans="1:3" x14ac:dyDescent="0.2">
      <c r="A1528" t="s">
        <v>2846</v>
      </c>
      <c r="B1528">
        <v>0.59499999999999997</v>
      </c>
      <c r="C1528">
        <v>0.21500000000000002</v>
      </c>
    </row>
    <row r="1529" spans="1:3" x14ac:dyDescent="0.2">
      <c r="A1529" t="s">
        <v>2847</v>
      </c>
      <c r="B1529">
        <v>0.54</v>
      </c>
      <c r="C1529">
        <v>0.38500000000000001</v>
      </c>
    </row>
    <row r="1530" spans="1:3" x14ac:dyDescent="0.2">
      <c r="A1530" t="s">
        <v>2848</v>
      </c>
      <c r="B1530">
        <v>1.4999999999999999E-2</v>
      </c>
      <c r="C1530">
        <v>0.02</v>
      </c>
    </row>
    <row r="1531" spans="1:3" x14ac:dyDescent="0.2">
      <c r="A1531" t="s">
        <v>2849</v>
      </c>
      <c r="B1531">
        <v>0.32500000000000001</v>
      </c>
      <c r="C1531">
        <v>0.17499999999999999</v>
      </c>
    </row>
    <row r="1532" spans="1:3" x14ac:dyDescent="0.2">
      <c r="A1532" t="s">
        <v>2850</v>
      </c>
      <c r="B1532">
        <v>0.505</v>
      </c>
      <c r="C1532">
        <v>0.30000000000000004</v>
      </c>
    </row>
    <row r="1533" spans="1:3" x14ac:dyDescent="0.2">
      <c r="A1533" t="s">
        <v>2851</v>
      </c>
      <c r="B1533">
        <v>0.13</v>
      </c>
      <c r="C1533">
        <v>0.1</v>
      </c>
    </row>
    <row r="1534" spans="1:3" x14ac:dyDescent="0.2">
      <c r="A1534" t="s">
        <v>2852</v>
      </c>
      <c r="B1534">
        <v>0.505</v>
      </c>
      <c r="C1534">
        <v>0.71499999999999997</v>
      </c>
    </row>
    <row r="1535" spans="1:3" x14ac:dyDescent="0.2">
      <c r="A1535" t="s">
        <v>2853</v>
      </c>
      <c r="B1535">
        <v>0.72</v>
      </c>
      <c r="C1535">
        <v>0.995</v>
      </c>
    </row>
    <row r="1536" spans="1:3" x14ac:dyDescent="0.2">
      <c r="A1536" t="s">
        <v>2854</v>
      </c>
      <c r="B1536">
        <v>7.0000000000000007E-2</v>
      </c>
      <c r="C1536">
        <v>0.11</v>
      </c>
    </row>
    <row r="1537" spans="1:3" x14ac:dyDescent="0.2">
      <c r="A1537" t="s">
        <v>2855</v>
      </c>
      <c r="B1537">
        <v>0.90500000000000003</v>
      </c>
      <c r="C1537">
        <v>0.45999999999999996</v>
      </c>
    </row>
    <row r="1538" spans="1:3" x14ac:dyDescent="0.2">
      <c r="A1538" t="s">
        <v>2856</v>
      </c>
      <c r="B1538">
        <v>0.20500000000000002</v>
      </c>
      <c r="C1538">
        <v>0.15</v>
      </c>
    </row>
    <row r="1539" spans="1:3" x14ac:dyDescent="0.2">
      <c r="A1539" t="s">
        <v>2857</v>
      </c>
      <c r="B1539">
        <v>0.26500000000000001</v>
      </c>
      <c r="C1539">
        <v>0.16500000000000001</v>
      </c>
    </row>
    <row r="1540" spans="1:3" x14ac:dyDescent="0.2">
      <c r="A1540" t="s">
        <v>2858</v>
      </c>
      <c r="B1540">
        <v>4.4999999999999998E-2</v>
      </c>
      <c r="C1540">
        <v>0.01</v>
      </c>
    </row>
    <row r="1541" spans="1:3" x14ac:dyDescent="0.2">
      <c r="A1541" t="s">
        <v>2859</v>
      </c>
      <c r="B1541">
        <v>1.4950000000000001</v>
      </c>
      <c r="C1541">
        <v>1.1600000000000001</v>
      </c>
    </row>
    <row r="1542" spans="1:3" x14ac:dyDescent="0.2">
      <c r="A1542" t="s">
        <v>2860</v>
      </c>
      <c r="B1542">
        <v>0.53</v>
      </c>
      <c r="C1542">
        <v>0.31</v>
      </c>
    </row>
    <row r="1543" spans="1:3" x14ac:dyDescent="0.2">
      <c r="A1543" t="s">
        <v>2861</v>
      </c>
      <c r="B1543">
        <v>0.48</v>
      </c>
      <c r="C1543">
        <v>0.66999999999999993</v>
      </c>
    </row>
    <row r="1544" spans="1:3" x14ac:dyDescent="0.2">
      <c r="A1544" t="s">
        <v>2862</v>
      </c>
      <c r="B1544">
        <v>0.21000000000000002</v>
      </c>
      <c r="C1544">
        <v>0.135000000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CBBA02-D226-A140-AB6A-CDC82FDCF275}">
  <dimension ref="A1:K1536"/>
  <sheetViews>
    <sheetView tabSelected="1" workbookViewId="0">
      <selection activeCell="B1" sqref="B1:B1048576"/>
    </sheetView>
  </sheetViews>
  <sheetFormatPr baseColWidth="10" defaultRowHeight="16" x14ac:dyDescent="0.2"/>
  <sheetData>
    <row r="1" spans="1:11" x14ac:dyDescent="0.2">
      <c r="A1" t="s">
        <v>9</v>
      </c>
      <c r="B1" s="1" t="s">
        <v>5</v>
      </c>
      <c r="C1" s="1" t="s">
        <v>7</v>
      </c>
      <c r="I1" s="1"/>
      <c r="J1" s="1"/>
      <c r="K1" s="1"/>
    </row>
    <row r="2" spans="1:11" x14ac:dyDescent="0.2">
      <c r="A2" t="s">
        <v>2863</v>
      </c>
      <c r="B2">
        <v>1.0050000000000001</v>
      </c>
      <c r="C2">
        <v>1.5150000000000001</v>
      </c>
    </row>
    <row r="3" spans="1:11" x14ac:dyDescent="0.2">
      <c r="A3" t="s">
        <v>10</v>
      </c>
      <c r="B3">
        <v>0.495</v>
      </c>
      <c r="C3">
        <v>0.58499999999999996</v>
      </c>
      <c r="F3" s="1" t="s">
        <v>5</v>
      </c>
      <c r="G3" s="1" t="s">
        <v>7</v>
      </c>
    </row>
    <row r="4" spans="1:11" x14ac:dyDescent="0.2">
      <c r="A4" t="s">
        <v>11</v>
      </c>
      <c r="B4">
        <v>0.6399999999999999</v>
      </c>
      <c r="C4">
        <v>0.5</v>
      </c>
    </row>
    <row r="5" spans="1:11" x14ac:dyDescent="0.2">
      <c r="A5" t="s">
        <v>12</v>
      </c>
      <c r="B5">
        <v>0.79</v>
      </c>
      <c r="C5">
        <v>0.75</v>
      </c>
      <c r="E5" s="1" t="s">
        <v>1338</v>
      </c>
      <c r="F5" s="1">
        <v>0.45500000000000002</v>
      </c>
      <c r="G5">
        <v>0.45600000000000002</v>
      </c>
    </row>
    <row r="6" spans="1:11" x14ac:dyDescent="0.2">
      <c r="A6" t="s">
        <v>13</v>
      </c>
      <c r="B6">
        <v>0.63</v>
      </c>
      <c r="C6">
        <v>0.495</v>
      </c>
      <c r="E6" t="s">
        <v>8</v>
      </c>
      <c r="F6">
        <f>TTEST(B:B,C:C,2,1)</f>
        <v>0.62855144033151222</v>
      </c>
    </row>
    <row r="7" spans="1:11" x14ac:dyDescent="0.2">
      <c r="A7" t="s">
        <v>969</v>
      </c>
      <c r="B7">
        <v>1.02</v>
      </c>
      <c r="C7">
        <v>1.05</v>
      </c>
    </row>
    <row r="8" spans="1:11" x14ac:dyDescent="0.2">
      <c r="A8" t="s">
        <v>14</v>
      </c>
      <c r="B8">
        <v>0.84000000000000008</v>
      </c>
      <c r="C8">
        <v>0.76500000000000001</v>
      </c>
    </row>
    <row r="9" spans="1:11" x14ac:dyDescent="0.2">
      <c r="A9" t="s">
        <v>970</v>
      </c>
      <c r="B9">
        <v>0.14000000000000001</v>
      </c>
      <c r="C9">
        <v>0.13500000000000001</v>
      </c>
    </row>
    <row r="10" spans="1:11" x14ac:dyDescent="0.2">
      <c r="A10" t="s">
        <v>15</v>
      </c>
      <c r="B10">
        <v>0.21000000000000002</v>
      </c>
      <c r="C10">
        <v>0.185</v>
      </c>
    </row>
    <row r="11" spans="1:11" x14ac:dyDescent="0.2">
      <c r="A11" t="s">
        <v>16</v>
      </c>
      <c r="B11">
        <v>0.58499999999999996</v>
      </c>
      <c r="C11">
        <v>0.63</v>
      </c>
    </row>
    <row r="12" spans="1:11" x14ac:dyDescent="0.2">
      <c r="A12" t="s">
        <v>17</v>
      </c>
      <c r="B12">
        <v>0.30000000000000004</v>
      </c>
      <c r="C12">
        <v>0.495</v>
      </c>
    </row>
    <row r="13" spans="1:11" x14ac:dyDescent="0.2">
      <c r="A13" t="s">
        <v>18</v>
      </c>
      <c r="B13">
        <v>0.66500000000000004</v>
      </c>
      <c r="C13">
        <v>0.67999999999999994</v>
      </c>
    </row>
    <row r="14" spans="1:11" x14ac:dyDescent="0.2">
      <c r="A14" t="s">
        <v>971</v>
      </c>
      <c r="B14">
        <v>0.21000000000000002</v>
      </c>
      <c r="C14">
        <v>0.26</v>
      </c>
    </row>
    <row r="15" spans="1:11" x14ac:dyDescent="0.2">
      <c r="A15" t="s">
        <v>2864</v>
      </c>
      <c r="B15">
        <v>0.54</v>
      </c>
      <c r="C15">
        <v>0.47499999999999998</v>
      </c>
    </row>
    <row r="16" spans="1:11" x14ac:dyDescent="0.2">
      <c r="A16" t="s">
        <v>972</v>
      </c>
      <c r="B16">
        <v>0.15500000000000003</v>
      </c>
      <c r="C16">
        <v>0.19</v>
      </c>
    </row>
    <row r="17" spans="1:3" x14ac:dyDescent="0.2">
      <c r="A17" t="s">
        <v>19</v>
      </c>
      <c r="B17">
        <v>0.47499999999999998</v>
      </c>
      <c r="C17">
        <v>0.375</v>
      </c>
    </row>
    <row r="18" spans="1:3" x14ac:dyDescent="0.2">
      <c r="A18" t="s">
        <v>20</v>
      </c>
      <c r="B18">
        <v>0.54</v>
      </c>
      <c r="C18">
        <v>0.54500000000000004</v>
      </c>
    </row>
    <row r="19" spans="1:3" x14ac:dyDescent="0.2">
      <c r="A19" t="s">
        <v>21</v>
      </c>
      <c r="B19">
        <v>0.375</v>
      </c>
      <c r="C19">
        <v>0.35499999999999998</v>
      </c>
    </row>
    <row r="20" spans="1:3" x14ac:dyDescent="0.2">
      <c r="A20" t="s">
        <v>973</v>
      </c>
      <c r="B20">
        <v>0.71</v>
      </c>
      <c r="C20">
        <v>0.72</v>
      </c>
    </row>
    <row r="21" spans="1:3" x14ac:dyDescent="0.2">
      <c r="A21" t="s">
        <v>2865</v>
      </c>
      <c r="B21">
        <v>1.1800000000000002</v>
      </c>
      <c r="C21">
        <v>0.97500000000000009</v>
      </c>
    </row>
    <row r="22" spans="1:3" x14ac:dyDescent="0.2">
      <c r="A22" t="s">
        <v>22</v>
      </c>
      <c r="B22">
        <v>0.91</v>
      </c>
      <c r="C22">
        <v>0.7</v>
      </c>
    </row>
    <row r="23" spans="1:3" x14ac:dyDescent="0.2">
      <c r="A23" t="s">
        <v>23</v>
      </c>
      <c r="B23">
        <v>0.27</v>
      </c>
      <c r="C23">
        <v>0.32</v>
      </c>
    </row>
    <row r="24" spans="1:3" x14ac:dyDescent="0.2">
      <c r="A24" t="s">
        <v>974</v>
      </c>
      <c r="B24">
        <v>0.42500000000000004</v>
      </c>
      <c r="C24">
        <v>0.32499999999999996</v>
      </c>
    </row>
    <row r="25" spans="1:3" x14ac:dyDescent="0.2">
      <c r="A25" t="s">
        <v>975</v>
      </c>
      <c r="B25">
        <v>0.28500000000000003</v>
      </c>
      <c r="C25">
        <v>0.27</v>
      </c>
    </row>
    <row r="26" spans="1:3" x14ac:dyDescent="0.2">
      <c r="A26" t="s">
        <v>24</v>
      </c>
      <c r="B26">
        <v>0.51500000000000001</v>
      </c>
      <c r="C26">
        <v>0.55499999999999994</v>
      </c>
    </row>
    <row r="27" spans="1:3" x14ac:dyDescent="0.2">
      <c r="A27" t="s">
        <v>25</v>
      </c>
      <c r="B27">
        <v>0.43</v>
      </c>
      <c r="C27">
        <v>0.3</v>
      </c>
    </row>
    <row r="28" spans="1:3" x14ac:dyDescent="0.2">
      <c r="A28" t="s">
        <v>26</v>
      </c>
      <c r="B28">
        <v>1.1850000000000001</v>
      </c>
      <c r="C28">
        <v>1.155</v>
      </c>
    </row>
    <row r="29" spans="1:3" x14ac:dyDescent="0.2">
      <c r="A29" t="s">
        <v>27</v>
      </c>
      <c r="B29">
        <v>0.27</v>
      </c>
      <c r="C29">
        <v>0.36</v>
      </c>
    </row>
    <row r="30" spans="1:3" x14ac:dyDescent="0.2">
      <c r="A30" t="s">
        <v>28</v>
      </c>
      <c r="B30">
        <v>0.2</v>
      </c>
      <c r="C30">
        <v>0.19</v>
      </c>
    </row>
    <row r="31" spans="1:3" x14ac:dyDescent="0.2">
      <c r="A31" t="s">
        <v>29</v>
      </c>
      <c r="B31">
        <v>1.125</v>
      </c>
      <c r="C31">
        <v>1.41</v>
      </c>
    </row>
    <row r="32" spans="1:3" x14ac:dyDescent="0.2">
      <c r="A32" t="s">
        <v>2866</v>
      </c>
      <c r="B32">
        <v>0.20499999999999999</v>
      </c>
      <c r="C32">
        <v>0.32500000000000001</v>
      </c>
    </row>
    <row r="33" spans="1:3" x14ac:dyDescent="0.2">
      <c r="A33" t="s">
        <v>30</v>
      </c>
      <c r="B33">
        <v>1.4999999999999999E-2</v>
      </c>
      <c r="C33">
        <v>0.01</v>
      </c>
    </row>
    <row r="34" spans="1:3" x14ac:dyDescent="0.2">
      <c r="A34" t="s">
        <v>31</v>
      </c>
      <c r="B34">
        <v>0.66999999999999993</v>
      </c>
      <c r="C34">
        <v>0.745</v>
      </c>
    </row>
    <row r="35" spans="1:3" x14ac:dyDescent="0.2">
      <c r="A35" t="s">
        <v>32</v>
      </c>
      <c r="B35">
        <v>0.54499999999999993</v>
      </c>
      <c r="C35">
        <v>0.54500000000000004</v>
      </c>
    </row>
    <row r="36" spans="1:3" x14ac:dyDescent="0.2">
      <c r="A36" t="s">
        <v>33</v>
      </c>
      <c r="B36">
        <v>0.73</v>
      </c>
      <c r="C36">
        <v>0.35</v>
      </c>
    </row>
    <row r="37" spans="1:3" x14ac:dyDescent="0.2">
      <c r="A37" t="s">
        <v>34</v>
      </c>
      <c r="B37">
        <v>0.14000000000000001</v>
      </c>
      <c r="C37">
        <v>0.11</v>
      </c>
    </row>
    <row r="38" spans="1:3" x14ac:dyDescent="0.2">
      <c r="A38" t="s">
        <v>2867</v>
      </c>
      <c r="B38">
        <v>0.245</v>
      </c>
      <c r="C38">
        <v>0.28000000000000003</v>
      </c>
    </row>
    <row r="39" spans="1:3" x14ac:dyDescent="0.2">
      <c r="A39" t="s">
        <v>976</v>
      </c>
      <c r="B39">
        <v>6.0000000000000005E-2</v>
      </c>
      <c r="C39">
        <v>6.5000000000000002E-2</v>
      </c>
    </row>
    <row r="40" spans="1:3" x14ac:dyDescent="0.2">
      <c r="A40" t="s">
        <v>35</v>
      </c>
      <c r="B40">
        <v>0.42500000000000004</v>
      </c>
      <c r="C40">
        <v>0.59499999999999997</v>
      </c>
    </row>
    <row r="41" spans="1:3" x14ac:dyDescent="0.2">
      <c r="A41" t="s">
        <v>977</v>
      </c>
      <c r="B41">
        <v>0.23</v>
      </c>
      <c r="C41">
        <v>0.255</v>
      </c>
    </row>
    <row r="42" spans="1:3" x14ac:dyDescent="0.2">
      <c r="A42" t="s">
        <v>36</v>
      </c>
      <c r="B42">
        <v>0.65</v>
      </c>
      <c r="C42">
        <v>0.70500000000000007</v>
      </c>
    </row>
    <row r="43" spans="1:3" x14ac:dyDescent="0.2">
      <c r="A43" t="s">
        <v>37</v>
      </c>
      <c r="B43">
        <v>0.04</v>
      </c>
      <c r="C43">
        <v>0.04</v>
      </c>
    </row>
    <row r="44" spans="1:3" x14ac:dyDescent="0.2">
      <c r="A44" t="s">
        <v>978</v>
      </c>
      <c r="B44">
        <v>0.22000000000000003</v>
      </c>
      <c r="C44">
        <v>0.16500000000000001</v>
      </c>
    </row>
    <row r="45" spans="1:3" x14ac:dyDescent="0.2">
      <c r="A45" t="s">
        <v>38</v>
      </c>
      <c r="B45">
        <v>0.53</v>
      </c>
      <c r="C45">
        <v>0.58000000000000007</v>
      </c>
    </row>
    <row r="46" spans="1:3" x14ac:dyDescent="0.2">
      <c r="A46" t="s">
        <v>39</v>
      </c>
      <c r="B46">
        <v>0.245</v>
      </c>
      <c r="C46">
        <v>0.29499999999999998</v>
      </c>
    </row>
    <row r="47" spans="1:3" x14ac:dyDescent="0.2">
      <c r="A47" t="s">
        <v>2868</v>
      </c>
      <c r="B47">
        <v>1.26</v>
      </c>
      <c r="C47">
        <v>0.90500000000000003</v>
      </c>
    </row>
    <row r="48" spans="1:3" x14ac:dyDescent="0.2">
      <c r="A48" t="s">
        <v>40</v>
      </c>
      <c r="B48">
        <v>0.33499999999999996</v>
      </c>
      <c r="C48">
        <v>0.255</v>
      </c>
    </row>
    <row r="49" spans="1:3" x14ac:dyDescent="0.2">
      <c r="A49" t="s">
        <v>2869</v>
      </c>
      <c r="B49">
        <v>1.425</v>
      </c>
      <c r="C49">
        <v>1.0649999999999999</v>
      </c>
    </row>
    <row r="50" spans="1:3" x14ac:dyDescent="0.2">
      <c r="A50" t="s">
        <v>2870</v>
      </c>
      <c r="B50">
        <v>0.73499999999999999</v>
      </c>
      <c r="C50">
        <v>0.77</v>
      </c>
    </row>
    <row r="51" spans="1:3" x14ac:dyDescent="0.2">
      <c r="A51" t="s">
        <v>41</v>
      </c>
      <c r="B51">
        <v>0.63500000000000001</v>
      </c>
      <c r="C51">
        <v>0.66</v>
      </c>
    </row>
    <row r="52" spans="1:3" x14ac:dyDescent="0.2">
      <c r="A52" t="s">
        <v>979</v>
      </c>
      <c r="B52">
        <v>0.29000000000000004</v>
      </c>
      <c r="C52">
        <v>0.22</v>
      </c>
    </row>
    <row r="53" spans="1:3" x14ac:dyDescent="0.2">
      <c r="A53" t="s">
        <v>980</v>
      </c>
      <c r="B53">
        <v>0.72500000000000009</v>
      </c>
      <c r="C53">
        <v>0.77499999999999991</v>
      </c>
    </row>
    <row r="54" spans="1:3" x14ac:dyDescent="0.2">
      <c r="A54" t="s">
        <v>42</v>
      </c>
      <c r="B54">
        <v>0.53499999999999992</v>
      </c>
      <c r="C54">
        <v>0.60499999999999998</v>
      </c>
    </row>
    <row r="55" spans="1:3" x14ac:dyDescent="0.2">
      <c r="A55" t="s">
        <v>43</v>
      </c>
      <c r="B55">
        <v>0.36499999999999999</v>
      </c>
      <c r="C55">
        <v>0.28500000000000003</v>
      </c>
    </row>
    <row r="56" spans="1:3" x14ac:dyDescent="0.2">
      <c r="A56" t="s">
        <v>981</v>
      </c>
      <c r="B56">
        <v>0.24</v>
      </c>
      <c r="C56">
        <v>0.29500000000000004</v>
      </c>
    </row>
    <row r="57" spans="1:3" x14ac:dyDescent="0.2">
      <c r="A57" t="s">
        <v>982</v>
      </c>
      <c r="B57">
        <v>0.66</v>
      </c>
      <c r="C57">
        <v>0.48</v>
      </c>
    </row>
    <row r="58" spans="1:3" x14ac:dyDescent="0.2">
      <c r="A58" t="s">
        <v>44</v>
      </c>
      <c r="B58">
        <v>0.68500000000000005</v>
      </c>
      <c r="C58">
        <v>0.625</v>
      </c>
    </row>
    <row r="59" spans="1:3" x14ac:dyDescent="0.2">
      <c r="A59" t="s">
        <v>45</v>
      </c>
      <c r="B59">
        <v>0.46499999999999997</v>
      </c>
      <c r="C59">
        <v>0.73</v>
      </c>
    </row>
    <row r="60" spans="1:3" x14ac:dyDescent="0.2">
      <c r="A60" t="s">
        <v>46</v>
      </c>
      <c r="B60">
        <v>0.14499999999999999</v>
      </c>
      <c r="C60">
        <v>0.14000000000000001</v>
      </c>
    </row>
    <row r="61" spans="1:3" x14ac:dyDescent="0.2">
      <c r="A61" t="s">
        <v>47</v>
      </c>
      <c r="B61">
        <v>0.23500000000000001</v>
      </c>
      <c r="C61">
        <v>0.22500000000000001</v>
      </c>
    </row>
    <row r="62" spans="1:3" x14ac:dyDescent="0.2">
      <c r="A62" t="s">
        <v>48</v>
      </c>
      <c r="B62">
        <v>1.08</v>
      </c>
      <c r="C62">
        <v>1.26</v>
      </c>
    </row>
    <row r="63" spans="1:3" x14ac:dyDescent="0.2">
      <c r="A63" t="s">
        <v>49</v>
      </c>
      <c r="B63">
        <v>0.22</v>
      </c>
      <c r="C63">
        <v>0.215</v>
      </c>
    </row>
    <row r="64" spans="1:3" x14ac:dyDescent="0.2">
      <c r="A64" t="s">
        <v>50</v>
      </c>
      <c r="B64">
        <v>0.58000000000000007</v>
      </c>
      <c r="C64">
        <v>0.67500000000000004</v>
      </c>
    </row>
    <row r="65" spans="1:3" x14ac:dyDescent="0.2">
      <c r="A65" t="s">
        <v>51</v>
      </c>
      <c r="B65">
        <v>0.22500000000000001</v>
      </c>
      <c r="C65">
        <v>0.2</v>
      </c>
    </row>
    <row r="66" spans="1:3" x14ac:dyDescent="0.2">
      <c r="A66" t="s">
        <v>52</v>
      </c>
      <c r="B66">
        <v>0.75</v>
      </c>
      <c r="C66">
        <v>0.59000000000000008</v>
      </c>
    </row>
    <row r="67" spans="1:3" x14ac:dyDescent="0.2">
      <c r="A67" t="s">
        <v>983</v>
      </c>
      <c r="B67">
        <v>1.26</v>
      </c>
      <c r="C67">
        <v>1.3599999999999999</v>
      </c>
    </row>
    <row r="68" spans="1:3" x14ac:dyDescent="0.2">
      <c r="A68" t="s">
        <v>2871</v>
      </c>
      <c r="B68">
        <v>0.56000000000000005</v>
      </c>
      <c r="C68">
        <v>0.85000000000000009</v>
      </c>
    </row>
    <row r="69" spans="1:3" x14ac:dyDescent="0.2">
      <c r="A69" t="s">
        <v>53</v>
      </c>
      <c r="B69">
        <v>0.73</v>
      </c>
      <c r="C69">
        <v>0.76</v>
      </c>
    </row>
    <row r="70" spans="1:3" x14ac:dyDescent="0.2">
      <c r="A70" t="s">
        <v>984</v>
      </c>
      <c r="B70">
        <v>0.22500000000000001</v>
      </c>
      <c r="C70">
        <v>0.20500000000000002</v>
      </c>
    </row>
    <row r="71" spans="1:3" x14ac:dyDescent="0.2">
      <c r="A71" t="s">
        <v>54</v>
      </c>
      <c r="B71">
        <v>0.2</v>
      </c>
      <c r="C71">
        <v>0.17</v>
      </c>
    </row>
    <row r="72" spans="1:3" x14ac:dyDescent="0.2">
      <c r="A72" t="s">
        <v>55</v>
      </c>
      <c r="B72">
        <v>0.13</v>
      </c>
      <c r="C72">
        <v>0.14500000000000002</v>
      </c>
    </row>
    <row r="73" spans="1:3" x14ac:dyDescent="0.2">
      <c r="A73" t="s">
        <v>56</v>
      </c>
      <c r="B73">
        <v>0.47499999999999998</v>
      </c>
      <c r="C73">
        <v>0.57499999999999996</v>
      </c>
    </row>
    <row r="74" spans="1:3" x14ac:dyDescent="0.2">
      <c r="A74" t="s">
        <v>985</v>
      </c>
      <c r="B74">
        <v>0.77</v>
      </c>
      <c r="C74">
        <v>0.78</v>
      </c>
    </row>
    <row r="75" spans="1:3" x14ac:dyDescent="0.2">
      <c r="A75" t="s">
        <v>986</v>
      </c>
      <c r="B75">
        <v>0.26500000000000001</v>
      </c>
      <c r="C75">
        <v>0.255</v>
      </c>
    </row>
    <row r="76" spans="1:3" x14ac:dyDescent="0.2">
      <c r="A76" t="s">
        <v>987</v>
      </c>
      <c r="B76">
        <v>0.60499999999999998</v>
      </c>
      <c r="C76">
        <v>0.68500000000000005</v>
      </c>
    </row>
    <row r="77" spans="1:3" x14ac:dyDescent="0.2">
      <c r="A77" t="s">
        <v>988</v>
      </c>
      <c r="B77">
        <v>1.35</v>
      </c>
      <c r="C77">
        <v>1.56</v>
      </c>
    </row>
    <row r="78" spans="1:3" x14ac:dyDescent="0.2">
      <c r="A78" t="s">
        <v>989</v>
      </c>
      <c r="B78">
        <v>0.45499999999999996</v>
      </c>
      <c r="C78">
        <v>0.4</v>
      </c>
    </row>
    <row r="79" spans="1:3" x14ac:dyDescent="0.2">
      <c r="A79" t="s">
        <v>57</v>
      </c>
      <c r="B79">
        <v>7.0000000000000007E-2</v>
      </c>
      <c r="C79">
        <v>7.5000000000000011E-2</v>
      </c>
    </row>
    <row r="80" spans="1:3" x14ac:dyDescent="0.2">
      <c r="A80" t="s">
        <v>58</v>
      </c>
      <c r="B80">
        <v>0.46</v>
      </c>
      <c r="C80">
        <v>0.37</v>
      </c>
    </row>
    <row r="81" spans="1:3" x14ac:dyDescent="0.2">
      <c r="A81" t="s">
        <v>59</v>
      </c>
      <c r="B81">
        <v>1.3</v>
      </c>
      <c r="C81">
        <v>1.6600000000000001</v>
      </c>
    </row>
    <row r="82" spans="1:3" x14ac:dyDescent="0.2">
      <c r="A82" t="s">
        <v>60</v>
      </c>
      <c r="B82">
        <v>0.22999999999999998</v>
      </c>
      <c r="C82">
        <v>0.24</v>
      </c>
    </row>
    <row r="83" spans="1:3" x14ac:dyDescent="0.2">
      <c r="A83" t="s">
        <v>61</v>
      </c>
      <c r="B83">
        <v>0.47000000000000003</v>
      </c>
      <c r="C83">
        <v>0.45499999999999996</v>
      </c>
    </row>
    <row r="84" spans="1:3" x14ac:dyDescent="0.2">
      <c r="A84" t="s">
        <v>62</v>
      </c>
      <c r="B84">
        <v>0.51500000000000001</v>
      </c>
      <c r="C84">
        <v>0.37</v>
      </c>
    </row>
    <row r="85" spans="1:3" x14ac:dyDescent="0.2">
      <c r="A85" t="s">
        <v>63</v>
      </c>
      <c r="B85">
        <v>0.41500000000000004</v>
      </c>
      <c r="C85">
        <v>0.38</v>
      </c>
    </row>
    <row r="86" spans="1:3" x14ac:dyDescent="0.2">
      <c r="A86" t="s">
        <v>990</v>
      </c>
      <c r="B86">
        <v>1.2250000000000001</v>
      </c>
      <c r="C86">
        <v>1.34</v>
      </c>
    </row>
    <row r="87" spans="1:3" x14ac:dyDescent="0.2">
      <c r="A87" t="s">
        <v>2872</v>
      </c>
      <c r="B87">
        <v>0.78</v>
      </c>
      <c r="C87">
        <v>0.83499999999999996</v>
      </c>
    </row>
    <row r="88" spans="1:3" x14ac:dyDescent="0.2">
      <c r="A88" t="s">
        <v>2873</v>
      </c>
      <c r="B88">
        <v>0.28500000000000003</v>
      </c>
      <c r="C88">
        <v>0.26500000000000001</v>
      </c>
    </row>
    <row r="89" spans="1:3" x14ac:dyDescent="0.2">
      <c r="A89" t="s">
        <v>991</v>
      </c>
      <c r="B89">
        <v>0.55499999999999994</v>
      </c>
      <c r="C89">
        <v>0.53</v>
      </c>
    </row>
    <row r="90" spans="1:3" x14ac:dyDescent="0.2">
      <c r="A90" t="s">
        <v>992</v>
      </c>
      <c r="B90">
        <v>0.29000000000000004</v>
      </c>
      <c r="C90">
        <v>0.255</v>
      </c>
    </row>
    <row r="91" spans="1:3" x14ac:dyDescent="0.2">
      <c r="A91" t="s">
        <v>2874</v>
      </c>
      <c r="B91">
        <v>0.32499999999999996</v>
      </c>
      <c r="C91">
        <v>0.17</v>
      </c>
    </row>
    <row r="92" spans="1:3" x14ac:dyDescent="0.2">
      <c r="A92" t="s">
        <v>64</v>
      </c>
      <c r="B92">
        <v>0.54</v>
      </c>
      <c r="C92">
        <v>0.57000000000000006</v>
      </c>
    </row>
    <row r="93" spans="1:3" x14ac:dyDescent="0.2">
      <c r="A93" t="s">
        <v>65</v>
      </c>
      <c r="B93">
        <v>0.35</v>
      </c>
      <c r="C93">
        <v>0.48</v>
      </c>
    </row>
    <row r="94" spans="1:3" x14ac:dyDescent="0.2">
      <c r="A94" t="s">
        <v>66</v>
      </c>
      <c r="B94">
        <v>1.0150000000000001</v>
      </c>
      <c r="C94">
        <v>1.145</v>
      </c>
    </row>
    <row r="95" spans="1:3" x14ac:dyDescent="0.2">
      <c r="A95" t="s">
        <v>67</v>
      </c>
      <c r="B95">
        <v>0.11</v>
      </c>
      <c r="C95">
        <v>0.10500000000000001</v>
      </c>
    </row>
    <row r="96" spans="1:3" x14ac:dyDescent="0.2">
      <c r="A96" t="s">
        <v>68</v>
      </c>
      <c r="B96">
        <v>0.52500000000000002</v>
      </c>
      <c r="C96">
        <v>0.34499999999999997</v>
      </c>
    </row>
    <row r="97" spans="1:3" x14ac:dyDescent="0.2">
      <c r="A97" t="s">
        <v>69</v>
      </c>
      <c r="B97">
        <v>0.3</v>
      </c>
      <c r="C97">
        <v>0.4</v>
      </c>
    </row>
    <row r="98" spans="1:3" x14ac:dyDescent="0.2">
      <c r="A98" t="s">
        <v>70</v>
      </c>
      <c r="B98">
        <v>0.41000000000000003</v>
      </c>
      <c r="C98">
        <v>0.51</v>
      </c>
    </row>
    <row r="99" spans="1:3" x14ac:dyDescent="0.2">
      <c r="A99" t="s">
        <v>71</v>
      </c>
      <c r="B99">
        <v>9.5000000000000001E-2</v>
      </c>
      <c r="C99">
        <v>8.5000000000000006E-2</v>
      </c>
    </row>
    <row r="100" spans="1:3" x14ac:dyDescent="0.2">
      <c r="A100" t="s">
        <v>993</v>
      </c>
      <c r="B100">
        <v>1.2749999999999999</v>
      </c>
      <c r="C100">
        <v>1.2150000000000001</v>
      </c>
    </row>
    <row r="101" spans="1:3" x14ac:dyDescent="0.2">
      <c r="A101" t="s">
        <v>72</v>
      </c>
      <c r="B101">
        <v>0.42499999999999999</v>
      </c>
      <c r="C101">
        <v>0.35</v>
      </c>
    </row>
    <row r="102" spans="1:3" x14ac:dyDescent="0.2">
      <c r="A102" t="s">
        <v>73</v>
      </c>
      <c r="B102">
        <v>0.66</v>
      </c>
      <c r="C102">
        <v>0.53</v>
      </c>
    </row>
    <row r="103" spans="1:3" x14ac:dyDescent="0.2">
      <c r="A103" t="s">
        <v>74</v>
      </c>
      <c r="B103">
        <v>0.23499999999999999</v>
      </c>
      <c r="C103">
        <v>0.26</v>
      </c>
    </row>
    <row r="104" spans="1:3" x14ac:dyDescent="0.2">
      <c r="A104" t="s">
        <v>75</v>
      </c>
      <c r="B104">
        <v>0.98</v>
      </c>
      <c r="C104">
        <v>0.92500000000000004</v>
      </c>
    </row>
    <row r="105" spans="1:3" x14ac:dyDescent="0.2">
      <c r="A105" t="s">
        <v>994</v>
      </c>
      <c r="B105">
        <v>0.315</v>
      </c>
      <c r="C105">
        <v>0.29500000000000004</v>
      </c>
    </row>
    <row r="106" spans="1:3" x14ac:dyDescent="0.2">
      <c r="A106" t="s">
        <v>995</v>
      </c>
      <c r="B106">
        <v>0.13500000000000001</v>
      </c>
      <c r="C106">
        <v>0.14000000000000001</v>
      </c>
    </row>
    <row r="107" spans="1:3" x14ac:dyDescent="0.2">
      <c r="A107" t="s">
        <v>76</v>
      </c>
      <c r="B107">
        <v>5.5000000000000007E-2</v>
      </c>
      <c r="C107">
        <v>5.5E-2</v>
      </c>
    </row>
    <row r="108" spans="1:3" x14ac:dyDescent="0.2">
      <c r="A108" t="s">
        <v>77</v>
      </c>
      <c r="B108">
        <v>0.59000000000000008</v>
      </c>
      <c r="C108">
        <v>0.69500000000000006</v>
      </c>
    </row>
    <row r="109" spans="1:3" x14ac:dyDescent="0.2">
      <c r="A109" t="s">
        <v>78</v>
      </c>
      <c r="B109">
        <v>0.02</v>
      </c>
      <c r="C109">
        <v>1.4999999999999999E-2</v>
      </c>
    </row>
    <row r="110" spans="1:3" x14ac:dyDescent="0.2">
      <c r="A110" t="s">
        <v>996</v>
      </c>
      <c r="B110">
        <v>0.125</v>
      </c>
      <c r="C110">
        <v>0.11499999999999999</v>
      </c>
    </row>
    <row r="111" spans="1:3" x14ac:dyDescent="0.2">
      <c r="A111" t="s">
        <v>79</v>
      </c>
      <c r="B111">
        <v>0.41499999999999998</v>
      </c>
      <c r="C111">
        <v>0.38500000000000001</v>
      </c>
    </row>
    <row r="112" spans="1:3" x14ac:dyDescent="0.2">
      <c r="A112" t="s">
        <v>80</v>
      </c>
      <c r="B112">
        <v>0.44499999999999995</v>
      </c>
      <c r="C112">
        <v>0.45500000000000002</v>
      </c>
    </row>
    <row r="113" spans="1:3" x14ac:dyDescent="0.2">
      <c r="A113" t="s">
        <v>81</v>
      </c>
      <c r="B113">
        <v>0.20500000000000002</v>
      </c>
      <c r="C113">
        <v>0.16500000000000001</v>
      </c>
    </row>
    <row r="114" spans="1:3" x14ac:dyDescent="0.2">
      <c r="A114" t="s">
        <v>997</v>
      </c>
      <c r="B114">
        <v>0.45999999999999996</v>
      </c>
      <c r="C114">
        <v>0.48499999999999999</v>
      </c>
    </row>
    <row r="115" spans="1:3" x14ac:dyDescent="0.2">
      <c r="A115" t="s">
        <v>82</v>
      </c>
      <c r="B115">
        <v>0.03</v>
      </c>
      <c r="C115">
        <v>7.0000000000000007E-2</v>
      </c>
    </row>
    <row r="116" spans="1:3" x14ac:dyDescent="0.2">
      <c r="A116" t="s">
        <v>2875</v>
      </c>
      <c r="B116">
        <v>0.17500000000000002</v>
      </c>
      <c r="C116">
        <v>0.25</v>
      </c>
    </row>
    <row r="117" spans="1:3" x14ac:dyDescent="0.2">
      <c r="A117" t="s">
        <v>83</v>
      </c>
      <c r="B117">
        <v>0.66</v>
      </c>
      <c r="C117">
        <v>0.66999999999999993</v>
      </c>
    </row>
    <row r="118" spans="1:3" x14ac:dyDescent="0.2">
      <c r="A118" t="s">
        <v>84</v>
      </c>
      <c r="B118">
        <v>0.21000000000000002</v>
      </c>
      <c r="C118">
        <v>0.17499999999999999</v>
      </c>
    </row>
    <row r="119" spans="1:3" x14ac:dyDescent="0.2">
      <c r="A119" t="s">
        <v>85</v>
      </c>
      <c r="B119">
        <v>0.65</v>
      </c>
      <c r="C119">
        <v>0.80499999999999994</v>
      </c>
    </row>
    <row r="120" spans="1:3" x14ac:dyDescent="0.2">
      <c r="A120" t="s">
        <v>2876</v>
      </c>
      <c r="B120">
        <v>1.38</v>
      </c>
      <c r="C120">
        <v>1.2250000000000001</v>
      </c>
    </row>
    <row r="121" spans="1:3" x14ac:dyDescent="0.2">
      <c r="A121" t="s">
        <v>998</v>
      </c>
      <c r="B121">
        <v>0.14500000000000002</v>
      </c>
      <c r="C121">
        <v>0.13</v>
      </c>
    </row>
    <row r="122" spans="1:3" x14ac:dyDescent="0.2">
      <c r="A122" t="s">
        <v>86</v>
      </c>
      <c r="B122">
        <v>0.13500000000000001</v>
      </c>
      <c r="C122">
        <v>0.11</v>
      </c>
    </row>
    <row r="123" spans="1:3" x14ac:dyDescent="0.2">
      <c r="A123" t="s">
        <v>87</v>
      </c>
      <c r="B123">
        <v>0.30000000000000004</v>
      </c>
      <c r="C123">
        <v>0.28500000000000003</v>
      </c>
    </row>
    <row r="124" spans="1:3" x14ac:dyDescent="0.2">
      <c r="A124" t="s">
        <v>88</v>
      </c>
      <c r="B124">
        <v>6.5000000000000002E-2</v>
      </c>
      <c r="C124">
        <v>5.5E-2</v>
      </c>
    </row>
    <row r="125" spans="1:3" x14ac:dyDescent="0.2">
      <c r="A125" t="s">
        <v>2877</v>
      </c>
      <c r="B125">
        <v>0.2</v>
      </c>
      <c r="C125">
        <v>0.18</v>
      </c>
    </row>
    <row r="126" spans="1:3" x14ac:dyDescent="0.2">
      <c r="A126" t="s">
        <v>89</v>
      </c>
      <c r="B126">
        <v>0.02</v>
      </c>
      <c r="C126">
        <v>3.5000000000000003E-2</v>
      </c>
    </row>
    <row r="127" spans="1:3" x14ac:dyDescent="0.2">
      <c r="A127" t="s">
        <v>90</v>
      </c>
      <c r="B127">
        <v>0.60499999999999998</v>
      </c>
      <c r="C127">
        <v>0.64500000000000002</v>
      </c>
    </row>
    <row r="128" spans="1:3" x14ac:dyDescent="0.2">
      <c r="A128" t="s">
        <v>91</v>
      </c>
      <c r="B128">
        <v>0.255</v>
      </c>
      <c r="C128">
        <v>0.28999999999999998</v>
      </c>
    </row>
    <row r="129" spans="1:3" x14ac:dyDescent="0.2">
      <c r="A129" t="s">
        <v>2878</v>
      </c>
      <c r="B129">
        <v>0.28500000000000003</v>
      </c>
      <c r="C129">
        <v>0.33999999999999997</v>
      </c>
    </row>
    <row r="130" spans="1:3" x14ac:dyDescent="0.2">
      <c r="A130" t="s">
        <v>92</v>
      </c>
      <c r="B130">
        <v>0.44</v>
      </c>
      <c r="C130">
        <v>0.43</v>
      </c>
    </row>
    <row r="131" spans="1:3" x14ac:dyDescent="0.2">
      <c r="A131" t="s">
        <v>93</v>
      </c>
      <c r="B131">
        <v>1.0549999999999999</v>
      </c>
      <c r="C131">
        <v>1.17</v>
      </c>
    </row>
    <row r="132" spans="1:3" x14ac:dyDescent="0.2">
      <c r="A132" t="s">
        <v>94</v>
      </c>
      <c r="B132">
        <v>0.27500000000000002</v>
      </c>
      <c r="C132">
        <v>0.27500000000000002</v>
      </c>
    </row>
    <row r="133" spans="1:3" x14ac:dyDescent="0.2">
      <c r="A133" t="s">
        <v>95</v>
      </c>
      <c r="B133">
        <v>0.45</v>
      </c>
      <c r="C133">
        <v>0.57000000000000006</v>
      </c>
    </row>
    <row r="134" spans="1:3" x14ac:dyDescent="0.2">
      <c r="A134" t="s">
        <v>2879</v>
      </c>
      <c r="B134">
        <v>0.11</v>
      </c>
      <c r="C134">
        <v>0.115</v>
      </c>
    </row>
    <row r="135" spans="1:3" x14ac:dyDescent="0.2">
      <c r="A135" t="s">
        <v>999</v>
      </c>
      <c r="B135">
        <v>0.27500000000000002</v>
      </c>
      <c r="C135">
        <v>0.28000000000000003</v>
      </c>
    </row>
    <row r="136" spans="1:3" x14ac:dyDescent="0.2">
      <c r="A136" t="s">
        <v>2880</v>
      </c>
      <c r="B136">
        <v>0.79500000000000004</v>
      </c>
      <c r="C136">
        <v>1.1100000000000001</v>
      </c>
    </row>
    <row r="137" spans="1:3" x14ac:dyDescent="0.2">
      <c r="A137" t="s">
        <v>96</v>
      </c>
      <c r="B137">
        <v>0.41500000000000004</v>
      </c>
      <c r="C137">
        <v>0.44</v>
      </c>
    </row>
    <row r="138" spans="1:3" x14ac:dyDescent="0.2">
      <c r="A138" t="s">
        <v>97</v>
      </c>
      <c r="B138">
        <v>0.22500000000000001</v>
      </c>
      <c r="C138">
        <v>0.23499999999999999</v>
      </c>
    </row>
    <row r="139" spans="1:3" x14ac:dyDescent="0.2">
      <c r="A139" t="s">
        <v>1000</v>
      </c>
      <c r="B139">
        <v>0.29499999999999998</v>
      </c>
      <c r="C139">
        <v>0.26500000000000001</v>
      </c>
    </row>
    <row r="140" spans="1:3" x14ac:dyDescent="0.2">
      <c r="A140" t="s">
        <v>1001</v>
      </c>
      <c r="B140">
        <v>0.14500000000000002</v>
      </c>
      <c r="C140">
        <v>0.16999999999999998</v>
      </c>
    </row>
    <row r="141" spans="1:3" x14ac:dyDescent="0.2">
      <c r="A141" t="s">
        <v>98</v>
      </c>
      <c r="B141">
        <v>0.46</v>
      </c>
      <c r="C141">
        <v>0.435</v>
      </c>
    </row>
    <row r="142" spans="1:3" x14ac:dyDescent="0.2">
      <c r="A142" t="s">
        <v>99</v>
      </c>
      <c r="B142">
        <v>0.82</v>
      </c>
      <c r="C142">
        <v>0.81499999999999995</v>
      </c>
    </row>
    <row r="143" spans="1:3" x14ac:dyDescent="0.2">
      <c r="A143" t="s">
        <v>2881</v>
      </c>
      <c r="B143">
        <v>0.45</v>
      </c>
      <c r="C143">
        <v>0.48499999999999999</v>
      </c>
    </row>
    <row r="144" spans="1:3" x14ac:dyDescent="0.2">
      <c r="A144" t="s">
        <v>1002</v>
      </c>
      <c r="B144">
        <v>0.30499999999999999</v>
      </c>
      <c r="C144">
        <v>0.33499999999999996</v>
      </c>
    </row>
    <row r="145" spans="1:3" x14ac:dyDescent="0.2">
      <c r="A145" t="s">
        <v>100</v>
      </c>
      <c r="B145">
        <v>0.96</v>
      </c>
      <c r="C145">
        <v>0.93500000000000005</v>
      </c>
    </row>
    <row r="146" spans="1:3" x14ac:dyDescent="0.2">
      <c r="A146" t="s">
        <v>101</v>
      </c>
      <c r="B146">
        <v>0.11</v>
      </c>
      <c r="C146">
        <v>8.5000000000000006E-2</v>
      </c>
    </row>
    <row r="147" spans="1:3" x14ac:dyDescent="0.2">
      <c r="A147" t="s">
        <v>102</v>
      </c>
      <c r="B147">
        <v>0.25</v>
      </c>
      <c r="C147">
        <v>0.255</v>
      </c>
    </row>
    <row r="148" spans="1:3" x14ac:dyDescent="0.2">
      <c r="A148" t="s">
        <v>103</v>
      </c>
      <c r="B148">
        <v>0.15000000000000002</v>
      </c>
      <c r="C148">
        <v>0.255</v>
      </c>
    </row>
    <row r="149" spans="1:3" x14ac:dyDescent="0.2">
      <c r="A149" t="s">
        <v>2882</v>
      </c>
      <c r="B149">
        <v>0.26</v>
      </c>
      <c r="C149">
        <v>0.36</v>
      </c>
    </row>
    <row r="150" spans="1:3" x14ac:dyDescent="0.2">
      <c r="A150" t="s">
        <v>1003</v>
      </c>
      <c r="B150">
        <v>1.1000000000000001</v>
      </c>
      <c r="C150">
        <v>0.93500000000000005</v>
      </c>
    </row>
    <row r="151" spans="1:3" x14ac:dyDescent="0.2">
      <c r="A151" t="s">
        <v>2883</v>
      </c>
      <c r="B151">
        <v>0.51500000000000001</v>
      </c>
      <c r="C151">
        <v>0.57000000000000006</v>
      </c>
    </row>
    <row r="152" spans="1:3" x14ac:dyDescent="0.2">
      <c r="A152" t="s">
        <v>104</v>
      </c>
      <c r="B152">
        <v>7.0000000000000007E-2</v>
      </c>
      <c r="C152">
        <v>7.5000000000000011E-2</v>
      </c>
    </row>
    <row r="153" spans="1:3" x14ac:dyDescent="0.2">
      <c r="A153" t="s">
        <v>2884</v>
      </c>
      <c r="B153">
        <v>0.08</v>
      </c>
      <c r="C153">
        <v>0.14500000000000002</v>
      </c>
    </row>
    <row r="154" spans="1:3" x14ac:dyDescent="0.2">
      <c r="A154" t="s">
        <v>1004</v>
      </c>
      <c r="B154">
        <v>0.08</v>
      </c>
      <c r="C154">
        <v>8.5000000000000006E-2</v>
      </c>
    </row>
    <row r="155" spans="1:3" x14ac:dyDescent="0.2">
      <c r="A155" t="s">
        <v>105</v>
      </c>
      <c r="B155">
        <v>0.83000000000000007</v>
      </c>
      <c r="C155">
        <v>1.405</v>
      </c>
    </row>
    <row r="156" spans="1:3" x14ac:dyDescent="0.2">
      <c r="A156" t="s">
        <v>106</v>
      </c>
      <c r="B156">
        <v>0.35499999999999998</v>
      </c>
      <c r="C156">
        <v>0.43</v>
      </c>
    </row>
    <row r="157" spans="1:3" x14ac:dyDescent="0.2">
      <c r="A157" t="s">
        <v>1005</v>
      </c>
      <c r="B157">
        <v>0.505</v>
      </c>
      <c r="C157">
        <v>0.6100000000000001</v>
      </c>
    </row>
    <row r="158" spans="1:3" x14ac:dyDescent="0.2">
      <c r="A158" t="s">
        <v>2885</v>
      </c>
      <c r="B158">
        <v>0.62</v>
      </c>
      <c r="C158">
        <v>0.51</v>
      </c>
    </row>
    <row r="159" spans="1:3" x14ac:dyDescent="0.2">
      <c r="A159" t="s">
        <v>2886</v>
      </c>
      <c r="B159">
        <v>0.40500000000000003</v>
      </c>
      <c r="C159">
        <v>0.39500000000000002</v>
      </c>
    </row>
    <row r="160" spans="1:3" x14ac:dyDescent="0.2">
      <c r="A160" t="s">
        <v>107</v>
      </c>
      <c r="B160">
        <v>1.0150000000000001</v>
      </c>
      <c r="C160">
        <v>1.06</v>
      </c>
    </row>
    <row r="161" spans="1:3" x14ac:dyDescent="0.2">
      <c r="A161" t="s">
        <v>108</v>
      </c>
      <c r="B161">
        <v>0.41000000000000003</v>
      </c>
      <c r="C161">
        <v>0.46499999999999997</v>
      </c>
    </row>
    <row r="162" spans="1:3" x14ac:dyDescent="0.2">
      <c r="A162" t="s">
        <v>109</v>
      </c>
      <c r="B162">
        <v>1.01</v>
      </c>
      <c r="C162">
        <v>1.0550000000000002</v>
      </c>
    </row>
    <row r="163" spans="1:3" x14ac:dyDescent="0.2">
      <c r="A163" t="s">
        <v>110</v>
      </c>
      <c r="B163">
        <v>0.60499999999999998</v>
      </c>
      <c r="C163">
        <v>0.73</v>
      </c>
    </row>
    <row r="164" spans="1:3" x14ac:dyDescent="0.2">
      <c r="A164" t="s">
        <v>111</v>
      </c>
      <c r="B164">
        <v>0.1</v>
      </c>
      <c r="C164">
        <v>0.13</v>
      </c>
    </row>
    <row r="165" spans="1:3" x14ac:dyDescent="0.2">
      <c r="A165" t="s">
        <v>112</v>
      </c>
      <c r="B165">
        <v>0.245</v>
      </c>
      <c r="C165">
        <v>0.28000000000000003</v>
      </c>
    </row>
    <row r="166" spans="1:3" x14ac:dyDescent="0.2">
      <c r="A166" t="s">
        <v>113</v>
      </c>
      <c r="B166">
        <v>0.39</v>
      </c>
      <c r="C166">
        <v>0.38500000000000001</v>
      </c>
    </row>
    <row r="167" spans="1:3" x14ac:dyDescent="0.2">
      <c r="A167" t="s">
        <v>114</v>
      </c>
      <c r="B167">
        <v>0.80499999999999994</v>
      </c>
      <c r="C167">
        <v>0.83499999999999996</v>
      </c>
    </row>
    <row r="168" spans="1:3" x14ac:dyDescent="0.2">
      <c r="A168" t="s">
        <v>115</v>
      </c>
      <c r="B168">
        <v>0.32999999999999996</v>
      </c>
      <c r="C168">
        <v>0.39500000000000002</v>
      </c>
    </row>
    <row r="169" spans="1:3" x14ac:dyDescent="0.2">
      <c r="A169" t="s">
        <v>1006</v>
      </c>
      <c r="B169">
        <v>0.2</v>
      </c>
      <c r="C169">
        <v>0.155</v>
      </c>
    </row>
    <row r="170" spans="1:3" x14ac:dyDescent="0.2">
      <c r="A170" t="s">
        <v>2887</v>
      </c>
      <c r="B170">
        <v>0.7</v>
      </c>
      <c r="C170">
        <v>0.60499999999999998</v>
      </c>
    </row>
    <row r="171" spans="1:3" x14ac:dyDescent="0.2">
      <c r="A171" t="s">
        <v>1007</v>
      </c>
      <c r="B171">
        <v>0.55000000000000004</v>
      </c>
      <c r="C171">
        <v>0.59000000000000008</v>
      </c>
    </row>
    <row r="172" spans="1:3" x14ac:dyDescent="0.2">
      <c r="A172" t="s">
        <v>1008</v>
      </c>
      <c r="B172">
        <v>0.22999999999999998</v>
      </c>
      <c r="C172">
        <v>0.18</v>
      </c>
    </row>
    <row r="173" spans="1:3" x14ac:dyDescent="0.2">
      <c r="A173" t="s">
        <v>116</v>
      </c>
      <c r="B173">
        <v>0.625</v>
      </c>
      <c r="C173">
        <v>0.72500000000000009</v>
      </c>
    </row>
    <row r="174" spans="1:3" x14ac:dyDescent="0.2">
      <c r="A174" t="s">
        <v>2888</v>
      </c>
      <c r="B174">
        <v>0.12</v>
      </c>
      <c r="C174">
        <v>0.29000000000000004</v>
      </c>
    </row>
    <row r="175" spans="1:3" x14ac:dyDescent="0.2">
      <c r="A175" t="s">
        <v>2889</v>
      </c>
      <c r="B175">
        <v>0.51500000000000001</v>
      </c>
      <c r="C175">
        <v>0.7</v>
      </c>
    </row>
    <row r="176" spans="1:3" x14ac:dyDescent="0.2">
      <c r="A176" t="s">
        <v>117</v>
      </c>
      <c r="B176">
        <v>1.145</v>
      </c>
      <c r="C176">
        <v>1.06</v>
      </c>
    </row>
    <row r="177" spans="1:3" x14ac:dyDescent="0.2">
      <c r="A177" t="s">
        <v>1009</v>
      </c>
      <c r="B177">
        <v>0.16</v>
      </c>
      <c r="C177">
        <v>0.17499999999999999</v>
      </c>
    </row>
    <row r="178" spans="1:3" x14ac:dyDescent="0.2">
      <c r="A178" t="s">
        <v>1010</v>
      </c>
      <c r="B178">
        <v>0.27</v>
      </c>
      <c r="C178">
        <v>0.26</v>
      </c>
    </row>
    <row r="179" spans="1:3" x14ac:dyDescent="0.2">
      <c r="A179" t="s">
        <v>118</v>
      </c>
      <c r="B179">
        <v>0.31999999999999995</v>
      </c>
      <c r="C179">
        <v>0.23</v>
      </c>
    </row>
    <row r="180" spans="1:3" x14ac:dyDescent="0.2">
      <c r="A180" t="s">
        <v>119</v>
      </c>
      <c r="B180">
        <v>0.04</v>
      </c>
      <c r="C180">
        <v>5.5E-2</v>
      </c>
    </row>
    <row r="181" spans="1:3" x14ac:dyDescent="0.2">
      <c r="A181" t="s">
        <v>1011</v>
      </c>
      <c r="B181">
        <v>0.23</v>
      </c>
      <c r="C181">
        <v>0.19</v>
      </c>
    </row>
    <row r="182" spans="1:3" x14ac:dyDescent="0.2">
      <c r="A182" t="s">
        <v>120</v>
      </c>
      <c r="B182">
        <v>0.04</v>
      </c>
      <c r="C182">
        <v>0.05</v>
      </c>
    </row>
    <row r="183" spans="1:3" x14ac:dyDescent="0.2">
      <c r="A183" t="s">
        <v>121</v>
      </c>
      <c r="B183">
        <v>0.125</v>
      </c>
      <c r="C183">
        <v>0.27500000000000002</v>
      </c>
    </row>
    <row r="184" spans="1:3" x14ac:dyDescent="0.2">
      <c r="A184" t="s">
        <v>122</v>
      </c>
      <c r="B184">
        <v>0.94500000000000006</v>
      </c>
      <c r="C184">
        <v>0.94500000000000006</v>
      </c>
    </row>
    <row r="185" spans="1:3" x14ac:dyDescent="0.2">
      <c r="A185" t="s">
        <v>123</v>
      </c>
      <c r="B185">
        <v>0.26</v>
      </c>
      <c r="C185">
        <v>0.27</v>
      </c>
    </row>
    <row r="186" spans="1:3" x14ac:dyDescent="0.2">
      <c r="A186" t="s">
        <v>124</v>
      </c>
      <c r="B186">
        <v>0.505</v>
      </c>
      <c r="C186">
        <v>0.53500000000000003</v>
      </c>
    </row>
    <row r="187" spans="1:3" x14ac:dyDescent="0.2">
      <c r="A187" t="s">
        <v>1012</v>
      </c>
      <c r="B187">
        <v>0.45499999999999996</v>
      </c>
      <c r="C187">
        <v>0.46499999999999997</v>
      </c>
    </row>
    <row r="188" spans="1:3" x14ac:dyDescent="0.2">
      <c r="A188" t="s">
        <v>1013</v>
      </c>
      <c r="B188">
        <v>0.23500000000000001</v>
      </c>
      <c r="C188">
        <v>0.28000000000000003</v>
      </c>
    </row>
    <row r="189" spans="1:3" x14ac:dyDescent="0.2">
      <c r="A189" t="s">
        <v>125</v>
      </c>
      <c r="B189">
        <v>0.41000000000000003</v>
      </c>
      <c r="C189">
        <v>0.44500000000000001</v>
      </c>
    </row>
    <row r="190" spans="1:3" x14ac:dyDescent="0.2">
      <c r="A190" t="s">
        <v>1014</v>
      </c>
      <c r="B190">
        <v>0.21000000000000002</v>
      </c>
      <c r="C190">
        <v>0.20500000000000002</v>
      </c>
    </row>
    <row r="191" spans="1:3" x14ac:dyDescent="0.2">
      <c r="A191" t="s">
        <v>1015</v>
      </c>
      <c r="B191">
        <v>0.435</v>
      </c>
      <c r="C191">
        <v>0.46500000000000002</v>
      </c>
    </row>
    <row r="192" spans="1:3" x14ac:dyDescent="0.2">
      <c r="A192" t="s">
        <v>126</v>
      </c>
      <c r="B192">
        <v>1.0249999999999999</v>
      </c>
      <c r="C192">
        <v>1.0549999999999999</v>
      </c>
    </row>
    <row r="193" spans="1:3" x14ac:dyDescent="0.2">
      <c r="A193" t="s">
        <v>127</v>
      </c>
      <c r="B193">
        <v>8.4999999999999992E-2</v>
      </c>
      <c r="C193">
        <v>0.08</v>
      </c>
    </row>
    <row r="194" spans="1:3" x14ac:dyDescent="0.2">
      <c r="A194" t="s">
        <v>1016</v>
      </c>
      <c r="B194">
        <v>0.65500000000000003</v>
      </c>
      <c r="C194">
        <v>0.75</v>
      </c>
    </row>
    <row r="195" spans="1:3" x14ac:dyDescent="0.2">
      <c r="A195" t="s">
        <v>2890</v>
      </c>
      <c r="B195">
        <v>0.94</v>
      </c>
      <c r="C195">
        <v>1.24</v>
      </c>
    </row>
    <row r="196" spans="1:3" x14ac:dyDescent="0.2">
      <c r="A196" t="s">
        <v>128</v>
      </c>
      <c r="B196">
        <v>0.58000000000000007</v>
      </c>
      <c r="C196">
        <v>0.61</v>
      </c>
    </row>
    <row r="197" spans="1:3" x14ac:dyDescent="0.2">
      <c r="A197" t="s">
        <v>1017</v>
      </c>
      <c r="B197">
        <v>0.33500000000000002</v>
      </c>
      <c r="C197">
        <v>0.35499999999999998</v>
      </c>
    </row>
    <row r="198" spans="1:3" x14ac:dyDescent="0.2">
      <c r="A198" t="s">
        <v>129</v>
      </c>
      <c r="B198">
        <v>0.78499999999999992</v>
      </c>
      <c r="C198">
        <v>0.89</v>
      </c>
    </row>
    <row r="199" spans="1:3" x14ac:dyDescent="0.2">
      <c r="A199" t="s">
        <v>130</v>
      </c>
      <c r="B199">
        <v>0.37</v>
      </c>
      <c r="C199">
        <v>0.38500000000000001</v>
      </c>
    </row>
    <row r="200" spans="1:3" x14ac:dyDescent="0.2">
      <c r="A200" t="s">
        <v>1018</v>
      </c>
      <c r="B200">
        <v>0.35499999999999998</v>
      </c>
      <c r="C200">
        <v>0.45499999999999996</v>
      </c>
    </row>
    <row r="201" spans="1:3" x14ac:dyDescent="0.2">
      <c r="A201" t="s">
        <v>131</v>
      </c>
      <c r="B201">
        <v>0.36</v>
      </c>
      <c r="C201">
        <v>0.34499999999999997</v>
      </c>
    </row>
    <row r="202" spans="1:3" x14ac:dyDescent="0.2">
      <c r="A202" t="s">
        <v>132</v>
      </c>
      <c r="B202">
        <v>0.65500000000000003</v>
      </c>
      <c r="C202">
        <v>0.66500000000000004</v>
      </c>
    </row>
    <row r="203" spans="1:3" x14ac:dyDescent="0.2">
      <c r="A203" t="s">
        <v>133</v>
      </c>
      <c r="B203">
        <v>2.5000000000000001E-2</v>
      </c>
      <c r="C203">
        <v>1.4999999999999999E-2</v>
      </c>
    </row>
    <row r="204" spans="1:3" x14ac:dyDescent="0.2">
      <c r="A204" t="s">
        <v>1019</v>
      </c>
      <c r="B204">
        <v>0.26500000000000001</v>
      </c>
      <c r="C204">
        <v>0.22</v>
      </c>
    </row>
    <row r="205" spans="1:3" x14ac:dyDescent="0.2">
      <c r="A205" t="s">
        <v>134</v>
      </c>
      <c r="B205">
        <v>0.38500000000000001</v>
      </c>
      <c r="C205">
        <v>0.42000000000000004</v>
      </c>
    </row>
    <row r="206" spans="1:3" x14ac:dyDescent="0.2">
      <c r="A206" t="s">
        <v>1020</v>
      </c>
      <c r="B206">
        <v>7.4999999999999997E-2</v>
      </c>
      <c r="C206">
        <v>7.4999999999999997E-2</v>
      </c>
    </row>
    <row r="207" spans="1:3" x14ac:dyDescent="0.2">
      <c r="A207" t="s">
        <v>135</v>
      </c>
      <c r="B207">
        <v>0.30000000000000004</v>
      </c>
      <c r="C207">
        <v>0.29500000000000004</v>
      </c>
    </row>
    <row r="208" spans="1:3" x14ac:dyDescent="0.2">
      <c r="A208" t="s">
        <v>136</v>
      </c>
      <c r="B208">
        <v>0.52</v>
      </c>
      <c r="C208">
        <v>0.65500000000000003</v>
      </c>
    </row>
    <row r="209" spans="1:3" x14ac:dyDescent="0.2">
      <c r="A209" t="s">
        <v>1021</v>
      </c>
      <c r="B209">
        <v>9.5000000000000001E-2</v>
      </c>
      <c r="C209">
        <v>8.4999999999999992E-2</v>
      </c>
    </row>
    <row r="210" spans="1:3" x14ac:dyDescent="0.2">
      <c r="A210" t="s">
        <v>137</v>
      </c>
      <c r="B210">
        <v>0.73</v>
      </c>
      <c r="C210">
        <v>0.72</v>
      </c>
    </row>
    <row r="211" spans="1:3" x14ac:dyDescent="0.2">
      <c r="A211" t="s">
        <v>138</v>
      </c>
      <c r="B211">
        <v>0.29000000000000004</v>
      </c>
      <c r="C211">
        <v>0.26</v>
      </c>
    </row>
    <row r="212" spans="1:3" x14ac:dyDescent="0.2">
      <c r="A212" t="s">
        <v>1022</v>
      </c>
      <c r="B212">
        <v>0.18</v>
      </c>
      <c r="C212">
        <v>0.16499999999999998</v>
      </c>
    </row>
    <row r="213" spans="1:3" x14ac:dyDescent="0.2">
      <c r="A213" t="s">
        <v>1023</v>
      </c>
      <c r="B213">
        <v>0.41000000000000003</v>
      </c>
      <c r="C213">
        <v>0.47000000000000003</v>
      </c>
    </row>
    <row r="214" spans="1:3" x14ac:dyDescent="0.2">
      <c r="A214" t="s">
        <v>139</v>
      </c>
      <c r="B214">
        <v>0.79</v>
      </c>
      <c r="C214">
        <v>1.1099999999999999</v>
      </c>
    </row>
    <row r="215" spans="1:3" x14ac:dyDescent="0.2">
      <c r="A215" t="s">
        <v>140</v>
      </c>
      <c r="B215">
        <v>0.13500000000000001</v>
      </c>
      <c r="C215">
        <v>0.13500000000000001</v>
      </c>
    </row>
    <row r="216" spans="1:3" x14ac:dyDescent="0.2">
      <c r="A216" t="s">
        <v>141</v>
      </c>
      <c r="B216">
        <v>0.35</v>
      </c>
      <c r="C216">
        <v>0.36499999999999999</v>
      </c>
    </row>
    <row r="217" spans="1:3" x14ac:dyDescent="0.2">
      <c r="A217" t="s">
        <v>142</v>
      </c>
      <c r="B217">
        <v>0.59499999999999997</v>
      </c>
      <c r="C217">
        <v>0.57499999999999996</v>
      </c>
    </row>
    <row r="218" spans="1:3" x14ac:dyDescent="0.2">
      <c r="A218" t="s">
        <v>143</v>
      </c>
      <c r="B218">
        <v>0.435</v>
      </c>
      <c r="C218">
        <v>0.41000000000000003</v>
      </c>
    </row>
    <row r="219" spans="1:3" x14ac:dyDescent="0.2">
      <c r="A219" t="s">
        <v>144</v>
      </c>
      <c r="B219">
        <v>9.5000000000000001E-2</v>
      </c>
      <c r="C219">
        <v>0.10500000000000001</v>
      </c>
    </row>
    <row r="220" spans="1:3" x14ac:dyDescent="0.2">
      <c r="A220" t="s">
        <v>145</v>
      </c>
      <c r="B220">
        <v>0.65</v>
      </c>
      <c r="C220">
        <v>0.7350000000000001</v>
      </c>
    </row>
    <row r="221" spans="1:3" x14ac:dyDescent="0.2">
      <c r="A221" t="s">
        <v>146</v>
      </c>
      <c r="B221">
        <v>0.38</v>
      </c>
      <c r="C221">
        <v>0.49</v>
      </c>
    </row>
    <row r="222" spans="1:3" x14ac:dyDescent="0.2">
      <c r="A222" t="s">
        <v>1024</v>
      </c>
      <c r="B222">
        <v>0.59</v>
      </c>
      <c r="C222">
        <v>0.58499999999999996</v>
      </c>
    </row>
    <row r="223" spans="1:3" x14ac:dyDescent="0.2">
      <c r="A223" t="s">
        <v>1025</v>
      </c>
      <c r="B223">
        <v>0.17499999999999999</v>
      </c>
      <c r="C223">
        <v>0.16499999999999998</v>
      </c>
    </row>
    <row r="224" spans="1:3" x14ac:dyDescent="0.2">
      <c r="A224" t="s">
        <v>1026</v>
      </c>
      <c r="B224">
        <v>0.215</v>
      </c>
      <c r="C224">
        <v>0.185</v>
      </c>
    </row>
    <row r="225" spans="1:3" x14ac:dyDescent="0.2">
      <c r="A225" t="s">
        <v>1027</v>
      </c>
      <c r="B225">
        <v>0.30000000000000004</v>
      </c>
      <c r="C225">
        <v>0.27500000000000002</v>
      </c>
    </row>
    <row r="226" spans="1:3" x14ac:dyDescent="0.2">
      <c r="A226" t="s">
        <v>147</v>
      </c>
      <c r="B226">
        <v>0.54500000000000004</v>
      </c>
      <c r="C226">
        <v>0.495</v>
      </c>
    </row>
    <row r="227" spans="1:3" x14ac:dyDescent="0.2">
      <c r="A227" t="s">
        <v>1028</v>
      </c>
      <c r="B227">
        <v>0.35499999999999998</v>
      </c>
      <c r="C227">
        <v>0.31000000000000005</v>
      </c>
    </row>
    <row r="228" spans="1:3" x14ac:dyDescent="0.2">
      <c r="A228" t="s">
        <v>148</v>
      </c>
      <c r="B228">
        <v>0.435</v>
      </c>
      <c r="C228">
        <v>0.48</v>
      </c>
    </row>
    <row r="229" spans="1:3" x14ac:dyDescent="0.2">
      <c r="A229" t="s">
        <v>149</v>
      </c>
      <c r="B229">
        <v>0.29500000000000004</v>
      </c>
      <c r="C229">
        <v>0.375</v>
      </c>
    </row>
    <row r="230" spans="1:3" x14ac:dyDescent="0.2">
      <c r="A230" t="s">
        <v>2891</v>
      </c>
      <c r="B230">
        <v>0.36</v>
      </c>
      <c r="C230">
        <v>0.35</v>
      </c>
    </row>
    <row r="231" spans="1:3" x14ac:dyDescent="0.2">
      <c r="A231" t="s">
        <v>150</v>
      </c>
      <c r="B231">
        <v>0.14500000000000002</v>
      </c>
      <c r="C231">
        <v>0.16</v>
      </c>
    </row>
    <row r="232" spans="1:3" x14ac:dyDescent="0.2">
      <c r="A232" t="s">
        <v>1029</v>
      </c>
      <c r="B232">
        <v>0.95499999999999996</v>
      </c>
      <c r="C232">
        <v>1.0049999999999999</v>
      </c>
    </row>
    <row r="233" spans="1:3" x14ac:dyDescent="0.2">
      <c r="A233" t="s">
        <v>2892</v>
      </c>
      <c r="B233">
        <v>0.51500000000000001</v>
      </c>
      <c r="C233">
        <v>0.39</v>
      </c>
    </row>
    <row r="234" spans="1:3" x14ac:dyDescent="0.2">
      <c r="A234" t="s">
        <v>151</v>
      </c>
      <c r="B234">
        <v>0.5</v>
      </c>
      <c r="C234">
        <v>0.52500000000000002</v>
      </c>
    </row>
    <row r="235" spans="1:3" x14ac:dyDescent="0.2">
      <c r="A235" t="s">
        <v>152</v>
      </c>
      <c r="B235">
        <v>0.67</v>
      </c>
      <c r="C235">
        <v>0.7</v>
      </c>
    </row>
    <row r="236" spans="1:3" x14ac:dyDescent="0.2">
      <c r="A236" t="s">
        <v>1030</v>
      </c>
      <c r="B236">
        <v>0.43</v>
      </c>
      <c r="C236">
        <v>0.41000000000000003</v>
      </c>
    </row>
    <row r="237" spans="1:3" x14ac:dyDescent="0.2">
      <c r="A237" t="s">
        <v>153</v>
      </c>
      <c r="B237">
        <v>0.18</v>
      </c>
      <c r="C237">
        <v>0.19500000000000001</v>
      </c>
    </row>
    <row r="238" spans="1:3" x14ac:dyDescent="0.2">
      <c r="A238" t="s">
        <v>154</v>
      </c>
      <c r="B238">
        <v>1.3399999999999999</v>
      </c>
      <c r="C238">
        <v>1.6749999999999998</v>
      </c>
    </row>
    <row r="239" spans="1:3" x14ac:dyDescent="0.2">
      <c r="A239" t="s">
        <v>155</v>
      </c>
      <c r="B239">
        <v>0.22500000000000001</v>
      </c>
      <c r="C239">
        <v>0.16999999999999998</v>
      </c>
    </row>
    <row r="240" spans="1:3" x14ac:dyDescent="0.2">
      <c r="A240" t="s">
        <v>156</v>
      </c>
      <c r="B240">
        <v>0.16</v>
      </c>
      <c r="C240">
        <v>0.155</v>
      </c>
    </row>
    <row r="241" spans="1:3" x14ac:dyDescent="0.2">
      <c r="A241" t="s">
        <v>2893</v>
      </c>
      <c r="B241">
        <v>0.13500000000000001</v>
      </c>
      <c r="C241">
        <v>0.20500000000000002</v>
      </c>
    </row>
    <row r="242" spans="1:3" x14ac:dyDescent="0.2">
      <c r="A242" t="s">
        <v>157</v>
      </c>
      <c r="B242">
        <v>0.26</v>
      </c>
      <c r="C242">
        <v>0.435</v>
      </c>
    </row>
    <row r="243" spans="1:3" x14ac:dyDescent="0.2">
      <c r="A243" t="s">
        <v>158</v>
      </c>
      <c r="B243">
        <v>8.4999999999999992E-2</v>
      </c>
      <c r="C243">
        <v>6.9999999999999993E-2</v>
      </c>
    </row>
    <row r="244" spans="1:3" x14ac:dyDescent="0.2">
      <c r="A244" t="s">
        <v>159</v>
      </c>
      <c r="B244">
        <v>0.02</v>
      </c>
      <c r="C244">
        <v>0.02</v>
      </c>
    </row>
    <row r="245" spans="1:3" x14ac:dyDescent="0.2">
      <c r="A245" t="s">
        <v>2894</v>
      </c>
      <c r="B245">
        <v>1.0699999999999998</v>
      </c>
      <c r="C245">
        <v>1.395</v>
      </c>
    </row>
    <row r="246" spans="1:3" x14ac:dyDescent="0.2">
      <c r="A246" t="s">
        <v>160</v>
      </c>
      <c r="B246">
        <v>0.05</v>
      </c>
      <c r="C246">
        <v>0.05</v>
      </c>
    </row>
    <row r="247" spans="1:3" x14ac:dyDescent="0.2">
      <c r="A247" t="s">
        <v>2895</v>
      </c>
      <c r="B247">
        <v>0.55000000000000004</v>
      </c>
      <c r="C247">
        <v>0.56499999999999995</v>
      </c>
    </row>
    <row r="248" spans="1:3" x14ac:dyDescent="0.2">
      <c r="A248" t="s">
        <v>1031</v>
      </c>
      <c r="B248">
        <v>0.24</v>
      </c>
      <c r="C248">
        <v>0.17499999999999999</v>
      </c>
    </row>
    <row r="249" spans="1:3" x14ac:dyDescent="0.2">
      <c r="A249" t="s">
        <v>2896</v>
      </c>
      <c r="B249">
        <v>0.42000000000000004</v>
      </c>
      <c r="C249">
        <v>0.57499999999999996</v>
      </c>
    </row>
    <row r="250" spans="1:3" x14ac:dyDescent="0.2">
      <c r="A250" t="s">
        <v>1032</v>
      </c>
      <c r="B250">
        <v>0.36</v>
      </c>
      <c r="C250">
        <v>0.33499999999999996</v>
      </c>
    </row>
    <row r="251" spans="1:3" x14ac:dyDescent="0.2">
      <c r="A251" t="s">
        <v>2897</v>
      </c>
      <c r="B251">
        <v>0.24</v>
      </c>
      <c r="C251">
        <v>0.26</v>
      </c>
    </row>
    <row r="252" spans="1:3" x14ac:dyDescent="0.2">
      <c r="A252" t="s">
        <v>161</v>
      </c>
      <c r="B252">
        <v>0.38</v>
      </c>
      <c r="C252">
        <v>0.32999999999999996</v>
      </c>
    </row>
    <row r="253" spans="1:3" x14ac:dyDescent="0.2">
      <c r="A253" t="s">
        <v>162</v>
      </c>
      <c r="B253">
        <v>0.54</v>
      </c>
      <c r="C253">
        <v>0.52500000000000002</v>
      </c>
    </row>
    <row r="254" spans="1:3" x14ac:dyDescent="0.2">
      <c r="A254" t="s">
        <v>163</v>
      </c>
      <c r="B254">
        <v>2.5000000000000001E-2</v>
      </c>
      <c r="C254">
        <v>0.03</v>
      </c>
    </row>
    <row r="255" spans="1:3" x14ac:dyDescent="0.2">
      <c r="A255" t="s">
        <v>164</v>
      </c>
      <c r="B255">
        <v>0.51</v>
      </c>
      <c r="C255">
        <v>0.5</v>
      </c>
    </row>
    <row r="256" spans="1:3" x14ac:dyDescent="0.2">
      <c r="A256" t="s">
        <v>2898</v>
      </c>
      <c r="B256">
        <v>0.105</v>
      </c>
      <c r="C256">
        <v>0.11</v>
      </c>
    </row>
    <row r="257" spans="1:3" x14ac:dyDescent="0.2">
      <c r="A257" t="s">
        <v>165</v>
      </c>
      <c r="B257">
        <v>0.25</v>
      </c>
      <c r="C257">
        <v>0.22500000000000003</v>
      </c>
    </row>
    <row r="258" spans="1:3" x14ac:dyDescent="0.2">
      <c r="A258" t="s">
        <v>166</v>
      </c>
      <c r="B258">
        <v>0.33999999999999997</v>
      </c>
      <c r="C258">
        <v>0.47</v>
      </c>
    </row>
    <row r="259" spans="1:3" x14ac:dyDescent="0.2">
      <c r="A259" t="s">
        <v>167</v>
      </c>
      <c r="B259">
        <v>0.16500000000000001</v>
      </c>
      <c r="C259">
        <v>0.16499999999999998</v>
      </c>
    </row>
    <row r="260" spans="1:3" x14ac:dyDescent="0.2">
      <c r="A260" t="s">
        <v>168</v>
      </c>
      <c r="B260">
        <v>0.26</v>
      </c>
      <c r="C260">
        <v>0.21000000000000002</v>
      </c>
    </row>
    <row r="261" spans="1:3" x14ac:dyDescent="0.2">
      <c r="A261" t="s">
        <v>169</v>
      </c>
      <c r="B261">
        <v>7.0000000000000007E-2</v>
      </c>
      <c r="C261">
        <v>8.4999999999999992E-2</v>
      </c>
    </row>
    <row r="262" spans="1:3" x14ac:dyDescent="0.2">
      <c r="A262" t="s">
        <v>170</v>
      </c>
      <c r="B262">
        <v>3.5000000000000003E-2</v>
      </c>
      <c r="C262">
        <v>3.5000000000000003E-2</v>
      </c>
    </row>
    <row r="263" spans="1:3" x14ac:dyDescent="0.2">
      <c r="A263" t="s">
        <v>171</v>
      </c>
      <c r="B263">
        <v>0.495</v>
      </c>
      <c r="C263">
        <v>0.46</v>
      </c>
    </row>
    <row r="264" spans="1:3" x14ac:dyDescent="0.2">
      <c r="A264" t="s">
        <v>172</v>
      </c>
      <c r="B264">
        <v>0.41499999999999998</v>
      </c>
      <c r="C264">
        <v>0.56499999999999995</v>
      </c>
    </row>
    <row r="265" spans="1:3" x14ac:dyDescent="0.2">
      <c r="A265" t="s">
        <v>173</v>
      </c>
      <c r="B265">
        <v>0.61</v>
      </c>
      <c r="C265">
        <v>0.76</v>
      </c>
    </row>
    <row r="266" spans="1:3" x14ac:dyDescent="0.2">
      <c r="A266" t="s">
        <v>174</v>
      </c>
      <c r="B266">
        <v>0.72499999999999998</v>
      </c>
      <c r="C266">
        <v>0.65500000000000003</v>
      </c>
    </row>
    <row r="267" spans="1:3" x14ac:dyDescent="0.2">
      <c r="A267" t="s">
        <v>175</v>
      </c>
      <c r="B267">
        <v>0.34499999999999997</v>
      </c>
      <c r="C267">
        <v>0.39</v>
      </c>
    </row>
    <row r="268" spans="1:3" x14ac:dyDescent="0.2">
      <c r="A268" t="s">
        <v>176</v>
      </c>
      <c r="B268">
        <v>1.5299999999999998</v>
      </c>
      <c r="C268">
        <v>1.345</v>
      </c>
    </row>
    <row r="269" spans="1:3" x14ac:dyDescent="0.2">
      <c r="A269" t="s">
        <v>177</v>
      </c>
      <c r="B269">
        <v>0.58000000000000007</v>
      </c>
      <c r="C269">
        <v>0.51500000000000001</v>
      </c>
    </row>
    <row r="270" spans="1:3" x14ac:dyDescent="0.2">
      <c r="A270" t="s">
        <v>178</v>
      </c>
      <c r="B270">
        <v>0.58499999999999996</v>
      </c>
      <c r="C270">
        <v>0.63500000000000001</v>
      </c>
    </row>
    <row r="271" spans="1:3" x14ac:dyDescent="0.2">
      <c r="A271" t="s">
        <v>179</v>
      </c>
      <c r="B271">
        <v>1.2749999999999999</v>
      </c>
      <c r="C271">
        <v>0.96499999999999997</v>
      </c>
    </row>
    <row r="272" spans="1:3" x14ac:dyDescent="0.2">
      <c r="A272" t="s">
        <v>180</v>
      </c>
      <c r="B272">
        <v>0.28000000000000003</v>
      </c>
      <c r="C272">
        <v>0.28500000000000003</v>
      </c>
    </row>
    <row r="273" spans="1:3" x14ac:dyDescent="0.2">
      <c r="A273" t="s">
        <v>181</v>
      </c>
      <c r="B273">
        <v>0.65500000000000003</v>
      </c>
      <c r="C273">
        <v>0.64500000000000002</v>
      </c>
    </row>
    <row r="274" spans="1:3" x14ac:dyDescent="0.2">
      <c r="A274" t="s">
        <v>1033</v>
      </c>
      <c r="B274">
        <v>0.11000000000000001</v>
      </c>
      <c r="C274">
        <v>9.5000000000000001E-2</v>
      </c>
    </row>
    <row r="275" spans="1:3" x14ac:dyDescent="0.2">
      <c r="A275" t="s">
        <v>182</v>
      </c>
      <c r="B275">
        <v>0.14000000000000001</v>
      </c>
      <c r="C275">
        <v>0.2</v>
      </c>
    </row>
    <row r="276" spans="1:3" x14ac:dyDescent="0.2">
      <c r="A276" t="s">
        <v>183</v>
      </c>
      <c r="B276">
        <v>0.52</v>
      </c>
      <c r="C276">
        <v>0.6</v>
      </c>
    </row>
    <row r="277" spans="1:3" x14ac:dyDescent="0.2">
      <c r="A277" t="s">
        <v>184</v>
      </c>
      <c r="B277">
        <v>0.86499999999999999</v>
      </c>
      <c r="C277">
        <v>0.88</v>
      </c>
    </row>
    <row r="278" spans="1:3" x14ac:dyDescent="0.2">
      <c r="A278" t="s">
        <v>185</v>
      </c>
      <c r="B278">
        <v>0.245</v>
      </c>
      <c r="C278">
        <v>0.19500000000000001</v>
      </c>
    </row>
    <row r="279" spans="1:3" x14ac:dyDescent="0.2">
      <c r="A279" t="s">
        <v>186</v>
      </c>
      <c r="B279">
        <v>0.59000000000000008</v>
      </c>
      <c r="C279">
        <v>0.85</v>
      </c>
    </row>
    <row r="280" spans="1:3" x14ac:dyDescent="0.2">
      <c r="A280" t="s">
        <v>187</v>
      </c>
      <c r="B280">
        <v>0.41500000000000004</v>
      </c>
      <c r="C280">
        <v>0.375</v>
      </c>
    </row>
    <row r="281" spans="1:3" x14ac:dyDescent="0.2">
      <c r="A281" t="s">
        <v>188</v>
      </c>
      <c r="B281">
        <v>0.245</v>
      </c>
      <c r="C281">
        <v>0.22500000000000001</v>
      </c>
    </row>
    <row r="282" spans="1:3" x14ac:dyDescent="0.2">
      <c r="A282" t="s">
        <v>189</v>
      </c>
      <c r="B282">
        <v>0.33999999999999997</v>
      </c>
      <c r="C282">
        <v>0.45999999999999996</v>
      </c>
    </row>
    <row r="283" spans="1:3" x14ac:dyDescent="0.2">
      <c r="A283" t="s">
        <v>1034</v>
      </c>
      <c r="B283">
        <v>0.39500000000000002</v>
      </c>
      <c r="C283">
        <v>0.57499999999999996</v>
      </c>
    </row>
    <row r="284" spans="1:3" x14ac:dyDescent="0.2">
      <c r="A284" t="s">
        <v>190</v>
      </c>
      <c r="B284">
        <v>0.45499999999999996</v>
      </c>
      <c r="C284">
        <v>0.43</v>
      </c>
    </row>
    <row r="285" spans="1:3" x14ac:dyDescent="0.2">
      <c r="A285" t="s">
        <v>191</v>
      </c>
      <c r="B285">
        <v>1.46</v>
      </c>
      <c r="C285">
        <v>1.22</v>
      </c>
    </row>
    <row r="286" spans="1:3" x14ac:dyDescent="0.2">
      <c r="A286" t="s">
        <v>192</v>
      </c>
      <c r="B286">
        <v>0.625</v>
      </c>
      <c r="C286">
        <v>0.57000000000000006</v>
      </c>
    </row>
    <row r="287" spans="1:3" x14ac:dyDescent="0.2">
      <c r="A287" t="s">
        <v>193</v>
      </c>
      <c r="B287">
        <v>0.35499999999999998</v>
      </c>
      <c r="C287">
        <v>0.38500000000000001</v>
      </c>
    </row>
    <row r="288" spans="1:3" x14ac:dyDescent="0.2">
      <c r="A288" t="s">
        <v>1035</v>
      </c>
      <c r="B288">
        <v>0.52500000000000002</v>
      </c>
      <c r="C288">
        <v>0.51500000000000001</v>
      </c>
    </row>
    <row r="289" spans="1:3" x14ac:dyDescent="0.2">
      <c r="A289" t="s">
        <v>194</v>
      </c>
      <c r="B289">
        <v>0.14000000000000001</v>
      </c>
      <c r="C289">
        <v>0.155</v>
      </c>
    </row>
    <row r="290" spans="1:3" x14ac:dyDescent="0.2">
      <c r="A290" t="s">
        <v>195</v>
      </c>
      <c r="B290">
        <v>0.23</v>
      </c>
      <c r="C290">
        <v>0.19</v>
      </c>
    </row>
    <row r="291" spans="1:3" x14ac:dyDescent="0.2">
      <c r="A291" t="s">
        <v>196</v>
      </c>
      <c r="B291">
        <v>0.25</v>
      </c>
      <c r="C291">
        <v>0.23499999999999999</v>
      </c>
    </row>
    <row r="292" spans="1:3" x14ac:dyDescent="0.2">
      <c r="A292" t="s">
        <v>2899</v>
      </c>
      <c r="B292">
        <v>0.27500000000000002</v>
      </c>
      <c r="C292">
        <v>0.36499999999999999</v>
      </c>
    </row>
    <row r="293" spans="1:3" x14ac:dyDescent="0.2">
      <c r="A293" t="s">
        <v>1036</v>
      </c>
      <c r="B293">
        <v>0.18</v>
      </c>
      <c r="C293">
        <v>0.19</v>
      </c>
    </row>
    <row r="294" spans="1:3" x14ac:dyDescent="0.2">
      <c r="A294" t="s">
        <v>2900</v>
      </c>
      <c r="B294">
        <v>0.99</v>
      </c>
      <c r="C294">
        <v>0.71500000000000008</v>
      </c>
    </row>
    <row r="295" spans="1:3" x14ac:dyDescent="0.2">
      <c r="A295" t="s">
        <v>1037</v>
      </c>
      <c r="B295">
        <v>0.49</v>
      </c>
      <c r="C295">
        <v>0.45500000000000002</v>
      </c>
    </row>
    <row r="296" spans="1:3" x14ac:dyDescent="0.2">
      <c r="A296" t="s">
        <v>197</v>
      </c>
      <c r="B296">
        <v>0.88500000000000001</v>
      </c>
      <c r="C296">
        <v>0.88500000000000001</v>
      </c>
    </row>
    <row r="297" spans="1:3" x14ac:dyDescent="0.2">
      <c r="A297" t="s">
        <v>198</v>
      </c>
      <c r="B297">
        <v>0.33499999999999996</v>
      </c>
      <c r="C297">
        <v>0.35499999999999998</v>
      </c>
    </row>
    <row r="298" spans="1:3" x14ac:dyDescent="0.2">
      <c r="A298" t="s">
        <v>2901</v>
      </c>
      <c r="B298">
        <v>0.76</v>
      </c>
      <c r="C298">
        <v>0.63500000000000001</v>
      </c>
    </row>
    <row r="299" spans="1:3" x14ac:dyDescent="0.2">
      <c r="A299" t="s">
        <v>2902</v>
      </c>
      <c r="B299">
        <v>0.32999999999999996</v>
      </c>
      <c r="C299">
        <v>0.51</v>
      </c>
    </row>
    <row r="300" spans="1:3" x14ac:dyDescent="0.2">
      <c r="A300" t="s">
        <v>199</v>
      </c>
      <c r="B300">
        <v>0.35499999999999998</v>
      </c>
      <c r="C300">
        <v>0.36</v>
      </c>
    </row>
    <row r="301" spans="1:3" x14ac:dyDescent="0.2">
      <c r="A301" t="s">
        <v>2903</v>
      </c>
      <c r="B301">
        <v>0.35000000000000003</v>
      </c>
      <c r="C301">
        <v>0.255</v>
      </c>
    </row>
    <row r="302" spans="1:3" x14ac:dyDescent="0.2">
      <c r="A302" t="s">
        <v>200</v>
      </c>
      <c r="B302">
        <v>0.60000000000000009</v>
      </c>
      <c r="C302">
        <v>0.56000000000000005</v>
      </c>
    </row>
    <row r="303" spans="1:3" x14ac:dyDescent="0.2">
      <c r="A303" t="s">
        <v>1038</v>
      </c>
      <c r="B303">
        <v>7.5000000000000011E-2</v>
      </c>
      <c r="C303">
        <v>7.5000000000000011E-2</v>
      </c>
    </row>
    <row r="304" spans="1:3" x14ac:dyDescent="0.2">
      <c r="A304" t="s">
        <v>201</v>
      </c>
      <c r="B304">
        <v>0.64500000000000002</v>
      </c>
      <c r="C304">
        <v>0.73</v>
      </c>
    </row>
    <row r="305" spans="1:3" x14ac:dyDescent="0.2">
      <c r="A305" t="s">
        <v>202</v>
      </c>
      <c r="B305">
        <v>0.19</v>
      </c>
      <c r="C305">
        <v>0.17</v>
      </c>
    </row>
    <row r="306" spans="1:3" x14ac:dyDescent="0.2">
      <c r="A306" t="s">
        <v>203</v>
      </c>
      <c r="B306">
        <v>7.0000000000000007E-2</v>
      </c>
      <c r="C306">
        <v>0.06</v>
      </c>
    </row>
    <row r="307" spans="1:3" x14ac:dyDescent="0.2">
      <c r="A307" t="s">
        <v>2904</v>
      </c>
      <c r="B307">
        <v>0.17499999999999999</v>
      </c>
      <c r="C307">
        <v>0.21</v>
      </c>
    </row>
    <row r="308" spans="1:3" x14ac:dyDescent="0.2">
      <c r="A308" t="s">
        <v>204</v>
      </c>
      <c r="B308">
        <v>0.4</v>
      </c>
      <c r="C308">
        <v>0.46499999999999997</v>
      </c>
    </row>
    <row r="309" spans="1:3" x14ac:dyDescent="0.2">
      <c r="A309" t="s">
        <v>205</v>
      </c>
      <c r="B309">
        <v>0.82499999999999996</v>
      </c>
      <c r="C309">
        <v>0.60499999999999998</v>
      </c>
    </row>
    <row r="310" spans="1:3" x14ac:dyDescent="0.2">
      <c r="A310" t="s">
        <v>206</v>
      </c>
      <c r="B310">
        <v>0.38</v>
      </c>
      <c r="C310">
        <v>0.36499999999999999</v>
      </c>
    </row>
    <row r="311" spans="1:3" x14ac:dyDescent="0.2">
      <c r="A311" t="s">
        <v>1039</v>
      </c>
      <c r="B311">
        <v>0.51</v>
      </c>
      <c r="C311">
        <v>0.44999999999999996</v>
      </c>
    </row>
    <row r="312" spans="1:3" x14ac:dyDescent="0.2">
      <c r="A312" t="s">
        <v>207</v>
      </c>
      <c r="B312">
        <v>0.97500000000000009</v>
      </c>
      <c r="C312">
        <v>1.0049999999999999</v>
      </c>
    </row>
    <row r="313" spans="1:3" x14ac:dyDescent="0.2">
      <c r="A313" t="s">
        <v>208</v>
      </c>
      <c r="B313">
        <v>0.88500000000000001</v>
      </c>
      <c r="C313">
        <v>0.93500000000000005</v>
      </c>
    </row>
    <row r="314" spans="1:3" x14ac:dyDescent="0.2">
      <c r="A314" t="s">
        <v>209</v>
      </c>
      <c r="B314">
        <v>0.32</v>
      </c>
      <c r="C314">
        <v>0.28000000000000003</v>
      </c>
    </row>
    <row r="315" spans="1:3" x14ac:dyDescent="0.2">
      <c r="A315" t="s">
        <v>2905</v>
      </c>
      <c r="B315">
        <v>0.52</v>
      </c>
      <c r="C315">
        <v>0.36</v>
      </c>
    </row>
    <row r="316" spans="1:3" x14ac:dyDescent="0.2">
      <c r="A316" t="s">
        <v>1040</v>
      </c>
      <c r="B316">
        <v>7.0000000000000007E-2</v>
      </c>
      <c r="C316">
        <v>0.105</v>
      </c>
    </row>
    <row r="317" spans="1:3" x14ac:dyDescent="0.2">
      <c r="A317" t="s">
        <v>210</v>
      </c>
      <c r="B317">
        <v>0.16</v>
      </c>
      <c r="C317">
        <v>0.185</v>
      </c>
    </row>
    <row r="318" spans="1:3" x14ac:dyDescent="0.2">
      <c r="A318" t="s">
        <v>211</v>
      </c>
      <c r="B318">
        <v>0.26</v>
      </c>
      <c r="C318">
        <v>0.34499999999999997</v>
      </c>
    </row>
    <row r="319" spans="1:3" x14ac:dyDescent="0.2">
      <c r="A319" t="s">
        <v>212</v>
      </c>
      <c r="B319">
        <v>0.39</v>
      </c>
      <c r="C319">
        <v>0.31</v>
      </c>
    </row>
    <row r="320" spans="1:3" x14ac:dyDescent="0.2">
      <c r="A320" t="s">
        <v>213</v>
      </c>
      <c r="B320">
        <v>0.67</v>
      </c>
      <c r="C320">
        <v>0.625</v>
      </c>
    </row>
    <row r="321" spans="1:3" x14ac:dyDescent="0.2">
      <c r="A321" t="s">
        <v>2906</v>
      </c>
      <c r="B321">
        <v>0.2</v>
      </c>
      <c r="C321">
        <v>0.20500000000000002</v>
      </c>
    </row>
    <row r="322" spans="1:3" x14ac:dyDescent="0.2">
      <c r="A322" t="s">
        <v>1041</v>
      </c>
      <c r="B322">
        <v>0.4</v>
      </c>
      <c r="C322">
        <v>0.37</v>
      </c>
    </row>
    <row r="323" spans="1:3" x14ac:dyDescent="0.2">
      <c r="A323" t="s">
        <v>1042</v>
      </c>
      <c r="B323">
        <v>0.31999999999999995</v>
      </c>
      <c r="C323">
        <v>0.30499999999999999</v>
      </c>
    </row>
    <row r="324" spans="1:3" x14ac:dyDescent="0.2">
      <c r="A324" t="s">
        <v>214</v>
      </c>
      <c r="B324">
        <v>0.36</v>
      </c>
      <c r="C324">
        <v>0.375</v>
      </c>
    </row>
    <row r="325" spans="1:3" x14ac:dyDescent="0.2">
      <c r="A325" t="s">
        <v>215</v>
      </c>
      <c r="B325">
        <v>0.30499999999999999</v>
      </c>
      <c r="C325">
        <v>0.35499999999999998</v>
      </c>
    </row>
    <row r="326" spans="1:3" x14ac:dyDescent="0.2">
      <c r="A326" t="s">
        <v>216</v>
      </c>
      <c r="B326">
        <v>0.65999999999999992</v>
      </c>
      <c r="C326">
        <v>0.69500000000000006</v>
      </c>
    </row>
    <row r="327" spans="1:3" x14ac:dyDescent="0.2">
      <c r="A327" t="s">
        <v>2907</v>
      </c>
      <c r="B327">
        <v>0.39</v>
      </c>
      <c r="C327">
        <v>0.39500000000000002</v>
      </c>
    </row>
    <row r="328" spans="1:3" x14ac:dyDescent="0.2">
      <c r="A328" t="s">
        <v>217</v>
      </c>
      <c r="B328">
        <v>0.36</v>
      </c>
      <c r="C328">
        <v>0.56499999999999995</v>
      </c>
    </row>
    <row r="329" spans="1:3" x14ac:dyDescent="0.2">
      <c r="A329" t="s">
        <v>1043</v>
      </c>
      <c r="B329">
        <v>0.36</v>
      </c>
      <c r="C329">
        <v>0.28500000000000003</v>
      </c>
    </row>
    <row r="330" spans="1:3" x14ac:dyDescent="0.2">
      <c r="A330" t="s">
        <v>218</v>
      </c>
      <c r="B330">
        <v>0.34499999999999997</v>
      </c>
      <c r="C330">
        <v>0.3</v>
      </c>
    </row>
    <row r="331" spans="1:3" x14ac:dyDescent="0.2">
      <c r="A331" t="s">
        <v>1044</v>
      </c>
      <c r="B331">
        <v>0.505</v>
      </c>
      <c r="C331">
        <v>0.41499999999999998</v>
      </c>
    </row>
    <row r="332" spans="1:3" x14ac:dyDescent="0.2">
      <c r="A332" t="s">
        <v>219</v>
      </c>
      <c r="B332">
        <v>1.0449999999999999</v>
      </c>
      <c r="C332">
        <v>1.0699999999999998</v>
      </c>
    </row>
    <row r="333" spans="1:3" x14ac:dyDescent="0.2">
      <c r="A333" t="s">
        <v>1045</v>
      </c>
      <c r="B333">
        <v>9.5000000000000001E-2</v>
      </c>
      <c r="C333">
        <v>8.5000000000000006E-2</v>
      </c>
    </row>
    <row r="334" spans="1:3" x14ac:dyDescent="0.2">
      <c r="A334" t="s">
        <v>1046</v>
      </c>
      <c r="B334">
        <v>0.22999999999999998</v>
      </c>
      <c r="C334">
        <v>0.23499999999999999</v>
      </c>
    </row>
    <row r="335" spans="1:3" x14ac:dyDescent="0.2">
      <c r="A335" t="s">
        <v>2908</v>
      </c>
      <c r="B335">
        <v>0.82000000000000006</v>
      </c>
      <c r="C335">
        <v>1.5249999999999999</v>
      </c>
    </row>
    <row r="336" spans="1:3" x14ac:dyDescent="0.2">
      <c r="A336" t="s">
        <v>220</v>
      </c>
      <c r="B336">
        <v>0.52</v>
      </c>
      <c r="C336">
        <v>0.37</v>
      </c>
    </row>
    <row r="337" spans="1:3" x14ac:dyDescent="0.2">
      <c r="A337" t="s">
        <v>221</v>
      </c>
      <c r="B337">
        <v>0.66</v>
      </c>
      <c r="C337">
        <v>0.61499999999999999</v>
      </c>
    </row>
    <row r="338" spans="1:3" x14ac:dyDescent="0.2">
      <c r="A338" t="s">
        <v>222</v>
      </c>
      <c r="B338">
        <v>0.24000000000000002</v>
      </c>
      <c r="C338">
        <v>0.255</v>
      </c>
    </row>
    <row r="339" spans="1:3" x14ac:dyDescent="0.2">
      <c r="A339" t="s">
        <v>223</v>
      </c>
      <c r="B339">
        <v>0.38</v>
      </c>
      <c r="C339">
        <v>0.40500000000000003</v>
      </c>
    </row>
    <row r="340" spans="1:3" x14ac:dyDescent="0.2">
      <c r="A340" t="s">
        <v>1047</v>
      </c>
      <c r="B340">
        <v>0.54500000000000004</v>
      </c>
      <c r="C340">
        <v>0.51</v>
      </c>
    </row>
    <row r="341" spans="1:3" x14ac:dyDescent="0.2">
      <c r="A341" t="s">
        <v>224</v>
      </c>
      <c r="B341">
        <v>0.16999999999999998</v>
      </c>
      <c r="C341">
        <v>0.16999999999999998</v>
      </c>
    </row>
    <row r="342" spans="1:3" x14ac:dyDescent="0.2">
      <c r="A342" t="s">
        <v>1048</v>
      </c>
      <c r="B342">
        <v>0.21000000000000002</v>
      </c>
      <c r="C342">
        <v>0.255</v>
      </c>
    </row>
    <row r="343" spans="1:3" x14ac:dyDescent="0.2">
      <c r="A343" t="s">
        <v>1049</v>
      </c>
      <c r="B343">
        <v>0.155</v>
      </c>
      <c r="C343">
        <v>0.16</v>
      </c>
    </row>
    <row r="344" spans="1:3" x14ac:dyDescent="0.2">
      <c r="A344" t="s">
        <v>225</v>
      </c>
      <c r="B344">
        <v>0.89500000000000002</v>
      </c>
      <c r="C344">
        <v>0.61499999999999999</v>
      </c>
    </row>
    <row r="345" spans="1:3" x14ac:dyDescent="0.2">
      <c r="A345" t="s">
        <v>2909</v>
      </c>
      <c r="B345">
        <v>0.65500000000000003</v>
      </c>
      <c r="C345">
        <v>0.79500000000000004</v>
      </c>
    </row>
    <row r="346" spans="1:3" x14ac:dyDescent="0.2">
      <c r="A346" t="s">
        <v>226</v>
      </c>
      <c r="B346">
        <v>0.45500000000000002</v>
      </c>
      <c r="C346">
        <v>0.37</v>
      </c>
    </row>
    <row r="347" spans="1:3" x14ac:dyDescent="0.2">
      <c r="A347" t="s">
        <v>227</v>
      </c>
      <c r="B347">
        <v>0.67999999999999994</v>
      </c>
      <c r="C347">
        <v>0.87</v>
      </c>
    </row>
    <row r="348" spans="1:3" x14ac:dyDescent="0.2">
      <c r="A348" t="s">
        <v>1050</v>
      </c>
      <c r="B348">
        <v>0.16500000000000001</v>
      </c>
      <c r="C348">
        <v>0.19</v>
      </c>
    </row>
    <row r="349" spans="1:3" x14ac:dyDescent="0.2">
      <c r="A349" t="s">
        <v>1051</v>
      </c>
      <c r="B349">
        <v>0.04</v>
      </c>
      <c r="C349">
        <v>4.4999999999999998E-2</v>
      </c>
    </row>
    <row r="350" spans="1:3" x14ac:dyDescent="0.2">
      <c r="A350" t="s">
        <v>1052</v>
      </c>
      <c r="B350">
        <v>0.48499999999999999</v>
      </c>
      <c r="C350">
        <v>0.38500000000000001</v>
      </c>
    </row>
    <row r="351" spans="1:3" x14ac:dyDescent="0.2">
      <c r="A351" t="s">
        <v>228</v>
      </c>
      <c r="B351">
        <v>0.22500000000000001</v>
      </c>
      <c r="C351">
        <v>0.18</v>
      </c>
    </row>
    <row r="352" spans="1:3" x14ac:dyDescent="0.2">
      <c r="A352" t="s">
        <v>229</v>
      </c>
      <c r="B352">
        <v>1.02</v>
      </c>
      <c r="C352">
        <v>1.0899999999999999</v>
      </c>
    </row>
    <row r="353" spans="1:3" x14ac:dyDescent="0.2">
      <c r="A353" t="s">
        <v>2910</v>
      </c>
      <c r="B353">
        <v>1.2050000000000001</v>
      </c>
      <c r="C353">
        <v>1.0900000000000001</v>
      </c>
    </row>
    <row r="354" spans="1:3" x14ac:dyDescent="0.2">
      <c r="A354" t="s">
        <v>230</v>
      </c>
      <c r="B354">
        <v>0.39</v>
      </c>
      <c r="C354">
        <v>0.45499999999999996</v>
      </c>
    </row>
    <row r="355" spans="1:3" x14ac:dyDescent="0.2">
      <c r="A355" t="s">
        <v>231</v>
      </c>
      <c r="B355">
        <v>0.05</v>
      </c>
      <c r="C355">
        <v>7.0000000000000007E-2</v>
      </c>
    </row>
    <row r="356" spans="1:3" x14ac:dyDescent="0.2">
      <c r="A356" t="s">
        <v>232</v>
      </c>
      <c r="B356">
        <v>0.185</v>
      </c>
      <c r="C356">
        <v>0.14000000000000001</v>
      </c>
    </row>
    <row r="357" spans="1:3" x14ac:dyDescent="0.2">
      <c r="A357" t="s">
        <v>233</v>
      </c>
      <c r="B357">
        <v>0.12</v>
      </c>
      <c r="C357">
        <v>0.12</v>
      </c>
    </row>
    <row r="358" spans="1:3" x14ac:dyDescent="0.2">
      <c r="A358" t="s">
        <v>2911</v>
      </c>
      <c r="B358">
        <v>0.78500000000000003</v>
      </c>
      <c r="C358">
        <v>0.69500000000000006</v>
      </c>
    </row>
    <row r="359" spans="1:3" x14ac:dyDescent="0.2">
      <c r="A359" t="s">
        <v>234</v>
      </c>
      <c r="B359">
        <v>0.16</v>
      </c>
      <c r="C359">
        <v>0.16500000000000001</v>
      </c>
    </row>
    <row r="360" spans="1:3" x14ac:dyDescent="0.2">
      <c r="A360" t="s">
        <v>235</v>
      </c>
      <c r="B360">
        <v>0.2</v>
      </c>
      <c r="C360">
        <v>0.22500000000000001</v>
      </c>
    </row>
    <row r="361" spans="1:3" x14ac:dyDescent="0.2">
      <c r="A361" t="s">
        <v>236</v>
      </c>
      <c r="B361">
        <v>0.51</v>
      </c>
      <c r="C361">
        <v>0.43</v>
      </c>
    </row>
    <row r="362" spans="1:3" x14ac:dyDescent="0.2">
      <c r="A362" t="s">
        <v>237</v>
      </c>
      <c r="B362">
        <v>0.4</v>
      </c>
      <c r="C362">
        <v>0.375</v>
      </c>
    </row>
    <row r="363" spans="1:3" x14ac:dyDescent="0.2">
      <c r="A363" t="s">
        <v>238</v>
      </c>
      <c r="B363">
        <v>2.5000000000000001E-2</v>
      </c>
      <c r="C363">
        <v>2.5000000000000001E-2</v>
      </c>
    </row>
    <row r="364" spans="1:3" x14ac:dyDescent="0.2">
      <c r="A364" t="s">
        <v>239</v>
      </c>
      <c r="B364">
        <v>0.56499999999999995</v>
      </c>
      <c r="C364">
        <v>0.33999999999999997</v>
      </c>
    </row>
    <row r="365" spans="1:3" x14ac:dyDescent="0.2">
      <c r="A365" t="s">
        <v>240</v>
      </c>
      <c r="B365">
        <v>0.38</v>
      </c>
      <c r="C365">
        <v>0.42</v>
      </c>
    </row>
    <row r="366" spans="1:3" x14ac:dyDescent="0.2">
      <c r="A366" t="s">
        <v>241</v>
      </c>
      <c r="B366">
        <v>0.19</v>
      </c>
      <c r="C366">
        <v>0.185</v>
      </c>
    </row>
    <row r="367" spans="1:3" x14ac:dyDescent="0.2">
      <c r="A367" t="s">
        <v>1053</v>
      </c>
      <c r="B367">
        <v>0.27</v>
      </c>
      <c r="C367">
        <v>0.185</v>
      </c>
    </row>
    <row r="368" spans="1:3" x14ac:dyDescent="0.2">
      <c r="A368" t="s">
        <v>1054</v>
      </c>
      <c r="B368">
        <v>0.49</v>
      </c>
      <c r="C368">
        <v>0.49</v>
      </c>
    </row>
    <row r="369" spans="1:3" x14ac:dyDescent="0.2">
      <c r="A369" t="s">
        <v>242</v>
      </c>
      <c r="B369">
        <v>0.33499999999999996</v>
      </c>
      <c r="C369">
        <v>0.32999999999999996</v>
      </c>
    </row>
    <row r="370" spans="1:3" x14ac:dyDescent="0.2">
      <c r="A370" t="s">
        <v>2912</v>
      </c>
      <c r="B370">
        <v>0.215</v>
      </c>
      <c r="C370">
        <v>0.24</v>
      </c>
    </row>
    <row r="371" spans="1:3" x14ac:dyDescent="0.2">
      <c r="A371" t="s">
        <v>243</v>
      </c>
      <c r="B371">
        <v>0.46500000000000002</v>
      </c>
      <c r="C371">
        <v>0.35</v>
      </c>
    </row>
    <row r="372" spans="1:3" x14ac:dyDescent="0.2">
      <c r="A372" t="s">
        <v>1055</v>
      </c>
      <c r="B372">
        <v>0.245</v>
      </c>
      <c r="C372">
        <v>0.22500000000000001</v>
      </c>
    </row>
    <row r="373" spans="1:3" x14ac:dyDescent="0.2">
      <c r="A373" t="s">
        <v>244</v>
      </c>
      <c r="B373">
        <v>0.215</v>
      </c>
      <c r="C373">
        <v>0.22</v>
      </c>
    </row>
    <row r="374" spans="1:3" x14ac:dyDescent="0.2">
      <c r="A374" t="s">
        <v>2913</v>
      </c>
      <c r="B374">
        <v>0.375</v>
      </c>
      <c r="C374">
        <v>0.20500000000000002</v>
      </c>
    </row>
    <row r="375" spans="1:3" x14ac:dyDescent="0.2">
      <c r="A375" t="s">
        <v>2914</v>
      </c>
      <c r="B375">
        <v>0.75</v>
      </c>
      <c r="C375">
        <v>0.57000000000000006</v>
      </c>
    </row>
    <row r="376" spans="1:3" x14ac:dyDescent="0.2">
      <c r="A376" t="s">
        <v>2915</v>
      </c>
      <c r="B376">
        <v>0.22499999999999998</v>
      </c>
      <c r="C376">
        <v>0.30499999999999999</v>
      </c>
    </row>
    <row r="377" spans="1:3" x14ac:dyDescent="0.2">
      <c r="A377" t="s">
        <v>2916</v>
      </c>
      <c r="B377">
        <v>0.66999999999999993</v>
      </c>
      <c r="C377">
        <v>0.505</v>
      </c>
    </row>
    <row r="378" spans="1:3" x14ac:dyDescent="0.2">
      <c r="A378" t="s">
        <v>245</v>
      </c>
      <c r="B378">
        <v>0.24</v>
      </c>
      <c r="C378">
        <v>0.33500000000000002</v>
      </c>
    </row>
    <row r="379" spans="1:3" x14ac:dyDescent="0.2">
      <c r="A379" t="s">
        <v>1056</v>
      </c>
      <c r="B379">
        <v>0.9</v>
      </c>
      <c r="C379">
        <v>0.79499999999999993</v>
      </c>
    </row>
    <row r="380" spans="1:3" x14ac:dyDescent="0.2">
      <c r="A380" t="s">
        <v>246</v>
      </c>
      <c r="B380">
        <v>0.315</v>
      </c>
      <c r="C380">
        <v>0.32</v>
      </c>
    </row>
    <row r="381" spans="1:3" x14ac:dyDescent="0.2">
      <c r="A381" t="s">
        <v>2917</v>
      </c>
      <c r="B381">
        <v>0.86999999999999988</v>
      </c>
      <c r="C381">
        <v>0.79499999999999993</v>
      </c>
    </row>
    <row r="382" spans="1:3" x14ac:dyDescent="0.2">
      <c r="A382" t="s">
        <v>247</v>
      </c>
      <c r="B382">
        <v>0.3</v>
      </c>
      <c r="C382">
        <v>0.22999999999999998</v>
      </c>
    </row>
    <row r="383" spans="1:3" x14ac:dyDescent="0.2">
      <c r="A383" t="s">
        <v>248</v>
      </c>
      <c r="B383">
        <v>0.71</v>
      </c>
      <c r="C383">
        <v>0.73499999999999999</v>
      </c>
    </row>
    <row r="384" spans="1:3" x14ac:dyDescent="0.2">
      <c r="A384" t="s">
        <v>249</v>
      </c>
      <c r="B384">
        <v>0.30500000000000005</v>
      </c>
      <c r="C384">
        <v>0.37</v>
      </c>
    </row>
    <row r="385" spans="1:3" x14ac:dyDescent="0.2">
      <c r="A385" t="s">
        <v>250</v>
      </c>
      <c r="B385">
        <v>0.45</v>
      </c>
      <c r="C385">
        <v>0.42499999999999999</v>
      </c>
    </row>
    <row r="386" spans="1:3" x14ac:dyDescent="0.2">
      <c r="A386" t="s">
        <v>251</v>
      </c>
      <c r="B386">
        <v>0.77500000000000002</v>
      </c>
      <c r="C386">
        <v>0.66500000000000004</v>
      </c>
    </row>
    <row r="387" spans="1:3" x14ac:dyDescent="0.2">
      <c r="A387" t="s">
        <v>2918</v>
      </c>
      <c r="B387">
        <v>0.60499999999999998</v>
      </c>
      <c r="C387">
        <v>0.69499999999999995</v>
      </c>
    </row>
    <row r="388" spans="1:3" x14ac:dyDescent="0.2">
      <c r="A388" t="s">
        <v>252</v>
      </c>
      <c r="B388">
        <v>0.17</v>
      </c>
      <c r="C388">
        <v>0.14500000000000002</v>
      </c>
    </row>
    <row r="389" spans="1:3" x14ac:dyDescent="0.2">
      <c r="A389" t="s">
        <v>253</v>
      </c>
      <c r="B389">
        <v>0.75</v>
      </c>
      <c r="C389">
        <v>0.97499999999999998</v>
      </c>
    </row>
    <row r="390" spans="1:3" x14ac:dyDescent="0.2">
      <c r="A390" t="s">
        <v>254</v>
      </c>
      <c r="B390">
        <v>1.03</v>
      </c>
      <c r="C390">
        <v>0.91999999999999993</v>
      </c>
    </row>
    <row r="391" spans="1:3" x14ac:dyDescent="0.2">
      <c r="A391" t="s">
        <v>255</v>
      </c>
      <c r="B391">
        <v>0.35499999999999998</v>
      </c>
      <c r="C391">
        <v>0.32999999999999996</v>
      </c>
    </row>
    <row r="392" spans="1:3" x14ac:dyDescent="0.2">
      <c r="A392" t="s">
        <v>256</v>
      </c>
      <c r="B392">
        <v>0.33999999999999997</v>
      </c>
      <c r="C392">
        <v>0.4</v>
      </c>
    </row>
    <row r="393" spans="1:3" x14ac:dyDescent="0.2">
      <c r="A393" t="s">
        <v>1057</v>
      </c>
      <c r="B393">
        <v>0.42499999999999999</v>
      </c>
      <c r="C393">
        <v>0.47499999999999998</v>
      </c>
    </row>
    <row r="394" spans="1:3" x14ac:dyDescent="0.2">
      <c r="A394" t="s">
        <v>2919</v>
      </c>
      <c r="B394">
        <v>0.495</v>
      </c>
      <c r="C394">
        <v>0.44500000000000001</v>
      </c>
    </row>
    <row r="395" spans="1:3" x14ac:dyDescent="0.2">
      <c r="A395" t="s">
        <v>257</v>
      </c>
      <c r="B395">
        <v>0.13500000000000001</v>
      </c>
      <c r="C395">
        <v>0.14500000000000002</v>
      </c>
    </row>
    <row r="396" spans="1:3" x14ac:dyDescent="0.2">
      <c r="A396" t="s">
        <v>258</v>
      </c>
      <c r="B396">
        <v>0.33999999999999997</v>
      </c>
      <c r="C396">
        <v>0.315</v>
      </c>
    </row>
    <row r="397" spans="1:3" x14ac:dyDescent="0.2">
      <c r="A397" t="s">
        <v>259</v>
      </c>
      <c r="B397">
        <v>0.03</v>
      </c>
      <c r="C397">
        <v>0.04</v>
      </c>
    </row>
    <row r="398" spans="1:3" x14ac:dyDescent="0.2">
      <c r="A398" t="s">
        <v>2920</v>
      </c>
      <c r="B398">
        <v>0.1</v>
      </c>
      <c r="C398">
        <v>3.0000000000000002E-2</v>
      </c>
    </row>
    <row r="399" spans="1:3" x14ac:dyDescent="0.2">
      <c r="A399" t="s">
        <v>260</v>
      </c>
      <c r="B399">
        <v>0.39500000000000002</v>
      </c>
      <c r="C399">
        <v>0.53</v>
      </c>
    </row>
    <row r="400" spans="1:3" x14ac:dyDescent="0.2">
      <c r="A400" t="s">
        <v>2921</v>
      </c>
      <c r="B400">
        <v>0.26</v>
      </c>
      <c r="C400">
        <v>0.39</v>
      </c>
    </row>
    <row r="401" spans="1:3" x14ac:dyDescent="0.2">
      <c r="A401" t="s">
        <v>1058</v>
      </c>
      <c r="B401">
        <v>8.5000000000000006E-2</v>
      </c>
      <c r="C401">
        <v>0.105</v>
      </c>
    </row>
    <row r="402" spans="1:3" x14ac:dyDescent="0.2">
      <c r="A402" t="s">
        <v>1059</v>
      </c>
      <c r="B402">
        <v>1.24</v>
      </c>
      <c r="C402">
        <v>1.0550000000000002</v>
      </c>
    </row>
    <row r="403" spans="1:3" x14ac:dyDescent="0.2">
      <c r="A403" t="s">
        <v>261</v>
      </c>
      <c r="B403">
        <v>0.505</v>
      </c>
      <c r="C403">
        <v>0.49</v>
      </c>
    </row>
    <row r="404" spans="1:3" x14ac:dyDescent="0.2">
      <c r="A404" t="s">
        <v>262</v>
      </c>
      <c r="B404">
        <v>0.27</v>
      </c>
      <c r="C404">
        <v>0.27500000000000002</v>
      </c>
    </row>
    <row r="405" spans="1:3" x14ac:dyDescent="0.2">
      <c r="A405" t="s">
        <v>263</v>
      </c>
      <c r="B405">
        <v>0.29000000000000004</v>
      </c>
      <c r="C405">
        <v>0.375</v>
      </c>
    </row>
    <row r="406" spans="1:3" x14ac:dyDescent="0.2">
      <c r="A406" t="s">
        <v>1060</v>
      </c>
      <c r="B406">
        <v>0.16</v>
      </c>
      <c r="C406">
        <v>0.16500000000000001</v>
      </c>
    </row>
    <row r="407" spans="1:3" x14ac:dyDescent="0.2">
      <c r="A407" t="s">
        <v>1061</v>
      </c>
      <c r="B407">
        <v>0.82000000000000006</v>
      </c>
      <c r="C407">
        <v>0.875</v>
      </c>
    </row>
    <row r="408" spans="1:3" x14ac:dyDescent="0.2">
      <c r="A408" t="s">
        <v>1062</v>
      </c>
      <c r="B408">
        <v>0.98</v>
      </c>
      <c r="C408">
        <v>1.1200000000000001</v>
      </c>
    </row>
    <row r="409" spans="1:3" x14ac:dyDescent="0.2">
      <c r="A409" t="s">
        <v>264</v>
      </c>
      <c r="B409">
        <v>0.34499999999999997</v>
      </c>
      <c r="C409">
        <v>0.4</v>
      </c>
    </row>
    <row r="410" spans="1:3" x14ac:dyDescent="0.2">
      <c r="A410" t="s">
        <v>1063</v>
      </c>
      <c r="B410">
        <v>0.26</v>
      </c>
      <c r="C410">
        <v>0.21000000000000002</v>
      </c>
    </row>
    <row r="411" spans="1:3" x14ac:dyDescent="0.2">
      <c r="A411" t="s">
        <v>1064</v>
      </c>
      <c r="B411">
        <v>0.41000000000000003</v>
      </c>
      <c r="C411">
        <v>0.36</v>
      </c>
    </row>
    <row r="412" spans="1:3" x14ac:dyDescent="0.2">
      <c r="A412" t="s">
        <v>265</v>
      </c>
      <c r="B412">
        <v>0.315</v>
      </c>
      <c r="C412">
        <v>0.37</v>
      </c>
    </row>
    <row r="413" spans="1:3" x14ac:dyDescent="0.2">
      <c r="A413" t="s">
        <v>1065</v>
      </c>
      <c r="B413">
        <v>0.25</v>
      </c>
      <c r="C413">
        <v>0.29500000000000004</v>
      </c>
    </row>
    <row r="414" spans="1:3" x14ac:dyDescent="0.2">
      <c r="A414" t="s">
        <v>266</v>
      </c>
      <c r="B414">
        <v>0.20500000000000002</v>
      </c>
      <c r="C414">
        <v>0.17499999999999999</v>
      </c>
    </row>
    <row r="415" spans="1:3" x14ac:dyDescent="0.2">
      <c r="A415" t="s">
        <v>1066</v>
      </c>
      <c r="B415">
        <v>0.27</v>
      </c>
      <c r="C415">
        <v>0.29000000000000004</v>
      </c>
    </row>
    <row r="416" spans="1:3" x14ac:dyDescent="0.2">
      <c r="A416" t="s">
        <v>267</v>
      </c>
      <c r="B416">
        <v>0.45</v>
      </c>
      <c r="C416">
        <v>0.39500000000000002</v>
      </c>
    </row>
    <row r="417" spans="1:3" x14ac:dyDescent="0.2">
      <c r="A417" t="s">
        <v>268</v>
      </c>
      <c r="B417">
        <v>0.44</v>
      </c>
      <c r="C417">
        <v>0.4</v>
      </c>
    </row>
    <row r="418" spans="1:3" x14ac:dyDescent="0.2">
      <c r="A418" t="s">
        <v>269</v>
      </c>
      <c r="B418">
        <v>0.95</v>
      </c>
      <c r="C418">
        <v>0.85</v>
      </c>
    </row>
    <row r="419" spans="1:3" x14ac:dyDescent="0.2">
      <c r="A419" t="s">
        <v>1067</v>
      </c>
      <c r="B419">
        <v>0.755</v>
      </c>
      <c r="C419">
        <v>0.9</v>
      </c>
    </row>
    <row r="420" spans="1:3" x14ac:dyDescent="0.2">
      <c r="A420" t="s">
        <v>1068</v>
      </c>
      <c r="B420">
        <v>0.41000000000000003</v>
      </c>
      <c r="C420">
        <v>0.39500000000000002</v>
      </c>
    </row>
    <row r="421" spans="1:3" x14ac:dyDescent="0.2">
      <c r="A421" t="s">
        <v>2922</v>
      </c>
      <c r="B421">
        <v>0.315</v>
      </c>
      <c r="C421">
        <v>0.22500000000000001</v>
      </c>
    </row>
    <row r="422" spans="1:3" x14ac:dyDescent="0.2">
      <c r="A422" t="s">
        <v>270</v>
      </c>
      <c r="B422">
        <v>0.08</v>
      </c>
      <c r="C422">
        <v>7.0000000000000007E-2</v>
      </c>
    </row>
    <row r="423" spans="1:3" x14ac:dyDescent="0.2">
      <c r="A423" t="s">
        <v>2923</v>
      </c>
      <c r="B423">
        <v>0.15000000000000002</v>
      </c>
      <c r="C423">
        <v>0.11499999999999999</v>
      </c>
    </row>
    <row r="424" spans="1:3" x14ac:dyDescent="0.2">
      <c r="A424" t="s">
        <v>271</v>
      </c>
      <c r="B424">
        <v>9.5000000000000001E-2</v>
      </c>
      <c r="C424">
        <v>0.1</v>
      </c>
    </row>
    <row r="425" spans="1:3" x14ac:dyDescent="0.2">
      <c r="A425" t="s">
        <v>272</v>
      </c>
      <c r="B425">
        <v>0.13500000000000001</v>
      </c>
      <c r="C425">
        <v>0.155</v>
      </c>
    </row>
    <row r="426" spans="1:3" x14ac:dyDescent="0.2">
      <c r="A426" t="s">
        <v>2924</v>
      </c>
      <c r="B426">
        <v>0.59</v>
      </c>
      <c r="C426">
        <v>0.55000000000000004</v>
      </c>
    </row>
    <row r="427" spans="1:3" x14ac:dyDescent="0.2">
      <c r="A427" t="s">
        <v>273</v>
      </c>
      <c r="B427">
        <v>0.14000000000000001</v>
      </c>
      <c r="C427">
        <v>0.19</v>
      </c>
    </row>
    <row r="428" spans="1:3" x14ac:dyDescent="0.2">
      <c r="A428" t="s">
        <v>1069</v>
      </c>
      <c r="B428">
        <v>0.14000000000000001</v>
      </c>
      <c r="C428">
        <v>0.2</v>
      </c>
    </row>
    <row r="429" spans="1:3" x14ac:dyDescent="0.2">
      <c r="A429" t="s">
        <v>1070</v>
      </c>
      <c r="B429">
        <v>0.08</v>
      </c>
      <c r="C429">
        <v>0.09</v>
      </c>
    </row>
    <row r="430" spans="1:3" x14ac:dyDescent="0.2">
      <c r="A430" t="s">
        <v>274</v>
      </c>
      <c r="B430">
        <v>0.66999999999999993</v>
      </c>
      <c r="C430">
        <v>0.7</v>
      </c>
    </row>
    <row r="431" spans="1:3" x14ac:dyDescent="0.2">
      <c r="A431" t="s">
        <v>275</v>
      </c>
      <c r="B431">
        <v>0.56000000000000005</v>
      </c>
      <c r="C431">
        <v>0.37</v>
      </c>
    </row>
    <row r="432" spans="1:3" x14ac:dyDescent="0.2">
      <c r="A432" t="s">
        <v>1071</v>
      </c>
      <c r="B432">
        <v>8.4999999999999992E-2</v>
      </c>
      <c r="C432">
        <v>8.4999999999999992E-2</v>
      </c>
    </row>
    <row r="433" spans="1:3" x14ac:dyDescent="0.2">
      <c r="A433" t="s">
        <v>276</v>
      </c>
      <c r="B433">
        <v>0.16</v>
      </c>
      <c r="C433">
        <v>0.16</v>
      </c>
    </row>
    <row r="434" spans="1:3" x14ac:dyDescent="0.2">
      <c r="A434" t="s">
        <v>277</v>
      </c>
      <c r="B434">
        <v>0.56000000000000005</v>
      </c>
      <c r="C434">
        <v>0.58499999999999996</v>
      </c>
    </row>
    <row r="435" spans="1:3" x14ac:dyDescent="0.2">
      <c r="A435" t="s">
        <v>278</v>
      </c>
      <c r="B435">
        <v>1.335</v>
      </c>
      <c r="C435">
        <v>1.3599999999999999</v>
      </c>
    </row>
    <row r="436" spans="1:3" x14ac:dyDescent="0.2">
      <c r="A436" t="s">
        <v>279</v>
      </c>
      <c r="B436">
        <v>0.875</v>
      </c>
      <c r="C436">
        <v>0.72</v>
      </c>
    </row>
    <row r="437" spans="1:3" x14ac:dyDescent="0.2">
      <c r="A437" t="s">
        <v>1072</v>
      </c>
      <c r="B437">
        <v>0.49</v>
      </c>
      <c r="C437">
        <v>0.625</v>
      </c>
    </row>
    <row r="438" spans="1:3" x14ac:dyDescent="0.2">
      <c r="A438" t="s">
        <v>280</v>
      </c>
      <c r="B438">
        <v>0.60499999999999998</v>
      </c>
      <c r="C438">
        <v>0.52</v>
      </c>
    </row>
    <row r="439" spans="1:3" x14ac:dyDescent="0.2">
      <c r="A439" t="s">
        <v>281</v>
      </c>
      <c r="B439">
        <v>0.18</v>
      </c>
      <c r="C439">
        <v>0.15500000000000003</v>
      </c>
    </row>
    <row r="440" spans="1:3" x14ac:dyDescent="0.2">
      <c r="A440" t="s">
        <v>1073</v>
      </c>
      <c r="B440">
        <v>0.75</v>
      </c>
      <c r="C440">
        <v>0.84</v>
      </c>
    </row>
    <row r="441" spans="1:3" x14ac:dyDescent="0.2">
      <c r="A441" t="s">
        <v>1074</v>
      </c>
      <c r="B441">
        <v>0.77500000000000002</v>
      </c>
      <c r="C441">
        <v>0.83499999999999996</v>
      </c>
    </row>
    <row r="442" spans="1:3" x14ac:dyDescent="0.2">
      <c r="A442" t="s">
        <v>282</v>
      </c>
      <c r="B442">
        <v>0.2</v>
      </c>
      <c r="C442">
        <v>0.14500000000000002</v>
      </c>
    </row>
    <row r="443" spans="1:3" x14ac:dyDescent="0.2">
      <c r="A443" t="s">
        <v>283</v>
      </c>
      <c r="B443">
        <v>0.1</v>
      </c>
      <c r="C443">
        <v>7.0000000000000007E-2</v>
      </c>
    </row>
    <row r="444" spans="1:3" x14ac:dyDescent="0.2">
      <c r="A444" t="s">
        <v>2925</v>
      </c>
      <c r="B444">
        <v>0.38</v>
      </c>
      <c r="C444">
        <v>0.375</v>
      </c>
    </row>
    <row r="445" spans="1:3" x14ac:dyDescent="0.2">
      <c r="A445" t="s">
        <v>284</v>
      </c>
      <c r="B445">
        <v>0.72</v>
      </c>
      <c r="C445">
        <v>0.73</v>
      </c>
    </row>
    <row r="446" spans="1:3" x14ac:dyDescent="0.2">
      <c r="A446" t="s">
        <v>285</v>
      </c>
      <c r="B446">
        <v>0.62</v>
      </c>
      <c r="C446">
        <v>0.53499999999999992</v>
      </c>
    </row>
    <row r="447" spans="1:3" x14ac:dyDescent="0.2">
      <c r="A447" t="s">
        <v>286</v>
      </c>
      <c r="B447">
        <v>0.15</v>
      </c>
      <c r="C447">
        <v>0.14000000000000001</v>
      </c>
    </row>
    <row r="448" spans="1:3" x14ac:dyDescent="0.2">
      <c r="A448" t="s">
        <v>287</v>
      </c>
      <c r="B448">
        <v>0.35499999999999998</v>
      </c>
      <c r="C448">
        <v>0.35</v>
      </c>
    </row>
    <row r="449" spans="1:3" x14ac:dyDescent="0.2">
      <c r="A449" t="s">
        <v>288</v>
      </c>
      <c r="B449">
        <v>0.66500000000000004</v>
      </c>
      <c r="C449">
        <v>0.625</v>
      </c>
    </row>
    <row r="450" spans="1:3" x14ac:dyDescent="0.2">
      <c r="A450" t="s">
        <v>289</v>
      </c>
      <c r="B450">
        <v>0.15</v>
      </c>
      <c r="C450">
        <v>0.2</v>
      </c>
    </row>
    <row r="451" spans="1:3" x14ac:dyDescent="0.2">
      <c r="A451" t="s">
        <v>1075</v>
      </c>
      <c r="B451">
        <v>0.26500000000000001</v>
      </c>
      <c r="C451">
        <v>0.32</v>
      </c>
    </row>
    <row r="452" spans="1:3" x14ac:dyDescent="0.2">
      <c r="A452" t="s">
        <v>290</v>
      </c>
      <c r="B452">
        <v>0.23</v>
      </c>
      <c r="C452">
        <v>0.215</v>
      </c>
    </row>
    <row r="453" spans="1:3" x14ac:dyDescent="0.2">
      <c r="A453" t="s">
        <v>291</v>
      </c>
      <c r="B453">
        <v>0.48</v>
      </c>
      <c r="C453">
        <v>0.57499999999999996</v>
      </c>
    </row>
    <row r="454" spans="1:3" x14ac:dyDescent="0.2">
      <c r="A454" t="s">
        <v>292</v>
      </c>
      <c r="B454">
        <v>0.19</v>
      </c>
      <c r="C454">
        <v>0.14500000000000002</v>
      </c>
    </row>
    <row r="455" spans="1:3" x14ac:dyDescent="0.2">
      <c r="A455" t="s">
        <v>1076</v>
      </c>
      <c r="B455">
        <v>0.15500000000000003</v>
      </c>
      <c r="C455">
        <v>0.14000000000000001</v>
      </c>
    </row>
    <row r="456" spans="1:3" x14ac:dyDescent="0.2">
      <c r="A456" t="s">
        <v>1077</v>
      </c>
      <c r="B456">
        <v>0.245</v>
      </c>
      <c r="C456">
        <v>0.22500000000000003</v>
      </c>
    </row>
    <row r="457" spans="1:3" x14ac:dyDescent="0.2">
      <c r="A457" t="s">
        <v>293</v>
      </c>
      <c r="B457">
        <v>0.70500000000000007</v>
      </c>
      <c r="C457">
        <v>0.78</v>
      </c>
    </row>
    <row r="458" spans="1:3" x14ac:dyDescent="0.2">
      <c r="A458" t="s">
        <v>294</v>
      </c>
      <c r="B458">
        <v>0.22</v>
      </c>
      <c r="C458">
        <v>0.21500000000000002</v>
      </c>
    </row>
    <row r="459" spans="1:3" x14ac:dyDescent="0.2">
      <c r="A459" t="s">
        <v>1078</v>
      </c>
      <c r="B459">
        <v>0.76500000000000001</v>
      </c>
      <c r="C459">
        <v>0.81</v>
      </c>
    </row>
    <row r="460" spans="1:3" x14ac:dyDescent="0.2">
      <c r="A460" t="s">
        <v>1079</v>
      </c>
      <c r="B460">
        <v>0.2</v>
      </c>
      <c r="C460">
        <v>0.14000000000000001</v>
      </c>
    </row>
    <row r="461" spans="1:3" x14ac:dyDescent="0.2">
      <c r="A461" t="s">
        <v>295</v>
      </c>
      <c r="B461">
        <v>5.5E-2</v>
      </c>
      <c r="C461">
        <v>5.5E-2</v>
      </c>
    </row>
    <row r="462" spans="1:3" x14ac:dyDescent="0.2">
      <c r="A462" t="s">
        <v>1080</v>
      </c>
      <c r="B462">
        <v>7.4999999999999997E-2</v>
      </c>
      <c r="C462">
        <v>0.13500000000000001</v>
      </c>
    </row>
    <row r="463" spans="1:3" x14ac:dyDescent="0.2">
      <c r="A463" t="s">
        <v>2926</v>
      </c>
      <c r="B463">
        <v>0.19</v>
      </c>
      <c r="C463">
        <v>0.125</v>
      </c>
    </row>
    <row r="464" spans="1:3" x14ac:dyDescent="0.2">
      <c r="A464" t="s">
        <v>296</v>
      </c>
      <c r="B464">
        <v>0.23499999999999999</v>
      </c>
      <c r="C464">
        <v>0.17</v>
      </c>
    </row>
    <row r="465" spans="1:3" x14ac:dyDescent="0.2">
      <c r="A465" t="s">
        <v>297</v>
      </c>
      <c r="B465">
        <v>0.87</v>
      </c>
      <c r="C465">
        <v>1.0349999999999999</v>
      </c>
    </row>
    <row r="466" spans="1:3" x14ac:dyDescent="0.2">
      <c r="A466" t="s">
        <v>298</v>
      </c>
      <c r="B466">
        <v>2.5000000000000001E-2</v>
      </c>
      <c r="C466">
        <v>0.03</v>
      </c>
    </row>
    <row r="467" spans="1:3" x14ac:dyDescent="0.2">
      <c r="A467" t="s">
        <v>1081</v>
      </c>
      <c r="B467">
        <v>0.28500000000000003</v>
      </c>
      <c r="C467">
        <v>0.34</v>
      </c>
    </row>
    <row r="468" spans="1:3" x14ac:dyDescent="0.2">
      <c r="A468" t="s">
        <v>299</v>
      </c>
      <c r="B468">
        <v>0.48</v>
      </c>
      <c r="C468">
        <v>0.47499999999999998</v>
      </c>
    </row>
    <row r="469" spans="1:3" x14ac:dyDescent="0.2">
      <c r="A469" t="s">
        <v>2927</v>
      </c>
      <c r="B469">
        <v>0.185</v>
      </c>
      <c r="C469">
        <v>0.23</v>
      </c>
    </row>
    <row r="470" spans="1:3" x14ac:dyDescent="0.2">
      <c r="A470" t="s">
        <v>300</v>
      </c>
      <c r="B470">
        <v>0.46500000000000002</v>
      </c>
      <c r="C470">
        <v>0.36499999999999999</v>
      </c>
    </row>
    <row r="471" spans="1:3" x14ac:dyDescent="0.2">
      <c r="A471" t="s">
        <v>301</v>
      </c>
      <c r="B471">
        <v>0.21000000000000002</v>
      </c>
      <c r="C471">
        <v>0.215</v>
      </c>
    </row>
    <row r="472" spans="1:3" x14ac:dyDescent="0.2">
      <c r="A472" t="s">
        <v>302</v>
      </c>
      <c r="B472">
        <v>0.33</v>
      </c>
      <c r="C472">
        <v>0.30499999999999999</v>
      </c>
    </row>
    <row r="473" spans="1:3" x14ac:dyDescent="0.2">
      <c r="A473" t="s">
        <v>303</v>
      </c>
      <c r="B473">
        <v>0.7</v>
      </c>
      <c r="C473">
        <v>0.8</v>
      </c>
    </row>
    <row r="474" spans="1:3" x14ac:dyDescent="0.2">
      <c r="A474" t="s">
        <v>304</v>
      </c>
      <c r="B474">
        <v>0.28500000000000003</v>
      </c>
      <c r="C474">
        <v>0.31</v>
      </c>
    </row>
    <row r="475" spans="1:3" x14ac:dyDescent="0.2">
      <c r="A475" t="s">
        <v>2928</v>
      </c>
      <c r="B475">
        <v>0.56499999999999995</v>
      </c>
      <c r="C475">
        <v>0.64500000000000002</v>
      </c>
    </row>
    <row r="476" spans="1:3" x14ac:dyDescent="0.2">
      <c r="A476" t="s">
        <v>305</v>
      </c>
      <c r="B476">
        <v>0.27</v>
      </c>
      <c r="C476">
        <v>0.23</v>
      </c>
    </row>
    <row r="477" spans="1:3" x14ac:dyDescent="0.2">
      <c r="A477" t="s">
        <v>306</v>
      </c>
      <c r="B477">
        <v>0.155</v>
      </c>
      <c r="C477">
        <v>0.14000000000000001</v>
      </c>
    </row>
    <row r="478" spans="1:3" x14ac:dyDescent="0.2">
      <c r="A478" t="s">
        <v>2929</v>
      </c>
      <c r="B478">
        <v>0.51</v>
      </c>
      <c r="C478">
        <v>0.60499999999999998</v>
      </c>
    </row>
    <row r="479" spans="1:3" x14ac:dyDescent="0.2">
      <c r="A479" t="s">
        <v>1082</v>
      </c>
      <c r="B479">
        <v>0.32999999999999996</v>
      </c>
      <c r="C479">
        <v>0.29500000000000004</v>
      </c>
    </row>
    <row r="480" spans="1:3" x14ac:dyDescent="0.2">
      <c r="A480" t="s">
        <v>307</v>
      </c>
      <c r="B480">
        <v>0.22</v>
      </c>
      <c r="C480">
        <v>0.26500000000000001</v>
      </c>
    </row>
    <row r="481" spans="1:3" x14ac:dyDescent="0.2">
      <c r="A481" t="s">
        <v>308</v>
      </c>
      <c r="B481">
        <v>1.085</v>
      </c>
      <c r="C481">
        <v>0.69500000000000006</v>
      </c>
    </row>
    <row r="482" spans="1:3" x14ac:dyDescent="0.2">
      <c r="A482" t="s">
        <v>309</v>
      </c>
      <c r="B482">
        <v>0.215</v>
      </c>
      <c r="C482">
        <v>0.22</v>
      </c>
    </row>
    <row r="483" spans="1:3" x14ac:dyDescent="0.2">
      <c r="A483" t="s">
        <v>1083</v>
      </c>
      <c r="B483">
        <v>0.55500000000000005</v>
      </c>
      <c r="C483">
        <v>0.53499999999999992</v>
      </c>
    </row>
    <row r="484" spans="1:3" x14ac:dyDescent="0.2">
      <c r="A484" t="s">
        <v>310</v>
      </c>
      <c r="B484">
        <v>0.12</v>
      </c>
      <c r="C484">
        <v>0.12</v>
      </c>
    </row>
    <row r="485" spans="1:3" x14ac:dyDescent="0.2">
      <c r="A485" t="s">
        <v>311</v>
      </c>
      <c r="B485">
        <v>0.39500000000000002</v>
      </c>
      <c r="C485">
        <v>0.48499999999999999</v>
      </c>
    </row>
    <row r="486" spans="1:3" x14ac:dyDescent="0.2">
      <c r="A486" t="s">
        <v>312</v>
      </c>
      <c r="B486">
        <v>0.2</v>
      </c>
      <c r="C486">
        <v>0.23499999999999999</v>
      </c>
    </row>
    <row r="487" spans="1:3" x14ac:dyDescent="0.2">
      <c r="A487" t="s">
        <v>313</v>
      </c>
      <c r="B487">
        <v>0.65</v>
      </c>
      <c r="C487">
        <v>0.64500000000000002</v>
      </c>
    </row>
    <row r="488" spans="1:3" x14ac:dyDescent="0.2">
      <c r="A488" t="s">
        <v>314</v>
      </c>
      <c r="B488">
        <v>9.5000000000000001E-2</v>
      </c>
      <c r="C488">
        <v>9.5000000000000001E-2</v>
      </c>
    </row>
    <row r="489" spans="1:3" x14ac:dyDescent="0.2">
      <c r="A489" t="s">
        <v>315</v>
      </c>
      <c r="B489">
        <v>0.69500000000000006</v>
      </c>
      <c r="C489">
        <v>0.67999999999999994</v>
      </c>
    </row>
    <row r="490" spans="1:3" x14ac:dyDescent="0.2">
      <c r="A490" t="s">
        <v>316</v>
      </c>
      <c r="B490">
        <v>0.01</v>
      </c>
      <c r="C490">
        <v>5.0000000000000001E-3</v>
      </c>
    </row>
    <row r="491" spans="1:3" x14ac:dyDescent="0.2">
      <c r="A491" t="s">
        <v>317</v>
      </c>
      <c r="B491">
        <v>0.47</v>
      </c>
      <c r="C491">
        <v>0.38500000000000001</v>
      </c>
    </row>
    <row r="492" spans="1:3" x14ac:dyDescent="0.2">
      <c r="A492" t="s">
        <v>318</v>
      </c>
      <c r="B492">
        <v>0.04</v>
      </c>
      <c r="C492">
        <v>6.0000000000000005E-2</v>
      </c>
    </row>
    <row r="493" spans="1:3" x14ac:dyDescent="0.2">
      <c r="A493" t="s">
        <v>319</v>
      </c>
      <c r="B493">
        <v>6.0000000000000005E-2</v>
      </c>
      <c r="C493">
        <v>6.5000000000000002E-2</v>
      </c>
    </row>
    <row r="494" spans="1:3" x14ac:dyDescent="0.2">
      <c r="A494" t="s">
        <v>320</v>
      </c>
      <c r="B494">
        <v>0.255</v>
      </c>
      <c r="C494">
        <v>0.29499999999999998</v>
      </c>
    </row>
    <row r="495" spans="1:3" x14ac:dyDescent="0.2">
      <c r="A495" t="s">
        <v>321</v>
      </c>
      <c r="B495">
        <v>0.9850000000000001</v>
      </c>
      <c r="C495">
        <v>1.1299999999999999</v>
      </c>
    </row>
    <row r="496" spans="1:3" x14ac:dyDescent="0.2">
      <c r="A496" t="s">
        <v>1084</v>
      </c>
      <c r="B496">
        <v>0.33</v>
      </c>
      <c r="C496">
        <v>0.34499999999999997</v>
      </c>
    </row>
    <row r="497" spans="1:3" x14ac:dyDescent="0.2">
      <c r="A497" t="s">
        <v>322</v>
      </c>
      <c r="B497">
        <v>0.91999999999999993</v>
      </c>
      <c r="C497">
        <v>0.98</v>
      </c>
    </row>
    <row r="498" spans="1:3" x14ac:dyDescent="0.2">
      <c r="A498" t="s">
        <v>323</v>
      </c>
      <c r="B498">
        <v>0.56499999999999995</v>
      </c>
      <c r="C498">
        <v>0.63500000000000001</v>
      </c>
    </row>
    <row r="499" spans="1:3" x14ac:dyDescent="0.2">
      <c r="A499" t="s">
        <v>324</v>
      </c>
      <c r="B499">
        <v>0.35</v>
      </c>
      <c r="C499">
        <v>0.375</v>
      </c>
    </row>
    <row r="500" spans="1:3" x14ac:dyDescent="0.2">
      <c r="A500" t="s">
        <v>325</v>
      </c>
      <c r="B500">
        <v>0.77499999999999991</v>
      </c>
      <c r="C500">
        <v>0.76500000000000001</v>
      </c>
    </row>
    <row r="501" spans="1:3" x14ac:dyDescent="0.2">
      <c r="A501" t="s">
        <v>326</v>
      </c>
      <c r="B501">
        <v>0.96499999999999997</v>
      </c>
      <c r="C501">
        <v>0.96</v>
      </c>
    </row>
    <row r="502" spans="1:3" x14ac:dyDescent="0.2">
      <c r="A502" t="s">
        <v>2930</v>
      </c>
      <c r="B502">
        <v>0.56999999999999995</v>
      </c>
      <c r="C502">
        <v>0.6</v>
      </c>
    </row>
    <row r="503" spans="1:3" x14ac:dyDescent="0.2">
      <c r="A503" t="s">
        <v>327</v>
      </c>
      <c r="B503">
        <v>0.66</v>
      </c>
      <c r="C503">
        <v>0.63</v>
      </c>
    </row>
    <row r="504" spans="1:3" x14ac:dyDescent="0.2">
      <c r="A504" t="s">
        <v>328</v>
      </c>
      <c r="B504">
        <v>0.02</v>
      </c>
      <c r="C504">
        <v>2.5000000000000001E-2</v>
      </c>
    </row>
    <row r="505" spans="1:3" x14ac:dyDescent="0.2">
      <c r="A505" t="s">
        <v>329</v>
      </c>
      <c r="B505">
        <v>0.62</v>
      </c>
      <c r="C505">
        <v>0.63500000000000001</v>
      </c>
    </row>
    <row r="506" spans="1:3" x14ac:dyDescent="0.2">
      <c r="A506" t="s">
        <v>330</v>
      </c>
      <c r="B506">
        <v>0.27</v>
      </c>
      <c r="C506">
        <v>0.215</v>
      </c>
    </row>
    <row r="507" spans="1:3" x14ac:dyDescent="0.2">
      <c r="A507" t="s">
        <v>1085</v>
      </c>
      <c r="B507">
        <v>0.96499999999999997</v>
      </c>
      <c r="C507">
        <v>0.95500000000000007</v>
      </c>
    </row>
    <row r="508" spans="1:3" x14ac:dyDescent="0.2">
      <c r="A508" t="s">
        <v>1086</v>
      </c>
      <c r="B508">
        <v>0.67999999999999994</v>
      </c>
      <c r="C508">
        <v>0.59</v>
      </c>
    </row>
    <row r="509" spans="1:3" x14ac:dyDescent="0.2">
      <c r="A509" t="s">
        <v>331</v>
      </c>
      <c r="B509">
        <v>4.5000000000000005E-2</v>
      </c>
      <c r="C509">
        <v>0.04</v>
      </c>
    </row>
    <row r="510" spans="1:3" x14ac:dyDescent="0.2">
      <c r="A510" t="s">
        <v>332</v>
      </c>
      <c r="B510">
        <v>8.4999999999999992E-2</v>
      </c>
      <c r="C510">
        <v>6.5000000000000002E-2</v>
      </c>
    </row>
    <row r="511" spans="1:3" x14ac:dyDescent="0.2">
      <c r="A511" t="s">
        <v>333</v>
      </c>
      <c r="B511">
        <v>0.40500000000000003</v>
      </c>
      <c r="C511">
        <v>0.41500000000000004</v>
      </c>
    </row>
    <row r="512" spans="1:3" x14ac:dyDescent="0.2">
      <c r="A512" t="s">
        <v>334</v>
      </c>
      <c r="B512">
        <v>0.54</v>
      </c>
      <c r="C512">
        <v>0.51500000000000001</v>
      </c>
    </row>
    <row r="513" spans="1:3" x14ac:dyDescent="0.2">
      <c r="A513" t="s">
        <v>335</v>
      </c>
      <c r="B513">
        <v>0.92500000000000004</v>
      </c>
      <c r="C513">
        <v>0.89500000000000002</v>
      </c>
    </row>
    <row r="514" spans="1:3" x14ac:dyDescent="0.2">
      <c r="A514" t="s">
        <v>336</v>
      </c>
      <c r="B514">
        <v>0.34499999999999997</v>
      </c>
      <c r="C514">
        <v>0.38</v>
      </c>
    </row>
    <row r="515" spans="1:3" x14ac:dyDescent="0.2">
      <c r="A515" t="s">
        <v>1087</v>
      </c>
      <c r="B515">
        <v>0.27500000000000002</v>
      </c>
      <c r="C515">
        <v>0.33</v>
      </c>
    </row>
    <row r="516" spans="1:3" x14ac:dyDescent="0.2">
      <c r="A516" t="s">
        <v>337</v>
      </c>
      <c r="B516">
        <v>1.085</v>
      </c>
      <c r="C516">
        <v>1.2450000000000001</v>
      </c>
    </row>
    <row r="517" spans="1:3" x14ac:dyDescent="0.2">
      <c r="A517" t="s">
        <v>338</v>
      </c>
      <c r="B517">
        <v>0.28000000000000003</v>
      </c>
      <c r="C517">
        <v>0.32500000000000001</v>
      </c>
    </row>
    <row r="518" spans="1:3" x14ac:dyDescent="0.2">
      <c r="A518" t="s">
        <v>2931</v>
      </c>
      <c r="B518">
        <v>0.79499999999999993</v>
      </c>
      <c r="C518">
        <v>0.54500000000000004</v>
      </c>
    </row>
    <row r="519" spans="1:3" x14ac:dyDescent="0.2">
      <c r="A519" t="s">
        <v>339</v>
      </c>
      <c r="B519">
        <v>0.255</v>
      </c>
      <c r="C519">
        <v>0.33</v>
      </c>
    </row>
    <row r="520" spans="1:3" x14ac:dyDescent="0.2">
      <c r="A520" t="s">
        <v>1088</v>
      </c>
      <c r="B520">
        <v>0.77</v>
      </c>
      <c r="C520">
        <v>0.6</v>
      </c>
    </row>
    <row r="521" spans="1:3" x14ac:dyDescent="0.2">
      <c r="A521" t="s">
        <v>2932</v>
      </c>
      <c r="B521">
        <v>0.78</v>
      </c>
      <c r="C521">
        <v>0.62</v>
      </c>
    </row>
    <row r="522" spans="1:3" x14ac:dyDescent="0.2">
      <c r="A522" t="s">
        <v>1089</v>
      </c>
      <c r="B522">
        <v>9.5000000000000001E-2</v>
      </c>
      <c r="C522">
        <v>9.5000000000000001E-2</v>
      </c>
    </row>
    <row r="523" spans="1:3" x14ac:dyDescent="0.2">
      <c r="A523" t="s">
        <v>340</v>
      </c>
      <c r="B523">
        <v>6.5000000000000002E-2</v>
      </c>
      <c r="C523">
        <v>6.0000000000000005E-2</v>
      </c>
    </row>
    <row r="524" spans="1:3" x14ac:dyDescent="0.2">
      <c r="A524" t="s">
        <v>2933</v>
      </c>
      <c r="B524">
        <v>0.15000000000000002</v>
      </c>
      <c r="C524">
        <v>0.19500000000000001</v>
      </c>
    </row>
    <row r="525" spans="1:3" x14ac:dyDescent="0.2">
      <c r="A525" t="s">
        <v>1090</v>
      </c>
      <c r="B525">
        <v>0.14500000000000002</v>
      </c>
      <c r="C525">
        <v>0.17499999999999999</v>
      </c>
    </row>
    <row r="526" spans="1:3" x14ac:dyDescent="0.2">
      <c r="A526" t="s">
        <v>2934</v>
      </c>
      <c r="B526">
        <v>0.41000000000000003</v>
      </c>
      <c r="C526">
        <v>0.435</v>
      </c>
    </row>
    <row r="527" spans="1:3" x14ac:dyDescent="0.2">
      <c r="A527" t="s">
        <v>341</v>
      </c>
      <c r="B527">
        <v>0.30499999999999999</v>
      </c>
      <c r="C527">
        <v>0.3</v>
      </c>
    </row>
    <row r="528" spans="1:3" x14ac:dyDescent="0.2">
      <c r="A528" t="s">
        <v>1091</v>
      </c>
      <c r="B528">
        <v>0.71</v>
      </c>
      <c r="C528">
        <v>0.66999999999999993</v>
      </c>
    </row>
    <row r="529" spans="1:3" x14ac:dyDescent="0.2">
      <c r="A529" t="s">
        <v>342</v>
      </c>
      <c r="B529">
        <v>0.33499999999999996</v>
      </c>
      <c r="C529">
        <v>0.35499999999999998</v>
      </c>
    </row>
    <row r="530" spans="1:3" x14ac:dyDescent="0.2">
      <c r="A530" t="s">
        <v>343</v>
      </c>
      <c r="B530">
        <v>0.59</v>
      </c>
      <c r="C530">
        <v>0.63</v>
      </c>
    </row>
    <row r="531" spans="1:3" x14ac:dyDescent="0.2">
      <c r="A531" t="s">
        <v>2935</v>
      </c>
      <c r="B531">
        <v>0.39500000000000002</v>
      </c>
      <c r="C531">
        <v>0.32</v>
      </c>
    </row>
    <row r="532" spans="1:3" x14ac:dyDescent="0.2">
      <c r="A532" t="s">
        <v>344</v>
      </c>
      <c r="B532">
        <v>0.13</v>
      </c>
      <c r="C532">
        <v>0.125</v>
      </c>
    </row>
    <row r="533" spans="1:3" x14ac:dyDescent="0.2">
      <c r="A533" t="s">
        <v>2936</v>
      </c>
      <c r="B533">
        <v>0.30000000000000004</v>
      </c>
      <c r="C533">
        <v>0.30500000000000005</v>
      </c>
    </row>
    <row r="534" spans="1:3" x14ac:dyDescent="0.2">
      <c r="A534" t="s">
        <v>345</v>
      </c>
      <c r="B534">
        <v>2.5000000000000001E-2</v>
      </c>
      <c r="C534">
        <v>0.04</v>
      </c>
    </row>
    <row r="535" spans="1:3" x14ac:dyDescent="0.2">
      <c r="A535" t="s">
        <v>2937</v>
      </c>
      <c r="B535">
        <v>0.63</v>
      </c>
      <c r="C535">
        <v>0.49</v>
      </c>
    </row>
    <row r="536" spans="1:3" x14ac:dyDescent="0.2">
      <c r="A536" t="s">
        <v>346</v>
      </c>
      <c r="B536">
        <v>0.73</v>
      </c>
      <c r="C536">
        <v>0.70499999999999996</v>
      </c>
    </row>
    <row r="537" spans="1:3" x14ac:dyDescent="0.2">
      <c r="A537" t="s">
        <v>347</v>
      </c>
      <c r="B537">
        <v>8.4999999999999992E-2</v>
      </c>
      <c r="C537">
        <v>0.12</v>
      </c>
    </row>
    <row r="538" spans="1:3" x14ac:dyDescent="0.2">
      <c r="A538" t="s">
        <v>1092</v>
      </c>
      <c r="B538">
        <v>0.62</v>
      </c>
      <c r="C538">
        <v>0.60000000000000009</v>
      </c>
    </row>
    <row r="539" spans="1:3" x14ac:dyDescent="0.2">
      <c r="A539" t="s">
        <v>1093</v>
      </c>
      <c r="B539">
        <v>0.22500000000000001</v>
      </c>
      <c r="C539">
        <v>0.23499999999999999</v>
      </c>
    </row>
    <row r="540" spans="1:3" x14ac:dyDescent="0.2">
      <c r="A540" t="s">
        <v>1094</v>
      </c>
      <c r="B540">
        <v>0.85</v>
      </c>
      <c r="C540">
        <v>0.81</v>
      </c>
    </row>
    <row r="541" spans="1:3" x14ac:dyDescent="0.2">
      <c r="A541" t="s">
        <v>1095</v>
      </c>
      <c r="B541">
        <v>0.28000000000000003</v>
      </c>
      <c r="C541">
        <v>0.32500000000000001</v>
      </c>
    </row>
    <row r="542" spans="1:3" x14ac:dyDescent="0.2">
      <c r="A542" t="s">
        <v>348</v>
      </c>
      <c r="B542">
        <v>2.5000000000000001E-2</v>
      </c>
      <c r="C542">
        <v>2.5000000000000001E-2</v>
      </c>
    </row>
    <row r="543" spans="1:3" x14ac:dyDescent="0.2">
      <c r="A543" t="s">
        <v>1096</v>
      </c>
      <c r="B543">
        <v>0.49</v>
      </c>
      <c r="C543">
        <v>0.55499999999999994</v>
      </c>
    </row>
    <row r="544" spans="1:3" x14ac:dyDescent="0.2">
      <c r="A544" t="s">
        <v>2938</v>
      </c>
      <c r="B544">
        <v>0.2</v>
      </c>
      <c r="C544">
        <v>0.19500000000000001</v>
      </c>
    </row>
    <row r="545" spans="1:3" x14ac:dyDescent="0.2">
      <c r="A545" t="s">
        <v>349</v>
      </c>
      <c r="B545">
        <v>0.55000000000000004</v>
      </c>
      <c r="C545">
        <v>0.52</v>
      </c>
    </row>
    <row r="546" spans="1:3" x14ac:dyDescent="0.2">
      <c r="A546" t="s">
        <v>350</v>
      </c>
      <c r="B546">
        <v>0.35499999999999998</v>
      </c>
      <c r="C546">
        <v>0.375</v>
      </c>
    </row>
    <row r="547" spans="1:3" x14ac:dyDescent="0.2">
      <c r="A547" t="s">
        <v>1097</v>
      </c>
      <c r="B547">
        <v>0.56499999999999995</v>
      </c>
      <c r="C547">
        <v>0.68500000000000005</v>
      </c>
    </row>
    <row r="548" spans="1:3" x14ac:dyDescent="0.2">
      <c r="A548" t="s">
        <v>351</v>
      </c>
      <c r="B548">
        <v>0.55499999999999994</v>
      </c>
      <c r="C548">
        <v>0.45500000000000002</v>
      </c>
    </row>
    <row r="549" spans="1:3" x14ac:dyDescent="0.2">
      <c r="A549" t="s">
        <v>352</v>
      </c>
      <c r="B549">
        <v>0.33999999999999997</v>
      </c>
      <c r="C549">
        <v>0.33499999999999996</v>
      </c>
    </row>
    <row r="550" spans="1:3" x14ac:dyDescent="0.2">
      <c r="A550" t="s">
        <v>2939</v>
      </c>
      <c r="B550">
        <v>0.24000000000000002</v>
      </c>
      <c r="C550">
        <v>0.20499999999999999</v>
      </c>
    </row>
    <row r="551" spans="1:3" x14ac:dyDescent="0.2">
      <c r="A551" t="s">
        <v>353</v>
      </c>
      <c r="B551">
        <v>0.13</v>
      </c>
      <c r="C551">
        <v>0.13</v>
      </c>
    </row>
    <row r="552" spans="1:3" x14ac:dyDescent="0.2">
      <c r="A552" t="s">
        <v>354</v>
      </c>
      <c r="B552">
        <v>0.85499999999999998</v>
      </c>
      <c r="C552">
        <v>1.04</v>
      </c>
    </row>
    <row r="553" spans="1:3" x14ac:dyDescent="0.2">
      <c r="A553" t="s">
        <v>1098</v>
      </c>
      <c r="B553">
        <v>0.15500000000000003</v>
      </c>
      <c r="C553">
        <v>0.13</v>
      </c>
    </row>
    <row r="554" spans="1:3" x14ac:dyDescent="0.2">
      <c r="A554" t="s">
        <v>355</v>
      </c>
      <c r="B554">
        <v>0.13</v>
      </c>
      <c r="C554">
        <v>7.5000000000000011E-2</v>
      </c>
    </row>
    <row r="555" spans="1:3" x14ac:dyDescent="0.2">
      <c r="A555" t="s">
        <v>356</v>
      </c>
      <c r="B555">
        <v>1.0049999999999999</v>
      </c>
      <c r="C555">
        <v>1.1499999999999999</v>
      </c>
    </row>
    <row r="556" spans="1:3" x14ac:dyDescent="0.2">
      <c r="A556" t="s">
        <v>357</v>
      </c>
      <c r="B556">
        <v>0.73</v>
      </c>
      <c r="C556">
        <v>0.55499999999999994</v>
      </c>
    </row>
    <row r="557" spans="1:3" x14ac:dyDescent="0.2">
      <c r="A557" t="s">
        <v>358</v>
      </c>
      <c r="B557">
        <v>7.0000000000000007E-2</v>
      </c>
      <c r="C557">
        <v>8.4999999999999992E-2</v>
      </c>
    </row>
    <row r="558" spans="1:3" x14ac:dyDescent="0.2">
      <c r="A558" t="s">
        <v>2940</v>
      </c>
      <c r="B558">
        <v>0.29000000000000004</v>
      </c>
      <c r="C558">
        <v>0.32</v>
      </c>
    </row>
    <row r="559" spans="1:3" x14ac:dyDescent="0.2">
      <c r="A559" t="s">
        <v>359</v>
      </c>
      <c r="B559">
        <v>0.64999999999999991</v>
      </c>
      <c r="C559">
        <v>0.78499999999999992</v>
      </c>
    </row>
    <row r="560" spans="1:3" x14ac:dyDescent="0.2">
      <c r="A560" t="s">
        <v>1099</v>
      </c>
      <c r="B560">
        <v>0.92999999999999994</v>
      </c>
      <c r="C560">
        <v>0.59499999999999997</v>
      </c>
    </row>
    <row r="561" spans="1:3" x14ac:dyDescent="0.2">
      <c r="A561" t="s">
        <v>360</v>
      </c>
      <c r="B561">
        <v>0.42499999999999999</v>
      </c>
      <c r="C561">
        <v>0.35</v>
      </c>
    </row>
    <row r="562" spans="1:3" x14ac:dyDescent="0.2">
      <c r="A562" t="s">
        <v>361</v>
      </c>
      <c r="B562">
        <v>0.12</v>
      </c>
      <c r="C562">
        <v>0.12</v>
      </c>
    </row>
    <row r="563" spans="1:3" x14ac:dyDescent="0.2">
      <c r="A563" t="s">
        <v>2941</v>
      </c>
      <c r="B563">
        <v>0.87</v>
      </c>
      <c r="C563">
        <v>0.875</v>
      </c>
    </row>
    <row r="564" spans="1:3" x14ac:dyDescent="0.2">
      <c r="A564" t="s">
        <v>362</v>
      </c>
      <c r="B564">
        <v>0.23</v>
      </c>
      <c r="C564">
        <v>0.23</v>
      </c>
    </row>
    <row r="565" spans="1:3" x14ac:dyDescent="0.2">
      <c r="A565" t="s">
        <v>363</v>
      </c>
      <c r="B565">
        <v>0.8899999999999999</v>
      </c>
      <c r="C565">
        <v>0.69500000000000006</v>
      </c>
    </row>
    <row r="566" spans="1:3" x14ac:dyDescent="0.2">
      <c r="A566" t="s">
        <v>364</v>
      </c>
      <c r="B566">
        <v>0.22999999999999998</v>
      </c>
      <c r="C566">
        <v>0.2</v>
      </c>
    </row>
    <row r="567" spans="1:3" x14ac:dyDescent="0.2">
      <c r="A567" t="s">
        <v>365</v>
      </c>
      <c r="B567">
        <v>0.115</v>
      </c>
      <c r="C567">
        <v>0.125</v>
      </c>
    </row>
    <row r="568" spans="1:3" x14ac:dyDescent="0.2">
      <c r="A568" t="s">
        <v>366</v>
      </c>
      <c r="B568">
        <v>0.14000000000000001</v>
      </c>
      <c r="C568">
        <v>0.15500000000000003</v>
      </c>
    </row>
    <row r="569" spans="1:3" x14ac:dyDescent="0.2">
      <c r="A569" t="s">
        <v>367</v>
      </c>
      <c r="B569">
        <v>0.22999999999999998</v>
      </c>
      <c r="C569">
        <v>0.21000000000000002</v>
      </c>
    </row>
    <row r="570" spans="1:3" x14ac:dyDescent="0.2">
      <c r="A570" t="s">
        <v>2942</v>
      </c>
      <c r="B570">
        <v>0.5</v>
      </c>
      <c r="C570">
        <v>0.44999999999999996</v>
      </c>
    </row>
    <row r="571" spans="1:3" x14ac:dyDescent="0.2">
      <c r="A571" t="s">
        <v>368</v>
      </c>
      <c r="B571">
        <v>0.17499999999999999</v>
      </c>
      <c r="C571">
        <v>0.14499999999999999</v>
      </c>
    </row>
    <row r="572" spans="1:3" x14ac:dyDescent="0.2">
      <c r="A572" t="s">
        <v>369</v>
      </c>
      <c r="B572">
        <v>0.38500000000000001</v>
      </c>
      <c r="C572">
        <v>0.29000000000000004</v>
      </c>
    </row>
    <row r="573" spans="1:3" x14ac:dyDescent="0.2">
      <c r="A573" t="s">
        <v>370</v>
      </c>
      <c r="B573">
        <v>0.55999999999999994</v>
      </c>
      <c r="C573">
        <v>0.48499999999999999</v>
      </c>
    </row>
    <row r="574" spans="1:3" x14ac:dyDescent="0.2">
      <c r="A574" t="s">
        <v>371</v>
      </c>
      <c r="B574">
        <v>0.22</v>
      </c>
      <c r="C574">
        <v>0.21000000000000002</v>
      </c>
    </row>
    <row r="575" spans="1:3" x14ac:dyDescent="0.2">
      <c r="A575" t="s">
        <v>2943</v>
      </c>
      <c r="B575">
        <v>0.39999999999999997</v>
      </c>
      <c r="C575">
        <v>0.48</v>
      </c>
    </row>
    <row r="576" spans="1:3" x14ac:dyDescent="0.2">
      <c r="A576" t="s">
        <v>372</v>
      </c>
      <c r="B576">
        <v>0.04</v>
      </c>
      <c r="C576">
        <v>3.5000000000000003E-2</v>
      </c>
    </row>
    <row r="577" spans="1:3" x14ac:dyDescent="0.2">
      <c r="A577" t="s">
        <v>2944</v>
      </c>
      <c r="B577">
        <v>0.42</v>
      </c>
      <c r="C577">
        <v>0.43</v>
      </c>
    </row>
    <row r="578" spans="1:3" x14ac:dyDescent="0.2">
      <c r="A578" t="s">
        <v>373</v>
      </c>
      <c r="B578">
        <v>0.16</v>
      </c>
      <c r="C578">
        <v>0.18</v>
      </c>
    </row>
    <row r="579" spans="1:3" x14ac:dyDescent="0.2">
      <c r="A579" t="s">
        <v>1100</v>
      </c>
      <c r="B579">
        <v>0.54499999999999993</v>
      </c>
      <c r="C579">
        <v>0.52500000000000002</v>
      </c>
    </row>
    <row r="580" spans="1:3" x14ac:dyDescent="0.2">
      <c r="A580" t="s">
        <v>1101</v>
      </c>
      <c r="B580">
        <v>0.18</v>
      </c>
      <c r="C580">
        <v>0.14499999999999999</v>
      </c>
    </row>
    <row r="581" spans="1:3" x14ac:dyDescent="0.2">
      <c r="A581" t="s">
        <v>1102</v>
      </c>
      <c r="B581">
        <v>0.7</v>
      </c>
      <c r="C581">
        <v>0.69500000000000006</v>
      </c>
    </row>
    <row r="582" spans="1:3" x14ac:dyDescent="0.2">
      <c r="A582" t="s">
        <v>1103</v>
      </c>
      <c r="B582">
        <v>0.29500000000000004</v>
      </c>
      <c r="C582">
        <v>0.30499999999999999</v>
      </c>
    </row>
    <row r="583" spans="1:3" x14ac:dyDescent="0.2">
      <c r="A583" t="s">
        <v>1104</v>
      </c>
      <c r="B583">
        <v>0.38</v>
      </c>
      <c r="C583">
        <v>0.41000000000000003</v>
      </c>
    </row>
    <row r="584" spans="1:3" x14ac:dyDescent="0.2">
      <c r="A584" t="s">
        <v>374</v>
      </c>
      <c r="B584">
        <v>0.375</v>
      </c>
      <c r="C584">
        <v>0.27</v>
      </c>
    </row>
    <row r="585" spans="1:3" x14ac:dyDescent="0.2">
      <c r="A585" t="s">
        <v>1105</v>
      </c>
      <c r="B585">
        <v>0.33999999999999997</v>
      </c>
      <c r="C585">
        <v>0.41500000000000004</v>
      </c>
    </row>
    <row r="586" spans="1:3" x14ac:dyDescent="0.2">
      <c r="A586" t="s">
        <v>375</v>
      </c>
      <c r="B586">
        <v>0.20500000000000002</v>
      </c>
      <c r="C586">
        <v>0.16999999999999998</v>
      </c>
    </row>
    <row r="587" spans="1:3" x14ac:dyDescent="0.2">
      <c r="A587" t="s">
        <v>376</v>
      </c>
      <c r="B587">
        <v>0.32999999999999996</v>
      </c>
      <c r="C587">
        <v>0.39500000000000002</v>
      </c>
    </row>
    <row r="588" spans="1:3" x14ac:dyDescent="0.2">
      <c r="A588" t="s">
        <v>1106</v>
      </c>
      <c r="B588">
        <v>0.11499999999999999</v>
      </c>
      <c r="C588">
        <v>9.5000000000000001E-2</v>
      </c>
    </row>
    <row r="589" spans="1:3" x14ac:dyDescent="0.2">
      <c r="A589" t="s">
        <v>377</v>
      </c>
      <c r="B589">
        <v>0.92500000000000004</v>
      </c>
      <c r="C589">
        <v>0.96</v>
      </c>
    </row>
    <row r="590" spans="1:3" x14ac:dyDescent="0.2">
      <c r="A590" t="s">
        <v>378</v>
      </c>
      <c r="B590">
        <v>7.4999999999999997E-2</v>
      </c>
      <c r="C590">
        <v>0.05</v>
      </c>
    </row>
    <row r="591" spans="1:3" x14ac:dyDescent="0.2">
      <c r="A591" t="s">
        <v>379</v>
      </c>
      <c r="B591">
        <v>0.16999999999999998</v>
      </c>
      <c r="C591">
        <v>0.215</v>
      </c>
    </row>
    <row r="592" spans="1:3" x14ac:dyDescent="0.2">
      <c r="A592" t="s">
        <v>380</v>
      </c>
      <c r="B592">
        <v>0.18</v>
      </c>
      <c r="C592">
        <v>0.16999999999999998</v>
      </c>
    </row>
    <row r="593" spans="1:3" x14ac:dyDescent="0.2">
      <c r="A593" t="s">
        <v>381</v>
      </c>
      <c r="B593">
        <v>0.29499999999999998</v>
      </c>
      <c r="C593">
        <v>0.255</v>
      </c>
    </row>
    <row r="594" spans="1:3" x14ac:dyDescent="0.2">
      <c r="A594" t="s">
        <v>2945</v>
      </c>
      <c r="B594">
        <v>0.35</v>
      </c>
      <c r="C594">
        <v>0.43</v>
      </c>
    </row>
    <row r="595" spans="1:3" x14ac:dyDescent="0.2">
      <c r="A595" t="s">
        <v>2946</v>
      </c>
      <c r="B595">
        <v>0.32500000000000001</v>
      </c>
      <c r="C595">
        <v>0.25</v>
      </c>
    </row>
    <row r="596" spans="1:3" x14ac:dyDescent="0.2">
      <c r="A596" t="s">
        <v>382</v>
      </c>
      <c r="B596">
        <v>0.83499999999999996</v>
      </c>
      <c r="C596">
        <v>0.98</v>
      </c>
    </row>
    <row r="597" spans="1:3" x14ac:dyDescent="0.2">
      <c r="A597" t="s">
        <v>383</v>
      </c>
      <c r="B597">
        <v>1.53</v>
      </c>
      <c r="C597">
        <v>1.47</v>
      </c>
    </row>
    <row r="598" spans="1:3" x14ac:dyDescent="0.2">
      <c r="A598" t="s">
        <v>1107</v>
      </c>
      <c r="B598">
        <v>0.82499999999999996</v>
      </c>
      <c r="C598">
        <v>0.65</v>
      </c>
    </row>
    <row r="599" spans="1:3" x14ac:dyDescent="0.2">
      <c r="A599" t="s">
        <v>2947</v>
      </c>
      <c r="B599">
        <v>0.12</v>
      </c>
      <c r="C599">
        <v>0.13</v>
      </c>
    </row>
    <row r="600" spans="1:3" x14ac:dyDescent="0.2">
      <c r="A600" t="s">
        <v>384</v>
      </c>
      <c r="B600">
        <v>0.625</v>
      </c>
      <c r="C600">
        <v>0.56000000000000005</v>
      </c>
    </row>
    <row r="601" spans="1:3" x14ac:dyDescent="0.2">
      <c r="A601" t="s">
        <v>385</v>
      </c>
      <c r="B601">
        <v>0.71499999999999997</v>
      </c>
      <c r="C601">
        <v>0.95</v>
      </c>
    </row>
    <row r="602" spans="1:3" x14ac:dyDescent="0.2">
      <c r="A602" t="s">
        <v>2948</v>
      </c>
      <c r="B602">
        <v>0.28999999999999998</v>
      </c>
      <c r="C602">
        <v>0.255</v>
      </c>
    </row>
    <row r="603" spans="1:3" x14ac:dyDescent="0.2">
      <c r="A603" t="s">
        <v>386</v>
      </c>
      <c r="B603">
        <v>0.13</v>
      </c>
      <c r="C603">
        <v>0.125</v>
      </c>
    </row>
    <row r="604" spans="1:3" x14ac:dyDescent="0.2">
      <c r="A604" t="s">
        <v>2949</v>
      </c>
      <c r="B604">
        <v>0.69</v>
      </c>
      <c r="C604">
        <v>1.05</v>
      </c>
    </row>
    <row r="605" spans="1:3" x14ac:dyDescent="0.2">
      <c r="A605" t="s">
        <v>387</v>
      </c>
      <c r="B605">
        <v>1.115</v>
      </c>
      <c r="C605">
        <v>1.1000000000000001</v>
      </c>
    </row>
    <row r="606" spans="1:3" x14ac:dyDescent="0.2">
      <c r="A606" t="s">
        <v>2950</v>
      </c>
      <c r="B606">
        <v>0.53500000000000003</v>
      </c>
      <c r="C606">
        <v>0.89500000000000002</v>
      </c>
    </row>
    <row r="607" spans="1:3" x14ac:dyDescent="0.2">
      <c r="A607" t="s">
        <v>388</v>
      </c>
      <c r="B607">
        <v>0.18</v>
      </c>
      <c r="C607">
        <v>0.15000000000000002</v>
      </c>
    </row>
    <row r="608" spans="1:3" x14ac:dyDescent="0.2">
      <c r="A608" t="s">
        <v>389</v>
      </c>
      <c r="B608">
        <v>0.71</v>
      </c>
      <c r="C608">
        <v>0.54499999999999993</v>
      </c>
    </row>
    <row r="609" spans="1:3" x14ac:dyDescent="0.2">
      <c r="A609" t="s">
        <v>1108</v>
      </c>
      <c r="B609">
        <v>0.19</v>
      </c>
      <c r="C609">
        <v>0.18</v>
      </c>
    </row>
    <row r="610" spans="1:3" x14ac:dyDescent="0.2">
      <c r="A610" t="s">
        <v>390</v>
      </c>
      <c r="B610">
        <v>0.86499999999999999</v>
      </c>
      <c r="C610">
        <v>0.87</v>
      </c>
    </row>
    <row r="611" spans="1:3" x14ac:dyDescent="0.2">
      <c r="A611" t="s">
        <v>391</v>
      </c>
      <c r="B611">
        <v>0.68500000000000005</v>
      </c>
      <c r="C611">
        <v>0.57999999999999996</v>
      </c>
    </row>
    <row r="612" spans="1:3" x14ac:dyDescent="0.2">
      <c r="A612" t="s">
        <v>392</v>
      </c>
      <c r="B612">
        <v>0.30499999999999999</v>
      </c>
      <c r="C612">
        <v>0.255</v>
      </c>
    </row>
    <row r="613" spans="1:3" x14ac:dyDescent="0.2">
      <c r="A613" t="s">
        <v>393</v>
      </c>
      <c r="B613">
        <v>0.87999999999999989</v>
      </c>
      <c r="C613">
        <v>0.875</v>
      </c>
    </row>
    <row r="614" spans="1:3" x14ac:dyDescent="0.2">
      <c r="A614" t="s">
        <v>394</v>
      </c>
      <c r="B614">
        <v>0.66500000000000004</v>
      </c>
      <c r="C614">
        <v>0.51</v>
      </c>
    </row>
    <row r="615" spans="1:3" x14ac:dyDescent="0.2">
      <c r="A615" t="s">
        <v>395</v>
      </c>
      <c r="B615">
        <v>0.85</v>
      </c>
      <c r="C615">
        <v>0.96</v>
      </c>
    </row>
    <row r="616" spans="1:3" x14ac:dyDescent="0.2">
      <c r="A616" t="s">
        <v>396</v>
      </c>
      <c r="B616">
        <v>0.11</v>
      </c>
      <c r="C616">
        <v>0.125</v>
      </c>
    </row>
    <row r="617" spans="1:3" x14ac:dyDescent="0.2">
      <c r="A617" t="s">
        <v>1109</v>
      </c>
      <c r="B617">
        <v>0.51500000000000001</v>
      </c>
      <c r="C617">
        <v>0.48499999999999999</v>
      </c>
    </row>
    <row r="618" spans="1:3" x14ac:dyDescent="0.2">
      <c r="A618" t="s">
        <v>1110</v>
      </c>
      <c r="B618">
        <v>0.435</v>
      </c>
      <c r="C618">
        <v>0.39500000000000002</v>
      </c>
    </row>
    <row r="619" spans="1:3" x14ac:dyDescent="0.2">
      <c r="A619" t="s">
        <v>1111</v>
      </c>
      <c r="B619">
        <v>0.46499999999999997</v>
      </c>
      <c r="C619">
        <v>0.54</v>
      </c>
    </row>
    <row r="620" spans="1:3" x14ac:dyDescent="0.2">
      <c r="A620" t="s">
        <v>397</v>
      </c>
      <c r="B620">
        <v>0.16</v>
      </c>
      <c r="C620">
        <v>0.15</v>
      </c>
    </row>
    <row r="621" spans="1:3" x14ac:dyDescent="0.2">
      <c r="A621" t="s">
        <v>398</v>
      </c>
      <c r="B621">
        <v>0.57000000000000006</v>
      </c>
      <c r="C621">
        <v>0.42</v>
      </c>
    </row>
    <row r="622" spans="1:3" x14ac:dyDescent="0.2">
      <c r="A622" t="s">
        <v>399</v>
      </c>
      <c r="B622">
        <v>0.35</v>
      </c>
      <c r="C622">
        <v>0.48499999999999999</v>
      </c>
    </row>
    <row r="623" spans="1:3" x14ac:dyDescent="0.2">
      <c r="A623" t="s">
        <v>400</v>
      </c>
      <c r="B623">
        <v>0.48499999999999999</v>
      </c>
      <c r="C623">
        <v>0.44</v>
      </c>
    </row>
    <row r="624" spans="1:3" x14ac:dyDescent="0.2">
      <c r="A624" t="s">
        <v>401</v>
      </c>
      <c r="B624">
        <v>0.33499999999999996</v>
      </c>
      <c r="C624">
        <v>0.33499999999999996</v>
      </c>
    </row>
    <row r="625" spans="1:3" x14ac:dyDescent="0.2">
      <c r="A625" t="s">
        <v>402</v>
      </c>
      <c r="B625">
        <v>0.375</v>
      </c>
      <c r="C625">
        <v>0.43</v>
      </c>
    </row>
    <row r="626" spans="1:3" x14ac:dyDescent="0.2">
      <c r="A626" t="s">
        <v>403</v>
      </c>
      <c r="B626">
        <v>0.57999999999999996</v>
      </c>
      <c r="C626">
        <v>0.495</v>
      </c>
    </row>
    <row r="627" spans="1:3" x14ac:dyDescent="0.2">
      <c r="A627" t="s">
        <v>404</v>
      </c>
      <c r="B627">
        <v>0.67500000000000004</v>
      </c>
      <c r="C627">
        <v>0.70500000000000007</v>
      </c>
    </row>
    <row r="628" spans="1:3" x14ac:dyDescent="0.2">
      <c r="A628" t="s">
        <v>405</v>
      </c>
      <c r="B628">
        <v>0.42499999999999999</v>
      </c>
      <c r="C628">
        <v>0.41500000000000004</v>
      </c>
    </row>
    <row r="629" spans="1:3" x14ac:dyDescent="0.2">
      <c r="A629" t="s">
        <v>2951</v>
      </c>
      <c r="B629">
        <v>0.76500000000000001</v>
      </c>
      <c r="C629">
        <v>0.93</v>
      </c>
    </row>
    <row r="630" spans="1:3" x14ac:dyDescent="0.2">
      <c r="A630" t="s">
        <v>2952</v>
      </c>
      <c r="B630">
        <v>0.76</v>
      </c>
      <c r="C630">
        <v>0.77</v>
      </c>
    </row>
    <row r="631" spans="1:3" x14ac:dyDescent="0.2">
      <c r="A631" t="s">
        <v>406</v>
      </c>
      <c r="B631">
        <v>1.0649999999999999</v>
      </c>
      <c r="C631">
        <v>1.105</v>
      </c>
    </row>
    <row r="632" spans="1:3" x14ac:dyDescent="0.2">
      <c r="A632" t="s">
        <v>2953</v>
      </c>
      <c r="B632">
        <v>0.61</v>
      </c>
      <c r="C632">
        <v>0.57000000000000006</v>
      </c>
    </row>
    <row r="633" spans="1:3" x14ac:dyDescent="0.2">
      <c r="A633" t="s">
        <v>407</v>
      </c>
      <c r="B633">
        <v>0.245</v>
      </c>
      <c r="C633">
        <v>0.29499999999999998</v>
      </c>
    </row>
    <row r="634" spans="1:3" x14ac:dyDescent="0.2">
      <c r="A634" t="s">
        <v>408</v>
      </c>
      <c r="B634">
        <v>0.28000000000000003</v>
      </c>
      <c r="C634">
        <v>0.38500000000000001</v>
      </c>
    </row>
    <row r="635" spans="1:3" x14ac:dyDescent="0.2">
      <c r="A635" t="s">
        <v>409</v>
      </c>
      <c r="B635">
        <v>0.19</v>
      </c>
      <c r="C635">
        <v>0.16999999999999998</v>
      </c>
    </row>
    <row r="636" spans="1:3" x14ac:dyDescent="0.2">
      <c r="A636" t="s">
        <v>1112</v>
      </c>
      <c r="B636">
        <v>0.13500000000000001</v>
      </c>
      <c r="C636">
        <v>0.15</v>
      </c>
    </row>
    <row r="637" spans="1:3" x14ac:dyDescent="0.2">
      <c r="A637" t="s">
        <v>410</v>
      </c>
      <c r="B637">
        <v>0.03</v>
      </c>
      <c r="C637">
        <v>3.5000000000000003E-2</v>
      </c>
    </row>
    <row r="638" spans="1:3" x14ac:dyDescent="0.2">
      <c r="A638" t="s">
        <v>411</v>
      </c>
      <c r="B638">
        <v>0.38500000000000001</v>
      </c>
      <c r="C638">
        <v>0.315</v>
      </c>
    </row>
    <row r="639" spans="1:3" x14ac:dyDescent="0.2">
      <c r="A639" t="s">
        <v>1113</v>
      </c>
      <c r="B639">
        <v>0.91999999999999993</v>
      </c>
      <c r="C639">
        <v>0.6</v>
      </c>
    </row>
    <row r="640" spans="1:3" x14ac:dyDescent="0.2">
      <c r="A640" t="s">
        <v>412</v>
      </c>
      <c r="B640">
        <v>0.7</v>
      </c>
      <c r="C640">
        <v>0.61499999999999999</v>
      </c>
    </row>
    <row r="641" spans="1:3" x14ac:dyDescent="0.2">
      <c r="A641" t="s">
        <v>1114</v>
      </c>
      <c r="B641">
        <v>0.18</v>
      </c>
      <c r="C641">
        <v>0.23500000000000001</v>
      </c>
    </row>
    <row r="642" spans="1:3" x14ac:dyDescent="0.2">
      <c r="A642" t="s">
        <v>413</v>
      </c>
      <c r="B642">
        <v>0.12000000000000001</v>
      </c>
      <c r="C642">
        <v>0.14499999999999999</v>
      </c>
    </row>
    <row r="643" spans="1:3" x14ac:dyDescent="0.2">
      <c r="A643" t="s">
        <v>1115</v>
      </c>
      <c r="B643">
        <v>0.42000000000000004</v>
      </c>
      <c r="C643">
        <v>0.375</v>
      </c>
    </row>
    <row r="644" spans="1:3" x14ac:dyDescent="0.2">
      <c r="A644" t="s">
        <v>1116</v>
      </c>
      <c r="B644">
        <v>0.315</v>
      </c>
      <c r="C644">
        <v>0.30000000000000004</v>
      </c>
    </row>
    <row r="645" spans="1:3" x14ac:dyDescent="0.2">
      <c r="A645" t="s">
        <v>1117</v>
      </c>
      <c r="B645">
        <v>0.47499999999999998</v>
      </c>
      <c r="C645">
        <v>0.47499999999999998</v>
      </c>
    </row>
    <row r="646" spans="1:3" x14ac:dyDescent="0.2">
      <c r="A646" t="s">
        <v>414</v>
      </c>
      <c r="B646">
        <v>0.46499999999999997</v>
      </c>
      <c r="C646">
        <v>0.59499999999999997</v>
      </c>
    </row>
    <row r="647" spans="1:3" x14ac:dyDescent="0.2">
      <c r="A647" t="s">
        <v>415</v>
      </c>
      <c r="B647">
        <v>0.72</v>
      </c>
      <c r="C647">
        <v>0.52500000000000002</v>
      </c>
    </row>
    <row r="648" spans="1:3" x14ac:dyDescent="0.2">
      <c r="A648" t="s">
        <v>2955</v>
      </c>
      <c r="B648">
        <v>3.0000000000000002E-2</v>
      </c>
      <c r="C648">
        <v>6.5000000000000002E-2</v>
      </c>
    </row>
    <row r="649" spans="1:3" x14ac:dyDescent="0.2">
      <c r="A649" t="s">
        <v>416</v>
      </c>
      <c r="B649">
        <v>0.35</v>
      </c>
      <c r="C649">
        <v>0.375</v>
      </c>
    </row>
    <row r="650" spans="1:3" x14ac:dyDescent="0.2">
      <c r="A650" t="s">
        <v>1118</v>
      </c>
      <c r="B650">
        <v>0.86</v>
      </c>
      <c r="C650">
        <v>1.02</v>
      </c>
    </row>
    <row r="651" spans="1:3" x14ac:dyDescent="0.2">
      <c r="A651" t="s">
        <v>2956</v>
      </c>
      <c r="B651">
        <v>0.52</v>
      </c>
      <c r="C651">
        <v>0.90500000000000003</v>
      </c>
    </row>
    <row r="652" spans="1:3" x14ac:dyDescent="0.2">
      <c r="A652" t="s">
        <v>417</v>
      </c>
      <c r="B652">
        <v>0.625</v>
      </c>
      <c r="C652">
        <v>0.58000000000000007</v>
      </c>
    </row>
    <row r="653" spans="1:3" x14ac:dyDescent="0.2">
      <c r="A653" t="s">
        <v>1119</v>
      </c>
      <c r="B653">
        <v>0.51500000000000001</v>
      </c>
      <c r="C653">
        <v>0.67500000000000004</v>
      </c>
    </row>
    <row r="654" spans="1:3" x14ac:dyDescent="0.2">
      <c r="A654" t="s">
        <v>418</v>
      </c>
      <c r="B654">
        <v>0.78499999999999992</v>
      </c>
      <c r="C654">
        <v>0.67500000000000004</v>
      </c>
    </row>
    <row r="655" spans="1:3" x14ac:dyDescent="0.2">
      <c r="A655" t="s">
        <v>419</v>
      </c>
      <c r="B655">
        <v>0.67</v>
      </c>
      <c r="C655">
        <v>0.57000000000000006</v>
      </c>
    </row>
    <row r="656" spans="1:3" x14ac:dyDescent="0.2">
      <c r="A656" t="s">
        <v>420</v>
      </c>
      <c r="B656">
        <v>0.31</v>
      </c>
      <c r="C656">
        <v>0.315</v>
      </c>
    </row>
    <row r="657" spans="1:3" x14ac:dyDescent="0.2">
      <c r="A657" t="s">
        <v>421</v>
      </c>
      <c r="B657">
        <v>0.255</v>
      </c>
      <c r="C657">
        <v>0.27</v>
      </c>
    </row>
    <row r="658" spans="1:3" x14ac:dyDescent="0.2">
      <c r="A658" t="s">
        <v>422</v>
      </c>
      <c r="B658">
        <v>0.28500000000000003</v>
      </c>
      <c r="C658">
        <v>0.34499999999999997</v>
      </c>
    </row>
    <row r="659" spans="1:3" x14ac:dyDescent="0.2">
      <c r="A659" t="s">
        <v>2957</v>
      </c>
      <c r="B659">
        <v>0.54500000000000004</v>
      </c>
      <c r="C659">
        <v>0.43</v>
      </c>
    </row>
    <row r="660" spans="1:3" x14ac:dyDescent="0.2">
      <c r="A660" t="s">
        <v>423</v>
      </c>
      <c r="B660">
        <v>0.26500000000000001</v>
      </c>
      <c r="C660">
        <v>0.36499999999999999</v>
      </c>
    </row>
    <row r="661" spans="1:3" x14ac:dyDescent="0.2">
      <c r="A661" t="s">
        <v>2958</v>
      </c>
      <c r="B661">
        <v>0.97500000000000009</v>
      </c>
      <c r="C661">
        <v>0.99</v>
      </c>
    </row>
    <row r="662" spans="1:3" x14ac:dyDescent="0.2">
      <c r="A662" t="s">
        <v>1120</v>
      </c>
      <c r="B662">
        <v>0.91</v>
      </c>
      <c r="C662">
        <v>0.88</v>
      </c>
    </row>
    <row r="663" spans="1:3" x14ac:dyDescent="0.2">
      <c r="A663" t="s">
        <v>424</v>
      </c>
      <c r="B663">
        <v>0.5</v>
      </c>
      <c r="C663">
        <v>0.43000000000000005</v>
      </c>
    </row>
    <row r="664" spans="1:3" x14ac:dyDescent="0.2">
      <c r="A664" t="s">
        <v>425</v>
      </c>
      <c r="B664">
        <v>0.39</v>
      </c>
      <c r="C664">
        <v>0.38500000000000001</v>
      </c>
    </row>
    <row r="665" spans="1:3" x14ac:dyDescent="0.2">
      <c r="A665" t="s">
        <v>426</v>
      </c>
      <c r="B665">
        <v>0.40500000000000003</v>
      </c>
      <c r="C665">
        <v>0.53</v>
      </c>
    </row>
    <row r="666" spans="1:3" x14ac:dyDescent="0.2">
      <c r="A666" t="s">
        <v>2959</v>
      </c>
      <c r="B666">
        <v>1.2850000000000001</v>
      </c>
      <c r="C666">
        <v>0.92500000000000004</v>
      </c>
    </row>
    <row r="667" spans="1:3" x14ac:dyDescent="0.2">
      <c r="A667" t="s">
        <v>427</v>
      </c>
      <c r="B667">
        <v>0.33</v>
      </c>
      <c r="C667">
        <v>0.42000000000000004</v>
      </c>
    </row>
    <row r="668" spans="1:3" x14ac:dyDescent="0.2">
      <c r="A668" t="s">
        <v>428</v>
      </c>
      <c r="B668">
        <v>0.21500000000000002</v>
      </c>
      <c r="C668">
        <v>0.20500000000000002</v>
      </c>
    </row>
    <row r="669" spans="1:3" x14ac:dyDescent="0.2">
      <c r="A669" t="s">
        <v>429</v>
      </c>
      <c r="B669">
        <v>0.47</v>
      </c>
      <c r="C669">
        <v>0.47499999999999998</v>
      </c>
    </row>
    <row r="670" spans="1:3" x14ac:dyDescent="0.2">
      <c r="A670" t="s">
        <v>430</v>
      </c>
      <c r="B670">
        <v>0.20500000000000002</v>
      </c>
      <c r="C670">
        <v>0.185</v>
      </c>
    </row>
    <row r="671" spans="1:3" x14ac:dyDescent="0.2">
      <c r="A671" t="s">
        <v>431</v>
      </c>
      <c r="B671">
        <v>0.125</v>
      </c>
      <c r="C671">
        <v>0.15000000000000002</v>
      </c>
    </row>
    <row r="672" spans="1:3" x14ac:dyDescent="0.2">
      <c r="A672" t="s">
        <v>432</v>
      </c>
      <c r="B672">
        <v>0.40500000000000003</v>
      </c>
      <c r="C672">
        <v>0.505</v>
      </c>
    </row>
    <row r="673" spans="1:3" x14ac:dyDescent="0.2">
      <c r="A673" t="s">
        <v>2960</v>
      </c>
      <c r="B673">
        <v>0.65</v>
      </c>
      <c r="C673">
        <v>0.89500000000000002</v>
      </c>
    </row>
    <row r="674" spans="1:3" x14ac:dyDescent="0.2">
      <c r="A674" t="s">
        <v>1121</v>
      </c>
      <c r="B674">
        <v>0.27</v>
      </c>
      <c r="C674">
        <v>0.26500000000000001</v>
      </c>
    </row>
    <row r="675" spans="1:3" x14ac:dyDescent="0.2">
      <c r="A675" t="s">
        <v>433</v>
      </c>
      <c r="B675">
        <v>0.19</v>
      </c>
      <c r="C675">
        <v>0.19</v>
      </c>
    </row>
    <row r="676" spans="1:3" x14ac:dyDescent="0.2">
      <c r="A676" t="s">
        <v>434</v>
      </c>
      <c r="B676">
        <v>0.29000000000000004</v>
      </c>
      <c r="C676">
        <v>0.35499999999999998</v>
      </c>
    </row>
    <row r="677" spans="1:3" x14ac:dyDescent="0.2">
      <c r="A677" t="s">
        <v>1122</v>
      </c>
      <c r="B677">
        <v>0.43000000000000005</v>
      </c>
      <c r="C677">
        <v>0.51500000000000001</v>
      </c>
    </row>
    <row r="678" spans="1:3" x14ac:dyDescent="0.2">
      <c r="A678" t="s">
        <v>435</v>
      </c>
      <c r="B678">
        <v>0.14000000000000001</v>
      </c>
      <c r="C678">
        <v>0.13500000000000001</v>
      </c>
    </row>
    <row r="679" spans="1:3" x14ac:dyDescent="0.2">
      <c r="A679" t="s">
        <v>2961</v>
      </c>
      <c r="B679">
        <v>0.64</v>
      </c>
      <c r="C679">
        <v>0.625</v>
      </c>
    </row>
    <row r="680" spans="1:3" x14ac:dyDescent="0.2">
      <c r="A680" t="s">
        <v>2962</v>
      </c>
      <c r="B680">
        <v>0.37</v>
      </c>
      <c r="C680">
        <v>0.38</v>
      </c>
    </row>
    <row r="681" spans="1:3" x14ac:dyDescent="0.2">
      <c r="A681" t="s">
        <v>2963</v>
      </c>
      <c r="B681">
        <v>0.13500000000000001</v>
      </c>
      <c r="C681">
        <v>0.14000000000000001</v>
      </c>
    </row>
    <row r="682" spans="1:3" x14ac:dyDescent="0.2">
      <c r="A682" t="s">
        <v>2964</v>
      </c>
      <c r="B682">
        <v>0.25</v>
      </c>
      <c r="C682">
        <v>0.25</v>
      </c>
    </row>
    <row r="683" spans="1:3" x14ac:dyDescent="0.2">
      <c r="A683" t="s">
        <v>436</v>
      </c>
      <c r="B683">
        <v>0.28500000000000003</v>
      </c>
      <c r="C683">
        <v>0.255</v>
      </c>
    </row>
    <row r="684" spans="1:3" x14ac:dyDescent="0.2">
      <c r="A684" t="s">
        <v>437</v>
      </c>
      <c r="B684">
        <v>0.4</v>
      </c>
      <c r="C684">
        <v>0.36</v>
      </c>
    </row>
    <row r="685" spans="1:3" x14ac:dyDescent="0.2">
      <c r="A685" t="s">
        <v>438</v>
      </c>
      <c r="B685">
        <v>0.60499999999999998</v>
      </c>
      <c r="C685">
        <v>0.64500000000000002</v>
      </c>
    </row>
    <row r="686" spans="1:3" x14ac:dyDescent="0.2">
      <c r="A686" t="s">
        <v>439</v>
      </c>
      <c r="B686">
        <v>0.315</v>
      </c>
      <c r="C686">
        <v>0.25</v>
      </c>
    </row>
    <row r="687" spans="1:3" x14ac:dyDescent="0.2">
      <c r="A687" t="s">
        <v>440</v>
      </c>
      <c r="B687">
        <v>0.39</v>
      </c>
      <c r="C687">
        <v>0.28999999999999998</v>
      </c>
    </row>
    <row r="688" spans="1:3" x14ac:dyDescent="0.2">
      <c r="A688" t="s">
        <v>1123</v>
      </c>
      <c r="B688">
        <v>0.2</v>
      </c>
      <c r="C688">
        <v>0.215</v>
      </c>
    </row>
    <row r="689" spans="1:3" x14ac:dyDescent="0.2">
      <c r="A689" t="s">
        <v>441</v>
      </c>
      <c r="B689">
        <v>0.44</v>
      </c>
      <c r="C689">
        <v>0.41</v>
      </c>
    </row>
    <row r="690" spans="1:3" x14ac:dyDescent="0.2">
      <c r="A690" t="s">
        <v>442</v>
      </c>
      <c r="B690">
        <v>0.32999999999999996</v>
      </c>
      <c r="C690">
        <v>0.28500000000000003</v>
      </c>
    </row>
    <row r="691" spans="1:3" x14ac:dyDescent="0.2">
      <c r="A691" t="s">
        <v>443</v>
      </c>
      <c r="B691">
        <v>0.34</v>
      </c>
      <c r="C691">
        <v>0.32999999999999996</v>
      </c>
    </row>
    <row r="692" spans="1:3" x14ac:dyDescent="0.2">
      <c r="A692" t="s">
        <v>444</v>
      </c>
      <c r="B692">
        <v>0.09</v>
      </c>
      <c r="C692">
        <v>9.5000000000000001E-2</v>
      </c>
    </row>
    <row r="693" spans="1:3" x14ac:dyDescent="0.2">
      <c r="A693" t="s">
        <v>445</v>
      </c>
      <c r="B693">
        <v>0.44499999999999995</v>
      </c>
      <c r="C693">
        <v>0.35499999999999998</v>
      </c>
    </row>
    <row r="694" spans="1:3" x14ac:dyDescent="0.2">
      <c r="A694" t="s">
        <v>446</v>
      </c>
      <c r="B694">
        <v>5.5E-2</v>
      </c>
      <c r="C694">
        <v>4.4999999999999998E-2</v>
      </c>
    </row>
    <row r="695" spans="1:3" x14ac:dyDescent="0.2">
      <c r="A695" t="s">
        <v>447</v>
      </c>
      <c r="B695">
        <v>0.1</v>
      </c>
      <c r="C695">
        <v>7.5000000000000011E-2</v>
      </c>
    </row>
    <row r="696" spans="1:3" x14ac:dyDescent="0.2">
      <c r="A696" t="s">
        <v>448</v>
      </c>
      <c r="B696">
        <v>1.08</v>
      </c>
      <c r="C696">
        <v>0.98</v>
      </c>
    </row>
    <row r="697" spans="1:3" x14ac:dyDescent="0.2">
      <c r="A697" t="s">
        <v>1124</v>
      </c>
      <c r="B697">
        <v>0.51</v>
      </c>
      <c r="C697">
        <v>0.36</v>
      </c>
    </row>
    <row r="698" spans="1:3" x14ac:dyDescent="0.2">
      <c r="A698" t="s">
        <v>449</v>
      </c>
      <c r="B698">
        <v>0.71</v>
      </c>
      <c r="C698">
        <v>0.70500000000000007</v>
      </c>
    </row>
    <row r="699" spans="1:3" x14ac:dyDescent="0.2">
      <c r="A699" t="s">
        <v>450</v>
      </c>
      <c r="B699">
        <v>0.22</v>
      </c>
      <c r="C699">
        <v>0.26</v>
      </c>
    </row>
    <row r="700" spans="1:3" x14ac:dyDescent="0.2">
      <c r="A700" t="s">
        <v>2965</v>
      </c>
      <c r="B700">
        <v>0.14000000000000001</v>
      </c>
      <c r="C700">
        <v>0.16499999999999998</v>
      </c>
    </row>
    <row r="701" spans="1:3" x14ac:dyDescent="0.2">
      <c r="A701" t="s">
        <v>2966</v>
      </c>
      <c r="B701">
        <v>3.0000000000000002E-2</v>
      </c>
      <c r="C701">
        <v>2.5000000000000001E-2</v>
      </c>
    </row>
    <row r="702" spans="1:3" x14ac:dyDescent="0.2">
      <c r="A702" t="s">
        <v>2967</v>
      </c>
      <c r="B702">
        <v>0.54</v>
      </c>
      <c r="C702">
        <v>0.42499999999999999</v>
      </c>
    </row>
    <row r="703" spans="1:3" x14ac:dyDescent="0.2">
      <c r="A703" t="s">
        <v>451</v>
      </c>
      <c r="B703">
        <v>0.70499999999999996</v>
      </c>
      <c r="C703">
        <v>0.70500000000000007</v>
      </c>
    </row>
    <row r="704" spans="1:3" x14ac:dyDescent="0.2">
      <c r="A704" t="s">
        <v>452</v>
      </c>
      <c r="B704">
        <v>0.24</v>
      </c>
      <c r="C704">
        <v>0.19500000000000001</v>
      </c>
    </row>
    <row r="705" spans="1:3" x14ac:dyDescent="0.2">
      <c r="A705" t="s">
        <v>453</v>
      </c>
      <c r="B705">
        <v>0.22500000000000001</v>
      </c>
      <c r="C705">
        <v>0.19</v>
      </c>
    </row>
    <row r="706" spans="1:3" x14ac:dyDescent="0.2">
      <c r="A706" t="s">
        <v>454</v>
      </c>
      <c r="B706">
        <v>0.26500000000000001</v>
      </c>
      <c r="C706">
        <v>0.22999999999999998</v>
      </c>
    </row>
    <row r="707" spans="1:3" x14ac:dyDescent="0.2">
      <c r="A707" t="s">
        <v>455</v>
      </c>
      <c r="B707">
        <v>1.085</v>
      </c>
      <c r="C707">
        <v>1.0900000000000001</v>
      </c>
    </row>
    <row r="708" spans="1:3" x14ac:dyDescent="0.2">
      <c r="A708" t="s">
        <v>2968</v>
      </c>
      <c r="B708">
        <v>0.53</v>
      </c>
      <c r="C708">
        <v>0.45</v>
      </c>
    </row>
    <row r="709" spans="1:3" x14ac:dyDescent="0.2">
      <c r="A709" t="s">
        <v>1125</v>
      </c>
      <c r="B709">
        <v>0.45999999999999996</v>
      </c>
      <c r="C709">
        <v>0.48499999999999999</v>
      </c>
    </row>
    <row r="710" spans="1:3" x14ac:dyDescent="0.2">
      <c r="A710" t="s">
        <v>1126</v>
      </c>
      <c r="B710">
        <v>0.04</v>
      </c>
      <c r="C710">
        <v>5.5E-2</v>
      </c>
    </row>
    <row r="711" spans="1:3" x14ac:dyDescent="0.2">
      <c r="A711" t="s">
        <v>2969</v>
      </c>
      <c r="B711">
        <v>0.22500000000000001</v>
      </c>
      <c r="C711">
        <v>0.16</v>
      </c>
    </row>
    <row r="712" spans="1:3" x14ac:dyDescent="0.2">
      <c r="A712" t="s">
        <v>456</v>
      </c>
      <c r="B712">
        <v>0.14500000000000002</v>
      </c>
      <c r="C712">
        <v>0.18</v>
      </c>
    </row>
    <row r="713" spans="1:3" x14ac:dyDescent="0.2">
      <c r="A713" t="s">
        <v>457</v>
      </c>
      <c r="B713">
        <v>0.51500000000000001</v>
      </c>
      <c r="C713">
        <v>0.48499999999999999</v>
      </c>
    </row>
    <row r="714" spans="1:3" x14ac:dyDescent="0.2">
      <c r="A714" t="s">
        <v>458</v>
      </c>
      <c r="B714">
        <v>1.42</v>
      </c>
      <c r="C714">
        <v>0.8</v>
      </c>
    </row>
    <row r="715" spans="1:3" x14ac:dyDescent="0.2">
      <c r="A715" t="s">
        <v>459</v>
      </c>
      <c r="B715">
        <v>0.35499999999999998</v>
      </c>
      <c r="C715">
        <v>0.29500000000000004</v>
      </c>
    </row>
    <row r="716" spans="1:3" x14ac:dyDescent="0.2">
      <c r="A716" t="s">
        <v>460</v>
      </c>
      <c r="B716">
        <v>0.185</v>
      </c>
      <c r="C716">
        <v>0.19</v>
      </c>
    </row>
    <row r="717" spans="1:3" x14ac:dyDescent="0.2">
      <c r="A717" t="s">
        <v>461</v>
      </c>
      <c r="B717">
        <v>0.38500000000000001</v>
      </c>
      <c r="C717">
        <v>0.36499999999999999</v>
      </c>
    </row>
    <row r="718" spans="1:3" x14ac:dyDescent="0.2">
      <c r="A718" t="s">
        <v>1127</v>
      </c>
      <c r="B718">
        <v>0.215</v>
      </c>
      <c r="C718">
        <v>0.21500000000000002</v>
      </c>
    </row>
    <row r="719" spans="1:3" x14ac:dyDescent="0.2">
      <c r="A719" t="s">
        <v>2970</v>
      </c>
      <c r="B719">
        <v>0.38</v>
      </c>
      <c r="C719">
        <v>0.245</v>
      </c>
    </row>
    <row r="720" spans="1:3" x14ac:dyDescent="0.2">
      <c r="A720" t="s">
        <v>462</v>
      </c>
      <c r="B720">
        <v>0.81</v>
      </c>
      <c r="C720">
        <v>0.80499999999999994</v>
      </c>
    </row>
    <row r="721" spans="1:3" x14ac:dyDescent="0.2">
      <c r="A721" t="s">
        <v>463</v>
      </c>
      <c r="B721">
        <v>0.2</v>
      </c>
      <c r="C721">
        <v>0.22500000000000001</v>
      </c>
    </row>
    <row r="722" spans="1:3" x14ac:dyDescent="0.2">
      <c r="A722" t="s">
        <v>464</v>
      </c>
      <c r="B722">
        <v>0.53499999999999992</v>
      </c>
      <c r="C722">
        <v>0.40500000000000003</v>
      </c>
    </row>
    <row r="723" spans="1:3" x14ac:dyDescent="0.2">
      <c r="A723" t="s">
        <v>1128</v>
      </c>
      <c r="B723">
        <v>0.28499999999999998</v>
      </c>
      <c r="C723">
        <v>0.42500000000000004</v>
      </c>
    </row>
    <row r="724" spans="1:3" x14ac:dyDescent="0.2">
      <c r="A724" t="s">
        <v>465</v>
      </c>
      <c r="B724">
        <v>0.38</v>
      </c>
      <c r="C724">
        <v>0.38500000000000001</v>
      </c>
    </row>
    <row r="725" spans="1:3" x14ac:dyDescent="0.2">
      <c r="A725" t="s">
        <v>2971</v>
      </c>
      <c r="B725">
        <v>0.27</v>
      </c>
      <c r="C725">
        <v>0.255</v>
      </c>
    </row>
    <row r="726" spans="1:3" x14ac:dyDescent="0.2">
      <c r="A726" t="s">
        <v>466</v>
      </c>
      <c r="B726">
        <v>1.2000000000000002</v>
      </c>
      <c r="C726">
        <v>1.2</v>
      </c>
    </row>
    <row r="727" spans="1:3" x14ac:dyDescent="0.2">
      <c r="A727" t="s">
        <v>467</v>
      </c>
      <c r="B727">
        <v>0.13</v>
      </c>
      <c r="C727">
        <v>0.125</v>
      </c>
    </row>
    <row r="728" spans="1:3" x14ac:dyDescent="0.2">
      <c r="A728" t="s">
        <v>468</v>
      </c>
      <c r="B728">
        <v>0.41000000000000003</v>
      </c>
      <c r="C728">
        <v>0.43</v>
      </c>
    </row>
    <row r="729" spans="1:3" x14ac:dyDescent="0.2">
      <c r="A729" t="s">
        <v>469</v>
      </c>
      <c r="B729">
        <v>0.11499999999999999</v>
      </c>
      <c r="C729">
        <v>0.18</v>
      </c>
    </row>
    <row r="730" spans="1:3" x14ac:dyDescent="0.2">
      <c r="A730" t="s">
        <v>470</v>
      </c>
      <c r="B730">
        <v>0.24</v>
      </c>
      <c r="C730">
        <v>0.32</v>
      </c>
    </row>
    <row r="731" spans="1:3" x14ac:dyDescent="0.2">
      <c r="A731" t="s">
        <v>471</v>
      </c>
      <c r="B731">
        <v>0.40500000000000003</v>
      </c>
      <c r="C731">
        <v>0.435</v>
      </c>
    </row>
    <row r="732" spans="1:3" x14ac:dyDescent="0.2">
      <c r="A732" t="s">
        <v>472</v>
      </c>
      <c r="B732">
        <v>0.4</v>
      </c>
      <c r="C732">
        <v>0.40500000000000003</v>
      </c>
    </row>
    <row r="733" spans="1:3" x14ac:dyDescent="0.2">
      <c r="A733" t="s">
        <v>2972</v>
      </c>
      <c r="B733">
        <v>1.2050000000000001</v>
      </c>
      <c r="C733">
        <v>1.36</v>
      </c>
    </row>
    <row r="734" spans="1:3" x14ac:dyDescent="0.2">
      <c r="A734" t="s">
        <v>1129</v>
      </c>
      <c r="B734">
        <v>0.13</v>
      </c>
      <c r="C734">
        <v>0.14000000000000001</v>
      </c>
    </row>
    <row r="735" spans="1:3" x14ac:dyDescent="0.2">
      <c r="A735" t="s">
        <v>473</v>
      </c>
      <c r="B735">
        <v>0.12</v>
      </c>
      <c r="C735">
        <v>0.13</v>
      </c>
    </row>
    <row r="736" spans="1:3" x14ac:dyDescent="0.2">
      <c r="A736" t="s">
        <v>474</v>
      </c>
      <c r="B736">
        <v>0.7649999999999999</v>
      </c>
      <c r="C736">
        <v>0.375</v>
      </c>
    </row>
    <row r="737" spans="1:3" x14ac:dyDescent="0.2">
      <c r="A737" t="s">
        <v>2973</v>
      </c>
      <c r="B737">
        <v>1.49</v>
      </c>
      <c r="C737">
        <v>1.5049999999999999</v>
      </c>
    </row>
    <row r="738" spans="1:3" x14ac:dyDescent="0.2">
      <c r="A738" t="s">
        <v>475</v>
      </c>
      <c r="B738">
        <v>1.06</v>
      </c>
      <c r="C738">
        <v>0.92999999999999994</v>
      </c>
    </row>
    <row r="739" spans="1:3" x14ac:dyDescent="0.2">
      <c r="A739" t="s">
        <v>1130</v>
      </c>
      <c r="B739">
        <v>0.24</v>
      </c>
      <c r="C739">
        <v>0.2</v>
      </c>
    </row>
    <row r="740" spans="1:3" x14ac:dyDescent="0.2">
      <c r="A740" t="s">
        <v>1131</v>
      </c>
      <c r="B740">
        <v>0.89500000000000002</v>
      </c>
      <c r="C740">
        <v>0.8</v>
      </c>
    </row>
    <row r="741" spans="1:3" x14ac:dyDescent="0.2">
      <c r="A741" t="s">
        <v>476</v>
      </c>
      <c r="B741">
        <v>0.505</v>
      </c>
      <c r="C741">
        <v>0.58499999999999996</v>
      </c>
    </row>
    <row r="742" spans="1:3" x14ac:dyDescent="0.2">
      <c r="A742" t="s">
        <v>477</v>
      </c>
      <c r="B742">
        <v>6.5000000000000002E-2</v>
      </c>
      <c r="C742">
        <v>6.5000000000000002E-2</v>
      </c>
    </row>
    <row r="743" spans="1:3" x14ac:dyDescent="0.2">
      <c r="A743" t="s">
        <v>478</v>
      </c>
      <c r="B743">
        <v>0.20500000000000002</v>
      </c>
      <c r="C743">
        <v>0.245</v>
      </c>
    </row>
    <row r="744" spans="1:3" x14ac:dyDescent="0.2">
      <c r="A744" t="s">
        <v>479</v>
      </c>
      <c r="B744">
        <v>0.62000000000000011</v>
      </c>
      <c r="C744">
        <v>0.63</v>
      </c>
    </row>
    <row r="745" spans="1:3" x14ac:dyDescent="0.2">
      <c r="A745" t="s">
        <v>1132</v>
      </c>
      <c r="B745">
        <v>0.43</v>
      </c>
      <c r="C745">
        <v>0.255</v>
      </c>
    </row>
    <row r="746" spans="1:3" x14ac:dyDescent="0.2">
      <c r="A746" t="s">
        <v>480</v>
      </c>
      <c r="B746">
        <v>0.1</v>
      </c>
      <c r="C746">
        <v>0.06</v>
      </c>
    </row>
    <row r="747" spans="1:3" x14ac:dyDescent="0.2">
      <c r="A747" t="s">
        <v>481</v>
      </c>
      <c r="B747">
        <v>0.245</v>
      </c>
      <c r="C747">
        <v>0.215</v>
      </c>
    </row>
    <row r="748" spans="1:3" x14ac:dyDescent="0.2">
      <c r="A748" t="s">
        <v>482</v>
      </c>
      <c r="B748">
        <v>0.39500000000000002</v>
      </c>
      <c r="C748">
        <v>0.44500000000000001</v>
      </c>
    </row>
    <row r="749" spans="1:3" x14ac:dyDescent="0.2">
      <c r="A749" t="s">
        <v>1133</v>
      </c>
      <c r="B749">
        <v>0.53500000000000003</v>
      </c>
      <c r="C749">
        <v>0.61499999999999999</v>
      </c>
    </row>
    <row r="750" spans="1:3" x14ac:dyDescent="0.2">
      <c r="A750" t="s">
        <v>483</v>
      </c>
      <c r="B750">
        <v>0.54999999999999993</v>
      </c>
      <c r="C750">
        <v>0.43</v>
      </c>
    </row>
    <row r="751" spans="1:3" x14ac:dyDescent="0.2">
      <c r="A751" t="s">
        <v>1134</v>
      </c>
      <c r="B751">
        <v>0.08</v>
      </c>
      <c r="C751">
        <v>8.4999999999999992E-2</v>
      </c>
    </row>
    <row r="752" spans="1:3" x14ac:dyDescent="0.2">
      <c r="A752" t="s">
        <v>1135</v>
      </c>
      <c r="B752">
        <v>0.49</v>
      </c>
      <c r="C752">
        <v>0.43</v>
      </c>
    </row>
    <row r="753" spans="1:3" x14ac:dyDescent="0.2">
      <c r="A753" t="s">
        <v>484</v>
      </c>
      <c r="B753">
        <v>0.19</v>
      </c>
      <c r="C753">
        <v>0.14500000000000002</v>
      </c>
    </row>
    <row r="754" spans="1:3" x14ac:dyDescent="0.2">
      <c r="A754" t="s">
        <v>1136</v>
      </c>
      <c r="B754">
        <v>1.1499999999999999</v>
      </c>
      <c r="C754">
        <v>1.07</v>
      </c>
    </row>
    <row r="755" spans="1:3" x14ac:dyDescent="0.2">
      <c r="A755" t="s">
        <v>1137</v>
      </c>
      <c r="B755">
        <v>0.60499999999999998</v>
      </c>
      <c r="C755">
        <v>0.52</v>
      </c>
    </row>
    <row r="756" spans="1:3" x14ac:dyDescent="0.2">
      <c r="A756" t="s">
        <v>2974</v>
      </c>
      <c r="B756">
        <v>0.41000000000000003</v>
      </c>
      <c r="C756">
        <v>0.42500000000000004</v>
      </c>
    </row>
    <row r="757" spans="1:3" x14ac:dyDescent="0.2">
      <c r="A757" t="s">
        <v>2975</v>
      </c>
      <c r="B757">
        <v>0.375</v>
      </c>
      <c r="C757">
        <v>0.35</v>
      </c>
    </row>
    <row r="758" spans="1:3" x14ac:dyDescent="0.2">
      <c r="A758" t="s">
        <v>1138</v>
      </c>
      <c r="B758">
        <v>0.30000000000000004</v>
      </c>
      <c r="C758">
        <v>0.32</v>
      </c>
    </row>
    <row r="759" spans="1:3" x14ac:dyDescent="0.2">
      <c r="A759" t="s">
        <v>485</v>
      </c>
      <c r="B759">
        <v>0.35499999999999998</v>
      </c>
      <c r="C759">
        <v>0.375</v>
      </c>
    </row>
    <row r="760" spans="1:3" x14ac:dyDescent="0.2">
      <c r="A760" t="s">
        <v>486</v>
      </c>
      <c r="B760">
        <v>1.3</v>
      </c>
      <c r="C760">
        <v>1.31</v>
      </c>
    </row>
    <row r="761" spans="1:3" x14ac:dyDescent="0.2">
      <c r="A761" t="s">
        <v>487</v>
      </c>
      <c r="B761">
        <v>1.38</v>
      </c>
      <c r="C761">
        <v>1.6</v>
      </c>
    </row>
    <row r="762" spans="1:3" x14ac:dyDescent="0.2">
      <c r="A762" t="s">
        <v>488</v>
      </c>
      <c r="B762">
        <v>1.2200000000000002</v>
      </c>
      <c r="C762">
        <v>1.3050000000000002</v>
      </c>
    </row>
    <row r="763" spans="1:3" x14ac:dyDescent="0.2">
      <c r="A763" t="s">
        <v>1139</v>
      </c>
      <c r="B763">
        <v>0.40500000000000003</v>
      </c>
      <c r="C763">
        <v>0.44999999999999996</v>
      </c>
    </row>
    <row r="764" spans="1:3" x14ac:dyDescent="0.2">
      <c r="A764" t="s">
        <v>489</v>
      </c>
      <c r="B764">
        <v>0.59499999999999997</v>
      </c>
      <c r="C764">
        <v>0.61499999999999999</v>
      </c>
    </row>
    <row r="765" spans="1:3" x14ac:dyDescent="0.2">
      <c r="A765" t="s">
        <v>1140</v>
      </c>
      <c r="B765">
        <v>1.1000000000000001</v>
      </c>
      <c r="C765">
        <v>0.88500000000000001</v>
      </c>
    </row>
    <row r="766" spans="1:3" x14ac:dyDescent="0.2">
      <c r="A766" t="s">
        <v>490</v>
      </c>
      <c r="B766">
        <v>0.47</v>
      </c>
      <c r="C766">
        <v>0.56000000000000005</v>
      </c>
    </row>
    <row r="767" spans="1:3" x14ac:dyDescent="0.2">
      <c r="A767" t="s">
        <v>491</v>
      </c>
      <c r="B767">
        <v>0.43000000000000005</v>
      </c>
      <c r="C767">
        <v>0.52500000000000002</v>
      </c>
    </row>
    <row r="768" spans="1:3" x14ac:dyDescent="0.2">
      <c r="A768" t="s">
        <v>492</v>
      </c>
      <c r="B768">
        <v>0.215</v>
      </c>
      <c r="C768">
        <v>0.26</v>
      </c>
    </row>
    <row r="769" spans="1:3" x14ac:dyDescent="0.2">
      <c r="A769" t="s">
        <v>1141</v>
      </c>
      <c r="B769">
        <v>0.48499999999999999</v>
      </c>
      <c r="C769">
        <v>0.52500000000000002</v>
      </c>
    </row>
    <row r="770" spans="1:3" x14ac:dyDescent="0.2">
      <c r="A770" t="s">
        <v>2976</v>
      </c>
      <c r="B770">
        <v>0.28500000000000003</v>
      </c>
      <c r="C770">
        <v>0.34499999999999997</v>
      </c>
    </row>
    <row r="771" spans="1:3" x14ac:dyDescent="0.2">
      <c r="A771" t="s">
        <v>1142</v>
      </c>
      <c r="B771">
        <v>0.46500000000000002</v>
      </c>
      <c r="C771">
        <v>0.55000000000000004</v>
      </c>
    </row>
    <row r="772" spans="1:3" x14ac:dyDescent="0.2">
      <c r="A772" t="s">
        <v>493</v>
      </c>
      <c r="B772">
        <v>0.22000000000000003</v>
      </c>
      <c r="C772">
        <v>0.2</v>
      </c>
    </row>
    <row r="773" spans="1:3" x14ac:dyDescent="0.2">
      <c r="A773" t="s">
        <v>494</v>
      </c>
      <c r="B773">
        <v>0.09</v>
      </c>
      <c r="C773">
        <v>8.4999999999999992E-2</v>
      </c>
    </row>
    <row r="774" spans="1:3" x14ac:dyDescent="0.2">
      <c r="A774" t="s">
        <v>1143</v>
      </c>
      <c r="B774">
        <v>0.57499999999999996</v>
      </c>
      <c r="C774">
        <v>0.7649999999999999</v>
      </c>
    </row>
    <row r="775" spans="1:3" x14ac:dyDescent="0.2">
      <c r="A775" t="s">
        <v>495</v>
      </c>
      <c r="B775">
        <v>0.52</v>
      </c>
      <c r="C775">
        <v>0.53500000000000003</v>
      </c>
    </row>
    <row r="776" spans="1:3" x14ac:dyDescent="0.2">
      <c r="A776" t="s">
        <v>496</v>
      </c>
      <c r="B776">
        <v>0.92</v>
      </c>
      <c r="C776">
        <v>0.95000000000000007</v>
      </c>
    </row>
    <row r="777" spans="1:3" x14ac:dyDescent="0.2">
      <c r="A777" t="s">
        <v>497</v>
      </c>
      <c r="B777">
        <v>0.155</v>
      </c>
      <c r="C777">
        <v>0.17499999999999999</v>
      </c>
    </row>
    <row r="778" spans="1:3" x14ac:dyDescent="0.2">
      <c r="A778" t="s">
        <v>498</v>
      </c>
      <c r="B778">
        <v>0.86999999999999988</v>
      </c>
      <c r="C778">
        <v>0.83000000000000007</v>
      </c>
    </row>
    <row r="779" spans="1:3" x14ac:dyDescent="0.2">
      <c r="A779" t="s">
        <v>499</v>
      </c>
      <c r="B779">
        <v>0.16500000000000001</v>
      </c>
      <c r="C779">
        <v>0.36499999999999999</v>
      </c>
    </row>
    <row r="780" spans="1:3" x14ac:dyDescent="0.2">
      <c r="A780" t="s">
        <v>500</v>
      </c>
      <c r="B780">
        <v>0.46500000000000002</v>
      </c>
      <c r="C780">
        <v>0.43</v>
      </c>
    </row>
    <row r="781" spans="1:3" x14ac:dyDescent="0.2">
      <c r="A781" t="s">
        <v>501</v>
      </c>
      <c r="B781">
        <v>4.4999999999999998E-2</v>
      </c>
      <c r="C781">
        <v>0.04</v>
      </c>
    </row>
    <row r="782" spans="1:3" x14ac:dyDescent="0.2">
      <c r="A782" t="s">
        <v>502</v>
      </c>
      <c r="B782">
        <v>0.49</v>
      </c>
      <c r="C782">
        <v>0.48</v>
      </c>
    </row>
    <row r="783" spans="1:3" x14ac:dyDescent="0.2">
      <c r="A783" t="s">
        <v>503</v>
      </c>
      <c r="B783">
        <v>0.44499999999999995</v>
      </c>
      <c r="C783">
        <v>0.32500000000000001</v>
      </c>
    </row>
    <row r="784" spans="1:3" x14ac:dyDescent="0.2">
      <c r="A784" t="s">
        <v>1144</v>
      </c>
      <c r="B784">
        <v>0.54</v>
      </c>
      <c r="C784">
        <v>0.57499999999999996</v>
      </c>
    </row>
    <row r="785" spans="1:3" x14ac:dyDescent="0.2">
      <c r="A785" t="s">
        <v>1145</v>
      </c>
      <c r="B785">
        <v>1.1299999999999999</v>
      </c>
      <c r="C785">
        <v>1.06</v>
      </c>
    </row>
    <row r="786" spans="1:3" x14ac:dyDescent="0.2">
      <c r="A786" t="s">
        <v>1146</v>
      </c>
      <c r="B786">
        <v>0.16</v>
      </c>
      <c r="C786">
        <v>0.16</v>
      </c>
    </row>
    <row r="787" spans="1:3" x14ac:dyDescent="0.2">
      <c r="A787" t="s">
        <v>2977</v>
      </c>
      <c r="B787">
        <v>0.13</v>
      </c>
      <c r="C787">
        <v>0.22999999999999998</v>
      </c>
    </row>
    <row r="788" spans="1:3" x14ac:dyDescent="0.2">
      <c r="A788" t="s">
        <v>504</v>
      </c>
      <c r="B788">
        <v>0.14500000000000002</v>
      </c>
      <c r="C788">
        <v>0.16999999999999998</v>
      </c>
    </row>
    <row r="789" spans="1:3" x14ac:dyDescent="0.2">
      <c r="A789" t="s">
        <v>505</v>
      </c>
      <c r="B789">
        <v>0.40500000000000003</v>
      </c>
      <c r="C789">
        <v>0.37</v>
      </c>
    </row>
    <row r="790" spans="1:3" x14ac:dyDescent="0.2">
      <c r="A790" t="s">
        <v>1147</v>
      </c>
      <c r="B790">
        <v>0.64500000000000002</v>
      </c>
      <c r="C790">
        <v>0.69500000000000006</v>
      </c>
    </row>
    <row r="791" spans="1:3" x14ac:dyDescent="0.2">
      <c r="A791" t="s">
        <v>506</v>
      </c>
      <c r="B791">
        <v>0.15000000000000002</v>
      </c>
      <c r="C791">
        <v>0.16499999999999998</v>
      </c>
    </row>
    <row r="792" spans="1:3" x14ac:dyDescent="0.2">
      <c r="A792" t="s">
        <v>507</v>
      </c>
      <c r="B792">
        <v>0.11499999999999999</v>
      </c>
      <c r="C792">
        <v>9.5000000000000001E-2</v>
      </c>
    </row>
    <row r="793" spans="1:3" x14ac:dyDescent="0.2">
      <c r="A793" t="s">
        <v>508</v>
      </c>
      <c r="B793">
        <v>0.03</v>
      </c>
      <c r="C793">
        <v>6.5000000000000002E-2</v>
      </c>
    </row>
    <row r="794" spans="1:3" x14ac:dyDescent="0.2">
      <c r="A794" t="s">
        <v>509</v>
      </c>
      <c r="B794">
        <v>0.34499999999999997</v>
      </c>
      <c r="C794">
        <v>0.2</v>
      </c>
    </row>
    <row r="795" spans="1:3" x14ac:dyDescent="0.2">
      <c r="A795" t="s">
        <v>510</v>
      </c>
      <c r="B795">
        <v>0.20499999999999999</v>
      </c>
      <c r="C795">
        <v>0.20500000000000002</v>
      </c>
    </row>
    <row r="796" spans="1:3" x14ac:dyDescent="0.2">
      <c r="A796" t="s">
        <v>511</v>
      </c>
      <c r="B796">
        <v>0.77500000000000002</v>
      </c>
      <c r="C796">
        <v>0.47499999999999998</v>
      </c>
    </row>
    <row r="797" spans="1:3" x14ac:dyDescent="0.2">
      <c r="A797" t="s">
        <v>512</v>
      </c>
      <c r="B797">
        <v>0.155</v>
      </c>
      <c r="C797">
        <v>0.22500000000000001</v>
      </c>
    </row>
    <row r="798" spans="1:3" x14ac:dyDescent="0.2">
      <c r="A798" t="s">
        <v>513</v>
      </c>
      <c r="B798">
        <v>0.35499999999999998</v>
      </c>
      <c r="C798">
        <v>0.41500000000000004</v>
      </c>
    </row>
    <row r="799" spans="1:3" x14ac:dyDescent="0.2">
      <c r="A799" t="s">
        <v>514</v>
      </c>
      <c r="B799">
        <v>0.31</v>
      </c>
      <c r="C799">
        <v>0.32500000000000001</v>
      </c>
    </row>
    <row r="800" spans="1:3" x14ac:dyDescent="0.2">
      <c r="A800" t="s">
        <v>515</v>
      </c>
      <c r="B800">
        <v>0.115</v>
      </c>
      <c r="C800">
        <v>0.11</v>
      </c>
    </row>
    <row r="801" spans="1:3" x14ac:dyDescent="0.2">
      <c r="A801" t="s">
        <v>2978</v>
      </c>
      <c r="B801">
        <v>0.435</v>
      </c>
      <c r="C801">
        <v>0.52500000000000002</v>
      </c>
    </row>
    <row r="802" spans="1:3" x14ac:dyDescent="0.2">
      <c r="A802" t="s">
        <v>516</v>
      </c>
      <c r="B802">
        <v>0.54</v>
      </c>
      <c r="C802">
        <v>0.76</v>
      </c>
    </row>
    <row r="803" spans="1:3" x14ac:dyDescent="0.2">
      <c r="A803" t="s">
        <v>517</v>
      </c>
      <c r="B803">
        <v>0.59</v>
      </c>
      <c r="C803">
        <v>0.65</v>
      </c>
    </row>
    <row r="804" spans="1:3" x14ac:dyDescent="0.2">
      <c r="A804" t="s">
        <v>2979</v>
      </c>
      <c r="B804">
        <v>0.49</v>
      </c>
      <c r="C804">
        <v>0.36499999999999999</v>
      </c>
    </row>
    <row r="805" spans="1:3" x14ac:dyDescent="0.2">
      <c r="A805" t="s">
        <v>2980</v>
      </c>
      <c r="B805">
        <v>0.74</v>
      </c>
      <c r="C805">
        <v>0.75499999999999989</v>
      </c>
    </row>
    <row r="806" spans="1:3" x14ac:dyDescent="0.2">
      <c r="A806" t="s">
        <v>1148</v>
      </c>
      <c r="B806">
        <v>0.875</v>
      </c>
      <c r="C806">
        <v>0.59</v>
      </c>
    </row>
    <row r="807" spans="1:3" x14ac:dyDescent="0.2">
      <c r="A807" t="s">
        <v>1149</v>
      </c>
      <c r="B807">
        <v>0.495</v>
      </c>
      <c r="C807">
        <v>0.56000000000000005</v>
      </c>
    </row>
    <row r="808" spans="1:3" x14ac:dyDescent="0.2">
      <c r="A808" t="s">
        <v>518</v>
      </c>
      <c r="B808">
        <v>0.47</v>
      </c>
      <c r="C808">
        <v>0.48499999999999999</v>
      </c>
    </row>
    <row r="809" spans="1:3" x14ac:dyDescent="0.2">
      <c r="A809" t="s">
        <v>519</v>
      </c>
      <c r="B809">
        <v>1.04</v>
      </c>
      <c r="C809">
        <v>1.425</v>
      </c>
    </row>
    <row r="810" spans="1:3" x14ac:dyDescent="0.2">
      <c r="A810" t="s">
        <v>1150</v>
      </c>
      <c r="B810">
        <v>0.41500000000000004</v>
      </c>
      <c r="C810">
        <v>0.54500000000000004</v>
      </c>
    </row>
    <row r="811" spans="1:3" x14ac:dyDescent="0.2">
      <c r="A811" t="s">
        <v>1151</v>
      </c>
      <c r="B811">
        <v>0.13500000000000001</v>
      </c>
      <c r="C811">
        <v>0.12000000000000001</v>
      </c>
    </row>
    <row r="812" spans="1:3" x14ac:dyDescent="0.2">
      <c r="A812" t="s">
        <v>520</v>
      </c>
      <c r="B812">
        <v>0.37</v>
      </c>
      <c r="C812">
        <v>0.48</v>
      </c>
    </row>
    <row r="813" spans="1:3" x14ac:dyDescent="0.2">
      <c r="A813" t="s">
        <v>521</v>
      </c>
      <c r="B813">
        <v>0.52</v>
      </c>
      <c r="C813">
        <v>0.80499999999999994</v>
      </c>
    </row>
    <row r="814" spans="1:3" x14ac:dyDescent="0.2">
      <c r="A814" t="s">
        <v>522</v>
      </c>
      <c r="B814">
        <v>0.62</v>
      </c>
      <c r="C814">
        <v>0.66500000000000004</v>
      </c>
    </row>
    <row r="815" spans="1:3" x14ac:dyDescent="0.2">
      <c r="A815" t="s">
        <v>523</v>
      </c>
      <c r="B815">
        <v>0.4</v>
      </c>
      <c r="C815">
        <v>0.39</v>
      </c>
    </row>
    <row r="816" spans="1:3" x14ac:dyDescent="0.2">
      <c r="A816" t="s">
        <v>2981</v>
      </c>
      <c r="B816">
        <v>1.1549999999999998</v>
      </c>
      <c r="C816">
        <v>1.1200000000000001</v>
      </c>
    </row>
    <row r="817" spans="1:3" x14ac:dyDescent="0.2">
      <c r="A817" t="s">
        <v>524</v>
      </c>
      <c r="B817">
        <v>0.29500000000000004</v>
      </c>
      <c r="C817">
        <v>0.27</v>
      </c>
    </row>
    <row r="818" spans="1:3" x14ac:dyDescent="0.2">
      <c r="A818" t="s">
        <v>525</v>
      </c>
      <c r="B818">
        <v>0.49</v>
      </c>
      <c r="C818">
        <v>0.64999999999999991</v>
      </c>
    </row>
    <row r="819" spans="1:3" x14ac:dyDescent="0.2">
      <c r="A819" t="s">
        <v>526</v>
      </c>
      <c r="B819">
        <v>0.69</v>
      </c>
      <c r="C819">
        <v>0.67500000000000004</v>
      </c>
    </row>
    <row r="820" spans="1:3" x14ac:dyDescent="0.2">
      <c r="A820" t="s">
        <v>527</v>
      </c>
      <c r="B820">
        <v>0.57000000000000006</v>
      </c>
      <c r="C820">
        <v>0.54</v>
      </c>
    </row>
    <row r="821" spans="1:3" x14ac:dyDescent="0.2">
      <c r="A821" t="s">
        <v>1152</v>
      </c>
      <c r="B821">
        <v>0.38500000000000001</v>
      </c>
      <c r="C821">
        <v>0.36499999999999999</v>
      </c>
    </row>
    <row r="822" spans="1:3" x14ac:dyDescent="0.2">
      <c r="A822" t="s">
        <v>1153</v>
      </c>
      <c r="B822">
        <v>0.21000000000000002</v>
      </c>
      <c r="C822">
        <v>0.23499999999999999</v>
      </c>
    </row>
    <row r="823" spans="1:3" x14ac:dyDescent="0.2">
      <c r="A823" t="s">
        <v>2982</v>
      </c>
      <c r="B823">
        <v>0.52500000000000002</v>
      </c>
      <c r="C823">
        <v>0.5</v>
      </c>
    </row>
    <row r="824" spans="1:3" x14ac:dyDescent="0.2">
      <c r="A824" t="s">
        <v>528</v>
      </c>
      <c r="B824">
        <v>0.45499999999999996</v>
      </c>
      <c r="C824">
        <v>0.56000000000000005</v>
      </c>
    </row>
    <row r="825" spans="1:3" x14ac:dyDescent="0.2">
      <c r="A825" t="s">
        <v>529</v>
      </c>
      <c r="B825">
        <v>0.15000000000000002</v>
      </c>
      <c r="C825">
        <v>0.13500000000000001</v>
      </c>
    </row>
    <row r="826" spans="1:3" x14ac:dyDescent="0.2">
      <c r="A826" t="s">
        <v>530</v>
      </c>
      <c r="B826">
        <v>0.63500000000000001</v>
      </c>
      <c r="C826">
        <v>0.45499999999999996</v>
      </c>
    </row>
    <row r="827" spans="1:3" x14ac:dyDescent="0.2">
      <c r="A827" t="s">
        <v>531</v>
      </c>
      <c r="B827">
        <v>1.08</v>
      </c>
      <c r="C827">
        <v>1.2349999999999999</v>
      </c>
    </row>
    <row r="828" spans="1:3" x14ac:dyDescent="0.2">
      <c r="A828" t="s">
        <v>1154</v>
      </c>
      <c r="B828">
        <v>7.0000000000000007E-2</v>
      </c>
      <c r="C828">
        <v>7.5000000000000011E-2</v>
      </c>
    </row>
    <row r="829" spans="1:3" x14ac:dyDescent="0.2">
      <c r="A829" t="s">
        <v>532</v>
      </c>
      <c r="B829">
        <v>0.38</v>
      </c>
      <c r="C829">
        <v>0.41500000000000004</v>
      </c>
    </row>
    <row r="830" spans="1:3" x14ac:dyDescent="0.2">
      <c r="A830" t="s">
        <v>533</v>
      </c>
      <c r="B830">
        <v>0.33</v>
      </c>
      <c r="C830">
        <v>0.32</v>
      </c>
    </row>
    <row r="831" spans="1:3" x14ac:dyDescent="0.2">
      <c r="A831" t="s">
        <v>2983</v>
      </c>
      <c r="B831">
        <v>1.06</v>
      </c>
      <c r="C831">
        <v>1.22</v>
      </c>
    </row>
    <row r="832" spans="1:3" x14ac:dyDescent="0.2">
      <c r="A832" t="s">
        <v>534</v>
      </c>
      <c r="B832">
        <v>0.35</v>
      </c>
      <c r="C832">
        <v>0.39</v>
      </c>
    </row>
    <row r="833" spans="1:3" x14ac:dyDescent="0.2">
      <c r="A833" t="s">
        <v>535</v>
      </c>
      <c r="B833">
        <v>0.95</v>
      </c>
      <c r="C833">
        <v>1.22</v>
      </c>
    </row>
    <row r="834" spans="1:3" x14ac:dyDescent="0.2">
      <c r="A834" t="s">
        <v>536</v>
      </c>
      <c r="B834">
        <v>0.19</v>
      </c>
      <c r="C834">
        <v>0.20500000000000002</v>
      </c>
    </row>
    <row r="835" spans="1:3" x14ac:dyDescent="0.2">
      <c r="A835" t="s">
        <v>538</v>
      </c>
      <c r="B835">
        <v>8.4999999999999992E-2</v>
      </c>
      <c r="C835">
        <v>0.09</v>
      </c>
    </row>
    <row r="836" spans="1:3" x14ac:dyDescent="0.2">
      <c r="A836" t="s">
        <v>539</v>
      </c>
      <c r="B836">
        <v>0.91</v>
      </c>
      <c r="C836">
        <v>0.9</v>
      </c>
    </row>
    <row r="837" spans="1:3" x14ac:dyDescent="0.2">
      <c r="A837" t="s">
        <v>2984</v>
      </c>
      <c r="B837">
        <v>0.54499999999999993</v>
      </c>
      <c r="C837">
        <v>0.6</v>
      </c>
    </row>
    <row r="838" spans="1:3" x14ac:dyDescent="0.2">
      <c r="A838" t="s">
        <v>2985</v>
      </c>
      <c r="B838">
        <v>1.18</v>
      </c>
      <c r="C838">
        <v>0.82000000000000006</v>
      </c>
    </row>
    <row r="839" spans="1:3" x14ac:dyDescent="0.2">
      <c r="A839" t="s">
        <v>540</v>
      </c>
      <c r="B839">
        <v>1.1099999999999999</v>
      </c>
      <c r="C839">
        <v>1.0149999999999999</v>
      </c>
    </row>
    <row r="840" spans="1:3" x14ac:dyDescent="0.2">
      <c r="A840" t="s">
        <v>541</v>
      </c>
      <c r="B840">
        <v>0.39</v>
      </c>
      <c r="C840">
        <v>0.255</v>
      </c>
    </row>
    <row r="841" spans="1:3" x14ac:dyDescent="0.2">
      <c r="A841" t="s">
        <v>1155</v>
      </c>
      <c r="B841">
        <v>0.15000000000000002</v>
      </c>
      <c r="C841">
        <v>0.105</v>
      </c>
    </row>
    <row r="842" spans="1:3" x14ac:dyDescent="0.2">
      <c r="A842" t="s">
        <v>542</v>
      </c>
      <c r="B842">
        <v>0.28000000000000003</v>
      </c>
      <c r="C842">
        <v>0.25</v>
      </c>
    </row>
    <row r="843" spans="1:3" x14ac:dyDescent="0.2">
      <c r="A843" t="s">
        <v>543</v>
      </c>
      <c r="B843">
        <v>0.315</v>
      </c>
      <c r="C843">
        <v>0.31</v>
      </c>
    </row>
    <row r="844" spans="1:3" x14ac:dyDescent="0.2">
      <c r="A844" t="s">
        <v>544</v>
      </c>
      <c r="B844">
        <v>0.4</v>
      </c>
      <c r="C844">
        <v>0.39500000000000002</v>
      </c>
    </row>
    <row r="845" spans="1:3" x14ac:dyDescent="0.2">
      <c r="A845" t="s">
        <v>545</v>
      </c>
      <c r="B845">
        <v>0.19500000000000001</v>
      </c>
      <c r="C845">
        <v>0.23499999999999999</v>
      </c>
    </row>
    <row r="846" spans="1:3" x14ac:dyDescent="0.2">
      <c r="A846" t="s">
        <v>546</v>
      </c>
      <c r="B846">
        <v>0.04</v>
      </c>
      <c r="C846">
        <v>0.05</v>
      </c>
    </row>
    <row r="847" spans="1:3" x14ac:dyDescent="0.2">
      <c r="A847" t="s">
        <v>1156</v>
      </c>
      <c r="B847">
        <v>7.0000000000000007E-2</v>
      </c>
      <c r="C847">
        <v>0.1</v>
      </c>
    </row>
    <row r="848" spans="1:3" x14ac:dyDescent="0.2">
      <c r="A848" t="s">
        <v>547</v>
      </c>
      <c r="B848">
        <v>0.185</v>
      </c>
      <c r="C848">
        <v>0.18</v>
      </c>
    </row>
    <row r="849" spans="1:3" x14ac:dyDescent="0.2">
      <c r="A849" t="s">
        <v>1157</v>
      </c>
      <c r="B849">
        <v>0.39</v>
      </c>
      <c r="C849">
        <v>0.40500000000000003</v>
      </c>
    </row>
    <row r="850" spans="1:3" x14ac:dyDescent="0.2">
      <c r="A850" t="s">
        <v>548</v>
      </c>
      <c r="B850">
        <v>0.32999999999999996</v>
      </c>
      <c r="C850">
        <v>0.33</v>
      </c>
    </row>
    <row r="851" spans="1:3" x14ac:dyDescent="0.2">
      <c r="A851" t="s">
        <v>549</v>
      </c>
      <c r="B851">
        <v>0.85</v>
      </c>
      <c r="C851">
        <v>0.66999999999999993</v>
      </c>
    </row>
    <row r="852" spans="1:3" x14ac:dyDescent="0.2">
      <c r="A852" t="s">
        <v>1158</v>
      </c>
      <c r="B852">
        <v>0.79</v>
      </c>
      <c r="C852">
        <v>0.82499999999999996</v>
      </c>
    </row>
    <row r="853" spans="1:3" x14ac:dyDescent="0.2">
      <c r="A853" t="s">
        <v>1159</v>
      </c>
      <c r="B853">
        <v>0.40500000000000003</v>
      </c>
      <c r="C853">
        <v>0.33</v>
      </c>
    </row>
    <row r="854" spans="1:3" x14ac:dyDescent="0.2">
      <c r="A854" t="s">
        <v>1160</v>
      </c>
      <c r="B854">
        <v>0.22</v>
      </c>
      <c r="C854">
        <v>0.21999999999999997</v>
      </c>
    </row>
    <row r="855" spans="1:3" x14ac:dyDescent="0.2">
      <c r="A855" t="s">
        <v>550</v>
      </c>
      <c r="B855">
        <v>0.16</v>
      </c>
      <c r="C855">
        <v>0.14000000000000001</v>
      </c>
    </row>
    <row r="856" spans="1:3" x14ac:dyDescent="0.2">
      <c r="A856" t="s">
        <v>551</v>
      </c>
      <c r="B856">
        <v>0.27500000000000002</v>
      </c>
      <c r="C856">
        <v>0.21999999999999997</v>
      </c>
    </row>
    <row r="857" spans="1:3" x14ac:dyDescent="0.2">
      <c r="A857" t="s">
        <v>1161</v>
      </c>
      <c r="B857">
        <v>9.5000000000000001E-2</v>
      </c>
      <c r="C857">
        <v>0.08</v>
      </c>
    </row>
    <row r="858" spans="1:3" x14ac:dyDescent="0.2">
      <c r="A858" t="s">
        <v>1162</v>
      </c>
      <c r="B858">
        <v>0.04</v>
      </c>
      <c r="C858">
        <v>3.5000000000000003E-2</v>
      </c>
    </row>
    <row r="859" spans="1:3" x14ac:dyDescent="0.2">
      <c r="A859" t="s">
        <v>552</v>
      </c>
      <c r="B859">
        <v>0.435</v>
      </c>
      <c r="C859">
        <v>0.33499999999999996</v>
      </c>
    </row>
    <row r="860" spans="1:3" x14ac:dyDescent="0.2">
      <c r="A860" t="s">
        <v>553</v>
      </c>
      <c r="B860">
        <v>0.42500000000000004</v>
      </c>
      <c r="C860">
        <v>0.43</v>
      </c>
    </row>
    <row r="861" spans="1:3" x14ac:dyDescent="0.2">
      <c r="A861" t="s">
        <v>554</v>
      </c>
      <c r="B861">
        <v>0.73</v>
      </c>
      <c r="C861">
        <v>0.76500000000000001</v>
      </c>
    </row>
    <row r="862" spans="1:3" x14ac:dyDescent="0.2">
      <c r="A862" t="s">
        <v>555</v>
      </c>
      <c r="B862">
        <v>0.15000000000000002</v>
      </c>
      <c r="C862">
        <v>0.155</v>
      </c>
    </row>
    <row r="863" spans="1:3" x14ac:dyDescent="0.2">
      <c r="A863" t="s">
        <v>556</v>
      </c>
      <c r="B863">
        <v>0.94500000000000006</v>
      </c>
      <c r="C863">
        <v>1.1850000000000001</v>
      </c>
    </row>
    <row r="864" spans="1:3" x14ac:dyDescent="0.2">
      <c r="A864" t="s">
        <v>557</v>
      </c>
      <c r="B864">
        <v>0.51500000000000001</v>
      </c>
      <c r="C864">
        <v>0.54</v>
      </c>
    </row>
    <row r="865" spans="1:3" x14ac:dyDescent="0.2">
      <c r="A865" t="s">
        <v>1163</v>
      </c>
      <c r="B865">
        <v>0.4</v>
      </c>
      <c r="C865">
        <v>0.41500000000000004</v>
      </c>
    </row>
    <row r="866" spans="1:3" x14ac:dyDescent="0.2">
      <c r="A866" t="s">
        <v>558</v>
      </c>
      <c r="B866">
        <v>0.31</v>
      </c>
      <c r="C866">
        <v>0.26500000000000001</v>
      </c>
    </row>
    <row r="867" spans="1:3" x14ac:dyDescent="0.2">
      <c r="A867" t="s">
        <v>1164</v>
      </c>
      <c r="B867">
        <v>0.57000000000000006</v>
      </c>
      <c r="C867">
        <v>0.48499999999999999</v>
      </c>
    </row>
    <row r="868" spans="1:3" x14ac:dyDescent="0.2">
      <c r="A868" t="s">
        <v>559</v>
      </c>
      <c r="B868">
        <v>0.215</v>
      </c>
      <c r="C868">
        <v>0.20500000000000002</v>
      </c>
    </row>
    <row r="869" spans="1:3" x14ac:dyDescent="0.2">
      <c r="A869" t="s">
        <v>560</v>
      </c>
      <c r="B869">
        <v>0.59499999999999997</v>
      </c>
      <c r="C869">
        <v>0.7</v>
      </c>
    </row>
    <row r="870" spans="1:3" x14ac:dyDescent="0.2">
      <c r="A870" t="s">
        <v>1165</v>
      </c>
      <c r="B870">
        <v>0.54</v>
      </c>
      <c r="C870">
        <v>0.44</v>
      </c>
    </row>
    <row r="871" spans="1:3" x14ac:dyDescent="0.2">
      <c r="A871" t="s">
        <v>561</v>
      </c>
      <c r="B871">
        <v>0.59499999999999997</v>
      </c>
      <c r="C871">
        <v>0.67</v>
      </c>
    </row>
    <row r="872" spans="1:3" x14ac:dyDescent="0.2">
      <c r="A872" t="s">
        <v>1166</v>
      </c>
      <c r="B872">
        <v>0.35499999999999998</v>
      </c>
      <c r="C872">
        <v>0.38</v>
      </c>
    </row>
    <row r="873" spans="1:3" x14ac:dyDescent="0.2">
      <c r="A873" t="s">
        <v>2986</v>
      </c>
      <c r="B873">
        <v>0.32500000000000001</v>
      </c>
      <c r="C873">
        <v>0.435</v>
      </c>
    </row>
    <row r="874" spans="1:3" x14ac:dyDescent="0.2">
      <c r="A874" t="s">
        <v>1167</v>
      </c>
      <c r="B874">
        <v>0.66999999999999993</v>
      </c>
      <c r="C874">
        <v>0.61499999999999999</v>
      </c>
    </row>
    <row r="875" spans="1:3" x14ac:dyDescent="0.2">
      <c r="A875" t="s">
        <v>2987</v>
      </c>
      <c r="B875">
        <v>0.58000000000000007</v>
      </c>
      <c r="C875">
        <v>0.6</v>
      </c>
    </row>
    <row r="876" spans="1:3" x14ac:dyDescent="0.2">
      <c r="A876" t="s">
        <v>562</v>
      </c>
      <c r="B876">
        <v>0.71</v>
      </c>
      <c r="C876">
        <v>0.59</v>
      </c>
    </row>
    <row r="877" spans="1:3" x14ac:dyDescent="0.2">
      <c r="A877" t="s">
        <v>1168</v>
      </c>
      <c r="B877">
        <v>0.03</v>
      </c>
      <c r="C877">
        <v>0.04</v>
      </c>
    </row>
    <row r="878" spans="1:3" x14ac:dyDescent="0.2">
      <c r="A878" t="s">
        <v>563</v>
      </c>
      <c r="B878">
        <v>1.17</v>
      </c>
      <c r="C878">
        <v>1.0350000000000001</v>
      </c>
    </row>
    <row r="879" spans="1:3" x14ac:dyDescent="0.2">
      <c r="A879" t="s">
        <v>1169</v>
      </c>
      <c r="B879">
        <v>0.55499999999999994</v>
      </c>
      <c r="C879">
        <v>0.55000000000000004</v>
      </c>
    </row>
    <row r="880" spans="1:3" x14ac:dyDescent="0.2">
      <c r="A880" t="s">
        <v>1170</v>
      </c>
      <c r="B880">
        <v>7.5000000000000011E-2</v>
      </c>
      <c r="C880">
        <v>0.06</v>
      </c>
    </row>
    <row r="881" spans="1:3" x14ac:dyDescent="0.2">
      <c r="A881" t="s">
        <v>1171</v>
      </c>
      <c r="B881">
        <v>0.22999999999999998</v>
      </c>
      <c r="C881">
        <v>0.22</v>
      </c>
    </row>
    <row r="882" spans="1:3" x14ac:dyDescent="0.2">
      <c r="A882" t="s">
        <v>564</v>
      </c>
      <c r="B882">
        <v>0.67</v>
      </c>
      <c r="C882">
        <v>0.72499999999999998</v>
      </c>
    </row>
    <row r="883" spans="1:3" x14ac:dyDescent="0.2">
      <c r="A883" t="s">
        <v>565</v>
      </c>
      <c r="B883">
        <v>0.59499999999999997</v>
      </c>
      <c r="C883">
        <v>0.54500000000000004</v>
      </c>
    </row>
    <row r="884" spans="1:3" x14ac:dyDescent="0.2">
      <c r="A884" t="s">
        <v>566</v>
      </c>
      <c r="B884">
        <v>0.45</v>
      </c>
      <c r="C884">
        <v>0.42499999999999999</v>
      </c>
    </row>
    <row r="885" spans="1:3" x14ac:dyDescent="0.2">
      <c r="A885" t="s">
        <v>567</v>
      </c>
      <c r="B885">
        <v>1.3399999999999999</v>
      </c>
      <c r="C885">
        <v>1.25</v>
      </c>
    </row>
    <row r="886" spans="1:3" x14ac:dyDescent="0.2">
      <c r="A886" t="s">
        <v>568</v>
      </c>
      <c r="B886">
        <v>7.0000000000000007E-2</v>
      </c>
      <c r="C886">
        <v>7.0000000000000007E-2</v>
      </c>
    </row>
    <row r="887" spans="1:3" x14ac:dyDescent="0.2">
      <c r="A887" t="s">
        <v>1172</v>
      </c>
      <c r="B887">
        <v>0.65500000000000003</v>
      </c>
      <c r="C887">
        <v>0.88000000000000012</v>
      </c>
    </row>
    <row r="888" spans="1:3" x14ac:dyDescent="0.2">
      <c r="A888" t="s">
        <v>569</v>
      </c>
      <c r="B888">
        <v>0.36499999999999999</v>
      </c>
      <c r="C888">
        <v>0.38</v>
      </c>
    </row>
    <row r="889" spans="1:3" x14ac:dyDescent="0.2">
      <c r="A889" t="s">
        <v>2988</v>
      </c>
      <c r="B889">
        <v>0.62</v>
      </c>
      <c r="C889">
        <v>0.86499999999999999</v>
      </c>
    </row>
    <row r="890" spans="1:3" x14ac:dyDescent="0.2">
      <c r="A890" t="s">
        <v>570</v>
      </c>
      <c r="B890">
        <v>0.94500000000000006</v>
      </c>
      <c r="C890">
        <v>0.65999999999999992</v>
      </c>
    </row>
    <row r="891" spans="1:3" x14ac:dyDescent="0.2">
      <c r="A891" t="s">
        <v>2989</v>
      </c>
      <c r="B891">
        <v>0.2</v>
      </c>
      <c r="C891">
        <v>0.155</v>
      </c>
    </row>
    <row r="892" spans="1:3" x14ac:dyDescent="0.2">
      <c r="A892" t="s">
        <v>2990</v>
      </c>
      <c r="B892">
        <v>6.9999999999999993E-2</v>
      </c>
      <c r="C892">
        <v>5.0000000000000001E-3</v>
      </c>
    </row>
    <row r="893" spans="1:3" x14ac:dyDescent="0.2">
      <c r="A893" t="s">
        <v>571</v>
      </c>
      <c r="B893">
        <v>0.82499999999999996</v>
      </c>
      <c r="C893">
        <v>0.97</v>
      </c>
    </row>
    <row r="894" spans="1:3" x14ac:dyDescent="0.2">
      <c r="A894" t="s">
        <v>1173</v>
      </c>
      <c r="B894">
        <v>0.54500000000000004</v>
      </c>
      <c r="C894">
        <v>0.45999999999999996</v>
      </c>
    </row>
    <row r="895" spans="1:3" x14ac:dyDescent="0.2">
      <c r="A895" t="s">
        <v>572</v>
      </c>
      <c r="B895">
        <v>0.48</v>
      </c>
      <c r="C895">
        <v>0.495</v>
      </c>
    </row>
    <row r="896" spans="1:3" x14ac:dyDescent="0.2">
      <c r="A896" t="s">
        <v>1174</v>
      </c>
      <c r="B896">
        <v>1.2999999999999998</v>
      </c>
      <c r="C896">
        <v>1.49</v>
      </c>
    </row>
    <row r="897" spans="1:3" x14ac:dyDescent="0.2">
      <c r="A897" t="s">
        <v>1339</v>
      </c>
      <c r="B897">
        <v>0.51500000000000001</v>
      </c>
      <c r="C897">
        <v>0.89</v>
      </c>
    </row>
    <row r="898" spans="1:3" x14ac:dyDescent="0.2">
      <c r="A898" t="s">
        <v>573</v>
      </c>
      <c r="B898">
        <v>0.91999999999999993</v>
      </c>
      <c r="C898">
        <v>0.66500000000000004</v>
      </c>
    </row>
    <row r="899" spans="1:3" x14ac:dyDescent="0.2">
      <c r="A899" t="s">
        <v>574</v>
      </c>
      <c r="B899">
        <v>0.56499999999999995</v>
      </c>
      <c r="C899">
        <v>0.56999999999999995</v>
      </c>
    </row>
    <row r="900" spans="1:3" x14ac:dyDescent="0.2">
      <c r="A900" t="s">
        <v>575</v>
      </c>
      <c r="B900">
        <v>0.39500000000000002</v>
      </c>
      <c r="C900">
        <v>0.375</v>
      </c>
    </row>
    <row r="901" spans="1:3" x14ac:dyDescent="0.2">
      <c r="A901" t="s">
        <v>576</v>
      </c>
      <c r="B901">
        <v>0.2</v>
      </c>
      <c r="C901">
        <v>0.24</v>
      </c>
    </row>
    <row r="902" spans="1:3" x14ac:dyDescent="0.2">
      <c r="A902" t="s">
        <v>2991</v>
      </c>
      <c r="B902">
        <v>0.13500000000000001</v>
      </c>
      <c r="C902">
        <v>0.10500000000000001</v>
      </c>
    </row>
    <row r="903" spans="1:3" x14ac:dyDescent="0.2">
      <c r="A903" t="s">
        <v>1175</v>
      </c>
      <c r="B903">
        <v>4.5000000000000005E-2</v>
      </c>
      <c r="C903">
        <v>0.02</v>
      </c>
    </row>
    <row r="904" spans="1:3" x14ac:dyDescent="0.2">
      <c r="A904" t="s">
        <v>577</v>
      </c>
      <c r="B904">
        <v>0.375</v>
      </c>
      <c r="C904">
        <v>0.28000000000000003</v>
      </c>
    </row>
    <row r="905" spans="1:3" x14ac:dyDescent="0.2">
      <c r="A905" t="s">
        <v>2992</v>
      </c>
      <c r="B905">
        <v>0.14500000000000002</v>
      </c>
      <c r="C905">
        <v>0.22</v>
      </c>
    </row>
    <row r="906" spans="1:3" x14ac:dyDescent="0.2">
      <c r="A906" t="s">
        <v>578</v>
      </c>
      <c r="B906">
        <v>0.33500000000000002</v>
      </c>
      <c r="C906">
        <v>0.37</v>
      </c>
    </row>
    <row r="907" spans="1:3" x14ac:dyDescent="0.2">
      <c r="A907" t="s">
        <v>2993</v>
      </c>
      <c r="B907">
        <v>0.46499999999999997</v>
      </c>
      <c r="C907">
        <v>0.61</v>
      </c>
    </row>
    <row r="908" spans="1:3" x14ac:dyDescent="0.2">
      <c r="A908" t="s">
        <v>579</v>
      </c>
      <c r="B908">
        <v>0.64</v>
      </c>
      <c r="C908">
        <v>0.67500000000000004</v>
      </c>
    </row>
    <row r="909" spans="1:3" x14ac:dyDescent="0.2">
      <c r="A909" t="s">
        <v>580</v>
      </c>
      <c r="B909">
        <v>0.245</v>
      </c>
      <c r="C909">
        <v>0.245</v>
      </c>
    </row>
    <row r="910" spans="1:3" x14ac:dyDescent="0.2">
      <c r="A910" t="s">
        <v>581</v>
      </c>
      <c r="B910">
        <v>0.01</v>
      </c>
      <c r="C910">
        <v>0.01</v>
      </c>
    </row>
    <row r="911" spans="1:3" x14ac:dyDescent="0.2">
      <c r="A911" t="s">
        <v>582</v>
      </c>
      <c r="B911">
        <v>0.15</v>
      </c>
      <c r="C911">
        <v>0.14000000000000001</v>
      </c>
    </row>
    <row r="912" spans="1:3" x14ac:dyDescent="0.2">
      <c r="A912" t="s">
        <v>2994</v>
      </c>
      <c r="B912">
        <v>0.60499999999999998</v>
      </c>
      <c r="C912">
        <v>0.55499999999999994</v>
      </c>
    </row>
    <row r="913" spans="1:3" x14ac:dyDescent="0.2">
      <c r="A913" t="s">
        <v>583</v>
      </c>
      <c r="B913">
        <v>0.31000000000000005</v>
      </c>
      <c r="C913">
        <v>0.27500000000000002</v>
      </c>
    </row>
    <row r="914" spans="1:3" x14ac:dyDescent="0.2">
      <c r="A914" t="s">
        <v>2995</v>
      </c>
      <c r="B914">
        <v>0.97500000000000009</v>
      </c>
      <c r="C914">
        <v>1.1600000000000001</v>
      </c>
    </row>
    <row r="915" spans="1:3" x14ac:dyDescent="0.2">
      <c r="A915" t="s">
        <v>584</v>
      </c>
      <c r="B915">
        <v>0.31</v>
      </c>
      <c r="C915">
        <v>0.35</v>
      </c>
    </row>
    <row r="916" spans="1:3" x14ac:dyDescent="0.2">
      <c r="A916" t="s">
        <v>1176</v>
      </c>
      <c r="B916">
        <v>0.56000000000000005</v>
      </c>
      <c r="C916">
        <v>0.64500000000000002</v>
      </c>
    </row>
    <row r="917" spans="1:3" x14ac:dyDescent="0.2">
      <c r="A917" t="s">
        <v>2996</v>
      </c>
      <c r="B917">
        <v>1.4350000000000001</v>
      </c>
      <c r="C917">
        <v>1.575</v>
      </c>
    </row>
    <row r="918" spans="1:3" x14ac:dyDescent="0.2">
      <c r="A918" t="s">
        <v>1177</v>
      </c>
      <c r="B918">
        <v>0.125</v>
      </c>
      <c r="C918">
        <v>0.125</v>
      </c>
    </row>
    <row r="919" spans="1:3" x14ac:dyDescent="0.2">
      <c r="A919" t="s">
        <v>585</v>
      </c>
      <c r="B919">
        <v>0.155</v>
      </c>
      <c r="C919">
        <v>0.13500000000000001</v>
      </c>
    </row>
    <row r="920" spans="1:3" x14ac:dyDescent="0.2">
      <c r="A920" t="s">
        <v>586</v>
      </c>
      <c r="B920">
        <v>0.20500000000000002</v>
      </c>
      <c r="C920">
        <v>0.23499999999999999</v>
      </c>
    </row>
    <row r="921" spans="1:3" x14ac:dyDescent="0.2">
      <c r="A921" t="s">
        <v>587</v>
      </c>
      <c r="B921">
        <v>0.59499999999999997</v>
      </c>
      <c r="C921">
        <v>0.64500000000000002</v>
      </c>
    </row>
    <row r="922" spans="1:3" x14ac:dyDescent="0.2">
      <c r="A922" t="s">
        <v>1178</v>
      </c>
      <c r="B922">
        <v>0.73</v>
      </c>
      <c r="C922">
        <v>0.60499999999999998</v>
      </c>
    </row>
    <row r="923" spans="1:3" x14ac:dyDescent="0.2">
      <c r="A923" t="s">
        <v>2997</v>
      </c>
      <c r="B923">
        <v>0.76</v>
      </c>
      <c r="C923">
        <v>0.82499999999999996</v>
      </c>
    </row>
    <row r="924" spans="1:3" x14ac:dyDescent="0.2">
      <c r="A924" t="s">
        <v>1179</v>
      </c>
      <c r="B924">
        <v>0.495</v>
      </c>
      <c r="C924">
        <v>0.45999999999999996</v>
      </c>
    </row>
    <row r="925" spans="1:3" x14ac:dyDescent="0.2">
      <c r="A925" t="s">
        <v>2998</v>
      </c>
      <c r="B925">
        <v>0.43000000000000005</v>
      </c>
      <c r="C925">
        <v>0.52</v>
      </c>
    </row>
    <row r="926" spans="1:3" x14ac:dyDescent="0.2">
      <c r="A926" t="s">
        <v>588</v>
      </c>
      <c r="B926">
        <v>0.81499999999999995</v>
      </c>
      <c r="C926">
        <v>0.69500000000000006</v>
      </c>
    </row>
    <row r="927" spans="1:3" x14ac:dyDescent="0.2">
      <c r="A927" t="s">
        <v>589</v>
      </c>
      <c r="B927">
        <v>0.25</v>
      </c>
      <c r="C927">
        <v>0.29000000000000004</v>
      </c>
    </row>
    <row r="928" spans="1:3" x14ac:dyDescent="0.2">
      <c r="A928" t="s">
        <v>590</v>
      </c>
      <c r="B928">
        <v>6.5000000000000002E-2</v>
      </c>
      <c r="C928">
        <v>0.1</v>
      </c>
    </row>
    <row r="929" spans="1:3" x14ac:dyDescent="0.2">
      <c r="A929" t="s">
        <v>591</v>
      </c>
      <c r="B929">
        <v>0.40500000000000003</v>
      </c>
      <c r="C929">
        <v>0.44499999999999995</v>
      </c>
    </row>
    <row r="930" spans="1:3" x14ac:dyDescent="0.2">
      <c r="A930" t="s">
        <v>592</v>
      </c>
      <c r="B930">
        <v>0.755</v>
      </c>
      <c r="C930">
        <v>0.8</v>
      </c>
    </row>
    <row r="931" spans="1:3" x14ac:dyDescent="0.2">
      <c r="A931" t="s">
        <v>593</v>
      </c>
      <c r="B931">
        <v>0.75</v>
      </c>
      <c r="C931">
        <v>0.51</v>
      </c>
    </row>
    <row r="932" spans="1:3" x14ac:dyDescent="0.2">
      <c r="A932" t="s">
        <v>594</v>
      </c>
      <c r="B932">
        <v>0.875</v>
      </c>
      <c r="C932">
        <v>0.76</v>
      </c>
    </row>
    <row r="933" spans="1:3" x14ac:dyDescent="0.2">
      <c r="A933" t="s">
        <v>595</v>
      </c>
      <c r="B933">
        <v>0.14500000000000002</v>
      </c>
      <c r="C933">
        <v>0.16499999999999998</v>
      </c>
    </row>
    <row r="934" spans="1:3" x14ac:dyDescent="0.2">
      <c r="A934" t="s">
        <v>596</v>
      </c>
      <c r="B934">
        <v>0.255</v>
      </c>
      <c r="C934">
        <v>0.28500000000000003</v>
      </c>
    </row>
    <row r="935" spans="1:3" x14ac:dyDescent="0.2">
      <c r="A935" t="s">
        <v>597</v>
      </c>
      <c r="B935">
        <v>0.91</v>
      </c>
      <c r="C935">
        <v>0.90999999999999992</v>
      </c>
    </row>
    <row r="936" spans="1:3" x14ac:dyDescent="0.2">
      <c r="A936" t="s">
        <v>1180</v>
      </c>
      <c r="B936">
        <v>0.625</v>
      </c>
      <c r="C936">
        <v>0.7</v>
      </c>
    </row>
    <row r="937" spans="1:3" x14ac:dyDescent="0.2">
      <c r="A937" t="s">
        <v>1181</v>
      </c>
      <c r="B937">
        <v>0.61</v>
      </c>
      <c r="C937">
        <v>0.57499999999999996</v>
      </c>
    </row>
    <row r="938" spans="1:3" x14ac:dyDescent="0.2">
      <c r="A938" t="s">
        <v>598</v>
      </c>
      <c r="B938">
        <v>1.1600000000000001</v>
      </c>
      <c r="C938">
        <v>0.99</v>
      </c>
    </row>
    <row r="939" spans="1:3" x14ac:dyDescent="0.2">
      <c r="A939" t="s">
        <v>599</v>
      </c>
      <c r="B939">
        <v>0.42499999999999999</v>
      </c>
      <c r="C939">
        <v>0.53499999999999992</v>
      </c>
    </row>
    <row r="940" spans="1:3" x14ac:dyDescent="0.2">
      <c r="A940" t="s">
        <v>600</v>
      </c>
      <c r="B940">
        <v>0.53500000000000003</v>
      </c>
      <c r="C940">
        <v>0.69500000000000006</v>
      </c>
    </row>
    <row r="941" spans="1:3" x14ac:dyDescent="0.2">
      <c r="A941" t="s">
        <v>2999</v>
      </c>
      <c r="B941">
        <v>0.22500000000000003</v>
      </c>
      <c r="C941">
        <v>0.13</v>
      </c>
    </row>
    <row r="942" spans="1:3" x14ac:dyDescent="0.2">
      <c r="A942" t="s">
        <v>601</v>
      </c>
      <c r="B942">
        <v>1.08</v>
      </c>
      <c r="C942">
        <v>1.1499999999999999</v>
      </c>
    </row>
    <row r="943" spans="1:3" x14ac:dyDescent="0.2">
      <c r="A943" t="s">
        <v>1182</v>
      </c>
      <c r="B943">
        <v>0.78</v>
      </c>
      <c r="C943">
        <v>0.995</v>
      </c>
    </row>
    <row r="944" spans="1:3" x14ac:dyDescent="0.2">
      <c r="A944" t="s">
        <v>602</v>
      </c>
      <c r="B944">
        <v>0.73</v>
      </c>
      <c r="C944">
        <v>0.97</v>
      </c>
    </row>
    <row r="945" spans="1:3" x14ac:dyDescent="0.2">
      <c r="A945" t="s">
        <v>603</v>
      </c>
      <c r="B945">
        <v>0.6</v>
      </c>
      <c r="C945">
        <v>0.60499999999999998</v>
      </c>
    </row>
    <row r="946" spans="1:3" x14ac:dyDescent="0.2">
      <c r="A946" t="s">
        <v>1183</v>
      </c>
      <c r="B946">
        <v>0.48</v>
      </c>
      <c r="C946">
        <v>0.54</v>
      </c>
    </row>
    <row r="947" spans="1:3" x14ac:dyDescent="0.2">
      <c r="A947" t="s">
        <v>604</v>
      </c>
      <c r="B947">
        <v>0.16500000000000001</v>
      </c>
      <c r="C947">
        <v>0.21000000000000002</v>
      </c>
    </row>
    <row r="948" spans="1:3" x14ac:dyDescent="0.2">
      <c r="A948" t="s">
        <v>605</v>
      </c>
      <c r="B948">
        <v>0.14500000000000002</v>
      </c>
      <c r="C948">
        <v>0.16</v>
      </c>
    </row>
    <row r="949" spans="1:3" x14ac:dyDescent="0.2">
      <c r="A949" t="s">
        <v>1184</v>
      </c>
      <c r="B949">
        <v>0.28500000000000003</v>
      </c>
      <c r="C949">
        <v>0.45999999999999996</v>
      </c>
    </row>
    <row r="950" spans="1:3" x14ac:dyDescent="0.2">
      <c r="A950" t="s">
        <v>1185</v>
      </c>
      <c r="B950">
        <v>0.64500000000000002</v>
      </c>
      <c r="C950">
        <v>0.85499999999999998</v>
      </c>
    </row>
    <row r="951" spans="1:3" x14ac:dyDescent="0.2">
      <c r="A951" t="s">
        <v>1186</v>
      </c>
      <c r="B951">
        <v>1.7250000000000001</v>
      </c>
      <c r="C951">
        <v>1.4100000000000001</v>
      </c>
    </row>
    <row r="952" spans="1:3" x14ac:dyDescent="0.2">
      <c r="A952" t="s">
        <v>1187</v>
      </c>
      <c r="B952">
        <v>0.39500000000000002</v>
      </c>
      <c r="C952">
        <v>0.38</v>
      </c>
    </row>
    <row r="953" spans="1:3" x14ac:dyDescent="0.2">
      <c r="A953" t="s">
        <v>606</v>
      </c>
      <c r="B953">
        <v>0.22000000000000003</v>
      </c>
      <c r="C953">
        <v>0.22999999999999998</v>
      </c>
    </row>
    <row r="954" spans="1:3" x14ac:dyDescent="0.2">
      <c r="A954" t="s">
        <v>607</v>
      </c>
      <c r="B954">
        <v>5.5000000000000007E-2</v>
      </c>
      <c r="C954">
        <v>6.5000000000000002E-2</v>
      </c>
    </row>
    <row r="955" spans="1:3" x14ac:dyDescent="0.2">
      <c r="A955" t="s">
        <v>1188</v>
      </c>
      <c r="B955">
        <v>0.16499999999999998</v>
      </c>
      <c r="C955">
        <v>0.16</v>
      </c>
    </row>
    <row r="956" spans="1:3" x14ac:dyDescent="0.2">
      <c r="A956" t="s">
        <v>3000</v>
      </c>
      <c r="B956">
        <v>0.83499999999999996</v>
      </c>
      <c r="C956">
        <v>0.84499999999999997</v>
      </c>
    </row>
    <row r="957" spans="1:3" x14ac:dyDescent="0.2">
      <c r="A957" t="s">
        <v>3001</v>
      </c>
      <c r="B957">
        <v>1.2349999999999999</v>
      </c>
      <c r="C957">
        <v>0.91999999999999993</v>
      </c>
    </row>
    <row r="958" spans="1:3" x14ac:dyDescent="0.2">
      <c r="A958" t="s">
        <v>608</v>
      </c>
      <c r="B958">
        <v>0.61</v>
      </c>
      <c r="C958">
        <v>0.55000000000000004</v>
      </c>
    </row>
    <row r="959" spans="1:3" x14ac:dyDescent="0.2">
      <c r="A959" t="s">
        <v>609</v>
      </c>
      <c r="B959">
        <v>6.0000000000000005E-2</v>
      </c>
      <c r="C959">
        <v>6.5000000000000002E-2</v>
      </c>
    </row>
    <row r="960" spans="1:3" x14ac:dyDescent="0.2">
      <c r="A960" t="s">
        <v>610</v>
      </c>
      <c r="B960">
        <v>0.14000000000000001</v>
      </c>
      <c r="C960">
        <v>0.14000000000000001</v>
      </c>
    </row>
    <row r="961" spans="1:3" x14ac:dyDescent="0.2">
      <c r="A961" t="s">
        <v>3002</v>
      </c>
      <c r="B961">
        <v>0.47499999999999998</v>
      </c>
      <c r="C961">
        <v>0.39500000000000002</v>
      </c>
    </row>
    <row r="962" spans="1:3" x14ac:dyDescent="0.2">
      <c r="A962" t="s">
        <v>1189</v>
      </c>
      <c r="B962">
        <v>0.3</v>
      </c>
      <c r="C962">
        <v>0.255</v>
      </c>
    </row>
    <row r="963" spans="1:3" x14ac:dyDescent="0.2">
      <c r="A963" t="s">
        <v>611</v>
      </c>
      <c r="B963">
        <v>0.32</v>
      </c>
      <c r="C963">
        <v>0.34499999999999997</v>
      </c>
    </row>
    <row r="964" spans="1:3" x14ac:dyDescent="0.2">
      <c r="A964" t="s">
        <v>612</v>
      </c>
      <c r="B964">
        <v>0.77499999999999991</v>
      </c>
      <c r="C964">
        <v>0.755</v>
      </c>
    </row>
    <row r="965" spans="1:3" x14ac:dyDescent="0.2">
      <c r="A965" t="s">
        <v>613</v>
      </c>
      <c r="B965">
        <v>0.55499999999999994</v>
      </c>
      <c r="C965">
        <v>0.47</v>
      </c>
    </row>
    <row r="966" spans="1:3" x14ac:dyDescent="0.2">
      <c r="A966" t="s">
        <v>614</v>
      </c>
      <c r="B966">
        <v>0.255</v>
      </c>
      <c r="C966">
        <v>0.27</v>
      </c>
    </row>
    <row r="967" spans="1:3" x14ac:dyDescent="0.2">
      <c r="A967" t="s">
        <v>615</v>
      </c>
      <c r="B967">
        <v>0.28000000000000003</v>
      </c>
      <c r="C967">
        <v>0.28000000000000003</v>
      </c>
    </row>
    <row r="968" spans="1:3" x14ac:dyDescent="0.2">
      <c r="A968" t="s">
        <v>616</v>
      </c>
      <c r="B968">
        <v>0.72</v>
      </c>
      <c r="C968">
        <v>0.70499999999999996</v>
      </c>
    </row>
    <row r="969" spans="1:3" x14ac:dyDescent="0.2">
      <c r="A969" t="s">
        <v>617</v>
      </c>
      <c r="B969">
        <v>0.26500000000000001</v>
      </c>
      <c r="C969">
        <v>0.30499999999999999</v>
      </c>
    </row>
    <row r="970" spans="1:3" x14ac:dyDescent="0.2">
      <c r="A970" t="s">
        <v>1190</v>
      </c>
      <c r="B970">
        <v>0.59</v>
      </c>
      <c r="C970">
        <v>0.54</v>
      </c>
    </row>
    <row r="971" spans="1:3" x14ac:dyDescent="0.2">
      <c r="A971" t="s">
        <v>1191</v>
      </c>
      <c r="B971">
        <v>0.16999999999999998</v>
      </c>
      <c r="C971">
        <v>0.16</v>
      </c>
    </row>
    <row r="972" spans="1:3" x14ac:dyDescent="0.2">
      <c r="A972" t="s">
        <v>618</v>
      </c>
      <c r="B972">
        <v>0.28999999999999998</v>
      </c>
      <c r="C972">
        <v>0.27500000000000002</v>
      </c>
    </row>
    <row r="973" spans="1:3" x14ac:dyDescent="0.2">
      <c r="A973" t="s">
        <v>3003</v>
      </c>
      <c r="B973">
        <v>0.32500000000000001</v>
      </c>
      <c r="C973">
        <v>0.67999999999999994</v>
      </c>
    </row>
    <row r="974" spans="1:3" x14ac:dyDescent="0.2">
      <c r="A974" t="s">
        <v>619</v>
      </c>
      <c r="B974">
        <v>0.10500000000000001</v>
      </c>
      <c r="C974">
        <v>0.10500000000000001</v>
      </c>
    </row>
    <row r="975" spans="1:3" x14ac:dyDescent="0.2">
      <c r="A975" t="s">
        <v>1192</v>
      </c>
      <c r="B975">
        <v>0.69</v>
      </c>
      <c r="C975">
        <v>0.57999999999999996</v>
      </c>
    </row>
    <row r="976" spans="1:3" x14ac:dyDescent="0.2">
      <c r="A976" t="s">
        <v>1193</v>
      </c>
      <c r="B976">
        <v>1.1600000000000001</v>
      </c>
      <c r="C976">
        <v>1.2349999999999999</v>
      </c>
    </row>
    <row r="977" spans="1:3" x14ac:dyDescent="0.2">
      <c r="A977" t="s">
        <v>1194</v>
      </c>
      <c r="B977">
        <v>0.14000000000000001</v>
      </c>
      <c r="C977">
        <v>0.155</v>
      </c>
    </row>
    <row r="978" spans="1:3" x14ac:dyDescent="0.2">
      <c r="A978" t="s">
        <v>620</v>
      </c>
      <c r="B978">
        <v>0.57999999999999996</v>
      </c>
      <c r="C978">
        <v>0.72500000000000009</v>
      </c>
    </row>
    <row r="979" spans="1:3" x14ac:dyDescent="0.2">
      <c r="A979" t="s">
        <v>3004</v>
      </c>
      <c r="B979">
        <v>0.61499999999999999</v>
      </c>
      <c r="C979">
        <v>0.56000000000000005</v>
      </c>
    </row>
    <row r="980" spans="1:3" x14ac:dyDescent="0.2">
      <c r="A980" t="s">
        <v>621</v>
      </c>
      <c r="B980">
        <v>0.63</v>
      </c>
      <c r="C980">
        <v>0.56000000000000005</v>
      </c>
    </row>
    <row r="981" spans="1:3" x14ac:dyDescent="0.2">
      <c r="A981" t="s">
        <v>622</v>
      </c>
      <c r="B981">
        <v>0.39500000000000002</v>
      </c>
      <c r="C981">
        <v>0.375</v>
      </c>
    </row>
    <row r="982" spans="1:3" x14ac:dyDescent="0.2">
      <c r="A982" t="s">
        <v>623</v>
      </c>
      <c r="B982">
        <v>0.315</v>
      </c>
      <c r="C982">
        <v>0.46499999999999997</v>
      </c>
    </row>
    <row r="983" spans="1:3" x14ac:dyDescent="0.2">
      <c r="A983" t="s">
        <v>624</v>
      </c>
      <c r="B983">
        <v>0.38500000000000001</v>
      </c>
      <c r="C983">
        <v>0.33500000000000002</v>
      </c>
    </row>
    <row r="984" spans="1:3" x14ac:dyDescent="0.2">
      <c r="A984" t="s">
        <v>625</v>
      </c>
      <c r="B984">
        <v>0.23</v>
      </c>
      <c r="C984">
        <v>0.19500000000000001</v>
      </c>
    </row>
    <row r="985" spans="1:3" x14ac:dyDescent="0.2">
      <c r="A985" t="s">
        <v>626</v>
      </c>
      <c r="B985">
        <v>1.4999999999999999E-2</v>
      </c>
      <c r="C985">
        <v>0.02</v>
      </c>
    </row>
    <row r="986" spans="1:3" x14ac:dyDescent="0.2">
      <c r="A986" t="s">
        <v>627</v>
      </c>
      <c r="B986">
        <v>0.61499999999999999</v>
      </c>
      <c r="C986">
        <v>0.52</v>
      </c>
    </row>
    <row r="987" spans="1:3" x14ac:dyDescent="0.2">
      <c r="A987" t="s">
        <v>628</v>
      </c>
      <c r="B987">
        <v>0.19500000000000001</v>
      </c>
      <c r="C987">
        <v>0.14000000000000001</v>
      </c>
    </row>
    <row r="988" spans="1:3" x14ac:dyDescent="0.2">
      <c r="A988" t="s">
        <v>629</v>
      </c>
      <c r="B988">
        <v>0.45499999999999996</v>
      </c>
      <c r="C988">
        <v>0.44500000000000001</v>
      </c>
    </row>
    <row r="989" spans="1:3" x14ac:dyDescent="0.2">
      <c r="A989" t="s">
        <v>630</v>
      </c>
      <c r="B989">
        <v>0.65</v>
      </c>
      <c r="C989">
        <v>0.46499999999999997</v>
      </c>
    </row>
    <row r="990" spans="1:3" x14ac:dyDescent="0.2">
      <c r="A990" t="s">
        <v>1195</v>
      </c>
      <c r="B990">
        <v>0.245</v>
      </c>
      <c r="C990">
        <v>0.16500000000000001</v>
      </c>
    </row>
    <row r="991" spans="1:3" x14ac:dyDescent="0.2">
      <c r="A991" t="s">
        <v>3005</v>
      </c>
      <c r="B991">
        <v>0.49</v>
      </c>
      <c r="C991">
        <v>0.38</v>
      </c>
    </row>
    <row r="992" spans="1:3" x14ac:dyDescent="0.2">
      <c r="A992" t="s">
        <v>631</v>
      </c>
      <c r="B992">
        <v>0.73</v>
      </c>
      <c r="C992">
        <v>0.81</v>
      </c>
    </row>
    <row r="993" spans="1:3" x14ac:dyDescent="0.2">
      <c r="A993" t="s">
        <v>632</v>
      </c>
      <c r="B993">
        <v>1.105</v>
      </c>
      <c r="C993">
        <v>0.92</v>
      </c>
    </row>
    <row r="994" spans="1:3" x14ac:dyDescent="0.2">
      <c r="A994" t="s">
        <v>633</v>
      </c>
      <c r="B994">
        <v>0.21000000000000002</v>
      </c>
      <c r="C994">
        <v>0.26</v>
      </c>
    </row>
    <row r="995" spans="1:3" x14ac:dyDescent="0.2">
      <c r="A995" t="s">
        <v>634</v>
      </c>
      <c r="B995">
        <v>0.21000000000000002</v>
      </c>
      <c r="C995">
        <v>0.215</v>
      </c>
    </row>
    <row r="996" spans="1:3" x14ac:dyDescent="0.2">
      <c r="A996" t="s">
        <v>635</v>
      </c>
      <c r="B996">
        <v>0.2</v>
      </c>
      <c r="C996">
        <v>0.17499999999999999</v>
      </c>
    </row>
    <row r="997" spans="1:3" x14ac:dyDescent="0.2">
      <c r="A997" t="s">
        <v>636</v>
      </c>
      <c r="B997">
        <v>0.19500000000000001</v>
      </c>
      <c r="C997">
        <v>0.255</v>
      </c>
    </row>
    <row r="998" spans="1:3" x14ac:dyDescent="0.2">
      <c r="A998" t="s">
        <v>637</v>
      </c>
      <c r="B998">
        <v>0.32500000000000001</v>
      </c>
      <c r="C998">
        <v>0.3</v>
      </c>
    </row>
    <row r="999" spans="1:3" x14ac:dyDescent="0.2">
      <c r="A999" t="s">
        <v>638</v>
      </c>
      <c r="B999">
        <v>0.22500000000000001</v>
      </c>
      <c r="C999">
        <v>0.22999999999999998</v>
      </c>
    </row>
    <row r="1000" spans="1:3" x14ac:dyDescent="0.2">
      <c r="A1000" t="s">
        <v>1196</v>
      </c>
      <c r="B1000">
        <v>0.40500000000000003</v>
      </c>
      <c r="C1000">
        <v>0.33999999999999997</v>
      </c>
    </row>
    <row r="1001" spans="1:3" x14ac:dyDescent="0.2">
      <c r="A1001" t="s">
        <v>3006</v>
      </c>
      <c r="B1001">
        <v>0.82500000000000007</v>
      </c>
      <c r="C1001">
        <v>0.83000000000000007</v>
      </c>
    </row>
    <row r="1002" spans="1:3" x14ac:dyDescent="0.2">
      <c r="A1002" t="s">
        <v>3007</v>
      </c>
      <c r="B1002">
        <v>1.165</v>
      </c>
      <c r="C1002">
        <v>1.175</v>
      </c>
    </row>
    <row r="1003" spans="1:3" x14ac:dyDescent="0.2">
      <c r="A1003" t="s">
        <v>639</v>
      </c>
      <c r="B1003">
        <v>0.625</v>
      </c>
      <c r="C1003">
        <v>0.59499999999999997</v>
      </c>
    </row>
    <row r="1004" spans="1:3" x14ac:dyDescent="0.2">
      <c r="A1004" t="s">
        <v>640</v>
      </c>
      <c r="B1004">
        <v>0.45500000000000002</v>
      </c>
      <c r="C1004">
        <v>0.51</v>
      </c>
    </row>
    <row r="1005" spans="1:3" x14ac:dyDescent="0.2">
      <c r="A1005" t="s">
        <v>641</v>
      </c>
      <c r="B1005">
        <v>0.70499999999999996</v>
      </c>
      <c r="C1005">
        <v>0.66999999999999993</v>
      </c>
    </row>
    <row r="1006" spans="1:3" x14ac:dyDescent="0.2">
      <c r="A1006" t="s">
        <v>642</v>
      </c>
      <c r="B1006">
        <v>0.47499999999999998</v>
      </c>
      <c r="C1006">
        <v>0.53499999999999992</v>
      </c>
    </row>
    <row r="1007" spans="1:3" x14ac:dyDescent="0.2">
      <c r="A1007" t="s">
        <v>643</v>
      </c>
      <c r="B1007">
        <v>0.35</v>
      </c>
      <c r="C1007">
        <v>0.32999999999999996</v>
      </c>
    </row>
    <row r="1008" spans="1:3" x14ac:dyDescent="0.2">
      <c r="A1008" t="s">
        <v>644</v>
      </c>
      <c r="B1008">
        <v>1.08</v>
      </c>
      <c r="C1008">
        <v>1.06</v>
      </c>
    </row>
    <row r="1009" spans="1:3" x14ac:dyDescent="0.2">
      <c r="A1009" t="s">
        <v>645</v>
      </c>
      <c r="B1009">
        <v>1.0150000000000001</v>
      </c>
      <c r="C1009">
        <v>1.1200000000000001</v>
      </c>
    </row>
    <row r="1010" spans="1:3" x14ac:dyDescent="0.2">
      <c r="A1010" t="s">
        <v>646</v>
      </c>
      <c r="B1010">
        <v>0.15</v>
      </c>
      <c r="C1010">
        <v>0.10500000000000001</v>
      </c>
    </row>
    <row r="1011" spans="1:3" x14ac:dyDescent="0.2">
      <c r="A1011" t="s">
        <v>647</v>
      </c>
      <c r="B1011">
        <v>0.85</v>
      </c>
      <c r="C1011">
        <v>0.94000000000000006</v>
      </c>
    </row>
    <row r="1012" spans="1:3" x14ac:dyDescent="0.2">
      <c r="A1012" t="s">
        <v>648</v>
      </c>
      <c r="B1012">
        <v>0.245</v>
      </c>
      <c r="C1012">
        <v>0.16500000000000001</v>
      </c>
    </row>
    <row r="1013" spans="1:3" x14ac:dyDescent="0.2">
      <c r="A1013" t="s">
        <v>3008</v>
      </c>
      <c r="B1013">
        <v>1.29</v>
      </c>
      <c r="C1013">
        <v>1.37</v>
      </c>
    </row>
    <row r="1014" spans="1:3" x14ac:dyDescent="0.2">
      <c r="A1014" t="s">
        <v>649</v>
      </c>
      <c r="B1014">
        <v>0.26500000000000001</v>
      </c>
      <c r="C1014">
        <v>0.29499999999999998</v>
      </c>
    </row>
    <row r="1015" spans="1:3" x14ac:dyDescent="0.2">
      <c r="A1015" t="s">
        <v>650</v>
      </c>
      <c r="B1015">
        <v>0.93500000000000005</v>
      </c>
      <c r="C1015">
        <v>1.395</v>
      </c>
    </row>
    <row r="1016" spans="1:3" x14ac:dyDescent="0.2">
      <c r="A1016" t="s">
        <v>651</v>
      </c>
      <c r="B1016">
        <v>0.155</v>
      </c>
      <c r="C1016">
        <v>0.14000000000000001</v>
      </c>
    </row>
    <row r="1017" spans="1:3" x14ac:dyDescent="0.2">
      <c r="A1017" t="s">
        <v>652</v>
      </c>
      <c r="B1017">
        <v>0.57499999999999996</v>
      </c>
      <c r="C1017">
        <v>0.64999999999999991</v>
      </c>
    </row>
    <row r="1018" spans="1:3" x14ac:dyDescent="0.2">
      <c r="A1018" t="s">
        <v>653</v>
      </c>
      <c r="B1018">
        <v>0.69</v>
      </c>
      <c r="C1018">
        <v>0.73</v>
      </c>
    </row>
    <row r="1019" spans="1:3" x14ac:dyDescent="0.2">
      <c r="A1019" t="s">
        <v>654</v>
      </c>
      <c r="B1019">
        <v>0.32999999999999996</v>
      </c>
      <c r="C1019">
        <v>0.21000000000000002</v>
      </c>
    </row>
    <row r="1020" spans="1:3" x14ac:dyDescent="0.2">
      <c r="A1020" t="s">
        <v>655</v>
      </c>
      <c r="B1020">
        <v>0.33</v>
      </c>
      <c r="C1020">
        <v>0.27</v>
      </c>
    </row>
    <row r="1021" spans="1:3" x14ac:dyDescent="0.2">
      <c r="A1021" t="s">
        <v>656</v>
      </c>
      <c r="B1021">
        <v>0.15500000000000003</v>
      </c>
      <c r="C1021">
        <v>0.16999999999999998</v>
      </c>
    </row>
    <row r="1022" spans="1:3" x14ac:dyDescent="0.2">
      <c r="A1022" t="s">
        <v>1197</v>
      </c>
      <c r="B1022">
        <v>0.11499999999999999</v>
      </c>
      <c r="C1022">
        <v>0.1</v>
      </c>
    </row>
    <row r="1023" spans="1:3" x14ac:dyDescent="0.2">
      <c r="A1023" t="s">
        <v>1198</v>
      </c>
      <c r="B1023">
        <v>0.39</v>
      </c>
      <c r="C1023">
        <v>0.375</v>
      </c>
    </row>
    <row r="1024" spans="1:3" x14ac:dyDescent="0.2">
      <c r="A1024" t="s">
        <v>657</v>
      </c>
      <c r="B1024">
        <v>0.33999999999999997</v>
      </c>
      <c r="C1024">
        <v>0.245</v>
      </c>
    </row>
    <row r="1025" spans="1:3" x14ac:dyDescent="0.2">
      <c r="A1025" t="s">
        <v>658</v>
      </c>
      <c r="B1025">
        <v>0.05</v>
      </c>
      <c r="C1025">
        <v>7.4999999999999997E-2</v>
      </c>
    </row>
    <row r="1026" spans="1:3" x14ac:dyDescent="0.2">
      <c r="A1026" t="s">
        <v>3009</v>
      </c>
      <c r="B1026">
        <v>0.62</v>
      </c>
      <c r="C1026">
        <v>0.80500000000000005</v>
      </c>
    </row>
    <row r="1027" spans="1:3" x14ac:dyDescent="0.2">
      <c r="A1027" t="s">
        <v>659</v>
      </c>
      <c r="B1027">
        <v>0.67999999999999994</v>
      </c>
      <c r="C1027">
        <v>0.62</v>
      </c>
    </row>
    <row r="1028" spans="1:3" x14ac:dyDescent="0.2">
      <c r="A1028" t="s">
        <v>660</v>
      </c>
      <c r="B1028">
        <v>0.35499999999999998</v>
      </c>
      <c r="C1028">
        <v>0.33500000000000002</v>
      </c>
    </row>
    <row r="1029" spans="1:3" x14ac:dyDescent="0.2">
      <c r="A1029" t="s">
        <v>661</v>
      </c>
      <c r="B1029">
        <v>0.42</v>
      </c>
      <c r="C1029">
        <v>0.48499999999999999</v>
      </c>
    </row>
    <row r="1030" spans="1:3" x14ac:dyDescent="0.2">
      <c r="A1030" t="s">
        <v>662</v>
      </c>
      <c r="B1030">
        <v>0.03</v>
      </c>
      <c r="C1030">
        <v>4.4999999999999998E-2</v>
      </c>
    </row>
    <row r="1031" spans="1:3" x14ac:dyDescent="0.2">
      <c r="A1031" t="s">
        <v>3010</v>
      </c>
      <c r="B1031">
        <v>1.0249999999999999</v>
      </c>
      <c r="C1031">
        <v>1.1000000000000001</v>
      </c>
    </row>
    <row r="1032" spans="1:3" x14ac:dyDescent="0.2">
      <c r="A1032" t="s">
        <v>663</v>
      </c>
      <c r="B1032">
        <v>0.83499999999999996</v>
      </c>
      <c r="C1032">
        <v>0.8600000000000001</v>
      </c>
    </row>
    <row r="1033" spans="1:3" x14ac:dyDescent="0.2">
      <c r="A1033" t="s">
        <v>664</v>
      </c>
      <c r="B1033">
        <v>7.5000000000000011E-2</v>
      </c>
      <c r="C1033">
        <v>0.09</v>
      </c>
    </row>
    <row r="1034" spans="1:3" x14ac:dyDescent="0.2">
      <c r="A1034" t="s">
        <v>1199</v>
      </c>
      <c r="B1034">
        <v>0.1</v>
      </c>
      <c r="C1034">
        <v>0.16</v>
      </c>
    </row>
    <row r="1035" spans="1:3" x14ac:dyDescent="0.2">
      <c r="A1035" t="s">
        <v>3011</v>
      </c>
      <c r="B1035">
        <v>0.47</v>
      </c>
      <c r="C1035">
        <v>0.44999999999999996</v>
      </c>
    </row>
    <row r="1036" spans="1:3" x14ac:dyDescent="0.2">
      <c r="A1036" t="s">
        <v>665</v>
      </c>
      <c r="B1036">
        <v>0.11</v>
      </c>
      <c r="C1036">
        <v>0.14000000000000001</v>
      </c>
    </row>
    <row r="1037" spans="1:3" x14ac:dyDescent="0.2">
      <c r="A1037" t="s">
        <v>666</v>
      </c>
      <c r="B1037">
        <v>0.05</v>
      </c>
      <c r="C1037">
        <v>0.05</v>
      </c>
    </row>
    <row r="1038" spans="1:3" x14ac:dyDescent="0.2">
      <c r="A1038" t="s">
        <v>3012</v>
      </c>
      <c r="B1038">
        <v>0.59499999999999997</v>
      </c>
      <c r="C1038">
        <v>0.59</v>
      </c>
    </row>
    <row r="1039" spans="1:3" x14ac:dyDescent="0.2">
      <c r="A1039" t="s">
        <v>1200</v>
      </c>
      <c r="B1039">
        <v>2.5000000000000001E-2</v>
      </c>
      <c r="C1039">
        <v>2.5000000000000001E-2</v>
      </c>
    </row>
    <row r="1040" spans="1:3" x14ac:dyDescent="0.2">
      <c r="A1040" t="s">
        <v>3013</v>
      </c>
      <c r="B1040">
        <v>0.53</v>
      </c>
      <c r="C1040">
        <v>0.33999999999999997</v>
      </c>
    </row>
    <row r="1041" spans="1:3" x14ac:dyDescent="0.2">
      <c r="A1041" t="s">
        <v>667</v>
      </c>
      <c r="B1041">
        <v>0.02</v>
      </c>
      <c r="C1041">
        <v>0.02</v>
      </c>
    </row>
    <row r="1042" spans="1:3" x14ac:dyDescent="0.2">
      <c r="A1042" t="s">
        <v>668</v>
      </c>
      <c r="B1042">
        <v>0.82000000000000006</v>
      </c>
      <c r="C1042">
        <v>0.73</v>
      </c>
    </row>
    <row r="1043" spans="1:3" x14ac:dyDescent="0.2">
      <c r="A1043" t="s">
        <v>3014</v>
      </c>
      <c r="B1043">
        <v>0.32499999999999996</v>
      </c>
      <c r="C1043">
        <v>0.245</v>
      </c>
    </row>
    <row r="1044" spans="1:3" x14ac:dyDescent="0.2">
      <c r="A1044" t="s">
        <v>1201</v>
      </c>
      <c r="B1044">
        <v>0.71</v>
      </c>
      <c r="C1044">
        <v>0.75</v>
      </c>
    </row>
    <row r="1045" spans="1:3" x14ac:dyDescent="0.2">
      <c r="A1045" t="s">
        <v>669</v>
      </c>
      <c r="B1045">
        <v>0.57000000000000006</v>
      </c>
      <c r="C1045">
        <v>0.43</v>
      </c>
    </row>
    <row r="1046" spans="1:3" x14ac:dyDescent="0.2">
      <c r="A1046" t="s">
        <v>3015</v>
      </c>
      <c r="B1046">
        <v>0.59499999999999997</v>
      </c>
      <c r="C1046">
        <v>0.69</v>
      </c>
    </row>
    <row r="1047" spans="1:3" x14ac:dyDescent="0.2">
      <c r="A1047" t="s">
        <v>1202</v>
      </c>
      <c r="B1047">
        <v>0.13</v>
      </c>
      <c r="C1047">
        <v>0.13</v>
      </c>
    </row>
    <row r="1048" spans="1:3" x14ac:dyDescent="0.2">
      <c r="A1048" t="s">
        <v>670</v>
      </c>
      <c r="B1048">
        <v>0.59499999999999997</v>
      </c>
      <c r="C1048">
        <v>0.74</v>
      </c>
    </row>
    <row r="1049" spans="1:3" x14ac:dyDescent="0.2">
      <c r="A1049" t="s">
        <v>1203</v>
      </c>
      <c r="B1049">
        <v>0.26</v>
      </c>
      <c r="C1049">
        <v>0.23500000000000001</v>
      </c>
    </row>
    <row r="1050" spans="1:3" x14ac:dyDescent="0.2">
      <c r="A1050" t="s">
        <v>671</v>
      </c>
      <c r="B1050">
        <v>6.0000000000000005E-2</v>
      </c>
      <c r="C1050">
        <v>0.04</v>
      </c>
    </row>
    <row r="1051" spans="1:3" x14ac:dyDescent="0.2">
      <c r="A1051" t="s">
        <v>3016</v>
      </c>
      <c r="B1051">
        <v>1.02</v>
      </c>
      <c r="C1051">
        <v>1.1000000000000001</v>
      </c>
    </row>
    <row r="1052" spans="1:3" x14ac:dyDescent="0.2">
      <c r="A1052" t="s">
        <v>672</v>
      </c>
      <c r="B1052">
        <v>0.45</v>
      </c>
      <c r="C1052">
        <v>0.4</v>
      </c>
    </row>
    <row r="1053" spans="1:3" x14ac:dyDescent="0.2">
      <c r="A1053" t="s">
        <v>673</v>
      </c>
      <c r="B1053">
        <v>0.13500000000000001</v>
      </c>
      <c r="C1053">
        <v>0.17499999999999999</v>
      </c>
    </row>
    <row r="1054" spans="1:3" x14ac:dyDescent="0.2">
      <c r="A1054" t="s">
        <v>3017</v>
      </c>
      <c r="B1054">
        <v>0.39500000000000002</v>
      </c>
      <c r="C1054">
        <v>0.37</v>
      </c>
    </row>
    <row r="1055" spans="1:3" x14ac:dyDescent="0.2">
      <c r="A1055" t="s">
        <v>1204</v>
      </c>
      <c r="B1055">
        <v>0.30499999999999999</v>
      </c>
      <c r="C1055">
        <v>0.28000000000000003</v>
      </c>
    </row>
    <row r="1056" spans="1:3" x14ac:dyDescent="0.2">
      <c r="A1056" t="s">
        <v>3018</v>
      </c>
      <c r="B1056">
        <v>1.1850000000000001</v>
      </c>
      <c r="C1056">
        <v>1.05</v>
      </c>
    </row>
    <row r="1057" spans="1:3" x14ac:dyDescent="0.2">
      <c r="A1057" t="s">
        <v>1205</v>
      </c>
      <c r="B1057">
        <v>0.58499999999999996</v>
      </c>
      <c r="C1057">
        <v>0.59</v>
      </c>
    </row>
    <row r="1058" spans="1:3" x14ac:dyDescent="0.2">
      <c r="A1058" t="s">
        <v>674</v>
      </c>
      <c r="B1058">
        <v>0.46499999999999997</v>
      </c>
      <c r="C1058">
        <v>0.44500000000000001</v>
      </c>
    </row>
    <row r="1059" spans="1:3" x14ac:dyDescent="0.2">
      <c r="A1059" t="s">
        <v>675</v>
      </c>
      <c r="B1059">
        <v>0.38</v>
      </c>
      <c r="C1059">
        <v>0.22</v>
      </c>
    </row>
    <row r="1060" spans="1:3" x14ac:dyDescent="0.2">
      <c r="A1060" t="s">
        <v>676</v>
      </c>
      <c r="B1060">
        <v>0.67999999999999994</v>
      </c>
      <c r="C1060">
        <v>0.69500000000000006</v>
      </c>
    </row>
    <row r="1061" spans="1:3" x14ac:dyDescent="0.2">
      <c r="A1061" t="s">
        <v>677</v>
      </c>
      <c r="B1061">
        <v>0.25</v>
      </c>
      <c r="C1061">
        <v>0.28000000000000003</v>
      </c>
    </row>
    <row r="1062" spans="1:3" x14ac:dyDescent="0.2">
      <c r="A1062" t="s">
        <v>1206</v>
      </c>
      <c r="B1062">
        <v>0.16999999999999998</v>
      </c>
      <c r="C1062">
        <v>9.5000000000000001E-2</v>
      </c>
    </row>
    <row r="1063" spans="1:3" x14ac:dyDescent="0.2">
      <c r="A1063" t="s">
        <v>1207</v>
      </c>
      <c r="B1063">
        <v>0.18</v>
      </c>
      <c r="C1063">
        <v>0.12000000000000001</v>
      </c>
    </row>
    <row r="1064" spans="1:3" x14ac:dyDescent="0.2">
      <c r="A1064" t="s">
        <v>678</v>
      </c>
      <c r="B1064">
        <v>0.18</v>
      </c>
      <c r="C1064">
        <v>0.23499999999999999</v>
      </c>
    </row>
    <row r="1065" spans="1:3" x14ac:dyDescent="0.2">
      <c r="A1065" t="s">
        <v>1208</v>
      </c>
      <c r="B1065">
        <v>8.4999999999999992E-2</v>
      </c>
      <c r="C1065">
        <v>9.5000000000000001E-2</v>
      </c>
    </row>
    <row r="1066" spans="1:3" x14ac:dyDescent="0.2">
      <c r="A1066" t="s">
        <v>679</v>
      </c>
      <c r="B1066">
        <v>0.53500000000000003</v>
      </c>
      <c r="C1066">
        <v>0.5</v>
      </c>
    </row>
    <row r="1067" spans="1:3" x14ac:dyDescent="0.2">
      <c r="A1067" t="s">
        <v>680</v>
      </c>
      <c r="B1067">
        <v>0.20500000000000002</v>
      </c>
      <c r="C1067">
        <v>0.18</v>
      </c>
    </row>
    <row r="1068" spans="1:3" x14ac:dyDescent="0.2">
      <c r="A1068" t="s">
        <v>1209</v>
      </c>
      <c r="B1068">
        <v>1.2050000000000001</v>
      </c>
      <c r="C1068">
        <v>1.4550000000000001</v>
      </c>
    </row>
    <row r="1069" spans="1:3" x14ac:dyDescent="0.2">
      <c r="A1069" t="s">
        <v>682</v>
      </c>
      <c r="B1069">
        <v>0.54499999999999993</v>
      </c>
      <c r="C1069">
        <v>0.39500000000000002</v>
      </c>
    </row>
    <row r="1070" spans="1:3" x14ac:dyDescent="0.2">
      <c r="A1070" t="s">
        <v>683</v>
      </c>
      <c r="B1070">
        <v>1.02</v>
      </c>
      <c r="C1070">
        <v>0.94500000000000006</v>
      </c>
    </row>
    <row r="1071" spans="1:3" x14ac:dyDescent="0.2">
      <c r="A1071" t="s">
        <v>1210</v>
      </c>
      <c r="B1071">
        <v>0.73</v>
      </c>
      <c r="C1071">
        <v>0.83000000000000007</v>
      </c>
    </row>
    <row r="1072" spans="1:3" x14ac:dyDescent="0.2">
      <c r="A1072" t="s">
        <v>684</v>
      </c>
      <c r="B1072">
        <v>0.33499999999999996</v>
      </c>
      <c r="C1072">
        <v>0.5</v>
      </c>
    </row>
    <row r="1073" spans="1:3" x14ac:dyDescent="0.2">
      <c r="A1073" t="s">
        <v>685</v>
      </c>
      <c r="B1073">
        <v>0.79</v>
      </c>
      <c r="C1073">
        <v>0.72</v>
      </c>
    </row>
    <row r="1074" spans="1:3" x14ac:dyDescent="0.2">
      <c r="A1074" t="s">
        <v>686</v>
      </c>
      <c r="B1074">
        <v>0.54</v>
      </c>
      <c r="C1074">
        <v>0.61499999999999999</v>
      </c>
    </row>
    <row r="1075" spans="1:3" x14ac:dyDescent="0.2">
      <c r="A1075" t="s">
        <v>687</v>
      </c>
      <c r="B1075">
        <v>0.26500000000000001</v>
      </c>
      <c r="C1075">
        <v>0.26500000000000001</v>
      </c>
    </row>
    <row r="1076" spans="1:3" x14ac:dyDescent="0.2">
      <c r="A1076" t="s">
        <v>688</v>
      </c>
      <c r="B1076">
        <v>0.38500000000000001</v>
      </c>
      <c r="C1076">
        <v>0.33499999999999996</v>
      </c>
    </row>
    <row r="1077" spans="1:3" x14ac:dyDescent="0.2">
      <c r="A1077" t="s">
        <v>689</v>
      </c>
      <c r="B1077">
        <v>1.115</v>
      </c>
      <c r="C1077">
        <v>1.0449999999999999</v>
      </c>
    </row>
    <row r="1078" spans="1:3" x14ac:dyDescent="0.2">
      <c r="A1078" t="s">
        <v>1211</v>
      </c>
      <c r="B1078">
        <v>8.4999999999999992E-2</v>
      </c>
      <c r="C1078">
        <v>0.09</v>
      </c>
    </row>
    <row r="1079" spans="1:3" x14ac:dyDescent="0.2">
      <c r="A1079" t="s">
        <v>690</v>
      </c>
      <c r="B1079">
        <v>0.77500000000000002</v>
      </c>
      <c r="C1079">
        <v>1.145</v>
      </c>
    </row>
    <row r="1080" spans="1:3" x14ac:dyDescent="0.2">
      <c r="A1080" t="s">
        <v>1212</v>
      </c>
      <c r="B1080">
        <v>0.23499999999999999</v>
      </c>
      <c r="C1080">
        <v>0.21500000000000002</v>
      </c>
    </row>
    <row r="1081" spans="1:3" x14ac:dyDescent="0.2">
      <c r="A1081" t="s">
        <v>3019</v>
      </c>
      <c r="B1081">
        <v>0.93500000000000005</v>
      </c>
      <c r="C1081">
        <v>0.87</v>
      </c>
    </row>
    <row r="1082" spans="1:3" x14ac:dyDescent="0.2">
      <c r="A1082" t="s">
        <v>3020</v>
      </c>
      <c r="B1082">
        <v>0.155</v>
      </c>
      <c r="C1082">
        <v>0.27500000000000002</v>
      </c>
    </row>
    <row r="1083" spans="1:3" x14ac:dyDescent="0.2">
      <c r="A1083" t="s">
        <v>691</v>
      </c>
      <c r="B1083">
        <v>5.5000000000000007E-2</v>
      </c>
      <c r="C1083">
        <v>9.5000000000000001E-2</v>
      </c>
    </row>
    <row r="1084" spans="1:3" x14ac:dyDescent="0.2">
      <c r="A1084" t="s">
        <v>692</v>
      </c>
      <c r="B1084">
        <v>0.10500000000000001</v>
      </c>
      <c r="C1084">
        <v>0.1</v>
      </c>
    </row>
    <row r="1085" spans="1:3" x14ac:dyDescent="0.2">
      <c r="A1085" t="s">
        <v>1213</v>
      </c>
      <c r="B1085">
        <v>0.48499999999999999</v>
      </c>
      <c r="C1085">
        <v>0.54</v>
      </c>
    </row>
    <row r="1086" spans="1:3" x14ac:dyDescent="0.2">
      <c r="A1086" t="s">
        <v>1214</v>
      </c>
      <c r="B1086">
        <v>0.43999999999999995</v>
      </c>
      <c r="C1086">
        <v>0.48</v>
      </c>
    </row>
    <row r="1087" spans="1:3" x14ac:dyDescent="0.2">
      <c r="A1087" t="s">
        <v>693</v>
      </c>
      <c r="B1087">
        <v>0.32999999999999996</v>
      </c>
      <c r="C1087">
        <v>0.31000000000000005</v>
      </c>
    </row>
    <row r="1088" spans="1:3" x14ac:dyDescent="0.2">
      <c r="A1088" t="s">
        <v>1215</v>
      </c>
      <c r="B1088">
        <v>0.49</v>
      </c>
      <c r="C1088">
        <v>0.51</v>
      </c>
    </row>
    <row r="1089" spans="1:3" x14ac:dyDescent="0.2">
      <c r="A1089" t="s">
        <v>695</v>
      </c>
      <c r="B1089">
        <v>9.5000000000000001E-2</v>
      </c>
      <c r="C1089">
        <v>0.12</v>
      </c>
    </row>
    <row r="1090" spans="1:3" x14ac:dyDescent="0.2">
      <c r="A1090" t="s">
        <v>1216</v>
      </c>
      <c r="B1090">
        <v>0.78</v>
      </c>
      <c r="C1090">
        <v>0.81</v>
      </c>
    </row>
    <row r="1091" spans="1:3" x14ac:dyDescent="0.2">
      <c r="A1091" t="s">
        <v>1340</v>
      </c>
      <c r="B1091">
        <v>0.23</v>
      </c>
      <c r="C1091">
        <v>0.21000000000000002</v>
      </c>
    </row>
    <row r="1092" spans="1:3" x14ac:dyDescent="0.2">
      <c r="A1092" t="s">
        <v>1217</v>
      </c>
      <c r="B1092">
        <v>0.77</v>
      </c>
      <c r="C1092">
        <v>0.71499999999999997</v>
      </c>
    </row>
    <row r="1093" spans="1:3" x14ac:dyDescent="0.2">
      <c r="A1093" t="s">
        <v>696</v>
      </c>
      <c r="B1093">
        <v>0.63</v>
      </c>
      <c r="C1093">
        <v>0.40500000000000003</v>
      </c>
    </row>
    <row r="1094" spans="1:3" x14ac:dyDescent="0.2">
      <c r="A1094" t="s">
        <v>1218</v>
      </c>
      <c r="B1094">
        <v>0.16</v>
      </c>
      <c r="C1094">
        <v>0.155</v>
      </c>
    </row>
    <row r="1095" spans="1:3" x14ac:dyDescent="0.2">
      <c r="A1095" t="s">
        <v>1219</v>
      </c>
      <c r="B1095">
        <v>0.625</v>
      </c>
      <c r="C1095">
        <v>0.58499999999999996</v>
      </c>
    </row>
    <row r="1096" spans="1:3" x14ac:dyDescent="0.2">
      <c r="A1096" t="s">
        <v>697</v>
      </c>
      <c r="B1096">
        <v>0.09</v>
      </c>
      <c r="C1096">
        <v>7.0000000000000007E-2</v>
      </c>
    </row>
    <row r="1097" spans="1:3" x14ac:dyDescent="0.2">
      <c r="A1097" t="s">
        <v>698</v>
      </c>
      <c r="B1097">
        <v>0.13500000000000001</v>
      </c>
      <c r="C1097">
        <v>0.13500000000000001</v>
      </c>
    </row>
    <row r="1098" spans="1:3" x14ac:dyDescent="0.2">
      <c r="A1098" t="s">
        <v>699</v>
      </c>
      <c r="B1098">
        <v>0.45500000000000002</v>
      </c>
      <c r="C1098">
        <v>0.38500000000000001</v>
      </c>
    </row>
    <row r="1099" spans="1:3" x14ac:dyDescent="0.2">
      <c r="A1099" t="s">
        <v>700</v>
      </c>
      <c r="B1099">
        <v>1.4999999999999999E-2</v>
      </c>
      <c r="C1099">
        <v>1.4999999999999999E-2</v>
      </c>
    </row>
    <row r="1100" spans="1:3" x14ac:dyDescent="0.2">
      <c r="A1100" t="s">
        <v>1220</v>
      </c>
      <c r="B1100">
        <v>0.34</v>
      </c>
      <c r="C1100">
        <v>0.24000000000000002</v>
      </c>
    </row>
    <row r="1101" spans="1:3" x14ac:dyDescent="0.2">
      <c r="A1101" t="s">
        <v>3021</v>
      </c>
      <c r="B1101">
        <v>0.32499999999999996</v>
      </c>
      <c r="C1101">
        <v>0.46500000000000002</v>
      </c>
    </row>
    <row r="1102" spans="1:3" x14ac:dyDescent="0.2">
      <c r="A1102" t="s">
        <v>701</v>
      </c>
      <c r="B1102">
        <v>0.10500000000000001</v>
      </c>
      <c r="C1102">
        <v>0.1</v>
      </c>
    </row>
    <row r="1103" spans="1:3" x14ac:dyDescent="0.2">
      <c r="A1103" t="s">
        <v>1221</v>
      </c>
      <c r="B1103">
        <v>0.85499999999999998</v>
      </c>
      <c r="C1103">
        <v>0.64</v>
      </c>
    </row>
    <row r="1104" spans="1:3" x14ac:dyDescent="0.2">
      <c r="A1104" t="s">
        <v>702</v>
      </c>
      <c r="B1104">
        <v>0.41500000000000004</v>
      </c>
      <c r="C1104">
        <v>0.38</v>
      </c>
    </row>
    <row r="1105" spans="1:3" x14ac:dyDescent="0.2">
      <c r="A1105" t="s">
        <v>703</v>
      </c>
      <c r="B1105">
        <v>8.4999999999999992E-2</v>
      </c>
      <c r="C1105">
        <v>0.105</v>
      </c>
    </row>
    <row r="1106" spans="1:3" x14ac:dyDescent="0.2">
      <c r="A1106" t="s">
        <v>704</v>
      </c>
      <c r="B1106">
        <v>6.5000000000000002E-2</v>
      </c>
      <c r="C1106">
        <v>7.5000000000000011E-2</v>
      </c>
    </row>
    <row r="1107" spans="1:3" x14ac:dyDescent="0.2">
      <c r="A1107" t="s">
        <v>1222</v>
      </c>
      <c r="B1107">
        <v>0.25</v>
      </c>
      <c r="C1107">
        <v>0.255</v>
      </c>
    </row>
    <row r="1108" spans="1:3" x14ac:dyDescent="0.2">
      <c r="A1108" t="s">
        <v>705</v>
      </c>
      <c r="B1108">
        <v>0.56000000000000005</v>
      </c>
      <c r="C1108">
        <v>0.55000000000000004</v>
      </c>
    </row>
    <row r="1109" spans="1:3" x14ac:dyDescent="0.2">
      <c r="A1109" t="s">
        <v>1223</v>
      </c>
      <c r="B1109">
        <v>0.22499999999999998</v>
      </c>
      <c r="C1109">
        <v>0.27500000000000002</v>
      </c>
    </row>
    <row r="1110" spans="1:3" x14ac:dyDescent="0.2">
      <c r="A1110" t="s">
        <v>1224</v>
      </c>
      <c r="B1110">
        <v>0.55000000000000004</v>
      </c>
      <c r="C1110">
        <v>0.54499999999999993</v>
      </c>
    </row>
    <row r="1111" spans="1:3" x14ac:dyDescent="0.2">
      <c r="A1111" t="s">
        <v>706</v>
      </c>
      <c r="B1111">
        <v>0.48</v>
      </c>
      <c r="C1111">
        <v>0.31</v>
      </c>
    </row>
    <row r="1112" spans="1:3" x14ac:dyDescent="0.2">
      <c r="A1112" t="s">
        <v>1225</v>
      </c>
      <c r="B1112">
        <v>0.02</v>
      </c>
      <c r="C1112">
        <v>2.5000000000000001E-2</v>
      </c>
    </row>
    <row r="1113" spans="1:3" x14ac:dyDescent="0.2">
      <c r="A1113" t="s">
        <v>1226</v>
      </c>
      <c r="B1113">
        <v>0.29000000000000004</v>
      </c>
      <c r="C1113">
        <v>0.34499999999999997</v>
      </c>
    </row>
    <row r="1114" spans="1:3" x14ac:dyDescent="0.2">
      <c r="A1114" t="s">
        <v>1227</v>
      </c>
      <c r="B1114">
        <v>0.53</v>
      </c>
      <c r="C1114">
        <v>0.41000000000000003</v>
      </c>
    </row>
    <row r="1115" spans="1:3" x14ac:dyDescent="0.2">
      <c r="A1115" t="s">
        <v>707</v>
      </c>
      <c r="B1115">
        <v>0.46</v>
      </c>
      <c r="C1115">
        <v>0.52</v>
      </c>
    </row>
    <row r="1116" spans="1:3" x14ac:dyDescent="0.2">
      <c r="A1116" t="s">
        <v>1228</v>
      </c>
      <c r="B1116">
        <v>0.745</v>
      </c>
      <c r="C1116">
        <v>0.875</v>
      </c>
    </row>
    <row r="1117" spans="1:3" x14ac:dyDescent="0.2">
      <c r="A1117" t="s">
        <v>3022</v>
      </c>
      <c r="B1117">
        <v>0.08</v>
      </c>
      <c r="C1117">
        <v>0.14499999999999999</v>
      </c>
    </row>
    <row r="1118" spans="1:3" x14ac:dyDescent="0.2">
      <c r="A1118" t="s">
        <v>708</v>
      </c>
      <c r="B1118">
        <v>0.35</v>
      </c>
      <c r="C1118">
        <v>0.32500000000000001</v>
      </c>
    </row>
    <row r="1119" spans="1:3" x14ac:dyDescent="0.2">
      <c r="A1119" t="s">
        <v>1229</v>
      </c>
      <c r="B1119">
        <v>1.5</v>
      </c>
      <c r="C1119">
        <v>1.5350000000000001</v>
      </c>
    </row>
    <row r="1120" spans="1:3" x14ac:dyDescent="0.2">
      <c r="A1120" t="s">
        <v>1230</v>
      </c>
      <c r="B1120">
        <v>0.51500000000000001</v>
      </c>
      <c r="C1120">
        <v>0.505</v>
      </c>
    </row>
    <row r="1121" spans="1:3" x14ac:dyDescent="0.2">
      <c r="A1121" t="s">
        <v>1231</v>
      </c>
      <c r="B1121">
        <v>0.1</v>
      </c>
      <c r="C1121">
        <v>0.155</v>
      </c>
    </row>
    <row r="1122" spans="1:3" x14ac:dyDescent="0.2">
      <c r="A1122" t="s">
        <v>1232</v>
      </c>
      <c r="B1122">
        <v>0.16</v>
      </c>
      <c r="C1122">
        <v>0.15000000000000002</v>
      </c>
    </row>
    <row r="1123" spans="1:3" x14ac:dyDescent="0.2">
      <c r="A1123" t="s">
        <v>709</v>
      </c>
      <c r="B1123">
        <v>9.5000000000000001E-2</v>
      </c>
      <c r="C1123">
        <v>0.10500000000000001</v>
      </c>
    </row>
    <row r="1124" spans="1:3" x14ac:dyDescent="0.2">
      <c r="A1124" t="s">
        <v>1233</v>
      </c>
      <c r="B1124">
        <v>0.315</v>
      </c>
      <c r="C1124">
        <v>0.32499999999999996</v>
      </c>
    </row>
    <row r="1125" spans="1:3" x14ac:dyDescent="0.2">
      <c r="A1125" t="s">
        <v>710</v>
      </c>
      <c r="B1125">
        <v>0.49</v>
      </c>
      <c r="C1125">
        <v>0.51</v>
      </c>
    </row>
    <row r="1126" spans="1:3" x14ac:dyDescent="0.2">
      <c r="A1126" t="s">
        <v>711</v>
      </c>
      <c r="B1126">
        <v>0.90999999999999992</v>
      </c>
      <c r="C1126">
        <v>0.96</v>
      </c>
    </row>
    <row r="1127" spans="1:3" x14ac:dyDescent="0.2">
      <c r="A1127" t="s">
        <v>712</v>
      </c>
      <c r="B1127">
        <v>0.28000000000000003</v>
      </c>
      <c r="C1127">
        <v>0.30499999999999999</v>
      </c>
    </row>
    <row r="1128" spans="1:3" x14ac:dyDescent="0.2">
      <c r="A1128" t="s">
        <v>713</v>
      </c>
      <c r="B1128">
        <v>0.44</v>
      </c>
      <c r="C1128">
        <v>0.42500000000000004</v>
      </c>
    </row>
    <row r="1129" spans="1:3" x14ac:dyDescent="0.2">
      <c r="A1129" t="s">
        <v>1234</v>
      </c>
      <c r="B1129">
        <v>0.32499999999999996</v>
      </c>
      <c r="C1129">
        <v>0.39500000000000002</v>
      </c>
    </row>
    <row r="1130" spans="1:3" x14ac:dyDescent="0.2">
      <c r="A1130" t="s">
        <v>714</v>
      </c>
      <c r="B1130">
        <v>0.12000000000000001</v>
      </c>
      <c r="C1130">
        <v>0.11000000000000001</v>
      </c>
    </row>
    <row r="1131" spans="1:3" x14ac:dyDescent="0.2">
      <c r="A1131" t="s">
        <v>715</v>
      </c>
      <c r="B1131">
        <v>0.69</v>
      </c>
      <c r="C1131">
        <v>0.68500000000000005</v>
      </c>
    </row>
    <row r="1132" spans="1:3" x14ac:dyDescent="0.2">
      <c r="A1132" t="s">
        <v>1235</v>
      </c>
      <c r="B1132">
        <v>9.5000000000000001E-2</v>
      </c>
      <c r="C1132">
        <v>0.10500000000000001</v>
      </c>
    </row>
    <row r="1133" spans="1:3" x14ac:dyDescent="0.2">
      <c r="A1133" t="s">
        <v>716</v>
      </c>
      <c r="B1133">
        <v>0.13</v>
      </c>
      <c r="C1133">
        <v>0.1</v>
      </c>
    </row>
    <row r="1134" spans="1:3" x14ac:dyDescent="0.2">
      <c r="A1134" t="s">
        <v>717</v>
      </c>
      <c r="B1134">
        <v>0.73</v>
      </c>
      <c r="C1134">
        <v>0.72</v>
      </c>
    </row>
    <row r="1135" spans="1:3" x14ac:dyDescent="0.2">
      <c r="A1135" t="s">
        <v>3023</v>
      </c>
      <c r="B1135">
        <v>0.96499999999999997</v>
      </c>
      <c r="C1135">
        <v>1.25</v>
      </c>
    </row>
    <row r="1136" spans="1:3" x14ac:dyDescent="0.2">
      <c r="A1136" t="s">
        <v>1236</v>
      </c>
      <c r="B1136">
        <v>0.13</v>
      </c>
      <c r="C1136">
        <v>0.12000000000000001</v>
      </c>
    </row>
    <row r="1137" spans="1:3" x14ac:dyDescent="0.2">
      <c r="A1137" t="s">
        <v>3024</v>
      </c>
      <c r="B1137">
        <v>0.70499999999999996</v>
      </c>
      <c r="C1137">
        <v>0.4</v>
      </c>
    </row>
    <row r="1138" spans="1:3" x14ac:dyDescent="0.2">
      <c r="A1138" t="s">
        <v>1237</v>
      </c>
      <c r="B1138">
        <v>0.1</v>
      </c>
      <c r="C1138">
        <v>7.0000000000000007E-2</v>
      </c>
    </row>
    <row r="1139" spans="1:3" x14ac:dyDescent="0.2">
      <c r="A1139" t="s">
        <v>718</v>
      </c>
      <c r="B1139">
        <v>0.95500000000000007</v>
      </c>
      <c r="C1139">
        <v>1.0150000000000001</v>
      </c>
    </row>
    <row r="1140" spans="1:3" x14ac:dyDescent="0.2">
      <c r="A1140" t="s">
        <v>1238</v>
      </c>
      <c r="B1140">
        <v>0.32</v>
      </c>
      <c r="C1140">
        <v>0.3</v>
      </c>
    </row>
    <row r="1141" spans="1:3" x14ac:dyDescent="0.2">
      <c r="A1141" t="s">
        <v>719</v>
      </c>
      <c r="B1141">
        <v>0.38500000000000001</v>
      </c>
      <c r="C1141">
        <v>0.40500000000000003</v>
      </c>
    </row>
    <row r="1142" spans="1:3" x14ac:dyDescent="0.2">
      <c r="A1142" t="s">
        <v>720</v>
      </c>
      <c r="B1142">
        <v>0.35</v>
      </c>
      <c r="C1142">
        <v>0.30000000000000004</v>
      </c>
    </row>
    <row r="1143" spans="1:3" x14ac:dyDescent="0.2">
      <c r="A1143" t="s">
        <v>721</v>
      </c>
      <c r="B1143">
        <v>0.19</v>
      </c>
      <c r="C1143">
        <v>0.23500000000000001</v>
      </c>
    </row>
    <row r="1144" spans="1:3" x14ac:dyDescent="0.2">
      <c r="A1144" t="s">
        <v>722</v>
      </c>
      <c r="B1144">
        <v>1.25</v>
      </c>
      <c r="C1144">
        <v>1</v>
      </c>
    </row>
    <row r="1145" spans="1:3" x14ac:dyDescent="0.2">
      <c r="A1145" t="s">
        <v>1239</v>
      </c>
      <c r="B1145">
        <v>1.04</v>
      </c>
      <c r="C1145">
        <v>1.2250000000000001</v>
      </c>
    </row>
    <row r="1146" spans="1:3" x14ac:dyDescent="0.2">
      <c r="A1146" t="s">
        <v>723</v>
      </c>
      <c r="B1146">
        <v>8.4999999999999992E-2</v>
      </c>
      <c r="C1146">
        <v>6.5000000000000002E-2</v>
      </c>
    </row>
    <row r="1147" spans="1:3" x14ac:dyDescent="0.2">
      <c r="A1147" t="s">
        <v>724</v>
      </c>
      <c r="B1147">
        <v>0.35499999999999998</v>
      </c>
      <c r="C1147">
        <v>0.39</v>
      </c>
    </row>
    <row r="1148" spans="1:3" x14ac:dyDescent="0.2">
      <c r="A1148" t="s">
        <v>725</v>
      </c>
      <c r="B1148">
        <v>0.59499999999999997</v>
      </c>
      <c r="C1148">
        <v>0.435</v>
      </c>
    </row>
    <row r="1149" spans="1:3" x14ac:dyDescent="0.2">
      <c r="A1149" t="s">
        <v>726</v>
      </c>
      <c r="B1149">
        <v>0.5</v>
      </c>
      <c r="C1149">
        <v>0.44499999999999995</v>
      </c>
    </row>
    <row r="1150" spans="1:3" x14ac:dyDescent="0.2">
      <c r="A1150" t="s">
        <v>1240</v>
      </c>
      <c r="B1150">
        <v>0.25</v>
      </c>
      <c r="C1150">
        <v>0.28500000000000003</v>
      </c>
    </row>
    <row r="1151" spans="1:3" x14ac:dyDescent="0.2">
      <c r="A1151" t="s">
        <v>727</v>
      </c>
      <c r="B1151">
        <v>0.37</v>
      </c>
      <c r="C1151">
        <v>0.38500000000000001</v>
      </c>
    </row>
    <row r="1152" spans="1:3" x14ac:dyDescent="0.2">
      <c r="A1152" t="s">
        <v>1241</v>
      </c>
      <c r="B1152">
        <v>0.29000000000000004</v>
      </c>
      <c r="C1152">
        <v>0.33499999999999996</v>
      </c>
    </row>
    <row r="1153" spans="1:3" x14ac:dyDescent="0.2">
      <c r="A1153" t="s">
        <v>728</v>
      </c>
      <c r="B1153">
        <v>0.63500000000000001</v>
      </c>
      <c r="C1153">
        <v>0.495</v>
      </c>
    </row>
    <row r="1154" spans="1:3" x14ac:dyDescent="0.2">
      <c r="A1154" t="s">
        <v>729</v>
      </c>
      <c r="B1154">
        <v>0.995</v>
      </c>
      <c r="C1154">
        <v>1.18</v>
      </c>
    </row>
    <row r="1155" spans="1:3" x14ac:dyDescent="0.2">
      <c r="A1155" t="s">
        <v>730</v>
      </c>
      <c r="B1155">
        <v>0.47499999999999998</v>
      </c>
      <c r="C1155">
        <v>0.46</v>
      </c>
    </row>
    <row r="1156" spans="1:3" x14ac:dyDescent="0.2">
      <c r="A1156" t="s">
        <v>731</v>
      </c>
      <c r="B1156">
        <v>0.62</v>
      </c>
      <c r="C1156">
        <v>0.89</v>
      </c>
    </row>
    <row r="1157" spans="1:3" x14ac:dyDescent="0.2">
      <c r="A1157" t="s">
        <v>732</v>
      </c>
      <c r="B1157">
        <v>0.44499999999999995</v>
      </c>
      <c r="C1157">
        <v>0.36</v>
      </c>
    </row>
    <row r="1158" spans="1:3" x14ac:dyDescent="0.2">
      <c r="A1158" t="s">
        <v>1242</v>
      </c>
      <c r="B1158">
        <v>7.4999999999999997E-2</v>
      </c>
      <c r="C1158">
        <v>7.5000000000000011E-2</v>
      </c>
    </row>
    <row r="1159" spans="1:3" x14ac:dyDescent="0.2">
      <c r="A1159" t="s">
        <v>733</v>
      </c>
      <c r="B1159">
        <v>0.11</v>
      </c>
      <c r="C1159">
        <v>0.22999999999999998</v>
      </c>
    </row>
    <row r="1160" spans="1:3" x14ac:dyDescent="0.2">
      <c r="A1160" t="s">
        <v>734</v>
      </c>
      <c r="B1160">
        <v>0.08</v>
      </c>
      <c r="C1160">
        <v>0.11</v>
      </c>
    </row>
    <row r="1161" spans="1:3" x14ac:dyDescent="0.2">
      <c r="A1161" t="s">
        <v>735</v>
      </c>
      <c r="B1161">
        <v>0.21000000000000002</v>
      </c>
      <c r="C1161">
        <v>0.22</v>
      </c>
    </row>
    <row r="1162" spans="1:3" x14ac:dyDescent="0.2">
      <c r="A1162" t="s">
        <v>736</v>
      </c>
      <c r="B1162">
        <v>0.7</v>
      </c>
      <c r="C1162">
        <v>0.64</v>
      </c>
    </row>
    <row r="1163" spans="1:3" x14ac:dyDescent="0.2">
      <c r="A1163" t="s">
        <v>737</v>
      </c>
      <c r="B1163">
        <v>0.625</v>
      </c>
      <c r="C1163">
        <v>0.435</v>
      </c>
    </row>
    <row r="1164" spans="1:3" x14ac:dyDescent="0.2">
      <c r="A1164" t="s">
        <v>1243</v>
      </c>
      <c r="B1164">
        <v>7.4999999999999997E-2</v>
      </c>
      <c r="C1164">
        <v>4.4999999999999998E-2</v>
      </c>
    </row>
    <row r="1165" spans="1:3" x14ac:dyDescent="0.2">
      <c r="A1165" t="s">
        <v>1244</v>
      </c>
      <c r="B1165">
        <v>0.52</v>
      </c>
      <c r="C1165">
        <v>0.5</v>
      </c>
    </row>
    <row r="1166" spans="1:3" x14ac:dyDescent="0.2">
      <c r="A1166" t="s">
        <v>738</v>
      </c>
      <c r="B1166">
        <v>0.09</v>
      </c>
      <c r="C1166">
        <v>0.08</v>
      </c>
    </row>
    <row r="1167" spans="1:3" x14ac:dyDescent="0.2">
      <c r="A1167" t="s">
        <v>1245</v>
      </c>
      <c r="B1167">
        <v>0.28000000000000003</v>
      </c>
      <c r="C1167">
        <v>0.33</v>
      </c>
    </row>
    <row r="1168" spans="1:3" x14ac:dyDescent="0.2">
      <c r="A1168" t="s">
        <v>739</v>
      </c>
      <c r="B1168">
        <v>0.46500000000000002</v>
      </c>
      <c r="C1168">
        <v>0.47</v>
      </c>
    </row>
    <row r="1169" spans="1:3" x14ac:dyDescent="0.2">
      <c r="A1169" t="s">
        <v>740</v>
      </c>
      <c r="B1169">
        <v>0.85000000000000009</v>
      </c>
      <c r="C1169">
        <v>0.80499999999999994</v>
      </c>
    </row>
    <row r="1170" spans="1:3" x14ac:dyDescent="0.2">
      <c r="A1170" t="s">
        <v>741</v>
      </c>
      <c r="B1170">
        <v>0.97</v>
      </c>
      <c r="C1170">
        <v>1.0050000000000001</v>
      </c>
    </row>
    <row r="1171" spans="1:3" x14ac:dyDescent="0.2">
      <c r="A1171" t="s">
        <v>742</v>
      </c>
      <c r="B1171">
        <v>0.32</v>
      </c>
      <c r="C1171">
        <v>0.29500000000000004</v>
      </c>
    </row>
    <row r="1172" spans="1:3" x14ac:dyDescent="0.2">
      <c r="A1172" t="s">
        <v>743</v>
      </c>
      <c r="B1172">
        <v>0.19500000000000001</v>
      </c>
      <c r="C1172">
        <v>0.22</v>
      </c>
    </row>
    <row r="1173" spans="1:3" x14ac:dyDescent="0.2">
      <c r="A1173" t="s">
        <v>744</v>
      </c>
      <c r="B1173">
        <v>0.51500000000000001</v>
      </c>
      <c r="C1173">
        <v>0.495</v>
      </c>
    </row>
    <row r="1174" spans="1:3" x14ac:dyDescent="0.2">
      <c r="A1174" t="s">
        <v>745</v>
      </c>
      <c r="B1174">
        <v>0.57499999999999996</v>
      </c>
      <c r="C1174">
        <v>0.61499999999999999</v>
      </c>
    </row>
    <row r="1175" spans="1:3" x14ac:dyDescent="0.2">
      <c r="A1175" t="s">
        <v>746</v>
      </c>
      <c r="B1175">
        <v>0.30499999999999999</v>
      </c>
      <c r="C1175">
        <v>0.315</v>
      </c>
    </row>
    <row r="1176" spans="1:3" x14ac:dyDescent="0.2">
      <c r="A1176" t="s">
        <v>747</v>
      </c>
      <c r="B1176">
        <v>0.40500000000000003</v>
      </c>
      <c r="C1176">
        <v>0.375</v>
      </c>
    </row>
    <row r="1177" spans="1:3" x14ac:dyDescent="0.2">
      <c r="A1177" t="s">
        <v>1246</v>
      </c>
      <c r="B1177">
        <v>0.745</v>
      </c>
      <c r="C1177">
        <v>0.71500000000000008</v>
      </c>
    </row>
    <row r="1178" spans="1:3" x14ac:dyDescent="0.2">
      <c r="A1178" t="s">
        <v>3025</v>
      </c>
      <c r="B1178">
        <v>0.7</v>
      </c>
      <c r="C1178">
        <v>0.64500000000000002</v>
      </c>
    </row>
    <row r="1179" spans="1:3" x14ac:dyDescent="0.2">
      <c r="A1179" t="s">
        <v>748</v>
      </c>
      <c r="B1179">
        <v>1.1299999999999999</v>
      </c>
      <c r="C1179">
        <v>0.95</v>
      </c>
    </row>
    <row r="1180" spans="1:3" x14ac:dyDescent="0.2">
      <c r="A1180" t="s">
        <v>749</v>
      </c>
      <c r="B1180">
        <v>0.66999999999999993</v>
      </c>
      <c r="C1180">
        <v>0.79</v>
      </c>
    </row>
    <row r="1181" spans="1:3" x14ac:dyDescent="0.2">
      <c r="A1181" t="s">
        <v>3026</v>
      </c>
      <c r="B1181">
        <v>1.0150000000000001</v>
      </c>
      <c r="C1181">
        <v>1.25</v>
      </c>
    </row>
    <row r="1182" spans="1:3" x14ac:dyDescent="0.2">
      <c r="A1182" t="s">
        <v>750</v>
      </c>
      <c r="B1182">
        <v>0.40500000000000003</v>
      </c>
      <c r="C1182">
        <v>0.375</v>
      </c>
    </row>
    <row r="1183" spans="1:3" x14ac:dyDescent="0.2">
      <c r="A1183" t="s">
        <v>3027</v>
      </c>
      <c r="B1183">
        <v>0.38</v>
      </c>
      <c r="C1183">
        <v>0.44</v>
      </c>
    </row>
    <row r="1184" spans="1:3" x14ac:dyDescent="0.2">
      <c r="A1184" t="s">
        <v>751</v>
      </c>
      <c r="B1184">
        <v>0.65500000000000003</v>
      </c>
      <c r="C1184">
        <v>0.61499999999999999</v>
      </c>
    </row>
    <row r="1185" spans="1:3" x14ac:dyDescent="0.2">
      <c r="A1185" t="s">
        <v>752</v>
      </c>
      <c r="B1185">
        <v>0.19500000000000001</v>
      </c>
      <c r="C1185">
        <v>0.19500000000000001</v>
      </c>
    </row>
    <row r="1186" spans="1:3" x14ac:dyDescent="0.2">
      <c r="A1186" t="s">
        <v>1247</v>
      </c>
      <c r="B1186">
        <v>0.49</v>
      </c>
      <c r="C1186">
        <v>0.43</v>
      </c>
    </row>
    <row r="1187" spans="1:3" x14ac:dyDescent="0.2">
      <c r="A1187" t="s">
        <v>753</v>
      </c>
      <c r="B1187">
        <v>0.22999999999999998</v>
      </c>
      <c r="C1187">
        <v>0.22500000000000001</v>
      </c>
    </row>
    <row r="1188" spans="1:3" x14ac:dyDescent="0.2">
      <c r="A1188" t="s">
        <v>754</v>
      </c>
      <c r="B1188">
        <v>0.33999999999999997</v>
      </c>
      <c r="C1188">
        <v>0.23499999999999999</v>
      </c>
    </row>
    <row r="1189" spans="1:3" x14ac:dyDescent="0.2">
      <c r="A1189" t="s">
        <v>755</v>
      </c>
      <c r="B1189">
        <v>0.64500000000000002</v>
      </c>
      <c r="C1189">
        <v>0.84</v>
      </c>
    </row>
    <row r="1190" spans="1:3" x14ac:dyDescent="0.2">
      <c r="A1190" t="s">
        <v>756</v>
      </c>
      <c r="B1190">
        <v>0.26</v>
      </c>
      <c r="C1190">
        <v>0.22499999999999998</v>
      </c>
    </row>
    <row r="1191" spans="1:3" x14ac:dyDescent="0.2">
      <c r="A1191" t="s">
        <v>757</v>
      </c>
      <c r="B1191">
        <v>0.64500000000000002</v>
      </c>
      <c r="C1191">
        <v>0.66</v>
      </c>
    </row>
    <row r="1192" spans="1:3" x14ac:dyDescent="0.2">
      <c r="A1192" t="s">
        <v>758</v>
      </c>
      <c r="B1192">
        <v>0.41500000000000004</v>
      </c>
      <c r="C1192">
        <v>0.44500000000000001</v>
      </c>
    </row>
    <row r="1193" spans="1:3" x14ac:dyDescent="0.2">
      <c r="A1193" t="s">
        <v>1248</v>
      </c>
      <c r="B1193">
        <v>0.32500000000000001</v>
      </c>
      <c r="C1193">
        <v>0.30499999999999999</v>
      </c>
    </row>
    <row r="1194" spans="1:3" x14ac:dyDescent="0.2">
      <c r="A1194" t="s">
        <v>759</v>
      </c>
      <c r="B1194">
        <v>0.26500000000000001</v>
      </c>
      <c r="C1194">
        <v>0.25</v>
      </c>
    </row>
    <row r="1195" spans="1:3" x14ac:dyDescent="0.2">
      <c r="A1195" t="s">
        <v>760</v>
      </c>
      <c r="B1195">
        <v>0.44</v>
      </c>
      <c r="C1195">
        <v>0.48</v>
      </c>
    </row>
    <row r="1196" spans="1:3" x14ac:dyDescent="0.2">
      <c r="A1196" t="s">
        <v>761</v>
      </c>
      <c r="B1196">
        <v>0.41499999999999998</v>
      </c>
      <c r="C1196">
        <v>0.47000000000000003</v>
      </c>
    </row>
    <row r="1197" spans="1:3" x14ac:dyDescent="0.2">
      <c r="A1197" t="s">
        <v>762</v>
      </c>
      <c r="B1197">
        <v>0.38</v>
      </c>
      <c r="C1197">
        <v>0.35499999999999998</v>
      </c>
    </row>
    <row r="1198" spans="1:3" x14ac:dyDescent="0.2">
      <c r="A1198" t="s">
        <v>763</v>
      </c>
      <c r="B1198">
        <v>0.21</v>
      </c>
      <c r="C1198">
        <v>0.33499999999999996</v>
      </c>
    </row>
    <row r="1199" spans="1:3" x14ac:dyDescent="0.2">
      <c r="A1199" t="s">
        <v>764</v>
      </c>
      <c r="B1199">
        <v>0.23</v>
      </c>
      <c r="C1199">
        <v>0.22</v>
      </c>
    </row>
    <row r="1200" spans="1:3" x14ac:dyDescent="0.2">
      <c r="A1200" t="s">
        <v>3028</v>
      </c>
      <c r="B1200">
        <v>0.83000000000000007</v>
      </c>
      <c r="C1200">
        <v>0.85</v>
      </c>
    </row>
    <row r="1201" spans="1:3" x14ac:dyDescent="0.2">
      <c r="A1201" t="s">
        <v>765</v>
      </c>
      <c r="B1201">
        <v>0.60499999999999998</v>
      </c>
      <c r="C1201">
        <v>0.505</v>
      </c>
    </row>
    <row r="1202" spans="1:3" x14ac:dyDescent="0.2">
      <c r="A1202" t="s">
        <v>3029</v>
      </c>
      <c r="B1202">
        <v>1.0249999999999999</v>
      </c>
      <c r="C1202">
        <v>0.71</v>
      </c>
    </row>
    <row r="1203" spans="1:3" x14ac:dyDescent="0.2">
      <c r="A1203" t="s">
        <v>766</v>
      </c>
      <c r="B1203">
        <v>0.10500000000000001</v>
      </c>
      <c r="C1203">
        <v>0.12</v>
      </c>
    </row>
    <row r="1204" spans="1:3" x14ac:dyDescent="0.2">
      <c r="A1204" t="s">
        <v>3030</v>
      </c>
      <c r="B1204">
        <v>0.36499999999999999</v>
      </c>
      <c r="C1204">
        <v>0.33499999999999996</v>
      </c>
    </row>
    <row r="1205" spans="1:3" x14ac:dyDescent="0.2">
      <c r="A1205" t="s">
        <v>3031</v>
      </c>
      <c r="B1205">
        <v>0.30499999999999999</v>
      </c>
      <c r="C1205">
        <v>0.45500000000000002</v>
      </c>
    </row>
    <row r="1206" spans="1:3" x14ac:dyDescent="0.2">
      <c r="A1206" t="s">
        <v>3032</v>
      </c>
      <c r="B1206">
        <v>0.23</v>
      </c>
      <c r="C1206">
        <v>0.255</v>
      </c>
    </row>
    <row r="1207" spans="1:3" x14ac:dyDescent="0.2">
      <c r="A1207" t="s">
        <v>767</v>
      </c>
      <c r="B1207">
        <v>0.105</v>
      </c>
      <c r="C1207">
        <v>9.5000000000000001E-2</v>
      </c>
    </row>
    <row r="1208" spans="1:3" x14ac:dyDescent="0.2">
      <c r="A1208" t="s">
        <v>768</v>
      </c>
      <c r="B1208">
        <v>0.13500000000000001</v>
      </c>
      <c r="C1208">
        <v>0.125</v>
      </c>
    </row>
    <row r="1209" spans="1:3" x14ac:dyDescent="0.2">
      <c r="A1209" t="s">
        <v>769</v>
      </c>
      <c r="B1209">
        <v>0.88</v>
      </c>
      <c r="C1209">
        <v>0.93500000000000005</v>
      </c>
    </row>
    <row r="1210" spans="1:3" x14ac:dyDescent="0.2">
      <c r="A1210" t="s">
        <v>770</v>
      </c>
      <c r="B1210">
        <v>0.93499999999999994</v>
      </c>
      <c r="C1210">
        <v>0.98</v>
      </c>
    </row>
    <row r="1211" spans="1:3" x14ac:dyDescent="0.2">
      <c r="A1211" t="s">
        <v>1249</v>
      </c>
      <c r="B1211">
        <v>0.73</v>
      </c>
      <c r="C1211">
        <v>0.69</v>
      </c>
    </row>
    <row r="1212" spans="1:3" x14ac:dyDescent="0.2">
      <c r="A1212" t="s">
        <v>771</v>
      </c>
      <c r="B1212">
        <v>0.46500000000000002</v>
      </c>
      <c r="C1212">
        <v>0.56000000000000005</v>
      </c>
    </row>
    <row r="1213" spans="1:3" x14ac:dyDescent="0.2">
      <c r="A1213" t="s">
        <v>1250</v>
      </c>
      <c r="B1213">
        <v>0.125</v>
      </c>
      <c r="C1213">
        <v>7.4999999999999997E-2</v>
      </c>
    </row>
    <row r="1214" spans="1:3" x14ac:dyDescent="0.2">
      <c r="A1214" t="s">
        <v>772</v>
      </c>
      <c r="B1214">
        <v>0.44</v>
      </c>
      <c r="C1214">
        <v>0.51500000000000001</v>
      </c>
    </row>
    <row r="1215" spans="1:3" x14ac:dyDescent="0.2">
      <c r="A1215" t="s">
        <v>773</v>
      </c>
      <c r="B1215">
        <v>0.27</v>
      </c>
      <c r="C1215">
        <v>0.17</v>
      </c>
    </row>
    <row r="1216" spans="1:3" x14ac:dyDescent="0.2">
      <c r="A1216" t="s">
        <v>3033</v>
      </c>
      <c r="B1216">
        <v>0.22000000000000003</v>
      </c>
      <c r="C1216">
        <v>0.375</v>
      </c>
    </row>
    <row r="1217" spans="1:3" x14ac:dyDescent="0.2">
      <c r="A1217" t="s">
        <v>3034</v>
      </c>
      <c r="B1217">
        <v>1.38</v>
      </c>
      <c r="C1217">
        <v>1.6850000000000001</v>
      </c>
    </row>
    <row r="1218" spans="1:3" x14ac:dyDescent="0.2">
      <c r="A1218" t="s">
        <v>1251</v>
      </c>
      <c r="B1218">
        <v>0.38500000000000001</v>
      </c>
      <c r="C1218">
        <v>0.36</v>
      </c>
    </row>
    <row r="1219" spans="1:3" x14ac:dyDescent="0.2">
      <c r="A1219" t="s">
        <v>1252</v>
      </c>
      <c r="B1219">
        <v>0.29500000000000004</v>
      </c>
      <c r="C1219">
        <v>0.38500000000000001</v>
      </c>
    </row>
    <row r="1220" spans="1:3" x14ac:dyDescent="0.2">
      <c r="A1220" t="s">
        <v>774</v>
      </c>
      <c r="B1220">
        <v>1.0449999999999999</v>
      </c>
      <c r="C1220">
        <v>1.145</v>
      </c>
    </row>
    <row r="1221" spans="1:3" x14ac:dyDescent="0.2">
      <c r="A1221" t="s">
        <v>775</v>
      </c>
      <c r="B1221">
        <v>1.0649999999999999</v>
      </c>
      <c r="C1221">
        <v>0.86499999999999999</v>
      </c>
    </row>
    <row r="1222" spans="1:3" x14ac:dyDescent="0.2">
      <c r="A1222" t="s">
        <v>776</v>
      </c>
      <c r="B1222">
        <v>0.41500000000000004</v>
      </c>
      <c r="C1222">
        <v>0.435</v>
      </c>
    </row>
    <row r="1223" spans="1:3" x14ac:dyDescent="0.2">
      <c r="A1223" t="s">
        <v>777</v>
      </c>
      <c r="B1223">
        <v>0.58499999999999996</v>
      </c>
      <c r="C1223">
        <v>0.60499999999999998</v>
      </c>
    </row>
    <row r="1224" spans="1:3" x14ac:dyDescent="0.2">
      <c r="A1224" t="s">
        <v>778</v>
      </c>
      <c r="B1224">
        <v>0.94500000000000006</v>
      </c>
      <c r="C1224">
        <v>0.92999999999999994</v>
      </c>
    </row>
    <row r="1225" spans="1:3" x14ac:dyDescent="0.2">
      <c r="A1225" t="s">
        <v>779</v>
      </c>
      <c r="B1225">
        <v>0.39</v>
      </c>
      <c r="C1225">
        <v>0.45500000000000002</v>
      </c>
    </row>
    <row r="1226" spans="1:3" x14ac:dyDescent="0.2">
      <c r="A1226" t="s">
        <v>1253</v>
      </c>
      <c r="B1226">
        <v>0.27500000000000002</v>
      </c>
      <c r="C1226">
        <v>0.33999999999999997</v>
      </c>
    </row>
    <row r="1227" spans="1:3" x14ac:dyDescent="0.2">
      <c r="A1227" t="s">
        <v>1254</v>
      </c>
      <c r="B1227">
        <v>0.60000000000000009</v>
      </c>
      <c r="C1227">
        <v>0.73</v>
      </c>
    </row>
    <row r="1228" spans="1:3" x14ac:dyDescent="0.2">
      <c r="A1228" t="s">
        <v>780</v>
      </c>
      <c r="B1228">
        <v>0.13</v>
      </c>
      <c r="C1228">
        <v>0.105</v>
      </c>
    </row>
    <row r="1229" spans="1:3" x14ac:dyDescent="0.2">
      <c r="A1229" t="s">
        <v>3035</v>
      </c>
      <c r="B1229">
        <v>0.875</v>
      </c>
      <c r="C1229">
        <v>0.65</v>
      </c>
    </row>
    <row r="1230" spans="1:3" x14ac:dyDescent="0.2">
      <c r="A1230" t="s">
        <v>781</v>
      </c>
      <c r="B1230">
        <v>0.155</v>
      </c>
      <c r="C1230">
        <v>0.13</v>
      </c>
    </row>
    <row r="1231" spans="1:3" x14ac:dyDescent="0.2">
      <c r="A1231" t="s">
        <v>1255</v>
      </c>
      <c r="B1231">
        <v>0.38500000000000001</v>
      </c>
      <c r="C1231">
        <v>0.41500000000000004</v>
      </c>
    </row>
    <row r="1232" spans="1:3" x14ac:dyDescent="0.2">
      <c r="A1232" t="s">
        <v>782</v>
      </c>
      <c r="B1232">
        <v>0.30000000000000004</v>
      </c>
      <c r="C1232">
        <v>0.27</v>
      </c>
    </row>
    <row r="1233" spans="1:3" x14ac:dyDescent="0.2">
      <c r="A1233" t="s">
        <v>783</v>
      </c>
      <c r="B1233">
        <v>0.90500000000000003</v>
      </c>
      <c r="C1233">
        <v>0.82499999999999996</v>
      </c>
    </row>
    <row r="1234" spans="1:3" x14ac:dyDescent="0.2">
      <c r="A1234" t="s">
        <v>3036</v>
      </c>
      <c r="B1234">
        <v>6.5000000000000002E-2</v>
      </c>
      <c r="C1234">
        <v>0.05</v>
      </c>
    </row>
    <row r="1235" spans="1:3" x14ac:dyDescent="0.2">
      <c r="A1235" t="s">
        <v>784</v>
      </c>
      <c r="B1235">
        <v>0.35</v>
      </c>
      <c r="C1235">
        <v>0.315</v>
      </c>
    </row>
    <row r="1236" spans="1:3" x14ac:dyDescent="0.2">
      <c r="A1236" t="s">
        <v>785</v>
      </c>
      <c r="B1236">
        <v>0.32</v>
      </c>
      <c r="C1236">
        <v>0.38500000000000001</v>
      </c>
    </row>
    <row r="1237" spans="1:3" x14ac:dyDescent="0.2">
      <c r="A1237" t="s">
        <v>786</v>
      </c>
      <c r="B1237">
        <v>0.625</v>
      </c>
      <c r="C1237">
        <v>0.54499999999999993</v>
      </c>
    </row>
    <row r="1238" spans="1:3" x14ac:dyDescent="0.2">
      <c r="A1238" t="s">
        <v>3037</v>
      </c>
      <c r="B1238">
        <v>0.35499999999999998</v>
      </c>
      <c r="C1238">
        <v>0.3</v>
      </c>
    </row>
    <row r="1239" spans="1:3" x14ac:dyDescent="0.2">
      <c r="A1239" t="s">
        <v>787</v>
      </c>
      <c r="B1239">
        <v>0.29500000000000004</v>
      </c>
      <c r="C1239">
        <v>0.57499999999999996</v>
      </c>
    </row>
    <row r="1240" spans="1:3" x14ac:dyDescent="0.2">
      <c r="A1240" t="s">
        <v>788</v>
      </c>
      <c r="B1240">
        <v>0.2</v>
      </c>
      <c r="C1240">
        <v>0.19500000000000001</v>
      </c>
    </row>
    <row r="1241" spans="1:3" x14ac:dyDescent="0.2">
      <c r="A1241" t="s">
        <v>789</v>
      </c>
      <c r="B1241">
        <v>0.81</v>
      </c>
      <c r="C1241">
        <v>0.69500000000000006</v>
      </c>
    </row>
    <row r="1242" spans="1:3" x14ac:dyDescent="0.2">
      <c r="A1242" t="s">
        <v>790</v>
      </c>
      <c r="B1242">
        <v>1.2450000000000001</v>
      </c>
      <c r="C1242">
        <v>1.1599999999999999</v>
      </c>
    </row>
    <row r="1243" spans="1:3" x14ac:dyDescent="0.2">
      <c r="A1243" t="s">
        <v>791</v>
      </c>
      <c r="B1243">
        <v>0.245</v>
      </c>
      <c r="C1243">
        <v>0.185</v>
      </c>
    </row>
    <row r="1244" spans="1:3" x14ac:dyDescent="0.2">
      <c r="A1244" t="s">
        <v>792</v>
      </c>
      <c r="B1244">
        <v>0.34499999999999997</v>
      </c>
      <c r="C1244">
        <v>0.28499999999999998</v>
      </c>
    </row>
    <row r="1245" spans="1:3" x14ac:dyDescent="0.2">
      <c r="A1245" t="s">
        <v>793</v>
      </c>
      <c r="B1245">
        <v>0.23</v>
      </c>
      <c r="C1245">
        <v>0.2</v>
      </c>
    </row>
    <row r="1246" spans="1:3" x14ac:dyDescent="0.2">
      <c r="A1246" t="s">
        <v>1256</v>
      </c>
      <c r="B1246">
        <v>0.81</v>
      </c>
      <c r="C1246">
        <v>0.55000000000000004</v>
      </c>
    </row>
    <row r="1247" spans="1:3" x14ac:dyDescent="0.2">
      <c r="A1247" t="s">
        <v>794</v>
      </c>
      <c r="B1247">
        <v>0.19</v>
      </c>
      <c r="C1247">
        <v>0.21000000000000002</v>
      </c>
    </row>
    <row r="1248" spans="1:3" x14ac:dyDescent="0.2">
      <c r="A1248" t="s">
        <v>1257</v>
      </c>
      <c r="B1248">
        <v>0.36</v>
      </c>
      <c r="C1248">
        <v>0.21500000000000002</v>
      </c>
    </row>
    <row r="1249" spans="1:3" x14ac:dyDescent="0.2">
      <c r="A1249" t="s">
        <v>795</v>
      </c>
      <c r="B1249">
        <v>0.56000000000000005</v>
      </c>
      <c r="C1249">
        <v>0.51500000000000001</v>
      </c>
    </row>
    <row r="1250" spans="1:3" x14ac:dyDescent="0.2">
      <c r="A1250" t="s">
        <v>796</v>
      </c>
      <c r="B1250">
        <v>0.56000000000000005</v>
      </c>
      <c r="C1250">
        <v>0.59499999999999997</v>
      </c>
    </row>
    <row r="1251" spans="1:3" x14ac:dyDescent="0.2">
      <c r="A1251" t="s">
        <v>797</v>
      </c>
      <c r="B1251">
        <v>0.40500000000000003</v>
      </c>
      <c r="C1251">
        <v>0.32999999999999996</v>
      </c>
    </row>
    <row r="1252" spans="1:3" x14ac:dyDescent="0.2">
      <c r="A1252" t="s">
        <v>3038</v>
      </c>
      <c r="B1252">
        <v>0.8</v>
      </c>
      <c r="C1252">
        <v>1.085</v>
      </c>
    </row>
    <row r="1253" spans="1:3" x14ac:dyDescent="0.2">
      <c r="A1253" t="s">
        <v>1258</v>
      </c>
      <c r="B1253">
        <v>0.35499999999999998</v>
      </c>
      <c r="C1253">
        <v>0.44500000000000001</v>
      </c>
    </row>
    <row r="1254" spans="1:3" x14ac:dyDescent="0.2">
      <c r="A1254" t="s">
        <v>1259</v>
      </c>
      <c r="B1254">
        <v>0.99</v>
      </c>
      <c r="C1254">
        <v>0.88500000000000001</v>
      </c>
    </row>
    <row r="1255" spans="1:3" x14ac:dyDescent="0.2">
      <c r="A1255" t="s">
        <v>798</v>
      </c>
      <c r="B1255">
        <v>0.96500000000000008</v>
      </c>
      <c r="C1255">
        <v>0.92</v>
      </c>
    </row>
    <row r="1256" spans="1:3" x14ac:dyDescent="0.2">
      <c r="A1256" t="s">
        <v>799</v>
      </c>
      <c r="B1256">
        <v>0.60499999999999998</v>
      </c>
      <c r="C1256">
        <v>0.57999999999999996</v>
      </c>
    </row>
    <row r="1257" spans="1:3" x14ac:dyDescent="0.2">
      <c r="A1257" t="s">
        <v>800</v>
      </c>
      <c r="B1257">
        <v>0.39500000000000002</v>
      </c>
      <c r="C1257">
        <v>0.33499999999999996</v>
      </c>
    </row>
    <row r="1258" spans="1:3" x14ac:dyDescent="0.2">
      <c r="A1258" t="s">
        <v>1260</v>
      </c>
      <c r="B1258">
        <v>5.0000000000000001E-3</v>
      </c>
      <c r="C1258">
        <v>0.02</v>
      </c>
    </row>
    <row r="1259" spans="1:3" x14ac:dyDescent="0.2">
      <c r="A1259" t="s">
        <v>801</v>
      </c>
      <c r="B1259">
        <v>0.215</v>
      </c>
      <c r="C1259">
        <v>0.22500000000000001</v>
      </c>
    </row>
    <row r="1260" spans="1:3" x14ac:dyDescent="0.2">
      <c r="A1260" t="s">
        <v>1261</v>
      </c>
      <c r="B1260">
        <v>0.71500000000000008</v>
      </c>
      <c r="C1260">
        <v>0.67500000000000004</v>
      </c>
    </row>
    <row r="1261" spans="1:3" x14ac:dyDescent="0.2">
      <c r="A1261" t="s">
        <v>802</v>
      </c>
      <c r="B1261">
        <v>0.89</v>
      </c>
      <c r="C1261">
        <v>0.74</v>
      </c>
    </row>
    <row r="1262" spans="1:3" x14ac:dyDescent="0.2">
      <c r="A1262" t="s">
        <v>1262</v>
      </c>
      <c r="B1262">
        <v>0.19</v>
      </c>
      <c r="C1262">
        <v>0.16</v>
      </c>
    </row>
    <row r="1263" spans="1:3" x14ac:dyDescent="0.2">
      <c r="A1263" t="s">
        <v>3039</v>
      </c>
      <c r="B1263">
        <v>1.1100000000000001</v>
      </c>
      <c r="C1263">
        <v>0.90999999999999992</v>
      </c>
    </row>
    <row r="1264" spans="1:3" x14ac:dyDescent="0.2">
      <c r="A1264" t="s">
        <v>1263</v>
      </c>
      <c r="B1264">
        <v>0.21500000000000002</v>
      </c>
      <c r="C1264">
        <v>0.185</v>
      </c>
    </row>
    <row r="1265" spans="1:3" x14ac:dyDescent="0.2">
      <c r="A1265" t="s">
        <v>803</v>
      </c>
      <c r="B1265">
        <v>0.17</v>
      </c>
      <c r="C1265">
        <v>0.18</v>
      </c>
    </row>
    <row r="1266" spans="1:3" x14ac:dyDescent="0.2">
      <c r="A1266" t="s">
        <v>804</v>
      </c>
      <c r="B1266">
        <v>0.65</v>
      </c>
      <c r="C1266">
        <v>0.44499999999999995</v>
      </c>
    </row>
    <row r="1267" spans="1:3" x14ac:dyDescent="0.2">
      <c r="A1267" t="s">
        <v>805</v>
      </c>
      <c r="B1267">
        <v>1.35</v>
      </c>
      <c r="C1267">
        <v>1.7949999999999999</v>
      </c>
    </row>
    <row r="1268" spans="1:3" x14ac:dyDescent="0.2">
      <c r="A1268" t="s">
        <v>806</v>
      </c>
      <c r="B1268">
        <v>0.27</v>
      </c>
      <c r="C1268">
        <v>0.32499999999999996</v>
      </c>
    </row>
    <row r="1269" spans="1:3" x14ac:dyDescent="0.2">
      <c r="A1269" t="s">
        <v>807</v>
      </c>
      <c r="B1269">
        <v>0.42499999999999999</v>
      </c>
      <c r="C1269">
        <v>0.495</v>
      </c>
    </row>
    <row r="1270" spans="1:3" x14ac:dyDescent="0.2">
      <c r="A1270" t="s">
        <v>808</v>
      </c>
      <c r="B1270">
        <v>0.36</v>
      </c>
      <c r="C1270">
        <v>0.33999999999999997</v>
      </c>
    </row>
    <row r="1271" spans="1:3" x14ac:dyDescent="0.2">
      <c r="A1271" t="s">
        <v>809</v>
      </c>
      <c r="B1271">
        <v>0.34499999999999997</v>
      </c>
      <c r="C1271">
        <v>0.27</v>
      </c>
    </row>
    <row r="1272" spans="1:3" x14ac:dyDescent="0.2">
      <c r="A1272" t="s">
        <v>810</v>
      </c>
      <c r="B1272">
        <v>0.48499999999999999</v>
      </c>
      <c r="C1272">
        <v>0.42500000000000004</v>
      </c>
    </row>
    <row r="1273" spans="1:3" x14ac:dyDescent="0.2">
      <c r="A1273" t="s">
        <v>1264</v>
      </c>
      <c r="B1273">
        <v>0.67500000000000004</v>
      </c>
      <c r="C1273">
        <v>0.60000000000000009</v>
      </c>
    </row>
    <row r="1274" spans="1:3" x14ac:dyDescent="0.2">
      <c r="A1274" t="s">
        <v>1265</v>
      </c>
      <c r="B1274">
        <v>1.02</v>
      </c>
      <c r="C1274">
        <v>1.0349999999999999</v>
      </c>
    </row>
    <row r="1275" spans="1:3" x14ac:dyDescent="0.2">
      <c r="A1275" t="s">
        <v>1266</v>
      </c>
      <c r="B1275">
        <v>1.23</v>
      </c>
      <c r="C1275">
        <v>1.37</v>
      </c>
    </row>
    <row r="1276" spans="1:3" x14ac:dyDescent="0.2">
      <c r="A1276" t="s">
        <v>811</v>
      </c>
      <c r="B1276">
        <v>0.42</v>
      </c>
      <c r="C1276">
        <v>0.53</v>
      </c>
    </row>
    <row r="1277" spans="1:3" x14ac:dyDescent="0.2">
      <c r="A1277" t="s">
        <v>812</v>
      </c>
      <c r="B1277">
        <v>0.35</v>
      </c>
      <c r="C1277">
        <v>0.375</v>
      </c>
    </row>
    <row r="1278" spans="1:3" x14ac:dyDescent="0.2">
      <c r="A1278" t="s">
        <v>813</v>
      </c>
      <c r="B1278">
        <v>0.84499999999999997</v>
      </c>
      <c r="C1278">
        <v>1.0050000000000001</v>
      </c>
    </row>
    <row r="1279" spans="1:3" x14ac:dyDescent="0.2">
      <c r="A1279" t="s">
        <v>814</v>
      </c>
      <c r="B1279">
        <v>1.2</v>
      </c>
      <c r="C1279">
        <v>1.0900000000000001</v>
      </c>
    </row>
    <row r="1280" spans="1:3" x14ac:dyDescent="0.2">
      <c r="A1280" t="s">
        <v>815</v>
      </c>
      <c r="B1280">
        <v>0.315</v>
      </c>
      <c r="C1280">
        <v>0.28000000000000003</v>
      </c>
    </row>
    <row r="1281" spans="1:3" x14ac:dyDescent="0.2">
      <c r="A1281" t="s">
        <v>816</v>
      </c>
      <c r="B1281">
        <v>0.95499999999999996</v>
      </c>
      <c r="C1281">
        <v>0.8</v>
      </c>
    </row>
    <row r="1282" spans="1:3" x14ac:dyDescent="0.2">
      <c r="A1282" t="s">
        <v>3040</v>
      </c>
      <c r="B1282">
        <v>0.89</v>
      </c>
      <c r="C1282">
        <v>0.745</v>
      </c>
    </row>
    <row r="1283" spans="1:3" x14ac:dyDescent="0.2">
      <c r="A1283" t="s">
        <v>817</v>
      </c>
      <c r="B1283">
        <v>5.5E-2</v>
      </c>
      <c r="C1283">
        <v>5.5E-2</v>
      </c>
    </row>
    <row r="1284" spans="1:3" x14ac:dyDescent="0.2">
      <c r="A1284" t="s">
        <v>818</v>
      </c>
      <c r="B1284">
        <v>1.105</v>
      </c>
      <c r="C1284">
        <v>0.96499999999999997</v>
      </c>
    </row>
    <row r="1285" spans="1:3" x14ac:dyDescent="0.2">
      <c r="A1285" t="s">
        <v>819</v>
      </c>
      <c r="B1285">
        <v>1.605</v>
      </c>
      <c r="C1285">
        <v>1.4649999999999999</v>
      </c>
    </row>
    <row r="1286" spans="1:3" x14ac:dyDescent="0.2">
      <c r="A1286" t="s">
        <v>820</v>
      </c>
      <c r="B1286">
        <v>0.41000000000000003</v>
      </c>
      <c r="C1286">
        <v>0.39500000000000002</v>
      </c>
    </row>
    <row r="1287" spans="1:3" x14ac:dyDescent="0.2">
      <c r="A1287" t="s">
        <v>1267</v>
      </c>
      <c r="B1287">
        <v>0.11</v>
      </c>
      <c r="C1287">
        <v>0.12</v>
      </c>
    </row>
    <row r="1288" spans="1:3" x14ac:dyDescent="0.2">
      <c r="A1288" t="s">
        <v>3041</v>
      </c>
      <c r="B1288">
        <v>0.39499999999999996</v>
      </c>
      <c r="C1288">
        <v>0.51500000000000001</v>
      </c>
    </row>
    <row r="1289" spans="1:3" x14ac:dyDescent="0.2">
      <c r="A1289" t="s">
        <v>821</v>
      </c>
      <c r="B1289">
        <v>0.375</v>
      </c>
      <c r="C1289">
        <v>0.38</v>
      </c>
    </row>
    <row r="1290" spans="1:3" x14ac:dyDescent="0.2">
      <c r="A1290" t="s">
        <v>1268</v>
      </c>
      <c r="B1290">
        <v>0.96</v>
      </c>
      <c r="C1290">
        <v>0.83499999999999996</v>
      </c>
    </row>
    <row r="1291" spans="1:3" x14ac:dyDescent="0.2">
      <c r="A1291" t="s">
        <v>1269</v>
      </c>
      <c r="B1291">
        <v>0.2</v>
      </c>
      <c r="C1291">
        <v>0.22999999999999998</v>
      </c>
    </row>
    <row r="1292" spans="1:3" x14ac:dyDescent="0.2">
      <c r="A1292" t="s">
        <v>822</v>
      </c>
      <c r="B1292">
        <v>0.27</v>
      </c>
      <c r="C1292">
        <v>0.32500000000000001</v>
      </c>
    </row>
    <row r="1293" spans="1:3" x14ac:dyDescent="0.2">
      <c r="A1293" t="s">
        <v>1270</v>
      </c>
      <c r="B1293">
        <v>0.48499999999999999</v>
      </c>
      <c r="C1293">
        <v>0.42500000000000004</v>
      </c>
    </row>
    <row r="1294" spans="1:3" x14ac:dyDescent="0.2">
      <c r="A1294" t="s">
        <v>1271</v>
      </c>
      <c r="B1294">
        <v>0.255</v>
      </c>
      <c r="C1294">
        <v>0.255</v>
      </c>
    </row>
    <row r="1295" spans="1:3" x14ac:dyDescent="0.2">
      <c r="A1295" t="s">
        <v>823</v>
      </c>
      <c r="B1295">
        <v>0.21000000000000002</v>
      </c>
      <c r="C1295">
        <v>0.14500000000000002</v>
      </c>
    </row>
    <row r="1296" spans="1:3" x14ac:dyDescent="0.2">
      <c r="A1296" t="s">
        <v>824</v>
      </c>
      <c r="B1296">
        <v>0.42000000000000004</v>
      </c>
      <c r="C1296">
        <v>0.51500000000000001</v>
      </c>
    </row>
    <row r="1297" spans="1:3" x14ac:dyDescent="0.2">
      <c r="A1297" t="s">
        <v>3042</v>
      </c>
      <c r="B1297">
        <v>0.26</v>
      </c>
      <c r="C1297">
        <v>0.155</v>
      </c>
    </row>
    <row r="1298" spans="1:3" x14ac:dyDescent="0.2">
      <c r="A1298" t="s">
        <v>3043</v>
      </c>
      <c r="B1298">
        <v>2.5000000000000001E-2</v>
      </c>
      <c r="C1298">
        <v>5.0000000000000001E-3</v>
      </c>
    </row>
    <row r="1299" spans="1:3" x14ac:dyDescent="0.2">
      <c r="A1299" t="s">
        <v>825</v>
      </c>
      <c r="B1299">
        <v>0.505</v>
      </c>
      <c r="C1299">
        <v>0.51500000000000001</v>
      </c>
    </row>
    <row r="1300" spans="1:3" x14ac:dyDescent="0.2">
      <c r="A1300" t="s">
        <v>826</v>
      </c>
      <c r="B1300">
        <v>0.46</v>
      </c>
      <c r="C1300">
        <v>0.37</v>
      </c>
    </row>
    <row r="1301" spans="1:3" x14ac:dyDescent="0.2">
      <c r="A1301" t="s">
        <v>3044</v>
      </c>
      <c r="B1301">
        <v>0.71500000000000008</v>
      </c>
      <c r="C1301">
        <v>0.69500000000000006</v>
      </c>
    </row>
    <row r="1302" spans="1:3" x14ac:dyDescent="0.2">
      <c r="A1302" t="s">
        <v>827</v>
      </c>
      <c r="B1302">
        <v>0.39500000000000002</v>
      </c>
      <c r="C1302">
        <v>0.38</v>
      </c>
    </row>
    <row r="1303" spans="1:3" x14ac:dyDescent="0.2">
      <c r="A1303" t="s">
        <v>3045</v>
      </c>
      <c r="B1303">
        <v>1.46</v>
      </c>
      <c r="C1303">
        <v>1.19</v>
      </c>
    </row>
    <row r="1304" spans="1:3" x14ac:dyDescent="0.2">
      <c r="A1304" t="s">
        <v>828</v>
      </c>
      <c r="B1304">
        <v>0.44500000000000001</v>
      </c>
      <c r="C1304">
        <v>0.49</v>
      </c>
    </row>
    <row r="1305" spans="1:3" x14ac:dyDescent="0.2">
      <c r="A1305" t="s">
        <v>829</v>
      </c>
      <c r="B1305">
        <v>1.375</v>
      </c>
      <c r="C1305">
        <v>1.1749999999999998</v>
      </c>
    </row>
    <row r="1306" spans="1:3" x14ac:dyDescent="0.2">
      <c r="A1306" t="s">
        <v>830</v>
      </c>
      <c r="B1306">
        <v>0.13500000000000001</v>
      </c>
      <c r="C1306">
        <v>0.12</v>
      </c>
    </row>
    <row r="1307" spans="1:3" x14ac:dyDescent="0.2">
      <c r="A1307" t="s">
        <v>1272</v>
      </c>
      <c r="B1307">
        <v>3.5000000000000003E-2</v>
      </c>
      <c r="C1307">
        <v>0.04</v>
      </c>
    </row>
    <row r="1308" spans="1:3" x14ac:dyDescent="0.2">
      <c r="A1308" t="s">
        <v>1273</v>
      </c>
      <c r="B1308">
        <v>0.155</v>
      </c>
      <c r="C1308">
        <v>0.105</v>
      </c>
    </row>
    <row r="1309" spans="1:3" x14ac:dyDescent="0.2">
      <c r="A1309" t="s">
        <v>3046</v>
      </c>
      <c r="B1309">
        <v>0.15000000000000002</v>
      </c>
      <c r="C1309">
        <v>0.16500000000000001</v>
      </c>
    </row>
    <row r="1310" spans="1:3" x14ac:dyDescent="0.2">
      <c r="A1310" t="s">
        <v>831</v>
      </c>
      <c r="B1310">
        <v>1.0900000000000001</v>
      </c>
      <c r="C1310">
        <v>1.155</v>
      </c>
    </row>
    <row r="1311" spans="1:3" x14ac:dyDescent="0.2">
      <c r="A1311" t="s">
        <v>3047</v>
      </c>
      <c r="B1311">
        <v>0.33999999999999997</v>
      </c>
      <c r="C1311">
        <v>0.26</v>
      </c>
    </row>
    <row r="1312" spans="1:3" x14ac:dyDescent="0.2">
      <c r="A1312" t="s">
        <v>3048</v>
      </c>
      <c r="B1312">
        <v>0.93</v>
      </c>
      <c r="C1312">
        <v>0.78</v>
      </c>
    </row>
    <row r="1313" spans="1:3" x14ac:dyDescent="0.2">
      <c r="A1313" t="s">
        <v>1274</v>
      </c>
      <c r="B1313">
        <v>1.4999999999999999E-2</v>
      </c>
      <c r="C1313">
        <v>1.4999999999999999E-2</v>
      </c>
    </row>
    <row r="1314" spans="1:3" x14ac:dyDescent="0.2">
      <c r="A1314" t="s">
        <v>832</v>
      </c>
      <c r="B1314">
        <v>0.09</v>
      </c>
      <c r="C1314">
        <v>7.4999999999999997E-2</v>
      </c>
    </row>
    <row r="1315" spans="1:3" x14ac:dyDescent="0.2">
      <c r="A1315" t="s">
        <v>833</v>
      </c>
      <c r="B1315">
        <v>7.0000000000000007E-2</v>
      </c>
      <c r="C1315">
        <v>0.1</v>
      </c>
    </row>
    <row r="1316" spans="1:3" x14ac:dyDescent="0.2">
      <c r="A1316" t="s">
        <v>3049</v>
      </c>
      <c r="B1316">
        <v>0.49</v>
      </c>
      <c r="C1316">
        <v>0.60499999999999998</v>
      </c>
    </row>
    <row r="1317" spans="1:3" x14ac:dyDescent="0.2">
      <c r="A1317" t="s">
        <v>834</v>
      </c>
      <c r="B1317">
        <v>0.19500000000000001</v>
      </c>
      <c r="C1317">
        <v>0.185</v>
      </c>
    </row>
    <row r="1318" spans="1:3" x14ac:dyDescent="0.2">
      <c r="A1318" t="s">
        <v>835</v>
      </c>
      <c r="B1318">
        <v>0.46</v>
      </c>
      <c r="C1318">
        <v>0.38500000000000001</v>
      </c>
    </row>
    <row r="1319" spans="1:3" x14ac:dyDescent="0.2">
      <c r="A1319" t="s">
        <v>836</v>
      </c>
      <c r="B1319">
        <v>0.435</v>
      </c>
      <c r="C1319">
        <v>0.44</v>
      </c>
    </row>
    <row r="1320" spans="1:3" x14ac:dyDescent="0.2">
      <c r="A1320" t="s">
        <v>1275</v>
      </c>
      <c r="B1320">
        <v>0.05</v>
      </c>
      <c r="C1320">
        <v>0.08</v>
      </c>
    </row>
    <row r="1321" spans="1:3" x14ac:dyDescent="0.2">
      <c r="A1321" t="s">
        <v>3050</v>
      </c>
      <c r="B1321">
        <v>0.27500000000000002</v>
      </c>
      <c r="C1321">
        <v>0.19</v>
      </c>
    </row>
    <row r="1322" spans="1:3" x14ac:dyDescent="0.2">
      <c r="A1322" t="s">
        <v>1276</v>
      </c>
      <c r="B1322">
        <v>1.2999999999999998</v>
      </c>
      <c r="C1322">
        <v>0.7</v>
      </c>
    </row>
    <row r="1323" spans="1:3" x14ac:dyDescent="0.2">
      <c r="A1323" t="s">
        <v>837</v>
      </c>
      <c r="B1323">
        <v>0.9</v>
      </c>
      <c r="C1323">
        <v>0.88</v>
      </c>
    </row>
    <row r="1324" spans="1:3" x14ac:dyDescent="0.2">
      <c r="A1324" t="s">
        <v>3051</v>
      </c>
      <c r="B1324">
        <v>0.26500000000000001</v>
      </c>
      <c r="C1324">
        <v>0.21000000000000002</v>
      </c>
    </row>
    <row r="1325" spans="1:3" x14ac:dyDescent="0.2">
      <c r="A1325" t="s">
        <v>1277</v>
      </c>
      <c r="B1325">
        <v>0.51500000000000001</v>
      </c>
      <c r="C1325">
        <v>0.5</v>
      </c>
    </row>
    <row r="1326" spans="1:3" x14ac:dyDescent="0.2">
      <c r="A1326" t="s">
        <v>3052</v>
      </c>
      <c r="B1326">
        <v>0.66500000000000004</v>
      </c>
      <c r="C1326">
        <v>0.57499999999999996</v>
      </c>
    </row>
    <row r="1327" spans="1:3" x14ac:dyDescent="0.2">
      <c r="A1327" t="s">
        <v>838</v>
      </c>
      <c r="B1327">
        <v>0.28000000000000003</v>
      </c>
      <c r="C1327">
        <v>0.30000000000000004</v>
      </c>
    </row>
    <row r="1328" spans="1:3" x14ac:dyDescent="0.2">
      <c r="A1328" t="s">
        <v>3053</v>
      </c>
      <c r="B1328">
        <v>0.53</v>
      </c>
      <c r="C1328">
        <v>0.52</v>
      </c>
    </row>
    <row r="1329" spans="1:3" x14ac:dyDescent="0.2">
      <c r="A1329" t="s">
        <v>839</v>
      </c>
      <c r="B1329">
        <v>0.42000000000000004</v>
      </c>
      <c r="C1329">
        <v>0.44499999999999995</v>
      </c>
    </row>
    <row r="1330" spans="1:3" x14ac:dyDescent="0.2">
      <c r="A1330" t="s">
        <v>840</v>
      </c>
      <c r="B1330">
        <v>0.24</v>
      </c>
      <c r="C1330">
        <v>0.27</v>
      </c>
    </row>
    <row r="1331" spans="1:3" x14ac:dyDescent="0.2">
      <c r="A1331" t="s">
        <v>841</v>
      </c>
      <c r="B1331">
        <v>0.12</v>
      </c>
      <c r="C1331">
        <v>0.1</v>
      </c>
    </row>
    <row r="1332" spans="1:3" x14ac:dyDescent="0.2">
      <c r="A1332" t="s">
        <v>1278</v>
      </c>
      <c r="B1332">
        <v>0.59499999999999997</v>
      </c>
      <c r="C1332">
        <v>0.45499999999999996</v>
      </c>
    </row>
    <row r="1333" spans="1:3" x14ac:dyDescent="0.2">
      <c r="A1333" t="s">
        <v>842</v>
      </c>
      <c r="B1333">
        <v>0.59000000000000008</v>
      </c>
      <c r="C1333">
        <v>0.6</v>
      </c>
    </row>
    <row r="1334" spans="1:3" x14ac:dyDescent="0.2">
      <c r="A1334" t="s">
        <v>1279</v>
      </c>
      <c r="B1334">
        <v>0.20500000000000002</v>
      </c>
      <c r="C1334">
        <v>0.16500000000000001</v>
      </c>
    </row>
    <row r="1335" spans="1:3" x14ac:dyDescent="0.2">
      <c r="A1335" t="s">
        <v>3054</v>
      </c>
      <c r="B1335">
        <v>0.125</v>
      </c>
      <c r="C1335">
        <v>0.24</v>
      </c>
    </row>
    <row r="1336" spans="1:3" x14ac:dyDescent="0.2">
      <c r="A1336" t="s">
        <v>843</v>
      </c>
      <c r="B1336">
        <v>0.1</v>
      </c>
      <c r="C1336">
        <v>0.11499999999999999</v>
      </c>
    </row>
    <row r="1337" spans="1:3" x14ac:dyDescent="0.2">
      <c r="A1337" t="s">
        <v>844</v>
      </c>
      <c r="B1337">
        <v>0.21000000000000002</v>
      </c>
      <c r="C1337">
        <v>0.16500000000000001</v>
      </c>
    </row>
    <row r="1338" spans="1:3" x14ac:dyDescent="0.2">
      <c r="A1338" t="s">
        <v>1280</v>
      </c>
      <c r="B1338">
        <v>1.3599999999999999</v>
      </c>
      <c r="C1338">
        <v>1.17</v>
      </c>
    </row>
    <row r="1339" spans="1:3" x14ac:dyDescent="0.2">
      <c r="A1339" t="s">
        <v>845</v>
      </c>
      <c r="B1339">
        <v>1.115</v>
      </c>
      <c r="C1339">
        <v>1.0150000000000001</v>
      </c>
    </row>
    <row r="1340" spans="1:3" x14ac:dyDescent="0.2">
      <c r="A1340" t="s">
        <v>846</v>
      </c>
      <c r="B1340">
        <v>0.61</v>
      </c>
      <c r="C1340">
        <v>0.62</v>
      </c>
    </row>
    <row r="1341" spans="1:3" x14ac:dyDescent="0.2">
      <c r="A1341" t="s">
        <v>847</v>
      </c>
      <c r="B1341">
        <v>0.22500000000000001</v>
      </c>
      <c r="C1341">
        <v>0.22</v>
      </c>
    </row>
    <row r="1342" spans="1:3" x14ac:dyDescent="0.2">
      <c r="A1342" t="s">
        <v>848</v>
      </c>
      <c r="B1342">
        <v>0.01</v>
      </c>
      <c r="C1342">
        <v>0.01</v>
      </c>
    </row>
    <row r="1343" spans="1:3" x14ac:dyDescent="0.2">
      <c r="A1343" t="s">
        <v>849</v>
      </c>
      <c r="B1343">
        <v>0.63</v>
      </c>
      <c r="C1343">
        <v>0.51500000000000001</v>
      </c>
    </row>
    <row r="1344" spans="1:3" x14ac:dyDescent="0.2">
      <c r="A1344" t="s">
        <v>850</v>
      </c>
      <c r="B1344">
        <v>0.16</v>
      </c>
      <c r="C1344">
        <v>0.16</v>
      </c>
    </row>
    <row r="1345" spans="1:3" x14ac:dyDescent="0.2">
      <c r="A1345" t="s">
        <v>851</v>
      </c>
      <c r="B1345">
        <v>0.78</v>
      </c>
      <c r="C1345">
        <v>0.875</v>
      </c>
    </row>
    <row r="1346" spans="1:3" x14ac:dyDescent="0.2">
      <c r="A1346" t="s">
        <v>3055</v>
      </c>
      <c r="B1346">
        <v>0.39500000000000002</v>
      </c>
      <c r="C1346">
        <v>0.48499999999999999</v>
      </c>
    </row>
    <row r="1347" spans="1:3" x14ac:dyDescent="0.2">
      <c r="A1347" t="s">
        <v>1281</v>
      </c>
      <c r="B1347">
        <v>0.1</v>
      </c>
      <c r="C1347">
        <v>9.5000000000000001E-2</v>
      </c>
    </row>
    <row r="1348" spans="1:3" x14ac:dyDescent="0.2">
      <c r="A1348" t="s">
        <v>852</v>
      </c>
      <c r="B1348">
        <v>0.37</v>
      </c>
      <c r="C1348">
        <v>0.35499999999999998</v>
      </c>
    </row>
    <row r="1349" spans="1:3" x14ac:dyDescent="0.2">
      <c r="A1349" t="s">
        <v>853</v>
      </c>
      <c r="B1349">
        <v>0.17499999999999999</v>
      </c>
      <c r="C1349">
        <v>0.19500000000000001</v>
      </c>
    </row>
    <row r="1350" spans="1:3" x14ac:dyDescent="0.2">
      <c r="A1350" t="s">
        <v>3056</v>
      </c>
      <c r="B1350">
        <v>0.23</v>
      </c>
      <c r="C1350">
        <v>0.22999999999999998</v>
      </c>
    </row>
    <row r="1351" spans="1:3" x14ac:dyDescent="0.2">
      <c r="A1351" t="s">
        <v>3057</v>
      </c>
      <c r="B1351">
        <v>1.22</v>
      </c>
      <c r="C1351">
        <v>0.92999999999999994</v>
      </c>
    </row>
    <row r="1352" spans="1:3" x14ac:dyDescent="0.2">
      <c r="A1352" t="s">
        <v>854</v>
      </c>
      <c r="B1352">
        <v>0.155</v>
      </c>
      <c r="C1352">
        <v>0.13500000000000001</v>
      </c>
    </row>
    <row r="1353" spans="1:3" x14ac:dyDescent="0.2">
      <c r="A1353" t="s">
        <v>855</v>
      </c>
      <c r="B1353">
        <v>0.16</v>
      </c>
      <c r="C1353">
        <v>0.17499999999999999</v>
      </c>
    </row>
    <row r="1354" spans="1:3" x14ac:dyDescent="0.2">
      <c r="A1354" t="s">
        <v>1282</v>
      </c>
      <c r="B1354">
        <v>0.15000000000000002</v>
      </c>
      <c r="C1354">
        <v>0.16</v>
      </c>
    </row>
    <row r="1355" spans="1:3" x14ac:dyDescent="0.2">
      <c r="A1355" t="s">
        <v>3058</v>
      </c>
      <c r="B1355">
        <v>0.22499999999999998</v>
      </c>
      <c r="C1355">
        <v>0.31000000000000005</v>
      </c>
    </row>
    <row r="1356" spans="1:3" x14ac:dyDescent="0.2">
      <c r="A1356" t="s">
        <v>1283</v>
      </c>
      <c r="B1356">
        <v>0.26500000000000001</v>
      </c>
      <c r="C1356">
        <v>0.28000000000000003</v>
      </c>
    </row>
    <row r="1357" spans="1:3" x14ac:dyDescent="0.2">
      <c r="A1357" t="s">
        <v>856</v>
      </c>
      <c r="B1357">
        <v>0.11499999999999999</v>
      </c>
      <c r="C1357">
        <v>0.11499999999999999</v>
      </c>
    </row>
    <row r="1358" spans="1:3" x14ac:dyDescent="0.2">
      <c r="A1358" t="s">
        <v>857</v>
      </c>
      <c r="B1358">
        <v>0.30000000000000004</v>
      </c>
      <c r="C1358">
        <v>0.28000000000000003</v>
      </c>
    </row>
    <row r="1359" spans="1:3" x14ac:dyDescent="0.2">
      <c r="A1359" t="s">
        <v>858</v>
      </c>
      <c r="B1359">
        <v>1.145</v>
      </c>
      <c r="C1359">
        <v>1.2749999999999999</v>
      </c>
    </row>
    <row r="1360" spans="1:3" x14ac:dyDescent="0.2">
      <c r="A1360" t="s">
        <v>859</v>
      </c>
      <c r="B1360">
        <v>0.4</v>
      </c>
      <c r="C1360">
        <v>0.42000000000000004</v>
      </c>
    </row>
    <row r="1361" spans="1:3" x14ac:dyDescent="0.2">
      <c r="A1361" t="s">
        <v>860</v>
      </c>
      <c r="B1361">
        <v>0.16</v>
      </c>
      <c r="C1361">
        <v>0.16</v>
      </c>
    </row>
    <row r="1362" spans="1:3" x14ac:dyDescent="0.2">
      <c r="A1362" t="s">
        <v>3059</v>
      </c>
      <c r="B1362">
        <v>0.88</v>
      </c>
      <c r="C1362">
        <v>1.0249999999999999</v>
      </c>
    </row>
    <row r="1363" spans="1:3" x14ac:dyDescent="0.2">
      <c r="A1363" t="s">
        <v>861</v>
      </c>
      <c r="B1363">
        <v>0.77499999999999991</v>
      </c>
      <c r="C1363">
        <v>0.54</v>
      </c>
    </row>
    <row r="1364" spans="1:3" x14ac:dyDescent="0.2">
      <c r="A1364" t="s">
        <v>862</v>
      </c>
      <c r="B1364">
        <v>0.09</v>
      </c>
      <c r="C1364">
        <v>0.09</v>
      </c>
    </row>
    <row r="1365" spans="1:3" x14ac:dyDescent="0.2">
      <c r="A1365" t="s">
        <v>863</v>
      </c>
      <c r="B1365">
        <v>0.79500000000000004</v>
      </c>
      <c r="C1365">
        <v>0.89500000000000002</v>
      </c>
    </row>
    <row r="1366" spans="1:3" x14ac:dyDescent="0.2">
      <c r="A1366" t="s">
        <v>864</v>
      </c>
      <c r="B1366">
        <v>0.26500000000000001</v>
      </c>
      <c r="C1366">
        <v>0.215</v>
      </c>
    </row>
    <row r="1367" spans="1:3" x14ac:dyDescent="0.2">
      <c r="A1367" t="s">
        <v>865</v>
      </c>
      <c r="B1367">
        <v>0.66999999999999993</v>
      </c>
      <c r="C1367">
        <v>0.63500000000000001</v>
      </c>
    </row>
    <row r="1368" spans="1:3" x14ac:dyDescent="0.2">
      <c r="A1368" t="s">
        <v>1284</v>
      </c>
      <c r="B1368">
        <v>0.43</v>
      </c>
      <c r="C1368">
        <v>0.34</v>
      </c>
    </row>
    <row r="1369" spans="1:3" x14ac:dyDescent="0.2">
      <c r="A1369" t="s">
        <v>3060</v>
      </c>
      <c r="B1369">
        <v>0.57499999999999996</v>
      </c>
      <c r="C1369">
        <v>0.4</v>
      </c>
    </row>
    <row r="1370" spans="1:3" x14ac:dyDescent="0.2">
      <c r="A1370" t="s">
        <v>866</v>
      </c>
      <c r="B1370">
        <v>0.08</v>
      </c>
      <c r="C1370">
        <v>5.5E-2</v>
      </c>
    </row>
    <row r="1371" spans="1:3" x14ac:dyDescent="0.2">
      <c r="A1371" t="s">
        <v>867</v>
      </c>
      <c r="B1371">
        <v>0.16500000000000001</v>
      </c>
      <c r="C1371">
        <v>0.13500000000000001</v>
      </c>
    </row>
    <row r="1372" spans="1:3" x14ac:dyDescent="0.2">
      <c r="A1372" t="s">
        <v>868</v>
      </c>
      <c r="B1372">
        <v>0.77500000000000002</v>
      </c>
      <c r="C1372">
        <v>0.69500000000000006</v>
      </c>
    </row>
    <row r="1373" spans="1:3" x14ac:dyDescent="0.2">
      <c r="A1373" t="s">
        <v>1285</v>
      </c>
      <c r="B1373">
        <v>9.5000000000000001E-2</v>
      </c>
      <c r="C1373">
        <v>0.06</v>
      </c>
    </row>
    <row r="1374" spans="1:3" x14ac:dyDescent="0.2">
      <c r="A1374" t="s">
        <v>3061</v>
      </c>
      <c r="B1374">
        <v>0.35</v>
      </c>
      <c r="C1374">
        <v>0.38</v>
      </c>
    </row>
    <row r="1375" spans="1:3" x14ac:dyDescent="0.2">
      <c r="A1375" t="s">
        <v>870</v>
      </c>
      <c r="B1375">
        <v>1.08</v>
      </c>
      <c r="C1375">
        <v>1.405</v>
      </c>
    </row>
    <row r="1376" spans="1:3" x14ac:dyDescent="0.2">
      <c r="A1376" t="s">
        <v>1286</v>
      </c>
      <c r="B1376">
        <v>0.87</v>
      </c>
      <c r="C1376">
        <v>0.90500000000000003</v>
      </c>
    </row>
    <row r="1377" spans="1:3" x14ac:dyDescent="0.2">
      <c r="A1377" t="s">
        <v>1287</v>
      </c>
      <c r="B1377">
        <v>0.41000000000000003</v>
      </c>
      <c r="C1377">
        <v>0.33</v>
      </c>
    </row>
    <row r="1378" spans="1:3" x14ac:dyDescent="0.2">
      <c r="A1378" t="s">
        <v>871</v>
      </c>
      <c r="B1378">
        <v>0.43</v>
      </c>
      <c r="C1378">
        <v>0.63500000000000001</v>
      </c>
    </row>
    <row r="1379" spans="1:3" x14ac:dyDescent="0.2">
      <c r="A1379" t="s">
        <v>872</v>
      </c>
      <c r="B1379">
        <v>0.38</v>
      </c>
      <c r="C1379">
        <v>0.33999999999999997</v>
      </c>
    </row>
    <row r="1380" spans="1:3" x14ac:dyDescent="0.2">
      <c r="A1380" t="s">
        <v>1288</v>
      </c>
      <c r="B1380">
        <v>0.38500000000000001</v>
      </c>
      <c r="C1380">
        <v>0.36499999999999999</v>
      </c>
    </row>
    <row r="1381" spans="1:3" x14ac:dyDescent="0.2">
      <c r="A1381" t="s">
        <v>1289</v>
      </c>
      <c r="B1381">
        <v>0.06</v>
      </c>
      <c r="C1381">
        <v>0.06</v>
      </c>
    </row>
    <row r="1382" spans="1:3" x14ac:dyDescent="0.2">
      <c r="A1382" t="s">
        <v>3062</v>
      </c>
      <c r="B1382">
        <v>1.02</v>
      </c>
      <c r="C1382">
        <v>1.26</v>
      </c>
    </row>
    <row r="1383" spans="1:3" x14ac:dyDescent="0.2">
      <c r="A1383" t="s">
        <v>3063</v>
      </c>
      <c r="B1383">
        <v>0.40500000000000003</v>
      </c>
      <c r="C1383">
        <v>0.34499999999999997</v>
      </c>
    </row>
    <row r="1384" spans="1:3" x14ac:dyDescent="0.2">
      <c r="A1384" t="s">
        <v>873</v>
      </c>
      <c r="B1384">
        <v>0.66500000000000004</v>
      </c>
      <c r="C1384">
        <v>0.66500000000000004</v>
      </c>
    </row>
    <row r="1385" spans="1:3" x14ac:dyDescent="0.2">
      <c r="A1385" t="s">
        <v>3064</v>
      </c>
      <c r="B1385">
        <v>0.875</v>
      </c>
      <c r="C1385">
        <v>1.0549999999999999</v>
      </c>
    </row>
    <row r="1386" spans="1:3" x14ac:dyDescent="0.2">
      <c r="A1386" t="s">
        <v>3065</v>
      </c>
      <c r="B1386">
        <v>0.185</v>
      </c>
      <c r="C1386">
        <v>0.19</v>
      </c>
    </row>
    <row r="1387" spans="1:3" x14ac:dyDescent="0.2">
      <c r="A1387" t="s">
        <v>3066</v>
      </c>
      <c r="B1387">
        <v>0.57999999999999996</v>
      </c>
      <c r="C1387">
        <v>0.61499999999999999</v>
      </c>
    </row>
    <row r="1388" spans="1:3" x14ac:dyDescent="0.2">
      <c r="A1388" t="s">
        <v>1290</v>
      </c>
      <c r="B1388">
        <v>0.505</v>
      </c>
      <c r="C1388">
        <v>0.48</v>
      </c>
    </row>
    <row r="1389" spans="1:3" x14ac:dyDescent="0.2">
      <c r="A1389" t="s">
        <v>874</v>
      </c>
      <c r="B1389">
        <v>0.255</v>
      </c>
      <c r="C1389">
        <v>0.28999999999999998</v>
      </c>
    </row>
    <row r="1390" spans="1:3" x14ac:dyDescent="0.2">
      <c r="A1390" t="s">
        <v>875</v>
      </c>
      <c r="B1390">
        <v>0.66</v>
      </c>
      <c r="C1390">
        <v>0.59499999999999997</v>
      </c>
    </row>
    <row r="1391" spans="1:3" x14ac:dyDescent="0.2">
      <c r="A1391" t="s">
        <v>876</v>
      </c>
      <c r="B1391">
        <v>0.95500000000000007</v>
      </c>
      <c r="C1391">
        <v>0.83499999999999996</v>
      </c>
    </row>
    <row r="1392" spans="1:3" x14ac:dyDescent="0.2">
      <c r="A1392" t="s">
        <v>877</v>
      </c>
      <c r="B1392">
        <v>0.16500000000000001</v>
      </c>
      <c r="C1392">
        <v>0.15000000000000002</v>
      </c>
    </row>
    <row r="1393" spans="1:3" x14ac:dyDescent="0.2">
      <c r="A1393" t="s">
        <v>878</v>
      </c>
      <c r="B1393">
        <v>0.27</v>
      </c>
      <c r="C1393">
        <v>0.29500000000000004</v>
      </c>
    </row>
    <row r="1394" spans="1:3" x14ac:dyDescent="0.2">
      <c r="A1394" t="s">
        <v>879</v>
      </c>
      <c r="B1394">
        <v>9.5000000000000001E-2</v>
      </c>
      <c r="C1394">
        <v>0.11</v>
      </c>
    </row>
    <row r="1395" spans="1:3" x14ac:dyDescent="0.2">
      <c r="A1395" t="s">
        <v>1291</v>
      </c>
      <c r="B1395">
        <v>0.47499999999999998</v>
      </c>
      <c r="C1395">
        <v>0.54499999999999993</v>
      </c>
    </row>
    <row r="1396" spans="1:3" x14ac:dyDescent="0.2">
      <c r="A1396" t="s">
        <v>3067</v>
      </c>
      <c r="B1396">
        <v>0.54</v>
      </c>
      <c r="C1396">
        <v>0.9</v>
      </c>
    </row>
    <row r="1397" spans="1:3" x14ac:dyDescent="0.2">
      <c r="A1397" t="s">
        <v>880</v>
      </c>
      <c r="B1397">
        <v>0.19500000000000001</v>
      </c>
      <c r="C1397">
        <v>0.23499999999999999</v>
      </c>
    </row>
    <row r="1398" spans="1:3" x14ac:dyDescent="0.2">
      <c r="A1398" t="s">
        <v>881</v>
      </c>
      <c r="B1398">
        <v>7.5000000000000011E-2</v>
      </c>
      <c r="C1398">
        <v>0.08</v>
      </c>
    </row>
    <row r="1399" spans="1:3" x14ac:dyDescent="0.2">
      <c r="A1399" t="s">
        <v>1292</v>
      </c>
      <c r="B1399">
        <v>0.35499999999999998</v>
      </c>
      <c r="C1399">
        <v>0.34499999999999997</v>
      </c>
    </row>
    <row r="1400" spans="1:3" x14ac:dyDescent="0.2">
      <c r="A1400" t="s">
        <v>1293</v>
      </c>
      <c r="B1400">
        <v>0.43</v>
      </c>
      <c r="C1400">
        <v>0.61499999999999999</v>
      </c>
    </row>
    <row r="1401" spans="1:3" x14ac:dyDescent="0.2">
      <c r="A1401" t="s">
        <v>1294</v>
      </c>
      <c r="B1401">
        <v>0.54</v>
      </c>
      <c r="C1401">
        <v>0.77500000000000002</v>
      </c>
    </row>
    <row r="1402" spans="1:3" x14ac:dyDescent="0.2">
      <c r="A1402" t="s">
        <v>882</v>
      </c>
      <c r="B1402">
        <v>0.125</v>
      </c>
      <c r="C1402">
        <v>0.13</v>
      </c>
    </row>
    <row r="1403" spans="1:3" x14ac:dyDescent="0.2">
      <c r="A1403" t="s">
        <v>883</v>
      </c>
      <c r="B1403">
        <v>0.62</v>
      </c>
      <c r="C1403">
        <v>0.505</v>
      </c>
    </row>
    <row r="1404" spans="1:3" x14ac:dyDescent="0.2">
      <c r="A1404" t="s">
        <v>884</v>
      </c>
      <c r="B1404">
        <v>0.59499999999999997</v>
      </c>
      <c r="C1404">
        <v>0.53</v>
      </c>
    </row>
    <row r="1405" spans="1:3" x14ac:dyDescent="0.2">
      <c r="A1405" t="s">
        <v>885</v>
      </c>
      <c r="B1405">
        <v>0.13</v>
      </c>
      <c r="C1405">
        <v>0.19</v>
      </c>
    </row>
    <row r="1406" spans="1:3" x14ac:dyDescent="0.2">
      <c r="A1406" t="s">
        <v>886</v>
      </c>
      <c r="B1406">
        <v>1.335</v>
      </c>
      <c r="C1406">
        <v>1.2850000000000001</v>
      </c>
    </row>
    <row r="1407" spans="1:3" x14ac:dyDescent="0.2">
      <c r="A1407" t="s">
        <v>887</v>
      </c>
      <c r="B1407">
        <v>0.625</v>
      </c>
      <c r="C1407">
        <v>0.64</v>
      </c>
    </row>
    <row r="1408" spans="1:3" x14ac:dyDescent="0.2">
      <c r="A1408" t="s">
        <v>1295</v>
      </c>
      <c r="B1408">
        <v>0.34499999999999997</v>
      </c>
      <c r="C1408">
        <v>0.33</v>
      </c>
    </row>
    <row r="1409" spans="1:3" x14ac:dyDescent="0.2">
      <c r="A1409" t="s">
        <v>888</v>
      </c>
      <c r="B1409">
        <v>0.03</v>
      </c>
      <c r="C1409">
        <v>2.5000000000000001E-2</v>
      </c>
    </row>
    <row r="1410" spans="1:3" x14ac:dyDescent="0.2">
      <c r="A1410" t="s">
        <v>889</v>
      </c>
      <c r="B1410">
        <v>0.22</v>
      </c>
      <c r="C1410">
        <v>0.14500000000000002</v>
      </c>
    </row>
    <row r="1411" spans="1:3" x14ac:dyDescent="0.2">
      <c r="A1411" t="s">
        <v>890</v>
      </c>
      <c r="B1411">
        <v>0.44500000000000001</v>
      </c>
      <c r="C1411">
        <v>0.36</v>
      </c>
    </row>
    <row r="1412" spans="1:3" x14ac:dyDescent="0.2">
      <c r="A1412" t="s">
        <v>891</v>
      </c>
      <c r="B1412">
        <v>0.41500000000000004</v>
      </c>
      <c r="C1412">
        <v>0.40500000000000003</v>
      </c>
    </row>
    <row r="1413" spans="1:3" x14ac:dyDescent="0.2">
      <c r="A1413" t="s">
        <v>892</v>
      </c>
      <c r="B1413">
        <v>0.01</v>
      </c>
      <c r="C1413">
        <v>0.01</v>
      </c>
    </row>
    <row r="1414" spans="1:3" x14ac:dyDescent="0.2">
      <c r="A1414" t="s">
        <v>893</v>
      </c>
      <c r="B1414">
        <v>3.5000000000000003E-2</v>
      </c>
      <c r="C1414">
        <v>2.5000000000000001E-2</v>
      </c>
    </row>
    <row r="1415" spans="1:3" x14ac:dyDescent="0.2">
      <c r="A1415" t="s">
        <v>894</v>
      </c>
      <c r="B1415">
        <v>0.26</v>
      </c>
      <c r="C1415">
        <v>0.255</v>
      </c>
    </row>
    <row r="1416" spans="1:3" x14ac:dyDescent="0.2">
      <c r="A1416" t="s">
        <v>3068</v>
      </c>
      <c r="B1416">
        <v>0.98</v>
      </c>
      <c r="C1416">
        <v>1.155</v>
      </c>
    </row>
    <row r="1417" spans="1:3" x14ac:dyDescent="0.2">
      <c r="A1417" t="s">
        <v>895</v>
      </c>
      <c r="B1417">
        <v>6.5000000000000002E-2</v>
      </c>
      <c r="C1417">
        <v>6.0000000000000005E-2</v>
      </c>
    </row>
    <row r="1418" spans="1:3" x14ac:dyDescent="0.2">
      <c r="A1418" t="s">
        <v>896</v>
      </c>
      <c r="B1418">
        <v>0.04</v>
      </c>
      <c r="C1418">
        <v>0.03</v>
      </c>
    </row>
    <row r="1419" spans="1:3" x14ac:dyDescent="0.2">
      <c r="A1419" t="s">
        <v>1296</v>
      </c>
      <c r="B1419">
        <v>0.13500000000000001</v>
      </c>
      <c r="C1419">
        <v>0.12</v>
      </c>
    </row>
    <row r="1420" spans="1:3" x14ac:dyDescent="0.2">
      <c r="A1420" t="s">
        <v>1297</v>
      </c>
      <c r="B1420">
        <v>0.38500000000000001</v>
      </c>
      <c r="C1420">
        <v>0.32</v>
      </c>
    </row>
    <row r="1421" spans="1:3" x14ac:dyDescent="0.2">
      <c r="A1421" t="s">
        <v>1298</v>
      </c>
      <c r="B1421">
        <v>0.01</v>
      </c>
      <c r="C1421">
        <v>5.0000000000000001E-3</v>
      </c>
    </row>
    <row r="1422" spans="1:3" x14ac:dyDescent="0.2">
      <c r="A1422" t="s">
        <v>3069</v>
      </c>
      <c r="B1422">
        <v>1.0150000000000001</v>
      </c>
      <c r="C1422">
        <v>1.135</v>
      </c>
    </row>
    <row r="1423" spans="1:3" x14ac:dyDescent="0.2">
      <c r="A1423" t="s">
        <v>897</v>
      </c>
      <c r="B1423">
        <v>0.39500000000000002</v>
      </c>
      <c r="C1423">
        <v>0.45</v>
      </c>
    </row>
    <row r="1424" spans="1:3" x14ac:dyDescent="0.2">
      <c r="A1424" t="s">
        <v>1299</v>
      </c>
      <c r="B1424">
        <v>0.215</v>
      </c>
      <c r="C1424">
        <v>0.32</v>
      </c>
    </row>
    <row r="1425" spans="1:3" x14ac:dyDescent="0.2">
      <c r="A1425" t="s">
        <v>1300</v>
      </c>
      <c r="B1425">
        <v>0.505</v>
      </c>
      <c r="C1425">
        <v>0.46</v>
      </c>
    </row>
    <row r="1426" spans="1:3" x14ac:dyDescent="0.2">
      <c r="A1426" t="s">
        <v>1301</v>
      </c>
      <c r="B1426">
        <v>0.1</v>
      </c>
      <c r="C1426">
        <v>0.13</v>
      </c>
    </row>
    <row r="1427" spans="1:3" x14ac:dyDescent="0.2">
      <c r="A1427" t="s">
        <v>1302</v>
      </c>
      <c r="B1427">
        <v>0.83499999999999996</v>
      </c>
      <c r="C1427">
        <v>0.87</v>
      </c>
    </row>
    <row r="1428" spans="1:3" x14ac:dyDescent="0.2">
      <c r="A1428" t="s">
        <v>898</v>
      </c>
      <c r="B1428">
        <v>0.46499999999999997</v>
      </c>
      <c r="C1428">
        <v>0.44000000000000006</v>
      </c>
    </row>
    <row r="1429" spans="1:3" x14ac:dyDescent="0.2">
      <c r="A1429" t="s">
        <v>1303</v>
      </c>
      <c r="B1429">
        <v>0.86</v>
      </c>
      <c r="C1429">
        <v>0.85499999999999998</v>
      </c>
    </row>
    <row r="1430" spans="1:3" x14ac:dyDescent="0.2">
      <c r="A1430" t="s">
        <v>1304</v>
      </c>
      <c r="B1430">
        <v>0.19500000000000001</v>
      </c>
      <c r="C1430">
        <v>0.19500000000000001</v>
      </c>
    </row>
    <row r="1431" spans="1:3" x14ac:dyDescent="0.2">
      <c r="A1431" t="s">
        <v>899</v>
      </c>
      <c r="B1431">
        <v>0.19</v>
      </c>
      <c r="C1431">
        <v>0.16</v>
      </c>
    </row>
    <row r="1432" spans="1:3" x14ac:dyDescent="0.2">
      <c r="A1432" t="s">
        <v>1305</v>
      </c>
      <c r="B1432">
        <v>0.60499999999999998</v>
      </c>
      <c r="C1432">
        <v>0.83</v>
      </c>
    </row>
    <row r="1433" spans="1:3" x14ac:dyDescent="0.2">
      <c r="A1433" t="s">
        <v>900</v>
      </c>
      <c r="B1433">
        <v>3.5000000000000003E-2</v>
      </c>
      <c r="C1433">
        <v>0.04</v>
      </c>
    </row>
    <row r="1434" spans="1:3" x14ac:dyDescent="0.2">
      <c r="A1434" t="s">
        <v>1306</v>
      </c>
      <c r="B1434">
        <v>0.81499999999999995</v>
      </c>
      <c r="C1434">
        <v>0.70500000000000007</v>
      </c>
    </row>
    <row r="1435" spans="1:3" x14ac:dyDescent="0.2">
      <c r="A1435" t="s">
        <v>901</v>
      </c>
      <c r="B1435">
        <v>1.22</v>
      </c>
      <c r="C1435">
        <v>1.1599999999999999</v>
      </c>
    </row>
    <row r="1436" spans="1:3" x14ac:dyDescent="0.2">
      <c r="A1436" t="s">
        <v>902</v>
      </c>
      <c r="B1436">
        <v>0.46499999999999997</v>
      </c>
      <c r="C1436">
        <v>0.51500000000000001</v>
      </c>
    </row>
    <row r="1437" spans="1:3" x14ac:dyDescent="0.2">
      <c r="A1437" t="s">
        <v>903</v>
      </c>
      <c r="B1437">
        <v>0.21000000000000002</v>
      </c>
      <c r="C1437">
        <v>0.16500000000000001</v>
      </c>
    </row>
    <row r="1438" spans="1:3" x14ac:dyDescent="0.2">
      <c r="A1438" t="s">
        <v>904</v>
      </c>
      <c r="B1438">
        <v>0.29000000000000004</v>
      </c>
      <c r="C1438">
        <v>0.26</v>
      </c>
    </row>
    <row r="1439" spans="1:3" x14ac:dyDescent="0.2">
      <c r="A1439" t="s">
        <v>905</v>
      </c>
      <c r="B1439">
        <v>0.32</v>
      </c>
      <c r="C1439">
        <v>0.375</v>
      </c>
    </row>
    <row r="1440" spans="1:3" x14ac:dyDescent="0.2">
      <c r="A1440" t="s">
        <v>1307</v>
      </c>
      <c r="B1440">
        <v>0.44999999999999996</v>
      </c>
      <c r="C1440">
        <v>0.53</v>
      </c>
    </row>
    <row r="1441" spans="1:3" x14ac:dyDescent="0.2">
      <c r="A1441" t="s">
        <v>1308</v>
      </c>
      <c r="B1441">
        <v>0.93500000000000005</v>
      </c>
      <c r="C1441">
        <v>0.89</v>
      </c>
    </row>
    <row r="1442" spans="1:3" x14ac:dyDescent="0.2">
      <c r="A1442" t="s">
        <v>1309</v>
      </c>
      <c r="B1442">
        <v>0.66500000000000004</v>
      </c>
      <c r="C1442">
        <v>0.81499999999999995</v>
      </c>
    </row>
    <row r="1443" spans="1:3" x14ac:dyDescent="0.2">
      <c r="A1443" t="s">
        <v>906</v>
      </c>
      <c r="B1443">
        <v>1.0750000000000002</v>
      </c>
      <c r="C1443">
        <v>0.84499999999999997</v>
      </c>
    </row>
    <row r="1444" spans="1:3" x14ac:dyDescent="0.2">
      <c r="A1444" t="s">
        <v>907</v>
      </c>
      <c r="B1444">
        <v>0.11</v>
      </c>
      <c r="C1444">
        <v>0.13500000000000001</v>
      </c>
    </row>
    <row r="1445" spans="1:3" x14ac:dyDescent="0.2">
      <c r="A1445" t="s">
        <v>908</v>
      </c>
      <c r="B1445">
        <v>0.41000000000000003</v>
      </c>
      <c r="C1445">
        <v>0.26</v>
      </c>
    </row>
    <row r="1446" spans="1:3" x14ac:dyDescent="0.2">
      <c r="A1446" t="s">
        <v>909</v>
      </c>
      <c r="B1446">
        <v>1.4550000000000001</v>
      </c>
      <c r="C1446">
        <v>1.5649999999999999</v>
      </c>
    </row>
    <row r="1447" spans="1:3" x14ac:dyDescent="0.2">
      <c r="A1447" t="s">
        <v>910</v>
      </c>
      <c r="B1447">
        <v>0.26</v>
      </c>
      <c r="C1447">
        <v>0.29000000000000004</v>
      </c>
    </row>
    <row r="1448" spans="1:3" x14ac:dyDescent="0.2">
      <c r="A1448" t="s">
        <v>911</v>
      </c>
      <c r="B1448">
        <v>0.47500000000000003</v>
      </c>
      <c r="C1448">
        <v>0.495</v>
      </c>
    </row>
    <row r="1449" spans="1:3" x14ac:dyDescent="0.2">
      <c r="A1449" t="s">
        <v>1310</v>
      </c>
      <c r="B1449">
        <v>1.095</v>
      </c>
      <c r="C1449">
        <v>0.82000000000000006</v>
      </c>
    </row>
    <row r="1450" spans="1:3" x14ac:dyDescent="0.2">
      <c r="A1450" t="s">
        <v>912</v>
      </c>
      <c r="B1450">
        <v>0.13500000000000001</v>
      </c>
      <c r="C1450">
        <v>0.12</v>
      </c>
    </row>
    <row r="1451" spans="1:3" x14ac:dyDescent="0.2">
      <c r="A1451" t="s">
        <v>913</v>
      </c>
      <c r="B1451">
        <v>0.13</v>
      </c>
      <c r="C1451">
        <v>0.13500000000000001</v>
      </c>
    </row>
    <row r="1452" spans="1:3" x14ac:dyDescent="0.2">
      <c r="A1452" t="s">
        <v>3070</v>
      </c>
      <c r="B1452">
        <v>0.12</v>
      </c>
      <c r="C1452">
        <v>0.08</v>
      </c>
    </row>
    <row r="1453" spans="1:3" x14ac:dyDescent="0.2">
      <c r="A1453" t="s">
        <v>3071</v>
      </c>
      <c r="B1453">
        <v>0.185</v>
      </c>
      <c r="C1453">
        <v>0.19500000000000001</v>
      </c>
    </row>
    <row r="1454" spans="1:3" x14ac:dyDescent="0.2">
      <c r="A1454" t="s">
        <v>914</v>
      </c>
      <c r="B1454">
        <v>0.49</v>
      </c>
      <c r="C1454">
        <v>0.57499999999999996</v>
      </c>
    </row>
    <row r="1455" spans="1:3" x14ac:dyDescent="0.2">
      <c r="A1455" t="s">
        <v>915</v>
      </c>
      <c r="B1455">
        <v>0.32</v>
      </c>
      <c r="C1455">
        <v>0.32999999999999996</v>
      </c>
    </row>
    <row r="1456" spans="1:3" x14ac:dyDescent="0.2">
      <c r="A1456" t="s">
        <v>916</v>
      </c>
      <c r="B1456">
        <v>1.3599999999999999</v>
      </c>
      <c r="C1456">
        <v>1.1400000000000001</v>
      </c>
    </row>
    <row r="1457" spans="1:3" x14ac:dyDescent="0.2">
      <c r="A1457" t="s">
        <v>917</v>
      </c>
      <c r="B1457">
        <v>0.18</v>
      </c>
      <c r="C1457">
        <v>0.19500000000000001</v>
      </c>
    </row>
    <row r="1458" spans="1:3" x14ac:dyDescent="0.2">
      <c r="A1458" t="s">
        <v>918</v>
      </c>
      <c r="B1458">
        <v>0.30499999999999999</v>
      </c>
      <c r="C1458">
        <v>0.30500000000000005</v>
      </c>
    </row>
    <row r="1459" spans="1:3" x14ac:dyDescent="0.2">
      <c r="A1459" t="s">
        <v>919</v>
      </c>
      <c r="B1459">
        <v>0.14499999999999999</v>
      </c>
      <c r="C1459">
        <v>0.105</v>
      </c>
    </row>
    <row r="1460" spans="1:3" x14ac:dyDescent="0.2">
      <c r="A1460" t="s">
        <v>1311</v>
      </c>
      <c r="B1460">
        <v>0.26</v>
      </c>
      <c r="C1460">
        <v>0.315</v>
      </c>
    </row>
    <row r="1461" spans="1:3" x14ac:dyDescent="0.2">
      <c r="A1461" t="s">
        <v>1312</v>
      </c>
      <c r="B1461">
        <v>0.19</v>
      </c>
      <c r="C1461">
        <v>0.215</v>
      </c>
    </row>
    <row r="1462" spans="1:3" x14ac:dyDescent="0.2">
      <c r="A1462" t="s">
        <v>1313</v>
      </c>
      <c r="B1462">
        <v>0.55500000000000005</v>
      </c>
      <c r="C1462">
        <v>0.52</v>
      </c>
    </row>
    <row r="1463" spans="1:3" x14ac:dyDescent="0.2">
      <c r="A1463" t="s">
        <v>1314</v>
      </c>
      <c r="B1463">
        <v>0.28999999999999998</v>
      </c>
      <c r="C1463">
        <v>0.31</v>
      </c>
    </row>
    <row r="1464" spans="1:3" x14ac:dyDescent="0.2">
      <c r="A1464" t="s">
        <v>920</v>
      </c>
      <c r="B1464">
        <v>0.54</v>
      </c>
      <c r="C1464">
        <v>0.44499999999999995</v>
      </c>
    </row>
    <row r="1465" spans="1:3" x14ac:dyDescent="0.2">
      <c r="A1465" t="s">
        <v>921</v>
      </c>
      <c r="B1465">
        <v>0.27500000000000002</v>
      </c>
      <c r="C1465">
        <v>0.27</v>
      </c>
    </row>
    <row r="1466" spans="1:3" x14ac:dyDescent="0.2">
      <c r="A1466" t="s">
        <v>922</v>
      </c>
      <c r="B1466">
        <v>0.63500000000000001</v>
      </c>
      <c r="C1466">
        <v>0.57000000000000006</v>
      </c>
    </row>
    <row r="1467" spans="1:3" x14ac:dyDescent="0.2">
      <c r="A1467" t="s">
        <v>1315</v>
      </c>
      <c r="B1467">
        <v>0.26</v>
      </c>
      <c r="C1467">
        <v>0.19</v>
      </c>
    </row>
    <row r="1468" spans="1:3" x14ac:dyDescent="0.2">
      <c r="A1468" t="s">
        <v>1316</v>
      </c>
      <c r="B1468">
        <v>0.79</v>
      </c>
      <c r="C1468">
        <v>0.88</v>
      </c>
    </row>
    <row r="1469" spans="1:3" x14ac:dyDescent="0.2">
      <c r="A1469" t="s">
        <v>923</v>
      </c>
      <c r="B1469">
        <v>1.3050000000000002</v>
      </c>
      <c r="C1469">
        <v>1.165</v>
      </c>
    </row>
    <row r="1470" spans="1:3" x14ac:dyDescent="0.2">
      <c r="A1470" t="s">
        <v>1317</v>
      </c>
      <c r="B1470">
        <v>0.03</v>
      </c>
      <c r="C1470">
        <v>3.5000000000000003E-2</v>
      </c>
    </row>
    <row r="1471" spans="1:3" x14ac:dyDescent="0.2">
      <c r="A1471" t="s">
        <v>3072</v>
      </c>
      <c r="B1471">
        <v>0.45500000000000002</v>
      </c>
      <c r="C1471">
        <v>0.62</v>
      </c>
    </row>
    <row r="1472" spans="1:3" x14ac:dyDescent="0.2">
      <c r="A1472" t="s">
        <v>924</v>
      </c>
      <c r="B1472">
        <v>0.11</v>
      </c>
      <c r="C1472">
        <v>0.10500000000000001</v>
      </c>
    </row>
    <row r="1473" spans="1:3" x14ac:dyDescent="0.2">
      <c r="A1473" t="s">
        <v>925</v>
      </c>
      <c r="B1473">
        <v>0.6399999999999999</v>
      </c>
      <c r="C1473">
        <v>0.88</v>
      </c>
    </row>
    <row r="1474" spans="1:3" x14ac:dyDescent="0.2">
      <c r="A1474" t="s">
        <v>926</v>
      </c>
      <c r="B1474">
        <v>0.23499999999999999</v>
      </c>
      <c r="C1474">
        <v>0.26500000000000001</v>
      </c>
    </row>
    <row r="1475" spans="1:3" x14ac:dyDescent="0.2">
      <c r="A1475" t="s">
        <v>927</v>
      </c>
      <c r="B1475">
        <v>0.125</v>
      </c>
      <c r="C1475">
        <v>0.125</v>
      </c>
    </row>
    <row r="1476" spans="1:3" x14ac:dyDescent="0.2">
      <c r="A1476" t="s">
        <v>928</v>
      </c>
      <c r="B1476">
        <v>0.46</v>
      </c>
      <c r="C1476">
        <v>0.47499999999999998</v>
      </c>
    </row>
    <row r="1477" spans="1:3" x14ac:dyDescent="0.2">
      <c r="A1477" t="s">
        <v>929</v>
      </c>
      <c r="B1477">
        <v>0.14000000000000001</v>
      </c>
      <c r="C1477">
        <v>0.125</v>
      </c>
    </row>
    <row r="1478" spans="1:3" x14ac:dyDescent="0.2">
      <c r="A1478" t="s">
        <v>1318</v>
      </c>
      <c r="B1478">
        <v>0.20500000000000002</v>
      </c>
      <c r="C1478">
        <v>0.24</v>
      </c>
    </row>
    <row r="1479" spans="1:3" x14ac:dyDescent="0.2">
      <c r="A1479" t="s">
        <v>930</v>
      </c>
      <c r="B1479">
        <v>0.55499999999999994</v>
      </c>
      <c r="C1479">
        <v>0.92500000000000004</v>
      </c>
    </row>
    <row r="1480" spans="1:3" x14ac:dyDescent="0.2">
      <c r="A1480" t="s">
        <v>931</v>
      </c>
      <c r="B1480">
        <v>0.35</v>
      </c>
      <c r="C1480">
        <v>0.33</v>
      </c>
    </row>
    <row r="1481" spans="1:3" x14ac:dyDescent="0.2">
      <c r="A1481" t="s">
        <v>932</v>
      </c>
      <c r="B1481">
        <v>0.26</v>
      </c>
      <c r="C1481">
        <v>0.23500000000000001</v>
      </c>
    </row>
    <row r="1482" spans="1:3" x14ac:dyDescent="0.2">
      <c r="A1482" t="s">
        <v>933</v>
      </c>
      <c r="B1482">
        <v>0.42499999999999999</v>
      </c>
      <c r="C1482">
        <v>0.30500000000000005</v>
      </c>
    </row>
    <row r="1483" spans="1:3" x14ac:dyDescent="0.2">
      <c r="A1483" t="s">
        <v>934</v>
      </c>
      <c r="B1483">
        <v>0.48499999999999999</v>
      </c>
      <c r="C1483">
        <v>0.57499999999999996</v>
      </c>
    </row>
    <row r="1484" spans="1:3" x14ac:dyDescent="0.2">
      <c r="A1484" t="s">
        <v>935</v>
      </c>
      <c r="B1484">
        <v>0.56000000000000005</v>
      </c>
      <c r="C1484">
        <v>0.57499999999999996</v>
      </c>
    </row>
    <row r="1485" spans="1:3" x14ac:dyDescent="0.2">
      <c r="A1485" t="s">
        <v>1319</v>
      </c>
      <c r="B1485">
        <v>0.69</v>
      </c>
      <c r="C1485">
        <v>0.625</v>
      </c>
    </row>
    <row r="1486" spans="1:3" x14ac:dyDescent="0.2">
      <c r="A1486" t="s">
        <v>936</v>
      </c>
      <c r="B1486">
        <v>0.34499999999999997</v>
      </c>
      <c r="C1486">
        <v>0.36</v>
      </c>
    </row>
    <row r="1487" spans="1:3" x14ac:dyDescent="0.2">
      <c r="A1487" t="s">
        <v>937</v>
      </c>
      <c r="B1487">
        <v>1.1000000000000001</v>
      </c>
      <c r="C1487">
        <v>0.94500000000000006</v>
      </c>
    </row>
    <row r="1488" spans="1:3" x14ac:dyDescent="0.2">
      <c r="A1488" t="s">
        <v>938</v>
      </c>
      <c r="B1488">
        <v>0.495</v>
      </c>
      <c r="C1488">
        <v>0.39</v>
      </c>
    </row>
    <row r="1489" spans="1:3" x14ac:dyDescent="0.2">
      <c r="A1489" t="s">
        <v>939</v>
      </c>
      <c r="B1489">
        <v>0.35499999999999998</v>
      </c>
      <c r="C1489">
        <v>0.35499999999999998</v>
      </c>
    </row>
    <row r="1490" spans="1:3" x14ac:dyDescent="0.2">
      <c r="A1490" t="s">
        <v>1320</v>
      </c>
      <c r="B1490">
        <v>0.30499999999999999</v>
      </c>
      <c r="C1490">
        <v>0.24</v>
      </c>
    </row>
    <row r="1491" spans="1:3" x14ac:dyDescent="0.2">
      <c r="A1491" t="s">
        <v>1321</v>
      </c>
      <c r="B1491">
        <v>0.36499999999999999</v>
      </c>
      <c r="C1491">
        <v>0.40500000000000003</v>
      </c>
    </row>
    <row r="1492" spans="1:3" x14ac:dyDescent="0.2">
      <c r="A1492" t="s">
        <v>3073</v>
      </c>
      <c r="B1492">
        <v>1.2000000000000002</v>
      </c>
      <c r="C1492">
        <v>0.68500000000000005</v>
      </c>
    </row>
    <row r="1493" spans="1:3" x14ac:dyDescent="0.2">
      <c r="A1493" t="s">
        <v>940</v>
      </c>
      <c r="B1493">
        <v>0.30500000000000005</v>
      </c>
      <c r="C1493">
        <v>0.31000000000000005</v>
      </c>
    </row>
    <row r="1494" spans="1:3" x14ac:dyDescent="0.2">
      <c r="A1494" t="s">
        <v>941</v>
      </c>
      <c r="B1494">
        <v>0.27999999999999997</v>
      </c>
      <c r="C1494">
        <v>0.45500000000000002</v>
      </c>
    </row>
    <row r="1495" spans="1:3" x14ac:dyDescent="0.2">
      <c r="A1495" t="s">
        <v>1322</v>
      </c>
      <c r="B1495">
        <v>5.0000000000000001E-3</v>
      </c>
      <c r="C1495">
        <v>5.0000000000000001E-3</v>
      </c>
    </row>
    <row r="1496" spans="1:3" x14ac:dyDescent="0.2">
      <c r="A1496" t="s">
        <v>1323</v>
      </c>
      <c r="B1496">
        <v>0.28500000000000003</v>
      </c>
      <c r="C1496">
        <v>0.2</v>
      </c>
    </row>
    <row r="1497" spans="1:3" x14ac:dyDescent="0.2">
      <c r="A1497" t="s">
        <v>1324</v>
      </c>
      <c r="B1497">
        <v>0.75</v>
      </c>
      <c r="C1497">
        <v>0.72499999999999998</v>
      </c>
    </row>
    <row r="1498" spans="1:3" x14ac:dyDescent="0.2">
      <c r="A1498" t="s">
        <v>942</v>
      </c>
      <c r="B1498">
        <v>0.56499999999999995</v>
      </c>
      <c r="C1498">
        <v>0.37</v>
      </c>
    </row>
    <row r="1499" spans="1:3" x14ac:dyDescent="0.2">
      <c r="A1499" t="s">
        <v>943</v>
      </c>
      <c r="B1499">
        <v>1.22</v>
      </c>
      <c r="C1499">
        <v>1.48</v>
      </c>
    </row>
    <row r="1500" spans="1:3" x14ac:dyDescent="0.2">
      <c r="A1500" t="s">
        <v>944</v>
      </c>
      <c r="B1500">
        <v>0.18</v>
      </c>
      <c r="C1500">
        <v>0.19500000000000001</v>
      </c>
    </row>
    <row r="1501" spans="1:3" x14ac:dyDescent="0.2">
      <c r="A1501" t="s">
        <v>945</v>
      </c>
      <c r="B1501">
        <v>1.0150000000000001</v>
      </c>
      <c r="C1501">
        <v>1.1399999999999999</v>
      </c>
    </row>
    <row r="1502" spans="1:3" x14ac:dyDescent="0.2">
      <c r="A1502" t="s">
        <v>1325</v>
      </c>
      <c r="B1502">
        <v>0.13</v>
      </c>
      <c r="C1502">
        <v>0.08</v>
      </c>
    </row>
    <row r="1503" spans="1:3" x14ac:dyDescent="0.2">
      <c r="A1503" t="s">
        <v>1326</v>
      </c>
      <c r="B1503">
        <v>1.03</v>
      </c>
      <c r="C1503">
        <v>0.995</v>
      </c>
    </row>
    <row r="1504" spans="1:3" x14ac:dyDescent="0.2">
      <c r="A1504" t="s">
        <v>946</v>
      </c>
      <c r="B1504">
        <v>0.125</v>
      </c>
      <c r="C1504">
        <v>0.16500000000000001</v>
      </c>
    </row>
    <row r="1505" spans="1:3" x14ac:dyDescent="0.2">
      <c r="A1505" t="s">
        <v>1327</v>
      </c>
      <c r="B1505">
        <v>0.28499999999999998</v>
      </c>
      <c r="C1505">
        <v>0.28500000000000003</v>
      </c>
    </row>
    <row r="1506" spans="1:3" x14ac:dyDescent="0.2">
      <c r="A1506" t="s">
        <v>947</v>
      </c>
      <c r="B1506">
        <v>0.57499999999999996</v>
      </c>
      <c r="C1506">
        <v>0.625</v>
      </c>
    </row>
    <row r="1507" spans="1:3" x14ac:dyDescent="0.2">
      <c r="A1507" t="s">
        <v>948</v>
      </c>
      <c r="B1507">
        <v>0.5</v>
      </c>
      <c r="C1507">
        <v>0.45499999999999996</v>
      </c>
    </row>
    <row r="1508" spans="1:3" x14ac:dyDescent="0.2">
      <c r="A1508" t="s">
        <v>1328</v>
      </c>
      <c r="B1508">
        <v>0.33499999999999996</v>
      </c>
      <c r="C1508">
        <v>0.32999999999999996</v>
      </c>
    </row>
    <row r="1509" spans="1:3" x14ac:dyDescent="0.2">
      <c r="A1509" t="s">
        <v>1329</v>
      </c>
      <c r="B1509">
        <v>0.57000000000000006</v>
      </c>
      <c r="C1509">
        <v>0.48499999999999999</v>
      </c>
    </row>
    <row r="1510" spans="1:3" x14ac:dyDescent="0.2">
      <c r="A1510" t="s">
        <v>949</v>
      </c>
      <c r="B1510">
        <v>0.375</v>
      </c>
      <c r="C1510">
        <v>0.51</v>
      </c>
    </row>
    <row r="1511" spans="1:3" x14ac:dyDescent="0.2">
      <c r="A1511" t="s">
        <v>1330</v>
      </c>
      <c r="B1511">
        <v>0.77499999999999991</v>
      </c>
      <c r="C1511">
        <v>0.76500000000000001</v>
      </c>
    </row>
    <row r="1512" spans="1:3" x14ac:dyDescent="0.2">
      <c r="A1512" t="s">
        <v>950</v>
      </c>
      <c r="B1512">
        <v>0.16999999999999998</v>
      </c>
      <c r="C1512">
        <v>0.15500000000000003</v>
      </c>
    </row>
    <row r="1513" spans="1:3" x14ac:dyDescent="0.2">
      <c r="A1513" t="s">
        <v>951</v>
      </c>
      <c r="B1513">
        <v>0.51500000000000001</v>
      </c>
      <c r="C1513">
        <v>0.435</v>
      </c>
    </row>
    <row r="1514" spans="1:3" x14ac:dyDescent="0.2">
      <c r="A1514" t="s">
        <v>952</v>
      </c>
      <c r="B1514">
        <v>1.03</v>
      </c>
      <c r="C1514">
        <v>1.04</v>
      </c>
    </row>
    <row r="1515" spans="1:3" x14ac:dyDescent="0.2">
      <c r="A1515" t="s">
        <v>953</v>
      </c>
      <c r="B1515">
        <v>0.90500000000000003</v>
      </c>
      <c r="C1515">
        <v>0.95499999999999996</v>
      </c>
    </row>
    <row r="1516" spans="1:3" x14ac:dyDescent="0.2">
      <c r="A1516" t="s">
        <v>954</v>
      </c>
      <c r="B1516">
        <v>0.32</v>
      </c>
      <c r="C1516">
        <v>0.24000000000000002</v>
      </c>
    </row>
    <row r="1517" spans="1:3" x14ac:dyDescent="0.2">
      <c r="A1517" t="s">
        <v>955</v>
      </c>
      <c r="B1517">
        <v>0.16499999999999998</v>
      </c>
      <c r="C1517">
        <v>0.14000000000000001</v>
      </c>
    </row>
    <row r="1518" spans="1:3" x14ac:dyDescent="0.2">
      <c r="A1518" t="s">
        <v>956</v>
      </c>
      <c r="B1518">
        <v>0.245</v>
      </c>
      <c r="C1518">
        <v>0.23499999999999999</v>
      </c>
    </row>
    <row r="1519" spans="1:3" x14ac:dyDescent="0.2">
      <c r="A1519" t="s">
        <v>957</v>
      </c>
      <c r="B1519">
        <v>0.42000000000000004</v>
      </c>
      <c r="C1519">
        <v>0.33500000000000002</v>
      </c>
    </row>
    <row r="1520" spans="1:3" x14ac:dyDescent="0.2">
      <c r="A1520" t="s">
        <v>958</v>
      </c>
      <c r="B1520">
        <v>0.44999999999999996</v>
      </c>
      <c r="C1520">
        <v>0.55000000000000004</v>
      </c>
    </row>
    <row r="1521" spans="1:3" x14ac:dyDescent="0.2">
      <c r="A1521" t="s">
        <v>959</v>
      </c>
      <c r="B1521">
        <v>0.59499999999999997</v>
      </c>
      <c r="C1521">
        <v>0.44</v>
      </c>
    </row>
    <row r="1522" spans="1:3" x14ac:dyDescent="0.2">
      <c r="A1522" t="s">
        <v>960</v>
      </c>
      <c r="B1522">
        <v>0.54</v>
      </c>
      <c r="C1522">
        <v>0.44500000000000001</v>
      </c>
    </row>
    <row r="1523" spans="1:3" x14ac:dyDescent="0.2">
      <c r="A1523" t="s">
        <v>961</v>
      </c>
      <c r="B1523">
        <v>1.4999999999999999E-2</v>
      </c>
      <c r="C1523">
        <v>3.5000000000000003E-2</v>
      </c>
    </row>
    <row r="1524" spans="1:3" x14ac:dyDescent="0.2">
      <c r="A1524" t="s">
        <v>1331</v>
      </c>
      <c r="B1524">
        <v>0.32500000000000001</v>
      </c>
      <c r="C1524">
        <v>0.32</v>
      </c>
    </row>
    <row r="1525" spans="1:3" x14ac:dyDescent="0.2">
      <c r="A1525" t="s">
        <v>962</v>
      </c>
      <c r="B1525">
        <v>0.505</v>
      </c>
      <c r="C1525">
        <v>0.38500000000000001</v>
      </c>
    </row>
    <row r="1526" spans="1:3" x14ac:dyDescent="0.2">
      <c r="A1526" t="s">
        <v>1332</v>
      </c>
      <c r="B1526">
        <v>0.13</v>
      </c>
      <c r="C1526">
        <v>8.4999999999999992E-2</v>
      </c>
    </row>
    <row r="1527" spans="1:3" x14ac:dyDescent="0.2">
      <c r="A1527" t="s">
        <v>1333</v>
      </c>
      <c r="B1527">
        <v>0.505</v>
      </c>
      <c r="C1527">
        <v>0.48</v>
      </c>
    </row>
    <row r="1528" spans="1:3" x14ac:dyDescent="0.2">
      <c r="A1528" t="s">
        <v>963</v>
      </c>
      <c r="B1528">
        <v>0.72</v>
      </c>
      <c r="C1528">
        <v>0.7</v>
      </c>
    </row>
    <row r="1529" spans="1:3" x14ac:dyDescent="0.2">
      <c r="A1529" t="s">
        <v>1334</v>
      </c>
      <c r="B1529">
        <v>7.0000000000000007E-2</v>
      </c>
      <c r="C1529">
        <v>8.4999999999999992E-2</v>
      </c>
    </row>
    <row r="1530" spans="1:3" x14ac:dyDescent="0.2">
      <c r="A1530" t="s">
        <v>1335</v>
      </c>
      <c r="B1530">
        <v>0.90500000000000003</v>
      </c>
      <c r="C1530">
        <v>0.95499999999999996</v>
      </c>
    </row>
    <row r="1531" spans="1:3" x14ac:dyDescent="0.2">
      <c r="A1531" t="s">
        <v>1336</v>
      </c>
      <c r="B1531">
        <v>0.20500000000000002</v>
      </c>
      <c r="C1531">
        <v>0.19</v>
      </c>
    </row>
    <row r="1532" spans="1:3" x14ac:dyDescent="0.2">
      <c r="A1532" t="s">
        <v>1337</v>
      </c>
      <c r="B1532">
        <v>0.26500000000000001</v>
      </c>
      <c r="C1532">
        <v>0.25</v>
      </c>
    </row>
    <row r="1533" spans="1:3" x14ac:dyDescent="0.2">
      <c r="A1533" t="s">
        <v>964</v>
      </c>
      <c r="B1533">
        <v>4.4999999999999998E-2</v>
      </c>
      <c r="C1533">
        <v>6.5000000000000002E-2</v>
      </c>
    </row>
    <row r="1534" spans="1:3" x14ac:dyDescent="0.2">
      <c r="A1534" t="s">
        <v>966</v>
      </c>
      <c r="B1534">
        <v>0.53</v>
      </c>
      <c r="C1534">
        <v>0.48</v>
      </c>
    </row>
    <row r="1535" spans="1:3" x14ac:dyDescent="0.2">
      <c r="A1535" t="s">
        <v>967</v>
      </c>
      <c r="B1535">
        <v>0.48</v>
      </c>
      <c r="C1535">
        <v>0.48499999999999999</v>
      </c>
    </row>
    <row r="1536" spans="1:3" x14ac:dyDescent="0.2">
      <c r="A1536" t="s">
        <v>968</v>
      </c>
      <c r="B1536">
        <v>0.21000000000000002</v>
      </c>
      <c r="C1536">
        <v>0.2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C497BD-888D-AB42-AF77-FE57EB6444B3}">
  <dimension ref="A1:R2164"/>
  <sheetViews>
    <sheetView workbookViewId="0">
      <selection activeCell="M35" sqref="M35"/>
    </sheetView>
  </sheetViews>
  <sheetFormatPr baseColWidth="10" defaultRowHeight="16" x14ac:dyDescent="0.2"/>
  <sheetData>
    <row r="1" spans="1:18" x14ac:dyDescent="0.2">
      <c r="A1" s="8" t="s">
        <v>3098</v>
      </c>
      <c r="B1" s="8"/>
      <c r="C1" s="8"/>
      <c r="D1" s="8"/>
      <c r="E1" s="8"/>
      <c r="F1" s="8"/>
      <c r="G1" s="8"/>
      <c r="H1" s="8"/>
      <c r="I1" s="8"/>
      <c r="J1" s="8"/>
      <c r="K1" s="8"/>
    </row>
    <row r="2" spans="1:18" x14ac:dyDescent="0.2">
      <c r="A2" t="s">
        <v>9</v>
      </c>
      <c r="B2" t="s">
        <v>3099</v>
      </c>
      <c r="C2" s="5" t="s">
        <v>3100</v>
      </c>
      <c r="G2" t="s">
        <v>3101</v>
      </c>
      <c r="H2" t="s">
        <v>3102</v>
      </c>
      <c r="I2" t="s">
        <v>3103</v>
      </c>
      <c r="J2" t="s">
        <v>3104</v>
      </c>
      <c r="K2" s="5" t="s">
        <v>3100</v>
      </c>
    </row>
    <row r="3" spans="1:18" x14ac:dyDescent="0.2">
      <c r="A3" t="s">
        <v>2863</v>
      </c>
      <c r="B3">
        <v>44.34</v>
      </c>
      <c r="C3">
        <v>9.56</v>
      </c>
      <c r="G3">
        <v>16285</v>
      </c>
      <c r="H3">
        <v>16700</v>
      </c>
      <c r="I3" t="s">
        <v>3105</v>
      </c>
      <c r="J3">
        <v>82.07</v>
      </c>
      <c r="K3">
        <v>1.74</v>
      </c>
    </row>
    <row r="4" spans="1:18" x14ac:dyDescent="0.2">
      <c r="A4" t="s">
        <v>10</v>
      </c>
      <c r="B4">
        <v>345.44</v>
      </c>
      <c r="C4">
        <v>24.43</v>
      </c>
      <c r="G4">
        <v>17599</v>
      </c>
      <c r="H4">
        <v>17927</v>
      </c>
      <c r="I4" t="s">
        <v>3105</v>
      </c>
      <c r="J4">
        <v>78.52</v>
      </c>
      <c r="K4">
        <v>7.83</v>
      </c>
      <c r="P4" s="6" t="s">
        <v>3106</v>
      </c>
    </row>
    <row r="5" spans="1:18" x14ac:dyDescent="0.2">
      <c r="A5" t="s">
        <v>11</v>
      </c>
      <c r="B5">
        <v>94.82</v>
      </c>
      <c r="C5">
        <v>5.99</v>
      </c>
      <c r="G5">
        <v>20790</v>
      </c>
      <c r="H5">
        <v>21253</v>
      </c>
      <c r="I5" t="s">
        <v>3105</v>
      </c>
      <c r="J5">
        <v>85.31</v>
      </c>
      <c r="K5">
        <v>0</v>
      </c>
      <c r="P5" s="2"/>
      <c r="Q5" s="7" t="s">
        <v>3107</v>
      </c>
      <c r="R5" s="7"/>
    </row>
    <row r="6" spans="1:18" x14ac:dyDescent="0.2">
      <c r="A6" t="s">
        <v>12</v>
      </c>
      <c r="B6">
        <v>1033.05</v>
      </c>
      <c r="C6">
        <v>65.489999999999995</v>
      </c>
      <c r="G6">
        <v>24670</v>
      </c>
      <c r="H6">
        <v>25067</v>
      </c>
      <c r="I6" t="s">
        <v>3105</v>
      </c>
      <c r="J6">
        <v>621.9</v>
      </c>
      <c r="K6">
        <v>6.96</v>
      </c>
      <c r="P6" s="2" t="s">
        <v>3108</v>
      </c>
      <c r="Q6" s="2" t="s">
        <v>3097</v>
      </c>
      <c r="R6" s="2" t="s">
        <v>2</v>
      </c>
    </row>
    <row r="7" spans="1:18" x14ac:dyDescent="0.2">
      <c r="A7" t="s">
        <v>13</v>
      </c>
      <c r="B7">
        <v>53.23</v>
      </c>
      <c r="C7">
        <v>19.75</v>
      </c>
      <c r="G7">
        <v>25743</v>
      </c>
      <c r="H7">
        <v>26134</v>
      </c>
      <c r="I7" t="s">
        <v>3105</v>
      </c>
      <c r="J7">
        <v>50.77</v>
      </c>
      <c r="K7">
        <v>5.22</v>
      </c>
      <c r="P7" s="2"/>
      <c r="Q7" s="2"/>
      <c r="R7" s="2"/>
    </row>
    <row r="8" spans="1:18" x14ac:dyDescent="0.2">
      <c r="A8" t="s">
        <v>969</v>
      </c>
      <c r="B8">
        <v>257.82</v>
      </c>
      <c r="C8">
        <v>57.76</v>
      </c>
      <c r="G8">
        <v>40251</v>
      </c>
      <c r="H8">
        <v>40655</v>
      </c>
      <c r="I8" t="s">
        <v>3105</v>
      </c>
      <c r="J8">
        <v>100.47</v>
      </c>
      <c r="K8">
        <v>0</v>
      </c>
      <c r="P8" s="4">
        <v>0</v>
      </c>
      <c r="Q8" s="4">
        <v>9.9585062240663894E-2</v>
      </c>
      <c r="R8" s="4">
        <v>0.71262766945218203</v>
      </c>
    </row>
    <row r="9" spans="1:18" x14ac:dyDescent="0.2">
      <c r="A9" t="s">
        <v>14</v>
      </c>
      <c r="B9">
        <v>242.64</v>
      </c>
      <c r="C9">
        <v>51.68</v>
      </c>
      <c r="G9">
        <v>47131</v>
      </c>
      <c r="H9">
        <v>47788</v>
      </c>
      <c r="I9" t="s">
        <v>3105</v>
      </c>
      <c r="J9">
        <v>30.05</v>
      </c>
      <c r="K9">
        <v>0</v>
      </c>
      <c r="P9" s="4">
        <v>5</v>
      </c>
      <c r="Q9" s="4">
        <v>0.22347362181387101</v>
      </c>
      <c r="R9" s="4">
        <v>0.185236768802228</v>
      </c>
    </row>
    <row r="10" spans="1:18" x14ac:dyDescent="0.2">
      <c r="A10" t="s">
        <v>3109</v>
      </c>
      <c r="B10">
        <v>85.03</v>
      </c>
      <c r="C10">
        <v>7.52</v>
      </c>
      <c r="G10">
        <v>49050</v>
      </c>
      <c r="H10">
        <v>49507</v>
      </c>
      <c r="I10" t="s">
        <v>3105</v>
      </c>
      <c r="J10">
        <v>64.37</v>
      </c>
      <c r="K10">
        <v>1.74</v>
      </c>
      <c r="P10" s="4">
        <v>10</v>
      </c>
      <c r="Q10" s="4">
        <v>0.176052163604031</v>
      </c>
      <c r="R10" s="4">
        <v>4.5961002785515299E-2</v>
      </c>
    </row>
    <row r="11" spans="1:18" x14ac:dyDescent="0.2">
      <c r="A11" t="s">
        <v>970</v>
      </c>
      <c r="B11">
        <v>552.29</v>
      </c>
      <c r="C11">
        <v>39.74</v>
      </c>
      <c r="G11">
        <v>51981</v>
      </c>
      <c r="H11">
        <v>52375</v>
      </c>
      <c r="I11" t="s">
        <v>3105</v>
      </c>
      <c r="J11">
        <v>40.98</v>
      </c>
      <c r="K11">
        <v>5.22</v>
      </c>
      <c r="P11" s="4">
        <v>15</v>
      </c>
      <c r="Q11" s="4">
        <v>0.10195613515115599</v>
      </c>
      <c r="R11" s="4">
        <v>1.9498607242339799E-2</v>
      </c>
    </row>
    <row r="12" spans="1:18" x14ac:dyDescent="0.2">
      <c r="A12" t="s">
        <v>15</v>
      </c>
      <c r="B12">
        <v>441.7</v>
      </c>
      <c r="C12">
        <v>12.81</v>
      </c>
      <c r="G12">
        <v>72664</v>
      </c>
      <c r="H12">
        <v>73350</v>
      </c>
      <c r="I12" t="s">
        <v>3105</v>
      </c>
      <c r="J12">
        <v>37.770000000000003</v>
      </c>
      <c r="K12">
        <v>0</v>
      </c>
      <c r="P12" s="4">
        <v>20</v>
      </c>
      <c r="Q12" s="4">
        <v>8.2394783639596902E-2</v>
      </c>
      <c r="R12" s="4">
        <v>7.8922934076137395E-3</v>
      </c>
    </row>
    <row r="13" spans="1:18" x14ac:dyDescent="0.2">
      <c r="A13" t="s">
        <v>17</v>
      </c>
      <c r="B13">
        <v>48.56</v>
      </c>
      <c r="C13">
        <v>4.49</v>
      </c>
      <c r="G13">
        <v>74186</v>
      </c>
      <c r="H13">
        <v>74477</v>
      </c>
      <c r="I13" t="s">
        <v>3105</v>
      </c>
      <c r="J13">
        <v>81.900000000000006</v>
      </c>
      <c r="K13">
        <v>0.87</v>
      </c>
      <c r="P13" s="4">
        <v>25</v>
      </c>
      <c r="Q13" s="4">
        <v>6.5204505038529897E-2</v>
      </c>
      <c r="R13" s="4">
        <v>7.4280408542247E-3</v>
      </c>
    </row>
    <row r="14" spans="1:18" x14ac:dyDescent="0.2">
      <c r="A14" t="s">
        <v>18</v>
      </c>
      <c r="B14">
        <v>55.07</v>
      </c>
      <c r="C14">
        <v>5.22</v>
      </c>
      <c r="G14">
        <v>164782</v>
      </c>
      <c r="H14">
        <v>165200</v>
      </c>
      <c r="I14" t="s">
        <v>3105</v>
      </c>
      <c r="J14">
        <v>86.82</v>
      </c>
      <c r="K14">
        <v>0.87</v>
      </c>
      <c r="P14" s="4">
        <v>30</v>
      </c>
      <c r="Q14" s="4">
        <v>5.2756372258446899E-2</v>
      </c>
      <c r="R14" s="4">
        <v>5.1067780872794798E-3</v>
      </c>
    </row>
    <row r="15" spans="1:18" x14ac:dyDescent="0.2">
      <c r="A15" t="s">
        <v>971</v>
      </c>
      <c r="B15">
        <v>83.51</v>
      </c>
      <c r="C15">
        <v>8.4499999999999993</v>
      </c>
      <c r="G15">
        <v>188025</v>
      </c>
      <c r="H15">
        <v>188562</v>
      </c>
      <c r="I15" t="s">
        <v>3105</v>
      </c>
      <c r="J15">
        <v>16.989999999999998</v>
      </c>
      <c r="K15">
        <v>0.87</v>
      </c>
      <c r="P15" s="4">
        <v>35</v>
      </c>
      <c r="Q15" s="4">
        <v>3.3787788974510999E-2</v>
      </c>
      <c r="R15" s="4">
        <v>2.7855153203342601E-3</v>
      </c>
    </row>
    <row r="16" spans="1:18" x14ac:dyDescent="0.2">
      <c r="A16" t="s">
        <v>2864</v>
      </c>
      <c r="B16">
        <v>76.03</v>
      </c>
      <c r="C16">
        <v>14.36</v>
      </c>
      <c r="G16">
        <v>211323</v>
      </c>
      <c r="H16">
        <v>211710</v>
      </c>
      <c r="I16" t="s">
        <v>3105</v>
      </c>
      <c r="J16">
        <v>59.96</v>
      </c>
      <c r="K16">
        <v>1.74</v>
      </c>
      <c r="P16" s="4">
        <v>40</v>
      </c>
      <c r="Q16" s="4">
        <v>2.1339656194428E-2</v>
      </c>
      <c r="R16" s="4">
        <v>1.85701021355617E-3</v>
      </c>
    </row>
    <row r="17" spans="1:18" x14ac:dyDescent="0.2">
      <c r="A17" t="s">
        <v>972</v>
      </c>
      <c r="B17">
        <v>184.78</v>
      </c>
      <c r="C17">
        <v>16.510000000000002</v>
      </c>
      <c r="G17">
        <v>224732</v>
      </c>
      <c r="H17">
        <v>225123</v>
      </c>
      <c r="I17" t="s">
        <v>3105</v>
      </c>
      <c r="J17">
        <v>13.53</v>
      </c>
      <c r="K17">
        <v>2.61</v>
      </c>
      <c r="P17" s="4">
        <v>45</v>
      </c>
      <c r="Q17" s="4">
        <v>2.3117960877296999E-2</v>
      </c>
      <c r="R17" s="4">
        <v>1.3927576601671301E-3</v>
      </c>
    </row>
    <row r="18" spans="1:18" x14ac:dyDescent="0.2">
      <c r="A18" t="s">
        <v>19</v>
      </c>
      <c r="B18">
        <v>21.11</v>
      </c>
      <c r="C18">
        <v>0.88</v>
      </c>
      <c r="G18">
        <v>235266</v>
      </c>
      <c r="H18">
        <v>235548</v>
      </c>
      <c r="I18" t="s">
        <v>3105</v>
      </c>
      <c r="J18">
        <v>116.2</v>
      </c>
      <c r="K18">
        <v>3.48</v>
      </c>
      <c r="P18" s="4">
        <v>50</v>
      </c>
      <c r="Q18" s="4">
        <v>2.4303497332543E-2</v>
      </c>
      <c r="R18" s="4">
        <v>3.24976787372331E-3</v>
      </c>
    </row>
    <row r="19" spans="1:18" x14ac:dyDescent="0.2">
      <c r="A19" t="s">
        <v>3110</v>
      </c>
      <c r="B19">
        <v>57.69</v>
      </c>
      <c r="C19">
        <v>1.44</v>
      </c>
      <c r="G19">
        <v>244635</v>
      </c>
      <c r="H19">
        <v>245036</v>
      </c>
      <c r="I19" t="s">
        <v>3105</v>
      </c>
      <c r="J19">
        <v>65.040000000000006</v>
      </c>
      <c r="K19">
        <v>19.14</v>
      </c>
      <c r="P19" s="4">
        <v>55</v>
      </c>
      <c r="Q19" s="4">
        <v>1.5411973918197999E-2</v>
      </c>
      <c r="R19" s="4">
        <v>0</v>
      </c>
    </row>
    <row r="20" spans="1:18" x14ac:dyDescent="0.2">
      <c r="A20" t="s">
        <v>20</v>
      </c>
      <c r="B20">
        <v>199.97</v>
      </c>
      <c r="C20">
        <v>35.340000000000003</v>
      </c>
      <c r="G20">
        <v>247333</v>
      </c>
      <c r="H20">
        <v>247753</v>
      </c>
      <c r="I20" t="s">
        <v>3105</v>
      </c>
      <c r="J20">
        <v>357.11</v>
      </c>
      <c r="K20">
        <v>13.05</v>
      </c>
      <c r="P20" s="4">
        <v>60</v>
      </c>
      <c r="Q20" s="4">
        <v>1.4819205690575E-2</v>
      </c>
      <c r="R20" s="4">
        <v>1.85701021355617E-3</v>
      </c>
    </row>
    <row r="21" spans="1:18" x14ac:dyDescent="0.2">
      <c r="A21" t="s">
        <v>21</v>
      </c>
      <c r="B21">
        <v>300.99</v>
      </c>
      <c r="C21">
        <v>19.77</v>
      </c>
      <c r="G21">
        <v>254920</v>
      </c>
      <c r="H21">
        <v>255687</v>
      </c>
      <c r="I21" t="s">
        <v>3105</v>
      </c>
      <c r="J21">
        <v>11.96</v>
      </c>
      <c r="K21">
        <v>8.6999999999999993</v>
      </c>
      <c r="P21" s="4">
        <v>65</v>
      </c>
      <c r="Q21" s="4">
        <v>1.1262596324837001E-2</v>
      </c>
      <c r="R21" s="4">
        <v>0</v>
      </c>
    </row>
    <row r="22" spans="1:18" x14ac:dyDescent="0.2">
      <c r="A22" t="s">
        <v>973</v>
      </c>
      <c r="B22">
        <v>233.25</v>
      </c>
      <c r="C22">
        <v>15.31</v>
      </c>
      <c r="G22">
        <v>266541</v>
      </c>
      <c r="H22">
        <v>267017</v>
      </c>
      <c r="I22" t="s">
        <v>3105</v>
      </c>
      <c r="J22">
        <v>11.26</v>
      </c>
      <c r="K22">
        <v>0</v>
      </c>
      <c r="P22" s="4">
        <v>70</v>
      </c>
      <c r="Q22" s="4">
        <v>1.0077059869590999E-2</v>
      </c>
      <c r="R22" s="4">
        <v>4.6425255338904402E-4</v>
      </c>
    </row>
    <row r="23" spans="1:18" x14ac:dyDescent="0.2">
      <c r="A23" t="s">
        <v>2865</v>
      </c>
      <c r="B23">
        <v>96.89</v>
      </c>
      <c r="C23">
        <v>9.99</v>
      </c>
      <c r="G23">
        <v>267702</v>
      </c>
      <c r="H23">
        <v>268230</v>
      </c>
      <c r="I23" t="s">
        <v>3105</v>
      </c>
      <c r="J23">
        <v>19.72</v>
      </c>
      <c r="K23">
        <v>0.87</v>
      </c>
      <c r="P23" s="4">
        <v>75</v>
      </c>
      <c r="Q23" s="4">
        <v>1.3633669235329E-2</v>
      </c>
      <c r="R23" s="4">
        <v>9.2850510677808696E-4</v>
      </c>
    </row>
    <row r="24" spans="1:18" x14ac:dyDescent="0.2">
      <c r="A24" t="s">
        <v>22</v>
      </c>
      <c r="B24">
        <v>90.98</v>
      </c>
      <c r="C24">
        <v>32.14</v>
      </c>
      <c r="G24">
        <v>274397</v>
      </c>
      <c r="H24">
        <v>274768</v>
      </c>
      <c r="I24" t="s">
        <v>3105</v>
      </c>
      <c r="J24">
        <v>206.91</v>
      </c>
      <c r="K24">
        <v>0.87</v>
      </c>
      <c r="P24" s="4">
        <v>80</v>
      </c>
      <c r="Q24" s="4">
        <v>1.0077059869590999E-2</v>
      </c>
      <c r="R24" s="4">
        <v>9.2850510677808696E-4</v>
      </c>
    </row>
    <row r="25" spans="1:18" x14ac:dyDescent="0.2">
      <c r="A25" t="s">
        <v>3111</v>
      </c>
      <c r="B25">
        <v>46.73</v>
      </c>
      <c r="C25">
        <v>16.86</v>
      </c>
      <c r="G25">
        <v>284119</v>
      </c>
      <c r="H25">
        <v>284537</v>
      </c>
      <c r="I25" t="s">
        <v>3105</v>
      </c>
      <c r="J25">
        <v>13.88</v>
      </c>
      <c r="K25">
        <v>13.92</v>
      </c>
      <c r="P25" s="4">
        <v>85</v>
      </c>
      <c r="Q25" s="4">
        <v>5.3349140486069896E-3</v>
      </c>
      <c r="R25" s="4">
        <v>1.3927576601671301E-3</v>
      </c>
    </row>
    <row r="26" spans="1:18" x14ac:dyDescent="0.2">
      <c r="A26" t="s">
        <v>974</v>
      </c>
      <c r="B26">
        <v>80.64</v>
      </c>
      <c r="C26">
        <v>4.46</v>
      </c>
      <c r="G26">
        <v>285210</v>
      </c>
      <c r="H26">
        <v>285602</v>
      </c>
      <c r="I26" t="s">
        <v>3105</v>
      </c>
      <c r="J26">
        <v>15.07</v>
      </c>
      <c r="K26">
        <v>7.83</v>
      </c>
      <c r="P26" s="4">
        <v>90</v>
      </c>
      <c r="Q26" s="4">
        <v>4.7421458209839897E-3</v>
      </c>
      <c r="R26" s="4">
        <v>4.6425255338904402E-4</v>
      </c>
    </row>
    <row r="27" spans="1:18" x14ac:dyDescent="0.2">
      <c r="A27" t="s">
        <v>975</v>
      </c>
      <c r="B27">
        <v>367.16</v>
      </c>
      <c r="C27">
        <v>17.27</v>
      </c>
      <c r="G27">
        <v>298918</v>
      </c>
      <c r="H27">
        <v>299221</v>
      </c>
      <c r="I27" t="s">
        <v>3105</v>
      </c>
      <c r="J27">
        <v>160.59</v>
      </c>
      <c r="K27">
        <v>3.48</v>
      </c>
      <c r="P27" s="4">
        <v>95</v>
      </c>
      <c r="Q27" s="4">
        <v>8.29875518672199E-3</v>
      </c>
      <c r="R27" s="4">
        <v>0</v>
      </c>
    </row>
    <row r="28" spans="1:18" x14ac:dyDescent="0.2">
      <c r="A28" t="s">
        <v>25</v>
      </c>
      <c r="B28">
        <v>398.6</v>
      </c>
      <c r="C28">
        <v>30.91</v>
      </c>
      <c r="G28">
        <v>307974</v>
      </c>
      <c r="H28">
        <v>308272</v>
      </c>
      <c r="I28" t="s">
        <v>3105</v>
      </c>
      <c r="J28">
        <v>33.6</v>
      </c>
      <c r="K28">
        <v>0.87</v>
      </c>
      <c r="P28" s="4">
        <v>100</v>
      </c>
      <c r="Q28" s="4">
        <v>2.371072910492E-3</v>
      </c>
      <c r="R28" s="4">
        <v>9.2850510677808696E-4</v>
      </c>
    </row>
    <row r="29" spans="1:18" x14ac:dyDescent="0.2">
      <c r="A29" t="s">
        <v>27</v>
      </c>
      <c r="B29">
        <v>400.24</v>
      </c>
      <c r="C29">
        <v>24</v>
      </c>
      <c r="G29">
        <v>308923</v>
      </c>
      <c r="H29">
        <v>309331</v>
      </c>
      <c r="I29" t="s">
        <v>3105</v>
      </c>
      <c r="J29">
        <v>38.659999999999997</v>
      </c>
      <c r="K29">
        <v>22.62</v>
      </c>
    </row>
    <row r="30" spans="1:18" x14ac:dyDescent="0.2">
      <c r="A30" t="s">
        <v>28</v>
      </c>
      <c r="B30">
        <v>563.29</v>
      </c>
      <c r="C30">
        <v>19.78</v>
      </c>
      <c r="G30">
        <v>323317</v>
      </c>
      <c r="H30">
        <v>323674</v>
      </c>
      <c r="I30" t="s">
        <v>3105</v>
      </c>
      <c r="J30">
        <v>10.41</v>
      </c>
      <c r="K30">
        <v>16.53</v>
      </c>
    </row>
    <row r="31" spans="1:18" x14ac:dyDescent="0.2">
      <c r="A31" t="s">
        <v>29</v>
      </c>
      <c r="B31">
        <v>79.14</v>
      </c>
      <c r="C31">
        <v>12.58</v>
      </c>
      <c r="G31">
        <v>329103</v>
      </c>
      <c r="H31">
        <v>329424</v>
      </c>
      <c r="I31" t="s">
        <v>3105</v>
      </c>
      <c r="J31">
        <v>30.36</v>
      </c>
      <c r="K31">
        <v>3.48</v>
      </c>
    </row>
    <row r="32" spans="1:18" x14ac:dyDescent="0.2">
      <c r="A32" t="s">
        <v>2866</v>
      </c>
      <c r="B32">
        <v>25.84</v>
      </c>
      <c r="C32">
        <v>3.67</v>
      </c>
      <c r="G32">
        <v>357606</v>
      </c>
      <c r="H32">
        <v>358003</v>
      </c>
      <c r="I32" t="s">
        <v>3105</v>
      </c>
      <c r="J32">
        <v>193.36</v>
      </c>
      <c r="K32">
        <v>2.61</v>
      </c>
    </row>
    <row r="33" spans="1:11" x14ac:dyDescent="0.2">
      <c r="A33" t="s">
        <v>30</v>
      </c>
      <c r="B33">
        <v>602.49</v>
      </c>
      <c r="C33">
        <v>13.92</v>
      </c>
      <c r="G33">
        <v>403787</v>
      </c>
      <c r="H33">
        <v>404173</v>
      </c>
      <c r="I33" t="s">
        <v>3105</v>
      </c>
      <c r="J33">
        <v>77.959999999999994</v>
      </c>
      <c r="K33">
        <v>0.87</v>
      </c>
    </row>
    <row r="34" spans="1:11" x14ac:dyDescent="0.2">
      <c r="A34" t="s">
        <v>31</v>
      </c>
      <c r="B34">
        <v>238.94</v>
      </c>
      <c r="C34">
        <v>14.22</v>
      </c>
      <c r="G34">
        <v>435060</v>
      </c>
      <c r="H34">
        <v>435491</v>
      </c>
      <c r="I34" t="s">
        <v>3105</v>
      </c>
      <c r="J34">
        <v>29.75</v>
      </c>
      <c r="K34">
        <v>1.74</v>
      </c>
    </row>
    <row r="35" spans="1:11" x14ac:dyDescent="0.2">
      <c r="A35" t="s">
        <v>32</v>
      </c>
      <c r="B35">
        <v>76.91</v>
      </c>
      <c r="C35">
        <v>5.41</v>
      </c>
      <c r="G35">
        <v>457027</v>
      </c>
      <c r="H35">
        <v>457403</v>
      </c>
      <c r="I35" t="s">
        <v>3105</v>
      </c>
      <c r="J35">
        <v>36</v>
      </c>
      <c r="K35">
        <v>3.48</v>
      </c>
    </row>
    <row r="36" spans="1:11" x14ac:dyDescent="0.2">
      <c r="A36" t="s">
        <v>3112</v>
      </c>
      <c r="B36">
        <v>39.25</v>
      </c>
      <c r="C36">
        <v>11.7</v>
      </c>
      <c r="G36">
        <v>458918</v>
      </c>
      <c r="H36">
        <v>459301</v>
      </c>
      <c r="I36" t="s">
        <v>3105</v>
      </c>
      <c r="J36">
        <v>716.27</v>
      </c>
      <c r="K36">
        <v>0.87</v>
      </c>
    </row>
    <row r="37" spans="1:11" x14ac:dyDescent="0.2">
      <c r="A37" t="s">
        <v>33</v>
      </c>
      <c r="B37">
        <v>85.83</v>
      </c>
      <c r="C37">
        <v>2.68</v>
      </c>
      <c r="G37">
        <v>482427</v>
      </c>
      <c r="H37">
        <v>482879</v>
      </c>
      <c r="I37" t="s">
        <v>3105</v>
      </c>
      <c r="J37">
        <v>19.100000000000001</v>
      </c>
      <c r="K37">
        <v>5.22</v>
      </c>
    </row>
    <row r="38" spans="1:11" x14ac:dyDescent="0.2">
      <c r="A38" t="s">
        <v>34</v>
      </c>
      <c r="B38">
        <v>810.33</v>
      </c>
      <c r="C38">
        <v>71.959999999999994</v>
      </c>
      <c r="G38">
        <v>482933</v>
      </c>
      <c r="H38">
        <v>483508</v>
      </c>
      <c r="I38" t="s">
        <v>3105</v>
      </c>
      <c r="J38">
        <v>32.78</v>
      </c>
      <c r="K38">
        <v>3.48</v>
      </c>
    </row>
    <row r="39" spans="1:11" x14ac:dyDescent="0.2">
      <c r="A39" t="s">
        <v>2867</v>
      </c>
      <c r="B39">
        <v>643.59</v>
      </c>
      <c r="C39">
        <v>25.48</v>
      </c>
      <c r="G39">
        <v>495557</v>
      </c>
      <c r="H39">
        <v>495939</v>
      </c>
      <c r="I39" t="s">
        <v>3105</v>
      </c>
      <c r="J39">
        <v>468.8</v>
      </c>
      <c r="K39">
        <v>0.87</v>
      </c>
    </row>
    <row r="40" spans="1:11" x14ac:dyDescent="0.2">
      <c r="A40" t="s">
        <v>976</v>
      </c>
      <c r="B40">
        <v>433.37</v>
      </c>
      <c r="C40">
        <v>46.02</v>
      </c>
      <c r="G40">
        <v>498507</v>
      </c>
      <c r="H40">
        <v>498834</v>
      </c>
      <c r="I40" t="s">
        <v>3105</v>
      </c>
      <c r="J40">
        <v>365.28</v>
      </c>
      <c r="K40">
        <v>3.48</v>
      </c>
    </row>
    <row r="41" spans="1:11" x14ac:dyDescent="0.2">
      <c r="A41" t="s">
        <v>35</v>
      </c>
      <c r="B41">
        <v>92.18</v>
      </c>
      <c r="C41">
        <v>9.01</v>
      </c>
      <c r="G41">
        <v>510453</v>
      </c>
      <c r="H41">
        <v>510960</v>
      </c>
      <c r="I41" t="s">
        <v>3105</v>
      </c>
      <c r="J41">
        <v>76.03</v>
      </c>
      <c r="K41">
        <v>3.48</v>
      </c>
    </row>
    <row r="42" spans="1:11" x14ac:dyDescent="0.2">
      <c r="A42" t="s">
        <v>3113</v>
      </c>
      <c r="B42">
        <v>15.01</v>
      </c>
      <c r="C42">
        <v>5.75</v>
      </c>
      <c r="G42">
        <v>511702</v>
      </c>
      <c r="H42">
        <v>512119</v>
      </c>
      <c r="I42" t="s">
        <v>3105</v>
      </c>
      <c r="J42">
        <v>98.37</v>
      </c>
      <c r="K42">
        <v>0.87</v>
      </c>
    </row>
    <row r="43" spans="1:11" x14ac:dyDescent="0.2">
      <c r="A43" t="s">
        <v>977</v>
      </c>
      <c r="B43">
        <v>134.44999999999999</v>
      </c>
      <c r="C43">
        <v>9.43</v>
      </c>
      <c r="G43">
        <v>530490</v>
      </c>
      <c r="H43">
        <v>530934</v>
      </c>
      <c r="I43" t="s">
        <v>3105</v>
      </c>
      <c r="J43">
        <v>170.77</v>
      </c>
      <c r="K43">
        <v>23.49</v>
      </c>
    </row>
    <row r="44" spans="1:11" x14ac:dyDescent="0.2">
      <c r="A44" t="s">
        <v>36</v>
      </c>
      <c r="B44">
        <v>181.86</v>
      </c>
      <c r="C44">
        <v>9.08</v>
      </c>
      <c r="G44">
        <v>534324</v>
      </c>
      <c r="H44">
        <v>534700</v>
      </c>
      <c r="I44" t="s">
        <v>3105</v>
      </c>
      <c r="J44">
        <v>66.37</v>
      </c>
      <c r="K44">
        <v>0.87</v>
      </c>
    </row>
    <row r="45" spans="1:11" x14ac:dyDescent="0.2">
      <c r="A45" t="s">
        <v>3114</v>
      </c>
      <c r="B45">
        <v>16.95</v>
      </c>
      <c r="C45">
        <v>11.66</v>
      </c>
      <c r="G45">
        <v>540230</v>
      </c>
      <c r="H45">
        <v>540656</v>
      </c>
      <c r="I45" t="s">
        <v>3105</v>
      </c>
      <c r="J45">
        <v>151.94999999999999</v>
      </c>
      <c r="K45">
        <v>1.74</v>
      </c>
    </row>
    <row r="46" spans="1:11" x14ac:dyDescent="0.2">
      <c r="A46" t="s">
        <v>37</v>
      </c>
      <c r="B46">
        <v>1653.04</v>
      </c>
      <c r="C46">
        <v>33.229999999999997</v>
      </c>
      <c r="G46">
        <v>545684</v>
      </c>
      <c r="H46">
        <v>546182</v>
      </c>
      <c r="I46" t="s">
        <v>3105</v>
      </c>
      <c r="J46">
        <v>79.930000000000007</v>
      </c>
      <c r="K46">
        <v>0.87</v>
      </c>
    </row>
    <row r="47" spans="1:11" x14ac:dyDescent="0.2">
      <c r="A47" t="s">
        <v>978</v>
      </c>
      <c r="B47">
        <v>70.84</v>
      </c>
      <c r="C47">
        <v>1.49</v>
      </c>
      <c r="G47">
        <v>549113</v>
      </c>
      <c r="H47">
        <v>549485</v>
      </c>
      <c r="I47" t="s">
        <v>3105</v>
      </c>
      <c r="J47">
        <v>31.7</v>
      </c>
      <c r="K47">
        <v>0.87</v>
      </c>
    </row>
    <row r="48" spans="1:11" x14ac:dyDescent="0.2">
      <c r="A48" t="s">
        <v>38</v>
      </c>
      <c r="B48">
        <v>53.22</v>
      </c>
      <c r="C48">
        <v>4.59</v>
      </c>
      <c r="G48">
        <v>554328</v>
      </c>
      <c r="H48">
        <v>554883</v>
      </c>
      <c r="I48" t="s">
        <v>3105</v>
      </c>
      <c r="J48">
        <v>111.42</v>
      </c>
      <c r="K48">
        <v>6.96</v>
      </c>
    </row>
    <row r="49" spans="1:11" x14ac:dyDescent="0.2">
      <c r="A49" t="s">
        <v>39</v>
      </c>
      <c r="B49">
        <v>162.75</v>
      </c>
      <c r="C49">
        <v>2.16</v>
      </c>
      <c r="G49">
        <v>568356</v>
      </c>
      <c r="H49">
        <v>568864</v>
      </c>
      <c r="I49" t="s">
        <v>3105</v>
      </c>
      <c r="J49">
        <v>355.83</v>
      </c>
      <c r="K49">
        <v>6.09</v>
      </c>
    </row>
    <row r="50" spans="1:11" x14ac:dyDescent="0.2">
      <c r="A50" t="s">
        <v>2868</v>
      </c>
      <c r="B50">
        <v>197.7</v>
      </c>
      <c r="C50">
        <v>14.82</v>
      </c>
      <c r="G50">
        <v>637759</v>
      </c>
      <c r="H50">
        <v>638122</v>
      </c>
      <c r="I50" t="s">
        <v>3105</v>
      </c>
      <c r="J50">
        <v>83.24</v>
      </c>
      <c r="K50">
        <v>0</v>
      </c>
    </row>
    <row r="51" spans="1:11" x14ac:dyDescent="0.2">
      <c r="A51" t="s">
        <v>40</v>
      </c>
      <c r="B51">
        <v>344.69</v>
      </c>
      <c r="C51">
        <v>12.95</v>
      </c>
      <c r="G51">
        <v>657041</v>
      </c>
      <c r="H51">
        <v>657449</v>
      </c>
      <c r="I51" t="s">
        <v>3105</v>
      </c>
      <c r="J51">
        <v>27.22</v>
      </c>
      <c r="K51">
        <v>0</v>
      </c>
    </row>
    <row r="52" spans="1:11" x14ac:dyDescent="0.2">
      <c r="A52" t="s">
        <v>2869</v>
      </c>
      <c r="B52">
        <v>44.28</v>
      </c>
      <c r="C52">
        <v>1.52</v>
      </c>
      <c r="G52">
        <v>665596</v>
      </c>
      <c r="H52">
        <v>666012</v>
      </c>
      <c r="I52" t="s">
        <v>3105</v>
      </c>
      <c r="J52">
        <v>201.71</v>
      </c>
      <c r="K52">
        <v>1.74</v>
      </c>
    </row>
    <row r="53" spans="1:11" x14ac:dyDescent="0.2">
      <c r="A53" t="s">
        <v>3115</v>
      </c>
      <c r="B53">
        <v>12</v>
      </c>
      <c r="C53">
        <v>6.32</v>
      </c>
      <c r="G53">
        <v>678588</v>
      </c>
      <c r="H53">
        <v>679123</v>
      </c>
      <c r="I53" t="s">
        <v>3105</v>
      </c>
      <c r="J53">
        <v>43.56</v>
      </c>
      <c r="K53">
        <v>9.57</v>
      </c>
    </row>
    <row r="54" spans="1:11" x14ac:dyDescent="0.2">
      <c r="A54" t="s">
        <v>2870</v>
      </c>
      <c r="B54">
        <v>40.98</v>
      </c>
      <c r="C54">
        <v>11.6</v>
      </c>
      <c r="G54">
        <v>695805</v>
      </c>
      <c r="H54">
        <v>696247</v>
      </c>
      <c r="I54" t="s">
        <v>3105</v>
      </c>
      <c r="J54">
        <v>30.63</v>
      </c>
      <c r="K54">
        <v>0</v>
      </c>
    </row>
    <row r="55" spans="1:11" x14ac:dyDescent="0.2">
      <c r="A55" t="s">
        <v>41</v>
      </c>
      <c r="B55">
        <v>34.549999999999997</v>
      </c>
      <c r="C55">
        <v>12.15</v>
      </c>
      <c r="G55">
        <v>696339</v>
      </c>
      <c r="H55">
        <v>696714</v>
      </c>
      <c r="I55" t="s">
        <v>3105</v>
      </c>
      <c r="J55">
        <v>129.03</v>
      </c>
      <c r="K55">
        <v>0.87</v>
      </c>
    </row>
    <row r="56" spans="1:11" x14ac:dyDescent="0.2">
      <c r="A56" t="s">
        <v>979</v>
      </c>
      <c r="B56">
        <v>57.38</v>
      </c>
      <c r="C56">
        <v>7.5</v>
      </c>
      <c r="G56">
        <v>704191</v>
      </c>
      <c r="H56">
        <v>704658</v>
      </c>
      <c r="I56" t="s">
        <v>3105</v>
      </c>
      <c r="J56">
        <v>26.98</v>
      </c>
      <c r="K56">
        <v>3.48</v>
      </c>
    </row>
    <row r="57" spans="1:11" x14ac:dyDescent="0.2">
      <c r="A57" t="s">
        <v>980</v>
      </c>
      <c r="B57">
        <v>146.72</v>
      </c>
      <c r="C57">
        <v>31.75</v>
      </c>
      <c r="G57">
        <v>706078</v>
      </c>
      <c r="H57">
        <v>706582</v>
      </c>
      <c r="I57" t="s">
        <v>3105</v>
      </c>
      <c r="J57">
        <v>130.01</v>
      </c>
      <c r="K57">
        <v>5.22</v>
      </c>
    </row>
    <row r="58" spans="1:11" x14ac:dyDescent="0.2">
      <c r="A58" t="s">
        <v>42</v>
      </c>
      <c r="B58">
        <v>124.87</v>
      </c>
      <c r="C58">
        <v>6.23</v>
      </c>
      <c r="G58">
        <v>728530</v>
      </c>
      <c r="H58">
        <v>728872</v>
      </c>
      <c r="I58" t="s">
        <v>3105</v>
      </c>
      <c r="J58">
        <v>232.2</v>
      </c>
      <c r="K58">
        <v>2.61</v>
      </c>
    </row>
    <row r="59" spans="1:11" x14ac:dyDescent="0.2">
      <c r="A59" t="s">
        <v>981</v>
      </c>
      <c r="B59">
        <v>96.48</v>
      </c>
      <c r="C59">
        <v>9.98</v>
      </c>
      <c r="G59">
        <v>729239</v>
      </c>
      <c r="H59">
        <v>729647</v>
      </c>
      <c r="I59" t="s">
        <v>3105</v>
      </c>
      <c r="J59">
        <v>166.8</v>
      </c>
      <c r="K59">
        <v>2.61</v>
      </c>
    </row>
    <row r="60" spans="1:11" x14ac:dyDescent="0.2">
      <c r="A60" t="s">
        <v>3116</v>
      </c>
      <c r="B60">
        <v>15.06</v>
      </c>
      <c r="C60">
        <v>1.67</v>
      </c>
      <c r="G60">
        <v>736927</v>
      </c>
      <c r="H60">
        <v>737504</v>
      </c>
      <c r="I60" t="s">
        <v>3105</v>
      </c>
      <c r="J60">
        <v>225.43</v>
      </c>
      <c r="K60">
        <v>0.87</v>
      </c>
    </row>
    <row r="61" spans="1:11" x14ac:dyDescent="0.2">
      <c r="A61" t="s">
        <v>982</v>
      </c>
      <c r="B61">
        <v>177.29</v>
      </c>
      <c r="C61">
        <v>17.73</v>
      </c>
      <c r="G61">
        <v>740003</v>
      </c>
      <c r="H61">
        <v>740463</v>
      </c>
      <c r="I61" t="s">
        <v>3105</v>
      </c>
      <c r="J61">
        <v>110.72</v>
      </c>
      <c r="K61">
        <v>1.74</v>
      </c>
    </row>
    <row r="62" spans="1:11" x14ac:dyDescent="0.2">
      <c r="A62" t="s">
        <v>44</v>
      </c>
      <c r="B62">
        <v>380.88</v>
      </c>
      <c r="C62">
        <v>24.24</v>
      </c>
      <c r="G62">
        <v>742593</v>
      </c>
      <c r="H62">
        <v>742978</v>
      </c>
      <c r="I62" t="s">
        <v>3105</v>
      </c>
      <c r="J62">
        <v>10.050000000000001</v>
      </c>
      <c r="K62">
        <v>0.87</v>
      </c>
    </row>
    <row r="63" spans="1:11" x14ac:dyDescent="0.2">
      <c r="A63" t="s">
        <v>3117</v>
      </c>
      <c r="B63">
        <v>50.16</v>
      </c>
      <c r="C63">
        <v>7.66</v>
      </c>
      <c r="G63">
        <v>749545</v>
      </c>
      <c r="H63">
        <v>749929</v>
      </c>
      <c r="I63" t="s">
        <v>3105</v>
      </c>
      <c r="J63">
        <v>58.12</v>
      </c>
      <c r="K63">
        <v>47.85</v>
      </c>
    </row>
    <row r="64" spans="1:11" x14ac:dyDescent="0.2">
      <c r="A64" t="s">
        <v>45</v>
      </c>
      <c r="B64">
        <v>52.37</v>
      </c>
      <c r="C64">
        <v>4.8600000000000003</v>
      </c>
      <c r="G64">
        <v>776814</v>
      </c>
      <c r="H64">
        <v>777359</v>
      </c>
      <c r="I64" t="s">
        <v>3105</v>
      </c>
      <c r="J64">
        <v>110.32</v>
      </c>
      <c r="K64">
        <v>0</v>
      </c>
    </row>
    <row r="65" spans="1:11" x14ac:dyDescent="0.2">
      <c r="A65" t="s">
        <v>46</v>
      </c>
      <c r="B65">
        <v>119.5</v>
      </c>
      <c r="C65">
        <v>6.44</v>
      </c>
      <c r="G65">
        <v>789573</v>
      </c>
      <c r="H65">
        <v>789936</v>
      </c>
      <c r="I65" t="s">
        <v>3105</v>
      </c>
      <c r="J65">
        <v>17.98</v>
      </c>
      <c r="K65">
        <v>3.48</v>
      </c>
    </row>
    <row r="66" spans="1:11" x14ac:dyDescent="0.2">
      <c r="A66" t="s">
        <v>47</v>
      </c>
      <c r="B66">
        <v>76.17</v>
      </c>
      <c r="C66">
        <v>18.170000000000002</v>
      </c>
      <c r="G66">
        <v>855411</v>
      </c>
      <c r="H66">
        <v>855794</v>
      </c>
      <c r="I66" t="s">
        <v>3105</v>
      </c>
      <c r="J66">
        <v>240.24</v>
      </c>
      <c r="K66">
        <v>0.87</v>
      </c>
    </row>
    <row r="67" spans="1:11" x14ac:dyDescent="0.2">
      <c r="A67" t="s">
        <v>50</v>
      </c>
      <c r="B67">
        <v>237.75</v>
      </c>
      <c r="C67">
        <v>89.58</v>
      </c>
      <c r="G67">
        <v>856771</v>
      </c>
      <c r="H67">
        <v>857175</v>
      </c>
      <c r="I67" t="s">
        <v>3105</v>
      </c>
      <c r="J67">
        <v>37.229999999999997</v>
      </c>
      <c r="K67">
        <v>0</v>
      </c>
    </row>
    <row r="68" spans="1:11" x14ac:dyDescent="0.2">
      <c r="A68" t="s">
        <v>3118</v>
      </c>
      <c r="B68">
        <v>66.81</v>
      </c>
      <c r="C68">
        <v>2.5499999999999998</v>
      </c>
      <c r="G68">
        <v>857512</v>
      </c>
      <c r="H68">
        <v>857876</v>
      </c>
      <c r="I68" t="s">
        <v>3105</v>
      </c>
      <c r="J68">
        <v>58.32</v>
      </c>
      <c r="K68">
        <v>29.58</v>
      </c>
    </row>
    <row r="69" spans="1:11" x14ac:dyDescent="0.2">
      <c r="A69" t="s">
        <v>51</v>
      </c>
      <c r="B69">
        <v>65.64</v>
      </c>
      <c r="C69">
        <v>4.46</v>
      </c>
      <c r="G69">
        <v>859504</v>
      </c>
      <c r="H69">
        <v>859829</v>
      </c>
      <c r="I69" t="s">
        <v>3105</v>
      </c>
      <c r="J69">
        <v>46.13</v>
      </c>
      <c r="K69">
        <v>0</v>
      </c>
    </row>
    <row r="70" spans="1:11" x14ac:dyDescent="0.2">
      <c r="A70" t="s">
        <v>52</v>
      </c>
      <c r="B70">
        <v>112.23</v>
      </c>
      <c r="C70">
        <v>25.48</v>
      </c>
      <c r="G70">
        <v>868284</v>
      </c>
      <c r="H70">
        <v>868799</v>
      </c>
      <c r="I70" t="s">
        <v>3105</v>
      </c>
      <c r="J70">
        <v>16.75</v>
      </c>
      <c r="K70">
        <v>11.31</v>
      </c>
    </row>
    <row r="71" spans="1:11" x14ac:dyDescent="0.2">
      <c r="A71" t="s">
        <v>983</v>
      </c>
      <c r="B71">
        <v>82.94</v>
      </c>
      <c r="C71">
        <v>25.42</v>
      </c>
      <c r="G71">
        <v>886083</v>
      </c>
      <c r="H71">
        <v>886427</v>
      </c>
      <c r="I71" t="s">
        <v>3105</v>
      </c>
      <c r="J71">
        <v>109.51</v>
      </c>
      <c r="K71">
        <v>0.87</v>
      </c>
    </row>
    <row r="72" spans="1:11" x14ac:dyDescent="0.2">
      <c r="A72" t="s">
        <v>3119</v>
      </c>
      <c r="B72">
        <v>42.3</v>
      </c>
      <c r="C72">
        <v>4.4000000000000004</v>
      </c>
      <c r="G72">
        <v>888088</v>
      </c>
      <c r="H72">
        <v>888395</v>
      </c>
      <c r="I72" t="s">
        <v>3105</v>
      </c>
      <c r="J72">
        <v>18.850000000000001</v>
      </c>
      <c r="K72">
        <v>0</v>
      </c>
    </row>
    <row r="73" spans="1:11" x14ac:dyDescent="0.2">
      <c r="A73" t="s">
        <v>3120</v>
      </c>
      <c r="B73">
        <v>23</v>
      </c>
      <c r="C73">
        <v>0.21</v>
      </c>
      <c r="G73">
        <v>909456</v>
      </c>
      <c r="H73">
        <v>909852</v>
      </c>
      <c r="I73" t="s">
        <v>3105</v>
      </c>
      <c r="J73">
        <v>145.91</v>
      </c>
      <c r="K73">
        <v>1.74</v>
      </c>
    </row>
    <row r="74" spans="1:11" x14ac:dyDescent="0.2">
      <c r="A74" t="s">
        <v>2871</v>
      </c>
      <c r="B74">
        <v>10.3</v>
      </c>
      <c r="C74">
        <v>3.62</v>
      </c>
      <c r="G74">
        <v>918823</v>
      </c>
      <c r="H74">
        <v>919239</v>
      </c>
      <c r="I74" t="s">
        <v>3105</v>
      </c>
      <c r="J74">
        <v>40.69</v>
      </c>
      <c r="K74">
        <v>3.48</v>
      </c>
    </row>
    <row r="75" spans="1:11" x14ac:dyDescent="0.2">
      <c r="A75" t="s">
        <v>3121</v>
      </c>
      <c r="B75">
        <v>22.13</v>
      </c>
      <c r="C75">
        <v>3.29</v>
      </c>
      <c r="G75">
        <v>933019</v>
      </c>
      <c r="H75">
        <v>933525</v>
      </c>
      <c r="I75" t="s">
        <v>3105</v>
      </c>
      <c r="J75">
        <v>10.67</v>
      </c>
      <c r="K75">
        <v>0.87</v>
      </c>
    </row>
    <row r="76" spans="1:11" x14ac:dyDescent="0.2">
      <c r="A76" t="s">
        <v>53</v>
      </c>
      <c r="B76">
        <v>66.88</v>
      </c>
      <c r="C76">
        <v>11.61</v>
      </c>
      <c r="G76">
        <v>942980</v>
      </c>
      <c r="H76">
        <v>943362</v>
      </c>
      <c r="I76" t="s">
        <v>3105</v>
      </c>
      <c r="J76">
        <v>47.14</v>
      </c>
      <c r="K76">
        <v>0.87</v>
      </c>
    </row>
    <row r="77" spans="1:11" x14ac:dyDescent="0.2">
      <c r="A77" t="s">
        <v>984</v>
      </c>
      <c r="B77">
        <v>167.14</v>
      </c>
      <c r="C77">
        <v>13.83</v>
      </c>
      <c r="G77">
        <v>993093</v>
      </c>
      <c r="H77">
        <v>993438</v>
      </c>
      <c r="I77" t="s">
        <v>3105</v>
      </c>
      <c r="J77">
        <v>53.24</v>
      </c>
      <c r="K77">
        <v>1.74</v>
      </c>
    </row>
    <row r="78" spans="1:11" x14ac:dyDescent="0.2">
      <c r="A78" t="s">
        <v>54</v>
      </c>
      <c r="B78">
        <v>254.44</v>
      </c>
      <c r="C78">
        <v>9.76</v>
      </c>
      <c r="G78">
        <v>1001311</v>
      </c>
      <c r="H78">
        <v>1001729</v>
      </c>
      <c r="I78" t="s">
        <v>3105</v>
      </c>
      <c r="J78">
        <v>71.510000000000005</v>
      </c>
      <c r="K78">
        <v>2.61</v>
      </c>
    </row>
    <row r="79" spans="1:11" x14ac:dyDescent="0.2">
      <c r="A79" t="s">
        <v>3122</v>
      </c>
      <c r="B79">
        <v>394.39</v>
      </c>
      <c r="C79">
        <v>50.24</v>
      </c>
      <c r="G79">
        <v>1016829</v>
      </c>
      <c r="H79">
        <v>1017167</v>
      </c>
      <c r="I79" t="s">
        <v>3105</v>
      </c>
      <c r="J79">
        <v>10.55</v>
      </c>
      <c r="K79">
        <v>0.87</v>
      </c>
    </row>
    <row r="80" spans="1:11" x14ac:dyDescent="0.2">
      <c r="A80" t="s">
        <v>56</v>
      </c>
      <c r="B80">
        <v>458.32</v>
      </c>
      <c r="C80">
        <v>26.68</v>
      </c>
      <c r="G80">
        <v>1040649</v>
      </c>
      <c r="H80">
        <v>1041004</v>
      </c>
      <c r="I80" t="s">
        <v>3105</v>
      </c>
      <c r="J80">
        <v>740.14</v>
      </c>
      <c r="K80">
        <v>13.92</v>
      </c>
    </row>
    <row r="81" spans="1:11" x14ac:dyDescent="0.2">
      <c r="A81" t="s">
        <v>985</v>
      </c>
      <c r="B81">
        <v>101.38</v>
      </c>
      <c r="C81">
        <v>12.38</v>
      </c>
      <c r="G81">
        <v>1055283</v>
      </c>
      <c r="H81">
        <v>1055836</v>
      </c>
      <c r="I81" t="s">
        <v>3105</v>
      </c>
      <c r="J81">
        <v>13.62</v>
      </c>
      <c r="K81">
        <v>0.87</v>
      </c>
    </row>
    <row r="82" spans="1:11" x14ac:dyDescent="0.2">
      <c r="A82" t="s">
        <v>986</v>
      </c>
      <c r="B82">
        <v>143.94</v>
      </c>
      <c r="C82">
        <v>18.43</v>
      </c>
      <c r="G82">
        <v>1101206</v>
      </c>
      <c r="H82">
        <v>1101534</v>
      </c>
      <c r="I82" t="s">
        <v>3105</v>
      </c>
      <c r="J82">
        <v>48.8</v>
      </c>
      <c r="K82">
        <v>18.27</v>
      </c>
    </row>
    <row r="83" spans="1:11" x14ac:dyDescent="0.2">
      <c r="A83" t="s">
        <v>987</v>
      </c>
      <c r="B83">
        <v>114.62</v>
      </c>
      <c r="C83">
        <v>33.44</v>
      </c>
      <c r="G83">
        <v>1106712</v>
      </c>
      <c r="H83">
        <v>1107095</v>
      </c>
      <c r="I83" t="s">
        <v>3105</v>
      </c>
      <c r="J83">
        <v>16.61</v>
      </c>
      <c r="K83">
        <v>0.87</v>
      </c>
    </row>
    <row r="84" spans="1:11" x14ac:dyDescent="0.2">
      <c r="A84" t="s">
        <v>3123</v>
      </c>
      <c r="B84">
        <v>121.75</v>
      </c>
      <c r="C84">
        <v>11.52</v>
      </c>
      <c r="G84">
        <v>1107505</v>
      </c>
      <c r="H84">
        <v>1107846</v>
      </c>
      <c r="I84" t="s">
        <v>3105</v>
      </c>
      <c r="J84">
        <v>30.12</v>
      </c>
      <c r="K84">
        <v>1.74</v>
      </c>
    </row>
    <row r="85" spans="1:11" x14ac:dyDescent="0.2">
      <c r="A85" t="s">
        <v>988</v>
      </c>
      <c r="B85">
        <v>132</v>
      </c>
      <c r="C85">
        <v>17.670000000000002</v>
      </c>
      <c r="G85">
        <v>1119794</v>
      </c>
      <c r="H85">
        <v>1120005</v>
      </c>
      <c r="I85" t="s">
        <v>3105</v>
      </c>
      <c r="J85">
        <v>102.96</v>
      </c>
      <c r="K85">
        <v>0</v>
      </c>
    </row>
    <row r="86" spans="1:11" x14ac:dyDescent="0.2">
      <c r="A86" t="s">
        <v>989</v>
      </c>
      <c r="B86">
        <v>133.01</v>
      </c>
      <c r="C86">
        <v>58.29</v>
      </c>
      <c r="G86">
        <v>1134720</v>
      </c>
      <c r="H86">
        <v>1135203</v>
      </c>
      <c r="I86" t="s">
        <v>3105</v>
      </c>
      <c r="J86">
        <v>30.82</v>
      </c>
      <c r="K86">
        <v>6.09</v>
      </c>
    </row>
    <row r="87" spans="1:11" x14ac:dyDescent="0.2">
      <c r="A87" t="s">
        <v>57</v>
      </c>
      <c r="B87">
        <v>1147.8699999999999</v>
      </c>
      <c r="C87">
        <v>42.57</v>
      </c>
      <c r="G87">
        <v>1149695</v>
      </c>
      <c r="H87">
        <v>1150002</v>
      </c>
      <c r="I87" t="s">
        <v>3105</v>
      </c>
      <c r="J87">
        <v>15.75</v>
      </c>
      <c r="K87">
        <v>26.97</v>
      </c>
    </row>
    <row r="88" spans="1:11" x14ac:dyDescent="0.2">
      <c r="A88" t="s">
        <v>58</v>
      </c>
      <c r="B88">
        <v>168.91</v>
      </c>
      <c r="C88">
        <v>89.37</v>
      </c>
      <c r="G88">
        <v>1157832</v>
      </c>
      <c r="H88">
        <v>1158456</v>
      </c>
      <c r="I88" t="s">
        <v>3105</v>
      </c>
      <c r="J88">
        <v>15.44</v>
      </c>
      <c r="K88">
        <v>0</v>
      </c>
    </row>
    <row r="89" spans="1:11" x14ac:dyDescent="0.2">
      <c r="A89" t="s">
        <v>3124</v>
      </c>
      <c r="B89">
        <v>17.899999999999999</v>
      </c>
      <c r="C89">
        <v>3.96</v>
      </c>
      <c r="G89">
        <v>1170686</v>
      </c>
      <c r="H89">
        <v>1171160</v>
      </c>
      <c r="I89" t="s">
        <v>3105</v>
      </c>
      <c r="J89">
        <v>49.96</v>
      </c>
      <c r="K89">
        <v>0</v>
      </c>
    </row>
    <row r="90" spans="1:11" x14ac:dyDescent="0.2">
      <c r="A90" t="s">
        <v>59</v>
      </c>
      <c r="B90">
        <v>182.38</v>
      </c>
      <c r="C90">
        <v>27.15</v>
      </c>
      <c r="G90">
        <v>1219204</v>
      </c>
      <c r="H90">
        <v>1219980</v>
      </c>
      <c r="I90" t="s">
        <v>3105</v>
      </c>
      <c r="J90">
        <v>27.2</v>
      </c>
      <c r="K90">
        <v>1.74</v>
      </c>
    </row>
    <row r="91" spans="1:11" x14ac:dyDescent="0.2">
      <c r="A91" t="s">
        <v>3125</v>
      </c>
      <c r="B91">
        <v>36.99</v>
      </c>
      <c r="C91">
        <v>14.37</v>
      </c>
      <c r="G91">
        <v>1225923</v>
      </c>
      <c r="H91">
        <v>1226317</v>
      </c>
      <c r="I91" t="s">
        <v>3105</v>
      </c>
      <c r="J91">
        <v>116.21</v>
      </c>
      <c r="K91">
        <v>1.74</v>
      </c>
    </row>
    <row r="92" spans="1:11" x14ac:dyDescent="0.2">
      <c r="A92" t="s">
        <v>60</v>
      </c>
      <c r="B92">
        <v>258.82</v>
      </c>
      <c r="C92">
        <v>18.12</v>
      </c>
      <c r="G92">
        <v>1233030</v>
      </c>
      <c r="H92">
        <v>1233388</v>
      </c>
      <c r="I92" t="s">
        <v>3105</v>
      </c>
      <c r="J92">
        <v>43.99</v>
      </c>
      <c r="K92">
        <v>1.74</v>
      </c>
    </row>
    <row r="93" spans="1:11" x14ac:dyDescent="0.2">
      <c r="A93" t="s">
        <v>61</v>
      </c>
      <c r="B93">
        <v>319.7</v>
      </c>
      <c r="C93">
        <v>12.36</v>
      </c>
      <c r="G93">
        <v>1265855</v>
      </c>
      <c r="H93">
        <v>1266240</v>
      </c>
      <c r="I93" t="s">
        <v>3105</v>
      </c>
      <c r="J93">
        <v>23.39</v>
      </c>
      <c r="K93">
        <v>0</v>
      </c>
    </row>
    <row r="94" spans="1:11" x14ac:dyDescent="0.2">
      <c r="A94" t="s">
        <v>62</v>
      </c>
      <c r="B94">
        <v>70.38</v>
      </c>
      <c r="C94">
        <v>8.9600000000000009</v>
      </c>
      <c r="G94">
        <v>1276792</v>
      </c>
      <c r="H94">
        <v>1277100</v>
      </c>
      <c r="I94" t="s">
        <v>3105</v>
      </c>
      <c r="J94">
        <v>223.69</v>
      </c>
      <c r="K94">
        <v>0.87</v>
      </c>
    </row>
    <row r="95" spans="1:11" x14ac:dyDescent="0.2">
      <c r="A95" t="s">
        <v>63</v>
      </c>
      <c r="B95">
        <v>628.42999999999995</v>
      </c>
      <c r="C95">
        <v>31.96</v>
      </c>
      <c r="G95">
        <v>1280750</v>
      </c>
      <c r="H95">
        <v>1281142</v>
      </c>
      <c r="I95" t="s">
        <v>3105</v>
      </c>
      <c r="J95">
        <v>25.8</v>
      </c>
      <c r="K95">
        <v>0.87</v>
      </c>
    </row>
    <row r="96" spans="1:11" x14ac:dyDescent="0.2">
      <c r="A96" t="s">
        <v>990</v>
      </c>
      <c r="B96">
        <v>135.63</v>
      </c>
      <c r="C96">
        <v>42.13</v>
      </c>
      <c r="G96">
        <v>1311799</v>
      </c>
      <c r="H96">
        <v>1312193</v>
      </c>
      <c r="I96" t="s">
        <v>3105</v>
      </c>
      <c r="J96">
        <v>48.55</v>
      </c>
      <c r="K96">
        <v>6.96</v>
      </c>
    </row>
    <row r="97" spans="1:11" x14ac:dyDescent="0.2">
      <c r="A97" t="s">
        <v>2872</v>
      </c>
      <c r="B97">
        <v>76.78</v>
      </c>
      <c r="C97">
        <v>3.81</v>
      </c>
      <c r="G97">
        <v>1325023</v>
      </c>
      <c r="H97">
        <v>1325355</v>
      </c>
      <c r="I97" t="s">
        <v>3105</v>
      </c>
      <c r="J97">
        <v>386.74</v>
      </c>
      <c r="K97">
        <v>6.09</v>
      </c>
    </row>
    <row r="98" spans="1:11" x14ac:dyDescent="0.2">
      <c r="A98" t="s">
        <v>3126</v>
      </c>
      <c r="B98">
        <v>97.21</v>
      </c>
      <c r="C98">
        <v>2.4</v>
      </c>
      <c r="G98">
        <v>1326559</v>
      </c>
      <c r="H98">
        <v>1327313</v>
      </c>
      <c r="I98" t="s">
        <v>3105</v>
      </c>
      <c r="J98">
        <v>455.92</v>
      </c>
      <c r="K98">
        <v>27.84</v>
      </c>
    </row>
    <row r="99" spans="1:11" x14ac:dyDescent="0.2">
      <c r="A99" t="s">
        <v>2873</v>
      </c>
      <c r="B99">
        <v>13.37</v>
      </c>
      <c r="C99">
        <v>1.65</v>
      </c>
      <c r="G99">
        <v>1327537</v>
      </c>
      <c r="H99">
        <v>1327980</v>
      </c>
      <c r="I99" t="s">
        <v>3105</v>
      </c>
      <c r="J99">
        <v>10.45</v>
      </c>
      <c r="K99">
        <v>4.3499999999999996</v>
      </c>
    </row>
    <row r="100" spans="1:11" x14ac:dyDescent="0.2">
      <c r="A100" t="s">
        <v>3127</v>
      </c>
      <c r="B100">
        <v>10.39</v>
      </c>
      <c r="C100">
        <v>2.12</v>
      </c>
      <c r="G100">
        <v>1357680</v>
      </c>
      <c r="H100">
        <v>1358050</v>
      </c>
      <c r="I100" t="s">
        <v>3105</v>
      </c>
      <c r="J100">
        <v>38.61</v>
      </c>
      <c r="K100">
        <v>0</v>
      </c>
    </row>
    <row r="101" spans="1:11" x14ac:dyDescent="0.2">
      <c r="A101" t="s">
        <v>991</v>
      </c>
      <c r="B101">
        <v>27.11</v>
      </c>
      <c r="C101">
        <v>10.15</v>
      </c>
      <c r="G101">
        <v>1359165</v>
      </c>
      <c r="H101">
        <v>1359544</v>
      </c>
      <c r="I101" t="s">
        <v>3105</v>
      </c>
      <c r="J101">
        <v>75.989999999999995</v>
      </c>
      <c r="K101">
        <v>50.46</v>
      </c>
    </row>
    <row r="102" spans="1:11" x14ac:dyDescent="0.2">
      <c r="A102" t="s">
        <v>992</v>
      </c>
      <c r="B102">
        <v>107.22</v>
      </c>
      <c r="C102">
        <v>6.82</v>
      </c>
      <c r="G102">
        <v>1372460</v>
      </c>
      <c r="H102">
        <v>1372862</v>
      </c>
      <c r="I102" t="s">
        <v>3105</v>
      </c>
      <c r="J102">
        <v>270.81</v>
      </c>
      <c r="K102">
        <v>24.36</v>
      </c>
    </row>
    <row r="103" spans="1:11" x14ac:dyDescent="0.2">
      <c r="A103" t="s">
        <v>3128</v>
      </c>
      <c r="B103">
        <v>23.64</v>
      </c>
      <c r="C103">
        <v>5.66</v>
      </c>
      <c r="G103">
        <v>1374611</v>
      </c>
      <c r="H103">
        <v>1375010</v>
      </c>
      <c r="I103" t="s">
        <v>3105</v>
      </c>
      <c r="J103">
        <v>22.52</v>
      </c>
      <c r="K103">
        <v>0</v>
      </c>
    </row>
    <row r="104" spans="1:11" x14ac:dyDescent="0.2">
      <c r="A104" t="s">
        <v>2874</v>
      </c>
      <c r="B104">
        <v>61.95</v>
      </c>
      <c r="C104">
        <v>1.79</v>
      </c>
      <c r="G104">
        <v>1388429</v>
      </c>
      <c r="H104">
        <v>1388828</v>
      </c>
      <c r="I104" t="s">
        <v>3105</v>
      </c>
      <c r="J104">
        <v>109.94</v>
      </c>
      <c r="K104">
        <v>6.09</v>
      </c>
    </row>
    <row r="105" spans="1:11" x14ac:dyDescent="0.2">
      <c r="A105" t="s">
        <v>64</v>
      </c>
      <c r="B105">
        <v>150.33000000000001</v>
      </c>
      <c r="C105">
        <v>7.42</v>
      </c>
      <c r="G105">
        <v>1390995</v>
      </c>
      <c r="H105">
        <v>1391485</v>
      </c>
      <c r="I105" t="s">
        <v>3105</v>
      </c>
      <c r="J105">
        <v>68.94</v>
      </c>
      <c r="K105">
        <v>0</v>
      </c>
    </row>
    <row r="106" spans="1:11" x14ac:dyDescent="0.2">
      <c r="A106" t="s">
        <v>65</v>
      </c>
      <c r="B106">
        <v>67.42</v>
      </c>
      <c r="C106">
        <v>5.16</v>
      </c>
      <c r="G106">
        <v>1392360</v>
      </c>
      <c r="H106">
        <v>1393095</v>
      </c>
      <c r="I106" t="s">
        <v>3105</v>
      </c>
      <c r="J106">
        <v>67.739999999999995</v>
      </c>
      <c r="K106">
        <v>3.48</v>
      </c>
    </row>
    <row r="107" spans="1:11" x14ac:dyDescent="0.2">
      <c r="A107" t="s">
        <v>66</v>
      </c>
      <c r="B107">
        <v>95.08</v>
      </c>
      <c r="C107">
        <v>8.74</v>
      </c>
      <c r="G107">
        <v>1393533</v>
      </c>
      <c r="H107">
        <v>1393849</v>
      </c>
      <c r="I107" t="s">
        <v>3105</v>
      </c>
      <c r="J107">
        <v>123.36</v>
      </c>
      <c r="K107">
        <v>0</v>
      </c>
    </row>
    <row r="108" spans="1:11" x14ac:dyDescent="0.2">
      <c r="A108" t="s">
        <v>67</v>
      </c>
      <c r="B108">
        <v>358.54</v>
      </c>
      <c r="C108">
        <v>13.14</v>
      </c>
      <c r="G108">
        <v>1435073</v>
      </c>
      <c r="H108">
        <v>1435488</v>
      </c>
      <c r="I108" t="s">
        <v>3105</v>
      </c>
      <c r="J108">
        <v>37.78</v>
      </c>
      <c r="K108">
        <v>1.74</v>
      </c>
    </row>
    <row r="109" spans="1:11" x14ac:dyDescent="0.2">
      <c r="A109" t="s">
        <v>68</v>
      </c>
      <c r="B109">
        <v>62.73</v>
      </c>
      <c r="C109">
        <v>4.66</v>
      </c>
      <c r="G109">
        <v>1478560</v>
      </c>
      <c r="H109">
        <v>1479051</v>
      </c>
      <c r="I109" t="s">
        <v>3105</v>
      </c>
      <c r="J109">
        <v>173.1</v>
      </c>
      <c r="K109">
        <v>9.57</v>
      </c>
    </row>
    <row r="110" spans="1:11" x14ac:dyDescent="0.2">
      <c r="A110" t="s">
        <v>3129</v>
      </c>
      <c r="B110">
        <v>55.91</v>
      </c>
      <c r="C110">
        <v>18.5</v>
      </c>
      <c r="G110">
        <v>1480361</v>
      </c>
      <c r="H110">
        <v>1480897</v>
      </c>
      <c r="I110" t="s">
        <v>3105</v>
      </c>
      <c r="J110">
        <v>24.06</v>
      </c>
      <c r="K110">
        <v>3.48</v>
      </c>
    </row>
    <row r="111" spans="1:11" x14ac:dyDescent="0.2">
      <c r="A111" t="s">
        <v>69</v>
      </c>
      <c r="B111">
        <v>59.62</v>
      </c>
      <c r="C111">
        <v>14.6</v>
      </c>
      <c r="G111">
        <v>1491070</v>
      </c>
      <c r="H111">
        <v>1491458</v>
      </c>
      <c r="I111" t="s">
        <v>3105</v>
      </c>
      <c r="J111">
        <v>56.87</v>
      </c>
      <c r="K111">
        <v>1.74</v>
      </c>
    </row>
    <row r="112" spans="1:11" x14ac:dyDescent="0.2">
      <c r="A112" t="s">
        <v>70</v>
      </c>
      <c r="B112">
        <v>144.07</v>
      </c>
      <c r="C112">
        <v>88.7</v>
      </c>
      <c r="G112">
        <v>1523843</v>
      </c>
      <c r="H112">
        <v>1524243</v>
      </c>
      <c r="I112" t="s">
        <v>3105</v>
      </c>
      <c r="J112">
        <v>10.59</v>
      </c>
      <c r="K112">
        <v>5.22</v>
      </c>
    </row>
    <row r="113" spans="1:11" x14ac:dyDescent="0.2">
      <c r="A113" t="s">
        <v>71</v>
      </c>
      <c r="B113">
        <v>700.49</v>
      </c>
      <c r="C113">
        <v>33.28</v>
      </c>
      <c r="G113">
        <v>1535584</v>
      </c>
      <c r="H113">
        <v>1536018</v>
      </c>
      <c r="I113" t="s">
        <v>3105</v>
      </c>
      <c r="J113">
        <v>23.41</v>
      </c>
      <c r="K113">
        <v>5.22</v>
      </c>
    </row>
    <row r="114" spans="1:11" x14ac:dyDescent="0.2">
      <c r="A114" t="s">
        <v>993</v>
      </c>
      <c r="B114">
        <v>100.81</v>
      </c>
      <c r="C114">
        <v>24.29</v>
      </c>
      <c r="G114">
        <v>1568176</v>
      </c>
      <c r="H114">
        <v>1568673</v>
      </c>
      <c r="I114" t="s">
        <v>3105</v>
      </c>
      <c r="J114">
        <v>17.36</v>
      </c>
      <c r="K114">
        <v>5.22</v>
      </c>
    </row>
    <row r="115" spans="1:11" x14ac:dyDescent="0.2">
      <c r="A115" t="s">
        <v>73</v>
      </c>
      <c r="B115">
        <v>227.1</v>
      </c>
      <c r="C115">
        <v>45.79</v>
      </c>
      <c r="G115">
        <v>1569178</v>
      </c>
      <c r="H115">
        <v>1569744</v>
      </c>
      <c r="I115" t="s">
        <v>3105</v>
      </c>
      <c r="J115">
        <v>10.68</v>
      </c>
      <c r="K115">
        <v>0.87</v>
      </c>
    </row>
    <row r="116" spans="1:11" x14ac:dyDescent="0.2">
      <c r="A116" t="s">
        <v>74</v>
      </c>
      <c r="B116">
        <v>260.81</v>
      </c>
      <c r="C116">
        <v>6.43</v>
      </c>
      <c r="G116">
        <v>1587237</v>
      </c>
      <c r="H116">
        <v>1587909</v>
      </c>
      <c r="I116" t="s">
        <v>3105</v>
      </c>
      <c r="J116">
        <v>362.02</v>
      </c>
      <c r="K116">
        <v>2.61</v>
      </c>
    </row>
    <row r="117" spans="1:11" x14ac:dyDescent="0.2">
      <c r="A117" t="s">
        <v>75</v>
      </c>
      <c r="B117">
        <v>341.71</v>
      </c>
      <c r="C117">
        <v>14.76</v>
      </c>
      <c r="G117">
        <v>1602429</v>
      </c>
      <c r="H117">
        <v>1602895</v>
      </c>
      <c r="I117" t="s">
        <v>3105</v>
      </c>
      <c r="J117">
        <v>24.43</v>
      </c>
      <c r="K117">
        <v>0.87</v>
      </c>
    </row>
    <row r="118" spans="1:11" x14ac:dyDescent="0.2">
      <c r="A118" t="s">
        <v>994</v>
      </c>
      <c r="B118">
        <v>150.94999999999999</v>
      </c>
      <c r="C118">
        <v>19.38</v>
      </c>
      <c r="G118">
        <v>1603956</v>
      </c>
      <c r="H118">
        <v>1604310</v>
      </c>
      <c r="I118" t="s">
        <v>3105</v>
      </c>
      <c r="J118">
        <v>20.239999999999998</v>
      </c>
      <c r="K118">
        <v>0</v>
      </c>
    </row>
    <row r="119" spans="1:11" x14ac:dyDescent="0.2">
      <c r="A119" t="s">
        <v>995</v>
      </c>
      <c r="B119">
        <v>180.38</v>
      </c>
      <c r="C119">
        <v>6.54</v>
      </c>
      <c r="G119">
        <v>1616784</v>
      </c>
      <c r="H119">
        <v>1617179</v>
      </c>
      <c r="I119" t="s">
        <v>3105</v>
      </c>
      <c r="J119">
        <v>46.59</v>
      </c>
      <c r="K119">
        <v>0.87</v>
      </c>
    </row>
    <row r="120" spans="1:11" x14ac:dyDescent="0.2">
      <c r="A120" t="s">
        <v>76</v>
      </c>
      <c r="B120">
        <v>118.64</v>
      </c>
      <c r="C120">
        <v>3.15</v>
      </c>
      <c r="G120">
        <v>1624515</v>
      </c>
      <c r="H120">
        <v>1624913</v>
      </c>
      <c r="I120" t="s">
        <v>3105</v>
      </c>
      <c r="J120">
        <v>59.63</v>
      </c>
      <c r="K120">
        <v>0.87</v>
      </c>
    </row>
    <row r="121" spans="1:11" x14ac:dyDescent="0.2">
      <c r="A121" t="s">
        <v>77</v>
      </c>
      <c r="B121">
        <v>92.33</v>
      </c>
      <c r="C121">
        <v>42.61</v>
      </c>
      <c r="G121">
        <v>1628628</v>
      </c>
      <c r="H121">
        <v>1629145</v>
      </c>
      <c r="I121" t="s">
        <v>3105</v>
      </c>
      <c r="J121">
        <v>156.1</v>
      </c>
      <c r="K121">
        <v>5.22</v>
      </c>
    </row>
    <row r="122" spans="1:11" x14ac:dyDescent="0.2">
      <c r="A122" t="s">
        <v>78</v>
      </c>
      <c r="B122">
        <v>282.22000000000003</v>
      </c>
      <c r="C122">
        <v>7.11</v>
      </c>
      <c r="G122">
        <v>1639992</v>
      </c>
      <c r="H122">
        <v>1640584</v>
      </c>
      <c r="I122" t="s">
        <v>3105</v>
      </c>
      <c r="J122">
        <v>57.7</v>
      </c>
      <c r="K122">
        <v>3.48</v>
      </c>
    </row>
    <row r="123" spans="1:11" x14ac:dyDescent="0.2">
      <c r="A123" t="s">
        <v>996</v>
      </c>
      <c r="B123">
        <v>98.92</v>
      </c>
      <c r="C123">
        <v>2.92</v>
      </c>
      <c r="G123">
        <v>1645027</v>
      </c>
      <c r="H123">
        <v>1645403</v>
      </c>
      <c r="I123" t="s">
        <v>3105</v>
      </c>
      <c r="J123">
        <v>38.869999999999997</v>
      </c>
      <c r="K123">
        <v>1.74</v>
      </c>
    </row>
    <row r="124" spans="1:11" x14ac:dyDescent="0.2">
      <c r="A124" t="s">
        <v>79</v>
      </c>
      <c r="B124">
        <v>37.770000000000003</v>
      </c>
      <c r="C124">
        <v>2.7</v>
      </c>
      <c r="G124">
        <v>1662811</v>
      </c>
      <c r="H124">
        <v>1663278</v>
      </c>
      <c r="I124" t="s">
        <v>3105</v>
      </c>
      <c r="J124">
        <v>45.03</v>
      </c>
      <c r="K124">
        <v>0.87</v>
      </c>
    </row>
    <row r="125" spans="1:11" x14ac:dyDescent="0.2">
      <c r="A125" t="s">
        <v>3130</v>
      </c>
      <c r="B125">
        <v>235.94</v>
      </c>
      <c r="C125">
        <v>54.71</v>
      </c>
      <c r="G125">
        <v>1694811</v>
      </c>
      <c r="H125">
        <v>1695259</v>
      </c>
      <c r="I125" t="s">
        <v>3105</v>
      </c>
      <c r="J125">
        <v>22.53</v>
      </c>
      <c r="K125">
        <v>3.48</v>
      </c>
    </row>
    <row r="126" spans="1:11" x14ac:dyDescent="0.2">
      <c r="A126" t="s">
        <v>80</v>
      </c>
      <c r="B126">
        <v>202.38</v>
      </c>
      <c r="C126">
        <v>12.77</v>
      </c>
      <c r="G126">
        <v>1706494</v>
      </c>
      <c r="H126">
        <v>1706835</v>
      </c>
      <c r="I126" t="s">
        <v>3105</v>
      </c>
      <c r="J126">
        <v>20.440000000000001</v>
      </c>
      <c r="K126">
        <v>0</v>
      </c>
    </row>
    <row r="127" spans="1:11" x14ac:dyDescent="0.2">
      <c r="A127" t="s">
        <v>81</v>
      </c>
      <c r="B127">
        <v>87.46</v>
      </c>
      <c r="C127">
        <v>9.86</v>
      </c>
      <c r="G127">
        <v>1707426</v>
      </c>
      <c r="H127">
        <v>1707750</v>
      </c>
      <c r="I127" t="s">
        <v>3105</v>
      </c>
      <c r="J127">
        <v>19.2</v>
      </c>
      <c r="K127">
        <v>0</v>
      </c>
    </row>
    <row r="128" spans="1:11" x14ac:dyDescent="0.2">
      <c r="A128" t="s">
        <v>997</v>
      </c>
      <c r="B128">
        <v>1240.52</v>
      </c>
      <c r="C128">
        <v>53.56</v>
      </c>
      <c r="G128">
        <v>1721148</v>
      </c>
      <c r="H128">
        <v>1721682</v>
      </c>
      <c r="I128" t="s">
        <v>3105</v>
      </c>
      <c r="J128">
        <v>18.3</v>
      </c>
      <c r="K128">
        <v>0.87</v>
      </c>
    </row>
    <row r="129" spans="1:11" x14ac:dyDescent="0.2">
      <c r="A129" t="s">
        <v>2875</v>
      </c>
      <c r="B129">
        <v>42.12</v>
      </c>
      <c r="C129">
        <v>3.67</v>
      </c>
      <c r="G129">
        <v>1727216</v>
      </c>
      <c r="H129">
        <v>1727591</v>
      </c>
      <c r="I129" t="s">
        <v>3105</v>
      </c>
      <c r="J129">
        <v>15.95</v>
      </c>
      <c r="K129">
        <v>0</v>
      </c>
    </row>
    <row r="130" spans="1:11" x14ac:dyDescent="0.2">
      <c r="A130" t="s">
        <v>3131</v>
      </c>
      <c r="B130">
        <v>70.89</v>
      </c>
      <c r="C130">
        <v>2.06</v>
      </c>
      <c r="G130">
        <v>1771049</v>
      </c>
      <c r="H130">
        <v>1771487</v>
      </c>
      <c r="I130" t="s">
        <v>3105</v>
      </c>
      <c r="J130">
        <v>17.829999999999998</v>
      </c>
      <c r="K130">
        <v>1.74</v>
      </c>
    </row>
    <row r="131" spans="1:11" x14ac:dyDescent="0.2">
      <c r="A131" t="s">
        <v>3132</v>
      </c>
      <c r="B131">
        <v>151.31</v>
      </c>
      <c r="C131">
        <v>22.28</v>
      </c>
      <c r="G131">
        <v>1783654</v>
      </c>
      <c r="H131">
        <v>1784202</v>
      </c>
      <c r="I131" t="s">
        <v>3105</v>
      </c>
      <c r="J131">
        <v>16.239999999999998</v>
      </c>
      <c r="K131">
        <v>1.74</v>
      </c>
    </row>
    <row r="132" spans="1:11" x14ac:dyDescent="0.2">
      <c r="A132" t="s">
        <v>83</v>
      </c>
      <c r="B132">
        <v>191.23</v>
      </c>
      <c r="C132">
        <v>52.3</v>
      </c>
      <c r="G132">
        <v>1785089</v>
      </c>
      <c r="H132">
        <v>1785665</v>
      </c>
      <c r="I132" t="s">
        <v>3105</v>
      </c>
      <c r="J132">
        <v>29.25</v>
      </c>
      <c r="K132">
        <v>0</v>
      </c>
    </row>
    <row r="133" spans="1:11" x14ac:dyDescent="0.2">
      <c r="A133" t="s">
        <v>3133</v>
      </c>
      <c r="B133">
        <v>222.68</v>
      </c>
      <c r="C133">
        <v>17.64</v>
      </c>
      <c r="G133">
        <v>1785790</v>
      </c>
      <c r="H133">
        <v>1786091</v>
      </c>
      <c r="I133" t="s">
        <v>3105</v>
      </c>
      <c r="J133">
        <v>21.01</v>
      </c>
      <c r="K133">
        <v>8.6999999999999993</v>
      </c>
    </row>
    <row r="134" spans="1:11" x14ac:dyDescent="0.2">
      <c r="A134" t="s">
        <v>85</v>
      </c>
      <c r="B134">
        <v>29.52</v>
      </c>
      <c r="C134">
        <v>4.1399999999999997</v>
      </c>
      <c r="G134">
        <v>1786231</v>
      </c>
      <c r="H134">
        <v>1786666</v>
      </c>
      <c r="I134" t="s">
        <v>3105</v>
      </c>
      <c r="J134">
        <v>28.64</v>
      </c>
      <c r="K134">
        <v>73.08</v>
      </c>
    </row>
    <row r="135" spans="1:11" x14ac:dyDescent="0.2">
      <c r="A135" t="s">
        <v>2876</v>
      </c>
      <c r="B135">
        <v>113.26</v>
      </c>
      <c r="C135">
        <v>15.52</v>
      </c>
      <c r="G135">
        <v>1793760</v>
      </c>
      <c r="H135">
        <v>1794143</v>
      </c>
      <c r="I135" t="s">
        <v>3105</v>
      </c>
      <c r="J135">
        <v>234.02</v>
      </c>
      <c r="K135">
        <v>2.61</v>
      </c>
    </row>
    <row r="136" spans="1:11" x14ac:dyDescent="0.2">
      <c r="A136" t="s">
        <v>998</v>
      </c>
      <c r="B136">
        <v>217</v>
      </c>
      <c r="C136">
        <v>12.65</v>
      </c>
      <c r="G136">
        <v>1824357</v>
      </c>
      <c r="H136">
        <v>1825015</v>
      </c>
      <c r="I136" t="s">
        <v>3105</v>
      </c>
      <c r="J136">
        <v>194.7</v>
      </c>
      <c r="K136">
        <v>1.74</v>
      </c>
    </row>
    <row r="137" spans="1:11" x14ac:dyDescent="0.2">
      <c r="A137" t="s">
        <v>86</v>
      </c>
      <c r="B137">
        <v>835.1</v>
      </c>
      <c r="C137">
        <v>14.76</v>
      </c>
      <c r="G137">
        <v>1827019</v>
      </c>
      <c r="H137">
        <v>1827356</v>
      </c>
      <c r="I137" t="s">
        <v>3105</v>
      </c>
      <c r="J137">
        <v>166.34</v>
      </c>
      <c r="K137">
        <v>0.87</v>
      </c>
    </row>
    <row r="138" spans="1:11" x14ac:dyDescent="0.2">
      <c r="A138" t="s">
        <v>88</v>
      </c>
      <c r="B138">
        <v>531.94000000000005</v>
      </c>
      <c r="C138">
        <v>18.690000000000001</v>
      </c>
      <c r="G138">
        <v>1849251</v>
      </c>
      <c r="H138">
        <v>1849688</v>
      </c>
      <c r="I138" t="s">
        <v>3105</v>
      </c>
      <c r="J138">
        <v>24.79</v>
      </c>
      <c r="K138">
        <v>6.96</v>
      </c>
    </row>
    <row r="139" spans="1:11" x14ac:dyDescent="0.2">
      <c r="A139" t="s">
        <v>89</v>
      </c>
      <c r="B139">
        <v>129.59</v>
      </c>
      <c r="C139">
        <v>3.42</v>
      </c>
      <c r="G139">
        <v>1849882</v>
      </c>
      <c r="H139">
        <v>1850337</v>
      </c>
      <c r="I139" t="s">
        <v>3105</v>
      </c>
      <c r="J139">
        <v>11.29</v>
      </c>
      <c r="K139">
        <v>6.09</v>
      </c>
    </row>
    <row r="140" spans="1:11" x14ac:dyDescent="0.2">
      <c r="A140" t="s">
        <v>90</v>
      </c>
      <c r="B140">
        <v>316.47000000000003</v>
      </c>
      <c r="C140">
        <v>36.19</v>
      </c>
      <c r="G140">
        <v>1862441</v>
      </c>
      <c r="H140">
        <v>1863055</v>
      </c>
      <c r="I140" t="s">
        <v>3105</v>
      </c>
      <c r="J140">
        <v>10.54</v>
      </c>
      <c r="K140">
        <v>0</v>
      </c>
    </row>
    <row r="141" spans="1:11" x14ac:dyDescent="0.2">
      <c r="A141" t="s">
        <v>2878</v>
      </c>
      <c r="B141">
        <v>23.43</v>
      </c>
      <c r="C141">
        <v>3.39</v>
      </c>
      <c r="G141">
        <v>1892934</v>
      </c>
      <c r="H141">
        <v>1893268</v>
      </c>
      <c r="I141" t="s">
        <v>3105</v>
      </c>
      <c r="J141">
        <v>14.45</v>
      </c>
      <c r="K141">
        <v>13.92</v>
      </c>
    </row>
    <row r="142" spans="1:11" x14ac:dyDescent="0.2">
      <c r="A142" t="s">
        <v>92</v>
      </c>
      <c r="B142">
        <v>161.22</v>
      </c>
      <c r="C142">
        <v>17.87</v>
      </c>
      <c r="G142">
        <v>1896874</v>
      </c>
      <c r="H142">
        <v>1897276</v>
      </c>
      <c r="I142" t="s">
        <v>3105</v>
      </c>
      <c r="J142">
        <v>11.57</v>
      </c>
      <c r="K142">
        <v>5.22</v>
      </c>
    </row>
    <row r="143" spans="1:11" x14ac:dyDescent="0.2">
      <c r="A143" t="s">
        <v>93</v>
      </c>
      <c r="B143">
        <v>214.68</v>
      </c>
      <c r="C143">
        <v>39.869999999999997</v>
      </c>
      <c r="G143">
        <v>1931702</v>
      </c>
      <c r="H143">
        <v>1932240</v>
      </c>
      <c r="I143" t="s">
        <v>3105</v>
      </c>
      <c r="J143">
        <v>12.49</v>
      </c>
      <c r="K143">
        <v>0</v>
      </c>
    </row>
    <row r="144" spans="1:11" x14ac:dyDescent="0.2">
      <c r="A144" t="s">
        <v>94</v>
      </c>
      <c r="B144">
        <v>196.47</v>
      </c>
      <c r="C144">
        <v>28.05</v>
      </c>
      <c r="G144">
        <v>1955163</v>
      </c>
      <c r="H144">
        <v>1955552</v>
      </c>
      <c r="I144" t="s">
        <v>3105</v>
      </c>
      <c r="J144">
        <v>48.17</v>
      </c>
      <c r="K144">
        <v>1.74</v>
      </c>
    </row>
    <row r="145" spans="1:11" x14ac:dyDescent="0.2">
      <c r="A145" t="s">
        <v>95</v>
      </c>
      <c r="B145">
        <v>39.81</v>
      </c>
      <c r="C145">
        <v>2.2599999999999998</v>
      </c>
      <c r="G145">
        <v>1956775</v>
      </c>
      <c r="H145">
        <v>1957128</v>
      </c>
      <c r="I145" t="s">
        <v>3105</v>
      </c>
      <c r="J145">
        <v>47.27</v>
      </c>
      <c r="K145">
        <v>7.83</v>
      </c>
    </row>
    <row r="146" spans="1:11" x14ac:dyDescent="0.2">
      <c r="A146" t="s">
        <v>3134</v>
      </c>
      <c r="B146">
        <v>31.91</v>
      </c>
      <c r="C146">
        <v>8.59</v>
      </c>
      <c r="G146">
        <v>1962196</v>
      </c>
      <c r="H146">
        <v>1962594</v>
      </c>
      <c r="I146" t="s">
        <v>3105</v>
      </c>
      <c r="J146">
        <v>284.97000000000003</v>
      </c>
      <c r="K146">
        <v>4.3499999999999996</v>
      </c>
    </row>
    <row r="147" spans="1:11" x14ac:dyDescent="0.2">
      <c r="A147" t="s">
        <v>2879</v>
      </c>
      <c r="B147">
        <v>102.21</v>
      </c>
      <c r="C147">
        <v>10.29</v>
      </c>
      <c r="G147">
        <v>1971534</v>
      </c>
      <c r="H147">
        <v>1972171</v>
      </c>
      <c r="I147" t="s">
        <v>3105</v>
      </c>
      <c r="J147">
        <v>11.82</v>
      </c>
      <c r="K147">
        <v>5.22</v>
      </c>
    </row>
    <row r="148" spans="1:11" x14ac:dyDescent="0.2">
      <c r="A148" t="s">
        <v>999</v>
      </c>
      <c r="B148">
        <v>54.42</v>
      </c>
      <c r="C148">
        <v>9.73</v>
      </c>
      <c r="G148">
        <v>1998943</v>
      </c>
      <c r="H148">
        <v>1999582</v>
      </c>
      <c r="I148" t="s">
        <v>3105</v>
      </c>
      <c r="J148">
        <v>24.83</v>
      </c>
      <c r="K148">
        <v>39.15</v>
      </c>
    </row>
    <row r="149" spans="1:11" x14ac:dyDescent="0.2">
      <c r="A149" t="s">
        <v>2880</v>
      </c>
      <c r="B149">
        <v>45.36</v>
      </c>
      <c r="C149">
        <v>8.51</v>
      </c>
      <c r="G149">
        <v>2011974</v>
      </c>
      <c r="H149">
        <v>2012295</v>
      </c>
      <c r="I149" t="s">
        <v>3105</v>
      </c>
      <c r="J149">
        <v>128.07</v>
      </c>
      <c r="K149">
        <v>0.87</v>
      </c>
    </row>
    <row r="150" spans="1:11" x14ac:dyDescent="0.2">
      <c r="A150" t="s">
        <v>3135</v>
      </c>
      <c r="B150">
        <v>29.83</v>
      </c>
      <c r="C150">
        <v>2.34</v>
      </c>
      <c r="G150">
        <v>2012646</v>
      </c>
      <c r="H150">
        <v>2013337</v>
      </c>
      <c r="I150" t="s">
        <v>3105</v>
      </c>
      <c r="J150">
        <v>134.26</v>
      </c>
      <c r="K150">
        <v>1.74</v>
      </c>
    </row>
    <row r="151" spans="1:11" x14ac:dyDescent="0.2">
      <c r="A151" t="s">
        <v>3136</v>
      </c>
      <c r="B151">
        <v>28.36</v>
      </c>
      <c r="C151">
        <v>7.53</v>
      </c>
      <c r="G151">
        <v>2012798</v>
      </c>
      <c r="H151">
        <v>2013153</v>
      </c>
      <c r="I151" t="s">
        <v>3105</v>
      </c>
      <c r="J151">
        <v>141.27000000000001</v>
      </c>
      <c r="K151">
        <v>1.74</v>
      </c>
    </row>
    <row r="152" spans="1:11" x14ac:dyDescent="0.2">
      <c r="A152" t="s">
        <v>96</v>
      </c>
      <c r="B152">
        <v>110.11</v>
      </c>
      <c r="C152">
        <v>13.45</v>
      </c>
      <c r="G152">
        <v>2015473</v>
      </c>
      <c r="H152">
        <v>2015941</v>
      </c>
      <c r="I152" t="s">
        <v>3105</v>
      </c>
      <c r="J152">
        <v>19.64</v>
      </c>
      <c r="K152">
        <v>7.83</v>
      </c>
    </row>
    <row r="153" spans="1:11" x14ac:dyDescent="0.2">
      <c r="A153" t="s">
        <v>97</v>
      </c>
      <c r="B153">
        <v>170.79</v>
      </c>
      <c r="C153">
        <v>13.14</v>
      </c>
      <c r="G153">
        <v>2024077</v>
      </c>
      <c r="H153">
        <v>2024469</v>
      </c>
      <c r="I153" t="s">
        <v>3105</v>
      </c>
      <c r="J153">
        <v>23.2</v>
      </c>
      <c r="K153">
        <v>1.74</v>
      </c>
    </row>
    <row r="154" spans="1:11" x14ac:dyDescent="0.2">
      <c r="A154" t="s">
        <v>3137</v>
      </c>
      <c r="B154">
        <v>91.93</v>
      </c>
      <c r="C154">
        <v>53.48</v>
      </c>
      <c r="G154">
        <v>2046929</v>
      </c>
      <c r="H154">
        <v>2047324</v>
      </c>
      <c r="I154" t="s">
        <v>3105</v>
      </c>
      <c r="J154">
        <v>25.46</v>
      </c>
      <c r="K154">
        <v>0</v>
      </c>
    </row>
    <row r="155" spans="1:11" x14ac:dyDescent="0.2">
      <c r="A155" t="s">
        <v>3138</v>
      </c>
      <c r="B155">
        <v>87.33</v>
      </c>
      <c r="C155">
        <v>8.3800000000000008</v>
      </c>
      <c r="G155">
        <v>2055240</v>
      </c>
      <c r="H155">
        <v>2055653</v>
      </c>
      <c r="I155" t="s">
        <v>3105</v>
      </c>
      <c r="J155">
        <v>1939.73</v>
      </c>
      <c r="K155">
        <v>14.79</v>
      </c>
    </row>
    <row r="156" spans="1:11" x14ac:dyDescent="0.2">
      <c r="A156" t="s">
        <v>1000</v>
      </c>
      <c r="B156">
        <v>239.89</v>
      </c>
      <c r="C156">
        <v>30.87</v>
      </c>
      <c r="G156">
        <v>2055965</v>
      </c>
      <c r="H156">
        <v>2056446</v>
      </c>
      <c r="I156" t="s">
        <v>3105</v>
      </c>
      <c r="J156">
        <v>2885.36</v>
      </c>
      <c r="K156">
        <v>18.27</v>
      </c>
    </row>
    <row r="157" spans="1:11" x14ac:dyDescent="0.2">
      <c r="A157" t="s">
        <v>3139</v>
      </c>
      <c r="B157">
        <v>257.69</v>
      </c>
      <c r="C157">
        <v>9.4</v>
      </c>
      <c r="G157">
        <v>2081561</v>
      </c>
      <c r="H157">
        <v>2081942</v>
      </c>
      <c r="I157" t="s">
        <v>3105</v>
      </c>
      <c r="J157">
        <v>19.43</v>
      </c>
      <c r="K157">
        <v>2.61</v>
      </c>
    </row>
    <row r="158" spans="1:11" x14ac:dyDescent="0.2">
      <c r="A158" t="s">
        <v>1001</v>
      </c>
      <c r="B158">
        <v>154.47</v>
      </c>
      <c r="C158">
        <v>48.61</v>
      </c>
      <c r="G158">
        <v>2083282</v>
      </c>
      <c r="H158">
        <v>2083687</v>
      </c>
      <c r="I158" t="s">
        <v>3105</v>
      </c>
      <c r="J158">
        <v>163.1</v>
      </c>
      <c r="K158">
        <v>0.87</v>
      </c>
    </row>
    <row r="159" spans="1:11" x14ac:dyDescent="0.2">
      <c r="A159" t="s">
        <v>98</v>
      </c>
      <c r="B159">
        <v>3751.26</v>
      </c>
      <c r="C159">
        <v>75.510000000000005</v>
      </c>
      <c r="G159">
        <v>2087338</v>
      </c>
      <c r="H159">
        <v>2087645</v>
      </c>
      <c r="I159" t="s">
        <v>3105</v>
      </c>
      <c r="J159">
        <v>106.3</v>
      </c>
      <c r="K159">
        <v>0.87</v>
      </c>
    </row>
    <row r="160" spans="1:11" x14ac:dyDescent="0.2">
      <c r="A160" t="s">
        <v>3140</v>
      </c>
      <c r="B160">
        <v>27.11</v>
      </c>
      <c r="C160">
        <v>3.21</v>
      </c>
      <c r="G160">
        <v>2102873</v>
      </c>
      <c r="H160">
        <v>2103339</v>
      </c>
      <c r="I160" t="s">
        <v>3105</v>
      </c>
      <c r="J160">
        <v>93.33</v>
      </c>
      <c r="K160">
        <v>0.87</v>
      </c>
    </row>
    <row r="161" spans="1:11" x14ac:dyDescent="0.2">
      <c r="A161" t="s">
        <v>99</v>
      </c>
      <c r="B161">
        <v>164.19</v>
      </c>
      <c r="C161">
        <v>16.91</v>
      </c>
      <c r="G161">
        <v>2204847</v>
      </c>
      <c r="H161">
        <v>2205235</v>
      </c>
      <c r="I161" t="s">
        <v>3105</v>
      </c>
      <c r="J161">
        <v>57.46</v>
      </c>
      <c r="K161">
        <v>0</v>
      </c>
    </row>
    <row r="162" spans="1:11" x14ac:dyDescent="0.2">
      <c r="A162" t="s">
        <v>2881</v>
      </c>
      <c r="B162">
        <v>44.2</v>
      </c>
      <c r="C162">
        <v>3.21</v>
      </c>
      <c r="G162">
        <v>2222367</v>
      </c>
      <c r="H162">
        <v>2222799</v>
      </c>
      <c r="I162" t="s">
        <v>3105</v>
      </c>
      <c r="J162">
        <v>88.22</v>
      </c>
      <c r="K162">
        <v>1.74</v>
      </c>
    </row>
    <row r="163" spans="1:11" x14ac:dyDescent="0.2">
      <c r="A163" t="s">
        <v>1002</v>
      </c>
      <c r="B163">
        <v>62.14</v>
      </c>
      <c r="C163">
        <v>17.87</v>
      </c>
      <c r="G163">
        <v>2232283</v>
      </c>
      <c r="H163">
        <v>2232689</v>
      </c>
      <c r="I163" t="s">
        <v>3105</v>
      </c>
      <c r="J163">
        <v>45.34</v>
      </c>
      <c r="K163">
        <v>6.96</v>
      </c>
    </row>
    <row r="164" spans="1:11" x14ac:dyDescent="0.2">
      <c r="A164" t="s">
        <v>101</v>
      </c>
      <c r="B164">
        <v>127.28</v>
      </c>
      <c r="C164">
        <v>0.89</v>
      </c>
      <c r="G164">
        <v>2242966</v>
      </c>
      <c r="H164">
        <v>2243401</v>
      </c>
      <c r="I164" t="s">
        <v>3105</v>
      </c>
      <c r="J164">
        <v>36.49</v>
      </c>
      <c r="K164">
        <v>12.18</v>
      </c>
    </row>
    <row r="165" spans="1:11" x14ac:dyDescent="0.2">
      <c r="A165" t="s">
        <v>102</v>
      </c>
      <c r="B165">
        <v>124.39</v>
      </c>
      <c r="C165">
        <v>6.98</v>
      </c>
      <c r="G165">
        <v>2277659</v>
      </c>
      <c r="H165">
        <v>2278001</v>
      </c>
      <c r="I165" t="s">
        <v>3105</v>
      </c>
      <c r="J165">
        <v>1858.59</v>
      </c>
      <c r="K165">
        <v>7.83</v>
      </c>
    </row>
    <row r="166" spans="1:11" x14ac:dyDescent="0.2">
      <c r="A166" t="s">
        <v>103</v>
      </c>
      <c r="B166">
        <v>66.06</v>
      </c>
      <c r="C166">
        <v>3.55</v>
      </c>
      <c r="G166">
        <v>2288955</v>
      </c>
      <c r="H166">
        <v>2289283</v>
      </c>
      <c r="I166" t="s">
        <v>3105</v>
      </c>
      <c r="J166">
        <v>75.02</v>
      </c>
      <c r="K166">
        <v>2.61</v>
      </c>
    </row>
    <row r="167" spans="1:11" x14ac:dyDescent="0.2">
      <c r="A167" t="s">
        <v>2882</v>
      </c>
      <c r="B167">
        <v>301.06</v>
      </c>
      <c r="C167">
        <v>14.27</v>
      </c>
      <c r="G167">
        <v>2294023</v>
      </c>
      <c r="H167">
        <v>2294317</v>
      </c>
      <c r="I167" t="s">
        <v>3105</v>
      </c>
      <c r="J167">
        <v>17.829999999999998</v>
      </c>
      <c r="K167">
        <v>2.61</v>
      </c>
    </row>
    <row r="168" spans="1:11" x14ac:dyDescent="0.2">
      <c r="A168" t="s">
        <v>1003</v>
      </c>
      <c r="B168">
        <v>184.95</v>
      </c>
      <c r="C168">
        <v>73.34</v>
      </c>
      <c r="G168">
        <v>2300455</v>
      </c>
      <c r="H168">
        <v>2301072</v>
      </c>
      <c r="I168" t="s">
        <v>3105</v>
      </c>
      <c r="J168">
        <v>196</v>
      </c>
      <c r="K168">
        <v>0.87</v>
      </c>
    </row>
    <row r="169" spans="1:11" x14ac:dyDescent="0.2">
      <c r="A169" t="s">
        <v>2883</v>
      </c>
      <c r="B169">
        <v>160.18</v>
      </c>
      <c r="C169">
        <v>26.54</v>
      </c>
      <c r="G169">
        <v>2319464</v>
      </c>
      <c r="H169">
        <v>2319803</v>
      </c>
      <c r="I169" t="s">
        <v>3105</v>
      </c>
      <c r="J169">
        <v>12.12</v>
      </c>
      <c r="K169">
        <v>0</v>
      </c>
    </row>
    <row r="170" spans="1:11" x14ac:dyDescent="0.2">
      <c r="A170" t="s">
        <v>3141</v>
      </c>
      <c r="B170">
        <v>25.41</v>
      </c>
      <c r="C170">
        <v>1.22</v>
      </c>
      <c r="G170">
        <v>2325067</v>
      </c>
      <c r="H170">
        <v>2325447</v>
      </c>
      <c r="I170" t="s">
        <v>3105</v>
      </c>
      <c r="J170">
        <v>69.7</v>
      </c>
      <c r="K170">
        <v>0</v>
      </c>
    </row>
    <row r="171" spans="1:11" x14ac:dyDescent="0.2">
      <c r="A171" t="s">
        <v>3142</v>
      </c>
      <c r="B171">
        <v>26.46</v>
      </c>
      <c r="C171">
        <v>5.69</v>
      </c>
      <c r="G171">
        <v>2329926</v>
      </c>
      <c r="H171">
        <v>2330401</v>
      </c>
      <c r="I171" t="s">
        <v>3105</v>
      </c>
      <c r="J171">
        <v>20.66</v>
      </c>
      <c r="K171">
        <v>3.48</v>
      </c>
    </row>
    <row r="172" spans="1:11" x14ac:dyDescent="0.2">
      <c r="A172" t="s">
        <v>104</v>
      </c>
      <c r="B172">
        <v>750.66</v>
      </c>
      <c r="C172">
        <v>26.36</v>
      </c>
      <c r="G172">
        <v>2356321</v>
      </c>
      <c r="H172">
        <v>2356643</v>
      </c>
      <c r="I172" t="s">
        <v>3105</v>
      </c>
      <c r="J172">
        <v>458.4</v>
      </c>
      <c r="K172">
        <v>0</v>
      </c>
    </row>
    <row r="173" spans="1:11" x14ac:dyDescent="0.2">
      <c r="A173" t="s">
        <v>3143</v>
      </c>
      <c r="B173">
        <v>94</v>
      </c>
      <c r="C173">
        <v>47.48</v>
      </c>
      <c r="G173">
        <v>2392004</v>
      </c>
      <c r="H173">
        <v>2392413</v>
      </c>
      <c r="I173" t="s">
        <v>3105</v>
      </c>
      <c r="J173">
        <v>69.56</v>
      </c>
      <c r="K173">
        <v>6.96</v>
      </c>
    </row>
    <row r="174" spans="1:11" x14ac:dyDescent="0.2">
      <c r="A174" t="s">
        <v>2884</v>
      </c>
      <c r="B174">
        <v>64.17</v>
      </c>
      <c r="C174">
        <v>3.62</v>
      </c>
      <c r="G174">
        <v>2400382</v>
      </c>
      <c r="H174">
        <v>2400943</v>
      </c>
      <c r="I174" t="s">
        <v>3105</v>
      </c>
      <c r="J174">
        <v>32.159999999999997</v>
      </c>
      <c r="K174">
        <v>26.1</v>
      </c>
    </row>
    <row r="175" spans="1:11" x14ac:dyDescent="0.2">
      <c r="A175" t="s">
        <v>1004</v>
      </c>
      <c r="B175">
        <v>178.35</v>
      </c>
      <c r="C175">
        <v>3.24</v>
      </c>
      <c r="G175">
        <v>2425727</v>
      </c>
      <c r="H175">
        <v>2426052</v>
      </c>
      <c r="I175" t="s">
        <v>3105</v>
      </c>
      <c r="J175">
        <v>122.23</v>
      </c>
      <c r="K175">
        <v>13.05</v>
      </c>
    </row>
    <row r="176" spans="1:11" x14ac:dyDescent="0.2">
      <c r="A176" t="s">
        <v>3144</v>
      </c>
      <c r="B176">
        <v>42.74</v>
      </c>
      <c r="C176">
        <v>2.98</v>
      </c>
      <c r="G176">
        <v>2442947</v>
      </c>
      <c r="H176">
        <v>2443452</v>
      </c>
      <c r="I176" t="s">
        <v>3105</v>
      </c>
      <c r="J176">
        <v>18.100000000000001</v>
      </c>
      <c r="K176">
        <v>6.96</v>
      </c>
    </row>
    <row r="177" spans="1:11" x14ac:dyDescent="0.2">
      <c r="A177" t="s">
        <v>105</v>
      </c>
      <c r="B177">
        <v>45.52</v>
      </c>
      <c r="C177">
        <v>24.12</v>
      </c>
      <c r="G177">
        <v>2446075</v>
      </c>
      <c r="H177">
        <v>2446780</v>
      </c>
      <c r="I177" t="s">
        <v>3105</v>
      </c>
      <c r="J177">
        <v>141.69999999999999</v>
      </c>
      <c r="K177">
        <v>0.87</v>
      </c>
    </row>
    <row r="178" spans="1:11" x14ac:dyDescent="0.2">
      <c r="A178" t="s">
        <v>106</v>
      </c>
      <c r="B178">
        <v>211.84</v>
      </c>
      <c r="C178">
        <v>23.5</v>
      </c>
      <c r="G178">
        <v>2447440</v>
      </c>
      <c r="H178">
        <v>2447755</v>
      </c>
      <c r="I178" t="s">
        <v>3105</v>
      </c>
      <c r="J178">
        <v>239.46</v>
      </c>
      <c r="K178">
        <v>0</v>
      </c>
    </row>
    <row r="179" spans="1:11" x14ac:dyDescent="0.2">
      <c r="A179" t="s">
        <v>1005</v>
      </c>
      <c r="B179">
        <v>60.26</v>
      </c>
      <c r="C179">
        <v>17.149999999999999</v>
      </c>
      <c r="G179">
        <v>2450050</v>
      </c>
      <c r="H179">
        <v>2450415</v>
      </c>
      <c r="I179" t="s">
        <v>3105</v>
      </c>
      <c r="J179">
        <v>117.35</v>
      </c>
      <c r="K179">
        <v>1.74</v>
      </c>
    </row>
    <row r="180" spans="1:11" x14ac:dyDescent="0.2">
      <c r="A180" t="s">
        <v>3145</v>
      </c>
      <c r="B180">
        <v>19.91</v>
      </c>
      <c r="C180">
        <v>9.5</v>
      </c>
      <c r="G180">
        <v>2451052</v>
      </c>
      <c r="H180">
        <v>2451449</v>
      </c>
      <c r="I180" t="s">
        <v>3105</v>
      </c>
      <c r="J180">
        <v>39.15</v>
      </c>
      <c r="K180">
        <v>1.74</v>
      </c>
    </row>
    <row r="181" spans="1:11" x14ac:dyDescent="0.2">
      <c r="A181" t="s">
        <v>2885</v>
      </c>
      <c r="B181">
        <v>39.33</v>
      </c>
      <c r="C181">
        <v>16.79</v>
      </c>
      <c r="G181">
        <v>2607021</v>
      </c>
      <c r="H181">
        <v>2607445</v>
      </c>
      <c r="I181" t="s">
        <v>3105</v>
      </c>
      <c r="J181">
        <v>22.89</v>
      </c>
      <c r="K181">
        <v>3.48</v>
      </c>
    </row>
    <row r="182" spans="1:11" x14ac:dyDescent="0.2">
      <c r="A182" t="s">
        <v>2886</v>
      </c>
      <c r="B182">
        <v>49.08</v>
      </c>
      <c r="C182">
        <v>1.23</v>
      </c>
      <c r="G182">
        <v>2617764</v>
      </c>
      <c r="H182">
        <v>2618089</v>
      </c>
      <c r="I182" t="s">
        <v>3105</v>
      </c>
      <c r="J182">
        <v>71.48</v>
      </c>
      <c r="K182">
        <v>1.74</v>
      </c>
    </row>
    <row r="183" spans="1:11" x14ac:dyDescent="0.2">
      <c r="A183" t="s">
        <v>107</v>
      </c>
      <c r="B183">
        <v>62.94</v>
      </c>
      <c r="C183">
        <v>2.71</v>
      </c>
      <c r="G183">
        <v>2625881</v>
      </c>
      <c r="H183">
        <v>2626188</v>
      </c>
      <c r="I183" t="s">
        <v>3105</v>
      </c>
      <c r="J183">
        <v>864.53</v>
      </c>
      <c r="K183">
        <v>2.61</v>
      </c>
    </row>
    <row r="184" spans="1:11" x14ac:dyDescent="0.2">
      <c r="A184" t="s">
        <v>108</v>
      </c>
      <c r="B184">
        <v>37.08</v>
      </c>
      <c r="C184">
        <v>12.89</v>
      </c>
      <c r="G184">
        <v>2630411</v>
      </c>
      <c r="H184">
        <v>2631143</v>
      </c>
      <c r="I184" t="s">
        <v>3105</v>
      </c>
      <c r="J184">
        <v>15.61</v>
      </c>
      <c r="K184">
        <v>8.6999999999999993</v>
      </c>
    </row>
    <row r="185" spans="1:11" x14ac:dyDescent="0.2">
      <c r="A185" t="s">
        <v>109</v>
      </c>
      <c r="B185">
        <v>68.680000000000007</v>
      </c>
      <c r="C185">
        <v>4.92</v>
      </c>
      <c r="G185">
        <v>2632157</v>
      </c>
      <c r="H185">
        <v>2632803</v>
      </c>
      <c r="I185" t="s">
        <v>3105</v>
      </c>
      <c r="J185">
        <v>19.350000000000001</v>
      </c>
      <c r="K185">
        <v>1.74</v>
      </c>
    </row>
    <row r="186" spans="1:11" x14ac:dyDescent="0.2">
      <c r="A186" t="s">
        <v>110</v>
      </c>
      <c r="B186">
        <v>494.44</v>
      </c>
      <c r="C186">
        <v>51.88</v>
      </c>
      <c r="G186">
        <v>2637481</v>
      </c>
      <c r="H186">
        <v>2637916</v>
      </c>
      <c r="I186" t="s">
        <v>3105</v>
      </c>
      <c r="J186">
        <v>248.85</v>
      </c>
      <c r="K186">
        <v>28.71</v>
      </c>
    </row>
    <row r="187" spans="1:11" x14ac:dyDescent="0.2">
      <c r="A187" t="s">
        <v>111</v>
      </c>
      <c r="B187">
        <v>134.97</v>
      </c>
      <c r="C187">
        <v>12.55</v>
      </c>
      <c r="G187">
        <v>2640298</v>
      </c>
      <c r="H187">
        <v>2640692</v>
      </c>
      <c r="I187" t="s">
        <v>3105</v>
      </c>
      <c r="J187">
        <v>71.849999999999994</v>
      </c>
      <c r="K187">
        <v>0.87</v>
      </c>
    </row>
    <row r="188" spans="1:11" x14ac:dyDescent="0.2">
      <c r="A188" t="s">
        <v>112</v>
      </c>
      <c r="B188">
        <v>248.81</v>
      </c>
      <c r="C188">
        <v>11.21</v>
      </c>
      <c r="G188">
        <v>2642436</v>
      </c>
      <c r="H188">
        <v>2642934</v>
      </c>
      <c r="I188" t="s">
        <v>3105</v>
      </c>
      <c r="J188">
        <v>46.7</v>
      </c>
      <c r="K188">
        <v>0.87</v>
      </c>
    </row>
    <row r="189" spans="1:11" x14ac:dyDescent="0.2">
      <c r="A189" t="s">
        <v>113</v>
      </c>
      <c r="B189">
        <v>454.62</v>
      </c>
      <c r="C189">
        <v>24.08</v>
      </c>
      <c r="G189">
        <v>2659603</v>
      </c>
      <c r="H189">
        <v>2659958</v>
      </c>
      <c r="I189" t="s">
        <v>3105</v>
      </c>
      <c r="J189">
        <v>20.53</v>
      </c>
      <c r="K189">
        <v>0</v>
      </c>
    </row>
    <row r="190" spans="1:11" x14ac:dyDescent="0.2">
      <c r="A190" t="s">
        <v>114</v>
      </c>
      <c r="B190">
        <v>191.72</v>
      </c>
      <c r="C190">
        <v>32.590000000000003</v>
      </c>
      <c r="G190">
        <v>2684005</v>
      </c>
      <c r="H190">
        <v>2684302</v>
      </c>
      <c r="I190" t="s">
        <v>3105</v>
      </c>
      <c r="J190">
        <v>46.13</v>
      </c>
      <c r="K190">
        <v>1.74</v>
      </c>
    </row>
    <row r="191" spans="1:11" x14ac:dyDescent="0.2">
      <c r="A191" t="s">
        <v>115</v>
      </c>
      <c r="B191">
        <v>284.10000000000002</v>
      </c>
      <c r="C191">
        <v>20.78</v>
      </c>
      <c r="G191">
        <v>2695867</v>
      </c>
      <c r="H191">
        <v>2696397</v>
      </c>
      <c r="I191" t="s">
        <v>3105</v>
      </c>
      <c r="J191">
        <v>78.47</v>
      </c>
      <c r="K191">
        <v>9.57</v>
      </c>
    </row>
    <row r="192" spans="1:11" x14ac:dyDescent="0.2">
      <c r="A192" t="s">
        <v>1006</v>
      </c>
      <c r="B192">
        <v>313.02</v>
      </c>
      <c r="C192">
        <v>32.28</v>
      </c>
      <c r="G192">
        <v>2717660</v>
      </c>
      <c r="H192">
        <v>2717969</v>
      </c>
      <c r="I192" t="s">
        <v>3105</v>
      </c>
      <c r="J192">
        <v>144.99</v>
      </c>
      <c r="K192">
        <v>0</v>
      </c>
    </row>
    <row r="193" spans="1:11" x14ac:dyDescent="0.2">
      <c r="A193" t="s">
        <v>2887</v>
      </c>
      <c r="B193">
        <v>79.94</v>
      </c>
      <c r="C193">
        <v>8.64</v>
      </c>
      <c r="G193">
        <v>2725235</v>
      </c>
      <c r="H193">
        <v>2725655</v>
      </c>
      <c r="I193" t="s">
        <v>3105</v>
      </c>
      <c r="J193">
        <v>74.569999999999993</v>
      </c>
      <c r="K193">
        <v>0.87</v>
      </c>
    </row>
    <row r="194" spans="1:11" x14ac:dyDescent="0.2">
      <c r="A194" t="s">
        <v>1007</v>
      </c>
      <c r="B194">
        <v>28.41</v>
      </c>
      <c r="C194">
        <v>7.42</v>
      </c>
      <c r="G194">
        <v>2727415</v>
      </c>
      <c r="H194">
        <v>2727747</v>
      </c>
      <c r="I194" t="s">
        <v>3105</v>
      </c>
      <c r="J194">
        <v>490.56</v>
      </c>
      <c r="K194">
        <v>3.48</v>
      </c>
    </row>
    <row r="195" spans="1:11" x14ac:dyDescent="0.2">
      <c r="A195" t="s">
        <v>116</v>
      </c>
      <c r="B195">
        <v>292.06</v>
      </c>
      <c r="C195">
        <v>31.43</v>
      </c>
      <c r="G195">
        <v>2727927</v>
      </c>
      <c r="H195">
        <v>2728196</v>
      </c>
      <c r="I195" t="s">
        <v>3105</v>
      </c>
      <c r="J195">
        <v>833.21</v>
      </c>
      <c r="K195">
        <v>3.48</v>
      </c>
    </row>
    <row r="196" spans="1:11" x14ac:dyDescent="0.2">
      <c r="A196" t="s">
        <v>3146</v>
      </c>
      <c r="B196">
        <v>83.08</v>
      </c>
      <c r="C196">
        <v>14.77</v>
      </c>
      <c r="G196">
        <v>2728525</v>
      </c>
      <c r="H196">
        <v>2728949</v>
      </c>
      <c r="I196" t="s">
        <v>3105</v>
      </c>
      <c r="J196">
        <v>21.07</v>
      </c>
      <c r="K196">
        <v>0.87</v>
      </c>
    </row>
    <row r="197" spans="1:11" x14ac:dyDescent="0.2">
      <c r="A197" t="s">
        <v>2888</v>
      </c>
      <c r="B197">
        <v>76.72</v>
      </c>
      <c r="C197">
        <v>5.05</v>
      </c>
      <c r="G197">
        <v>2729867</v>
      </c>
      <c r="H197">
        <v>2730315</v>
      </c>
      <c r="I197" t="s">
        <v>3105</v>
      </c>
      <c r="J197">
        <v>11.18</v>
      </c>
      <c r="K197">
        <v>3.48</v>
      </c>
    </row>
    <row r="198" spans="1:11" x14ac:dyDescent="0.2">
      <c r="A198" t="s">
        <v>2889</v>
      </c>
      <c r="B198">
        <v>46.23</v>
      </c>
      <c r="C198">
        <v>16.649999999999999</v>
      </c>
      <c r="G198">
        <v>2730768</v>
      </c>
      <c r="H198">
        <v>2731208</v>
      </c>
      <c r="I198" t="s">
        <v>3105</v>
      </c>
      <c r="J198">
        <v>35.67</v>
      </c>
      <c r="K198">
        <v>0</v>
      </c>
    </row>
    <row r="199" spans="1:11" x14ac:dyDescent="0.2">
      <c r="A199" t="s">
        <v>1009</v>
      </c>
      <c r="B199">
        <v>67.63</v>
      </c>
      <c r="C199">
        <v>3.13</v>
      </c>
      <c r="G199">
        <v>2731976</v>
      </c>
      <c r="H199">
        <v>2732363</v>
      </c>
      <c r="I199" t="s">
        <v>3105</v>
      </c>
      <c r="J199">
        <v>10.52</v>
      </c>
      <c r="K199">
        <v>0</v>
      </c>
    </row>
    <row r="200" spans="1:11" x14ac:dyDescent="0.2">
      <c r="A200" t="s">
        <v>1010</v>
      </c>
      <c r="B200">
        <v>206.25</v>
      </c>
      <c r="C200">
        <v>25.21</v>
      </c>
      <c r="G200">
        <v>2735507</v>
      </c>
      <c r="H200">
        <v>2735906</v>
      </c>
      <c r="I200" t="s">
        <v>3105</v>
      </c>
      <c r="J200">
        <v>124.45</v>
      </c>
      <c r="K200">
        <v>0</v>
      </c>
    </row>
    <row r="201" spans="1:11" x14ac:dyDescent="0.2">
      <c r="A201" t="s">
        <v>118</v>
      </c>
      <c r="B201">
        <v>191.98</v>
      </c>
      <c r="C201">
        <v>9.4700000000000006</v>
      </c>
      <c r="G201">
        <v>2744427</v>
      </c>
      <c r="H201">
        <v>2744733</v>
      </c>
      <c r="I201" t="s">
        <v>3105</v>
      </c>
      <c r="J201">
        <v>275.33</v>
      </c>
      <c r="K201">
        <v>17.399999999999999</v>
      </c>
    </row>
    <row r="202" spans="1:11" x14ac:dyDescent="0.2">
      <c r="A202" t="s">
        <v>119</v>
      </c>
      <c r="B202">
        <v>81.3</v>
      </c>
      <c r="C202">
        <v>1.58</v>
      </c>
      <c r="G202">
        <v>2779007</v>
      </c>
      <c r="H202">
        <v>2779663</v>
      </c>
      <c r="I202" t="s">
        <v>3105</v>
      </c>
      <c r="J202">
        <v>111.63</v>
      </c>
      <c r="K202">
        <v>0</v>
      </c>
    </row>
    <row r="203" spans="1:11" x14ac:dyDescent="0.2">
      <c r="A203" t="s">
        <v>1011</v>
      </c>
      <c r="B203">
        <v>426.39</v>
      </c>
      <c r="C203">
        <v>8.64</v>
      </c>
      <c r="G203">
        <v>2782384</v>
      </c>
      <c r="H203">
        <v>2782813</v>
      </c>
      <c r="I203" t="s">
        <v>3105</v>
      </c>
      <c r="J203">
        <v>184.57</v>
      </c>
      <c r="K203">
        <v>0</v>
      </c>
    </row>
    <row r="204" spans="1:11" x14ac:dyDescent="0.2">
      <c r="A204" t="s">
        <v>120</v>
      </c>
      <c r="B204">
        <v>195.15</v>
      </c>
      <c r="C204">
        <v>4.5199999999999996</v>
      </c>
      <c r="G204">
        <v>2789610</v>
      </c>
      <c r="H204">
        <v>2790006</v>
      </c>
      <c r="I204" t="s">
        <v>3105</v>
      </c>
      <c r="J204">
        <v>87.87</v>
      </c>
      <c r="K204">
        <v>0</v>
      </c>
    </row>
    <row r="205" spans="1:11" x14ac:dyDescent="0.2">
      <c r="A205" t="s">
        <v>121</v>
      </c>
      <c r="B205">
        <v>106.7</v>
      </c>
      <c r="C205">
        <v>2.92</v>
      </c>
      <c r="G205">
        <v>2817008</v>
      </c>
      <c r="H205">
        <v>2817315</v>
      </c>
      <c r="I205" t="s">
        <v>3105</v>
      </c>
      <c r="J205">
        <v>126.99</v>
      </c>
      <c r="K205">
        <v>3.48</v>
      </c>
    </row>
    <row r="206" spans="1:11" x14ac:dyDescent="0.2">
      <c r="A206" t="s">
        <v>3147</v>
      </c>
      <c r="B206">
        <v>33.479999999999997</v>
      </c>
      <c r="C206">
        <v>4.03</v>
      </c>
      <c r="G206">
        <v>2819230</v>
      </c>
      <c r="H206">
        <v>2819554</v>
      </c>
      <c r="I206" t="s">
        <v>3105</v>
      </c>
      <c r="J206">
        <v>144.86000000000001</v>
      </c>
      <c r="K206">
        <v>5.22</v>
      </c>
    </row>
    <row r="207" spans="1:11" x14ac:dyDescent="0.2">
      <c r="A207" t="s">
        <v>122</v>
      </c>
      <c r="B207">
        <v>25.89</v>
      </c>
      <c r="C207">
        <v>10.61</v>
      </c>
      <c r="G207">
        <v>2828030</v>
      </c>
      <c r="H207">
        <v>2828631</v>
      </c>
      <c r="I207" t="s">
        <v>3105</v>
      </c>
      <c r="J207">
        <v>11.6</v>
      </c>
      <c r="K207">
        <v>7.83</v>
      </c>
    </row>
    <row r="208" spans="1:11" x14ac:dyDescent="0.2">
      <c r="A208" t="s">
        <v>123</v>
      </c>
      <c r="B208">
        <v>514.59</v>
      </c>
      <c r="C208">
        <v>22.93</v>
      </c>
      <c r="G208">
        <v>2834569</v>
      </c>
      <c r="H208">
        <v>2835151</v>
      </c>
      <c r="I208" t="s">
        <v>3105</v>
      </c>
      <c r="J208">
        <v>246.02</v>
      </c>
      <c r="K208">
        <v>0</v>
      </c>
    </row>
    <row r="209" spans="1:11" x14ac:dyDescent="0.2">
      <c r="A209" t="s">
        <v>124</v>
      </c>
      <c r="B209">
        <v>658.67</v>
      </c>
      <c r="C209">
        <v>75.150000000000006</v>
      </c>
      <c r="G209">
        <v>2856117</v>
      </c>
      <c r="H209">
        <v>2856594</v>
      </c>
      <c r="I209" t="s">
        <v>3105</v>
      </c>
      <c r="J209">
        <v>60.29</v>
      </c>
      <c r="K209">
        <v>0</v>
      </c>
    </row>
    <row r="210" spans="1:11" x14ac:dyDescent="0.2">
      <c r="A210" t="s">
        <v>1012</v>
      </c>
      <c r="B210">
        <v>195.54</v>
      </c>
      <c r="C210">
        <v>31.85</v>
      </c>
      <c r="G210">
        <v>2857837</v>
      </c>
      <c r="H210">
        <v>2858194</v>
      </c>
      <c r="I210" t="s">
        <v>3105</v>
      </c>
      <c r="J210">
        <v>57.67</v>
      </c>
      <c r="K210">
        <v>0</v>
      </c>
    </row>
    <row r="211" spans="1:11" x14ac:dyDescent="0.2">
      <c r="A211" t="s">
        <v>3148</v>
      </c>
      <c r="B211">
        <v>113.83</v>
      </c>
      <c r="C211">
        <v>12.87</v>
      </c>
      <c r="G211">
        <v>2897032</v>
      </c>
      <c r="H211">
        <v>2897446</v>
      </c>
      <c r="I211" t="s">
        <v>3105</v>
      </c>
      <c r="J211">
        <v>53.07</v>
      </c>
      <c r="K211">
        <v>5.22</v>
      </c>
    </row>
    <row r="212" spans="1:11" x14ac:dyDescent="0.2">
      <c r="A212" t="s">
        <v>1013</v>
      </c>
      <c r="B212">
        <v>706.51</v>
      </c>
      <c r="C212">
        <v>71.95</v>
      </c>
      <c r="G212">
        <v>2911269</v>
      </c>
      <c r="H212">
        <v>2911764</v>
      </c>
      <c r="I212" t="s">
        <v>3105</v>
      </c>
      <c r="J212">
        <v>76.92</v>
      </c>
      <c r="K212">
        <v>0.87</v>
      </c>
    </row>
    <row r="213" spans="1:11" x14ac:dyDescent="0.2">
      <c r="A213" t="s">
        <v>3149</v>
      </c>
      <c r="B213">
        <v>694.54</v>
      </c>
      <c r="C213">
        <v>93.63</v>
      </c>
      <c r="G213">
        <v>2912114</v>
      </c>
      <c r="H213">
        <v>2912487</v>
      </c>
      <c r="I213" t="s">
        <v>3105</v>
      </c>
      <c r="J213">
        <v>28.45</v>
      </c>
      <c r="K213">
        <v>4.3499999999999996</v>
      </c>
    </row>
    <row r="214" spans="1:11" x14ac:dyDescent="0.2">
      <c r="A214" t="s">
        <v>3150</v>
      </c>
      <c r="B214">
        <v>396.96</v>
      </c>
      <c r="C214">
        <v>53.74</v>
      </c>
      <c r="G214">
        <v>2913416</v>
      </c>
      <c r="H214">
        <v>2913690</v>
      </c>
      <c r="I214" t="s">
        <v>3105</v>
      </c>
      <c r="J214">
        <v>155.24</v>
      </c>
      <c r="K214">
        <v>45.24</v>
      </c>
    </row>
    <row r="215" spans="1:11" x14ac:dyDescent="0.2">
      <c r="A215" t="s">
        <v>125</v>
      </c>
      <c r="B215">
        <v>528.87</v>
      </c>
      <c r="C215">
        <v>50.07</v>
      </c>
      <c r="G215">
        <v>2933732</v>
      </c>
      <c r="H215">
        <v>2934093</v>
      </c>
      <c r="I215" t="s">
        <v>3105</v>
      </c>
      <c r="J215">
        <v>285.04000000000002</v>
      </c>
      <c r="K215">
        <v>4.3499999999999996</v>
      </c>
    </row>
    <row r="216" spans="1:11" x14ac:dyDescent="0.2">
      <c r="A216" t="s">
        <v>1014</v>
      </c>
      <c r="B216">
        <v>411.48</v>
      </c>
      <c r="C216">
        <v>27.98</v>
      </c>
      <c r="G216">
        <v>2939681</v>
      </c>
      <c r="H216">
        <v>2939968</v>
      </c>
      <c r="I216" t="s">
        <v>3105</v>
      </c>
      <c r="J216">
        <v>84.61</v>
      </c>
      <c r="K216">
        <v>0.87</v>
      </c>
    </row>
    <row r="217" spans="1:11" x14ac:dyDescent="0.2">
      <c r="A217" t="s">
        <v>1015</v>
      </c>
      <c r="B217">
        <v>168.94</v>
      </c>
      <c r="C217">
        <v>7.35</v>
      </c>
      <c r="G217">
        <v>2951593</v>
      </c>
      <c r="H217">
        <v>2951973</v>
      </c>
      <c r="I217" t="s">
        <v>3105</v>
      </c>
      <c r="J217">
        <v>1721.6</v>
      </c>
      <c r="K217">
        <v>0</v>
      </c>
    </row>
    <row r="218" spans="1:11" x14ac:dyDescent="0.2">
      <c r="A218" t="s">
        <v>127</v>
      </c>
      <c r="B218">
        <v>797.91</v>
      </c>
      <c r="C218">
        <v>52.13</v>
      </c>
      <c r="G218">
        <v>2976164</v>
      </c>
      <c r="H218">
        <v>2976453</v>
      </c>
      <c r="I218" t="s">
        <v>3105</v>
      </c>
      <c r="J218">
        <v>38.43</v>
      </c>
      <c r="K218">
        <v>0.87</v>
      </c>
    </row>
    <row r="219" spans="1:11" x14ac:dyDescent="0.2">
      <c r="A219" t="s">
        <v>1016</v>
      </c>
      <c r="B219">
        <v>593.91</v>
      </c>
      <c r="C219">
        <v>58.96</v>
      </c>
      <c r="G219">
        <v>2978551</v>
      </c>
      <c r="H219">
        <v>2979018</v>
      </c>
      <c r="I219" t="s">
        <v>3105</v>
      </c>
      <c r="J219">
        <v>12.19</v>
      </c>
      <c r="K219">
        <v>138.33000000000001</v>
      </c>
    </row>
    <row r="220" spans="1:11" x14ac:dyDescent="0.2">
      <c r="A220" t="s">
        <v>2890</v>
      </c>
      <c r="B220">
        <v>43.17</v>
      </c>
      <c r="C220">
        <v>10.28</v>
      </c>
      <c r="G220">
        <v>2980043</v>
      </c>
      <c r="H220">
        <v>2980724</v>
      </c>
      <c r="I220" t="s">
        <v>3105</v>
      </c>
      <c r="J220">
        <v>28.1</v>
      </c>
      <c r="K220">
        <v>0</v>
      </c>
    </row>
    <row r="221" spans="1:11" x14ac:dyDescent="0.2">
      <c r="A221" t="s">
        <v>3151</v>
      </c>
      <c r="B221">
        <v>34.03</v>
      </c>
      <c r="C221">
        <v>7.43</v>
      </c>
      <c r="G221">
        <v>2993867</v>
      </c>
      <c r="H221">
        <v>2994199</v>
      </c>
      <c r="I221" t="s">
        <v>3105</v>
      </c>
      <c r="J221">
        <v>52.26</v>
      </c>
      <c r="K221">
        <v>0.87</v>
      </c>
    </row>
    <row r="222" spans="1:11" x14ac:dyDescent="0.2">
      <c r="A222" t="s">
        <v>1017</v>
      </c>
      <c r="B222">
        <v>94.92</v>
      </c>
      <c r="C222">
        <v>28.4</v>
      </c>
      <c r="G222">
        <v>3009095</v>
      </c>
      <c r="H222">
        <v>3009881</v>
      </c>
      <c r="I222" t="s">
        <v>3105</v>
      </c>
      <c r="J222">
        <v>10.65</v>
      </c>
      <c r="K222">
        <v>12.18</v>
      </c>
    </row>
    <row r="223" spans="1:11" x14ac:dyDescent="0.2">
      <c r="A223" t="s">
        <v>130</v>
      </c>
      <c r="B223">
        <v>1310.06</v>
      </c>
      <c r="C223">
        <v>24.37</v>
      </c>
      <c r="G223">
        <v>3012677</v>
      </c>
      <c r="H223">
        <v>3013041</v>
      </c>
      <c r="I223" t="s">
        <v>3105</v>
      </c>
      <c r="J223">
        <v>108.48</v>
      </c>
      <c r="K223">
        <v>3.48</v>
      </c>
    </row>
    <row r="224" spans="1:11" x14ac:dyDescent="0.2">
      <c r="A224" t="s">
        <v>1018</v>
      </c>
      <c r="B224">
        <v>193.47</v>
      </c>
      <c r="C224">
        <v>57.03</v>
      </c>
      <c r="G224">
        <v>3037450</v>
      </c>
      <c r="H224">
        <v>3037825</v>
      </c>
      <c r="I224" t="s">
        <v>3105</v>
      </c>
      <c r="J224">
        <v>61.98</v>
      </c>
      <c r="K224">
        <v>0</v>
      </c>
    </row>
    <row r="225" spans="1:11" x14ac:dyDescent="0.2">
      <c r="A225" t="s">
        <v>131</v>
      </c>
      <c r="B225">
        <v>954.12</v>
      </c>
      <c r="C225">
        <v>56.1</v>
      </c>
      <c r="G225">
        <v>3056029</v>
      </c>
      <c r="H225">
        <v>3056483</v>
      </c>
      <c r="I225" t="s">
        <v>3105</v>
      </c>
      <c r="J225">
        <v>61.92</v>
      </c>
      <c r="K225">
        <v>19.14</v>
      </c>
    </row>
    <row r="226" spans="1:11" x14ac:dyDescent="0.2">
      <c r="A226" t="s">
        <v>3152</v>
      </c>
      <c r="B226">
        <v>14.65</v>
      </c>
      <c r="C226">
        <v>4.47</v>
      </c>
      <c r="G226">
        <v>3061434</v>
      </c>
      <c r="H226">
        <v>3061808</v>
      </c>
      <c r="I226" t="s">
        <v>3105</v>
      </c>
      <c r="J226">
        <v>154.05000000000001</v>
      </c>
      <c r="K226">
        <v>4.3499999999999996</v>
      </c>
    </row>
    <row r="227" spans="1:11" x14ac:dyDescent="0.2">
      <c r="A227" t="s">
        <v>3153</v>
      </c>
      <c r="B227">
        <v>12.97</v>
      </c>
      <c r="C227">
        <v>1.32</v>
      </c>
      <c r="G227">
        <v>3064900</v>
      </c>
      <c r="H227">
        <v>3065425</v>
      </c>
      <c r="I227" t="s">
        <v>3105</v>
      </c>
      <c r="J227">
        <v>106.39</v>
      </c>
      <c r="K227">
        <v>0</v>
      </c>
    </row>
    <row r="228" spans="1:11" x14ac:dyDescent="0.2">
      <c r="A228" t="s">
        <v>132</v>
      </c>
      <c r="B228">
        <v>174.32</v>
      </c>
      <c r="C228">
        <v>46.84</v>
      </c>
      <c r="G228">
        <v>3079675</v>
      </c>
      <c r="H228">
        <v>3080100</v>
      </c>
      <c r="I228" t="s">
        <v>3105</v>
      </c>
      <c r="J228">
        <v>27.35</v>
      </c>
      <c r="K228">
        <v>2.61</v>
      </c>
    </row>
    <row r="229" spans="1:11" x14ac:dyDescent="0.2">
      <c r="A229" t="s">
        <v>133</v>
      </c>
      <c r="B229">
        <v>93.11</v>
      </c>
      <c r="C229">
        <v>33.86</v>
      </c>
      <c r="G229">
        <v>3081734</v>
      </c>
      <c r="H229">
        <v>3082070</v>
      </c>
      <c r="I229" t="s">
        <v>3105</v>
      </c>
      <c r="J229">
        <v>94.08</v>
      </c>
      <c r="K229">
        <v>4.3499999999999996</v>
      </c>
    </row>
    <row r="230" spans="1:11" x14ac:dyDescent="0.2">
      <c r="A230" t="s">
        <v>1019</v>
      </c>
      <c r="B230">
        <v>264.68</v>
      </c>
      <c r="C230">
        <v>8.8000000000000007</v>
      </c>
      <c r="G230">
        <v>3086365</v>
      </c>
      <c r="H230">
        <v>3086716</v>
      </c>
      <c r="I230" t="s">
        <v>3105</v>
      </c>
      <c r="J230">
        <v>52.7</v>
      </c>
      <c r="K230">
        <v>0</v>
      </c>
    </row>
    <row r="231" spans="1:11" x14ac:dyDescent="0.2">
      <c r="A231" t="s">
        <v>134</v>
      </c>
      <c r="B231">
        <v>155.82</v>
      </c>
      <c r="C231">
        <v>37.47</v>
      </c>
      <c r="G231">
        <v>3104521</v>
      </c>
      <c r="H231">
        <v>3104888</v>
      </c>
      <c r="I231" t="s">
        <v>3105</v>
      </c>
      <c r="J231">
        <v>163.83000000000001</v>
      </c>
      <c r="K231">
        <v>0</v>
      </c>
    </row>
    <row r="232" spans="1:11" x14ac:dyDescent="0.2">
      <c r="A232" t="s">
        <v>1020</v>
      </c>
      <c r="B232">
        <v>3846.09</v>
      </c>
      <c r="C232">
        <v>50.57</v>
      </c>
      <c r="G232">
        <v>3126306</v>
      </c>
      <c r="H232">
        <v>3126655</v>
      </c>
      <c r="I232" t="s">
        <v>3105</v>
      </c>
      <c r="J232">
        <v>12.44</v>
      </c>
      <c r="K232">
        <v>0</v>
      </c>
    </row>
    <row r="233" spans="1:11" x14ac:dyDescent="0.2">
      <c r="A233" t="s">
        <v>135</v>
      </c>
      <c r="B233">
        <v>892.6</v>
      </c>
      <c r="C233">
        <v>76.430000000000007</v>
      </c>
      <c r="G233">
        <v>3132545</v>
      </c>
      <c r="H233">
        <v>3132884</v>
      </c>
      <c r="I233" t="s">
        <v>3105</v>
      </c>
      <c r="J233">
        <v>13.81</v>
      </c>
      <c r="K233">
        <v>0</v>
      </c>
    </row>
    <row r="234" spans="1:11" x14ac:dyDescent="0.2">
      <c r="A234" t="s">
        <v>136</v>
      </c>
      <c r="B234">
        <v>349.88</v>
      </c>
      <c r="C234">
        <v>39.08</v>
      </c>
      <c r="G234">
        <v>3134451</v>
      </c>
      <c r="H234">
        <v>3134859</v>
      </c>
      <c r="I234" t="s">
        <v>3105</v>
      </c>
      <c r="J234">
        <v>83.44</v>
      </c>
      <c r="K234">
        <v>0</v>
      </c>
    </row>
    <row r="235" spans="1:11" x14ac:dyDescent="0.2">
      <c r="A235" t="s">
        <v>3154</v>
      </c>
      <c r="B235">
        <v>64.27</v>
      </c>
      <c r="C235">
        <v>33.74</v>
      </c>
      <c r="G235">
        <v>3145018</v>
      </c>
      <c r="H235">
        <v>3145419</v>
      </c>
      <c r="I235" t="s">
        <v>3105</v>
      </c>
      <c r="J235">
        <v>234.37</v>
      </c>
      <c r="K235">
        <v>0.87</v>
      </c>
    </row>
    <row r="236" spans="1:11" x14ac:dyDescent="0.2">
      <c r="A236" t="s">
        <v>1021</v>
      </c>
      <c r="B236">
        <v>249.21</v>
      </c>
      <c r="C236">
        <v>4.24</v>
      </c>
      <c r="G236">
        <v>3148352</v>
      </c>
      <c r="H236">
        <v>3148726</v>
      </c>
      <c r="I236" t="s">
        <v>3105</v>
      </c>
      <c r="J236">
        <v>116.46</v>
      </c>
      <c r="K236">
        <v>5.22</v>
      </c>
    </row>
    <row r="237" spans="1:11" x14ac:dyDescent="0.2">
      <c r="A237" t="s">
        <v>137</v>
      </c>
      <c r="B237">
        <v>608.91999999999996</v>
      </c>
      <c r="C237">
        <v>47.48</v>
      </c>
      <c r="G237">
        <v>3156448</v>
      </c>
      <c r="H237">
        <v>3156808</v>
      </c>
      <c r="I237" t="s">
        <v>3105</v>
      </c>
      <c r="J237">
        <v>52.34</v>
      </c>
      <c r="K237">
        <v>0</v>
      </c>
    </row>
    <row r="238" spans="1:11" x14ac:dyDescent="0.2">
      <c r="A238" t="s">
        <v>138</v>
      </c>
      <c r="B238">
        <v>1338.59</v>
      </c>
      <c r="C238">
        <v>75.92</v>
      </c>
      <c r="G238">
        <v>3169630</v>
      </c>
      <c r="H238">
        <v>3169972</v>
      </c>
      <c r="I238" t="s">
        <v>3105</v>
      </c>
      <c r="J238">
        <v>32.49</v>
      </c>
      <c r="K238">
        <v>0.87</v>
      </c>
    </row>
    <row r="239" spans="1:11" x14ac:dyDescent="0.2">
      <c r="A239" t="s">
        <v>1022</v>
      </c>
      <c r="B239">
        <v>338.4</v>
      </c>
      <c r="C239">
        <v>6.36</v>
      </c>
      <c r="G239">
        <v>3180077</v>
      </c>
      <c r="H239">
        <v>3180449</v>
      </c>
      <c r="I239" t="s">
        <v>3105</v>
      </c>
      <c r="J239">
        <v>309.19</v>
      </c>
      <c r="K239">
        <v>0.87</v>
      </c>
    </row>
    <row r="240" spans="1:11" x14ac:dyDescent="0.2">
      <c r="A240" t="s">
        <v>1023</v>
      </c>
      <c r="B240">
        <v>88.45</v>
      </c>
      <c r="C240">
        <v>5.71</v>
      </c>
      <c r="G240">
        <v>3196441</v>
      </c>
      <c r="H240">
        <v>3196978</v>
      </c>
      <c r="I240" t="s">
        <v>3105</v>
      </c>
      <c r="J240">
        <v>50.07</v>
      </c>
      <c r="K240">
        <v>14.79</v>
      </c>
    </row>
    <row r="241" spans="1:11" x14ac:dyDescent="0.2">
      <c r="A241" t="s">
        <v>139</v>
      </c>
      <c r="B241">
        <v>113.92</v>
      </c>
      <c r="C241">
        <v>16.43</v>
      </c>
      <c r="G241">
        <v>3199142</v>
      </c>
      <c r="H241">
        <v>3199618</v>
      </c>
      <c r="I241" t="s">
        <v>3105</v>
      </c>
      <c r="J241">
        <v>541.13</v>
      </c>
      <c r="K241">
        <v>10.44</v>
      </c>
    </row>
    <row r="242" spans="1:11" x14ac:dyDescent="0.2">
      <c r="A242" t="s">
        <v>140</v>
      </c>
      <c r="B242">
        <v>202.94</v>
      </c>
      <c r="C242">
        <v>6.5</v>
      </c>
      <c r="G242">
        <v>3220218</v>
      </c>
      <c r="H242">
        <v>3220584</v>
      </c>
      <c r="I242" t="s">
        <v>3105</v>
      </c>
      <c r="J242">
        <v>94.85</v>
      </c>
      <c r="K242">
        <v>2.61</v>
      </c>
    </row>
    <row r="243" spans="1:11" x14ac:dyDescent="0.2">
      <c r="A243" t="s">
        <v>141</v>
      </c>
      <c r="B243">
        <v>323.8</v>
      </c>
      <c r="C243">
        <v>22.98</v>
      </c>
      <c r="G243">
        <v>3223928</v>
      </c>
      <c r="H243">
        <v>3224344</v>
      </c>
      <c r="I243" t="s">
        <v>3105</v>
      </c>
      <c r="J243">
        <v>17.41</v>
      </c>
      <c r="K243">
        <v>0</v>
      </c>
    </row>
    <row r="244" spans="1:11" x14ac:dyDescent="0.2">
      <c r="A244" t="s">
        <v>142</v>
      </c>
      <c r="B244">
        <v>138.72</v>
      </c>
      <c r="C244">
        <v>19.809999999999999</v>
      </c>
      <c r="G244">
        <v>3237770</v>
      </c>
      <c r="H244">
        <v>3238094</v>
      </c>
      <c r="I244" t="s">
        <v>3105</v>
      </c>
      <c r="J244">
        <v>46.07</v>
      </c>
      <c r="K244">
        <v>0</v>
      </c>
    </row>
    <row r="245" spans="1:11" x14ac:dyDescent="0.2">
      <c r="A245" t="s">
        <v>143</v>
      </c>
      <c r="B245">
        <v>190.64</v>
      </c>
      <c r="C245">
        <v>47</v>
      </c>
      <c r="G245">
        <v>3298801</v>
      </c>
      <c r="H245">
        <v>3299390</v>
      </c>
      <c r="I245" t="s">
        <v>3105</v>
      </c>
      <c r="J245">
        <v>354.46</v>
      </c>
      <c r="K245">
        <v>8.6999999999999993</v>
      </c>
    </row>
    <row r="246" spans="1:11" x14ac:dyDescent="0.2">
      <c r="A246" t="s">
        <v>144</v>
      </c>
      <c r="B246">
        <v>131.81</v>
      </c>
      <c r="C246">
        <v>11.96</v>
      </c>
      <c r="G246">
        <v>3301849</v>
      </c>
      <c r="H246">
        <v>3302408</v>
      </c>
      <c r="I246" t="s">
        <v>3105</v>
      </c>
      <c r="J246">
        <v>1224.3399999999999</v>
      </c>
      <c r="K246">
        <v>6.09</v>
      </c>
    </row>
    <row r="247" spans="1:11" x14ac:dyDescent="0.2">
      <c r="A247" t="s">
        <v>145</v>
      </c>
      <c r="B247">
        <v>70.16</v>
      </c>
      <c r="C247">
        <v>15.2</v>
      </c>
      <c r="G247">
        <v>3350266</v>
      </c>
      <c r="H247">
        <v>3350812</v>
      </c>
      <c r="I247" t="s">
        <v>3105</v>
      </c>
      <c r="J247">
        <v>50.03</v>
      </c>
      <c r="K247">
        <v>0</v>
      </c>
    </row>
    <row r="248" spans="1:11" x14ac:dyDescent="0.2">
      <c r="A248" t="s">
        <v>146</v>
      </c>
      <c r="B248">
        <v>76.28</v>
      </c>
      <c r="C248">
        <v>21.59</v>
      </c>
      <c r="G248">
        <v>3359411</v>
      </c>
      <c r="H248">
        <v>3359818</v>
      </c>
      <c r="I248" t="s">
        <v>3105</v>
      </c>
      <c r="J248">
        <v>204.79</v>
      </c>
      <c r="K248">
        <v>3.48</v>
      </c>
    </row>
    <row r="249" spans="1:11" x14ac:dyDescent="0.2">
      <c r="A249" t="s">
        <v>3155</v>
      </c>
      <c r="B249">
        <v>28.72</v>
      </c>
      <c r="C249">
        <v>5.26</v>
      </c>
      <c r="G249">
        <v>3374648</v>
      </c>
      <c r="H249">
        <v>3374963</v>
      </c>
      <c r="I249" t="s">
        <v>3105</v>
      </c>
      <c r="J249">
        <v>24.21</v>
      </c>
      <c r="K249">
        <v>0</v>
      </c>
    </row>
    <row r="250" spans="1:11" x14ac:dyDescent="0.2">
      <c r="A250" t="s">
        <v>1024</v>
      </c>
      <c r="B250">
        <v>252.56</v>
      </c>
      <c r="C250">
        <v>17.71</v>
      </c>
      <c r="G250">
        <v>3382627</v>
      </c>
      <c r="H250">
        <v>3382936</v>
      </c>
      <c r="I250" t="s">
        <v>3105</v>
      </c>
      <c r="J250">
        <v>51.19</v>
      </c>
      <c r="K250">
        <v>60.03</v>
      </c>
    </row>
    <row r="251" spans="1:11" x14ac:dyDescent="0.2">
      <c r="A251" t="s">
        <v>1025</v>
      </c>
      <c r="B251">
        <v>66.680000000000007</v>
      </c>
      <c r="C251">
        <v>11.38</v>
      </c>
      <c r="G251">
        <v>3398817</v>
      </c>
      <c r="H251">
        <v>3399265</v>
      </c>
      <c r="I251" t="s">
        <v>3105</v>
      </c>
      <c r="J251">
        <v>120.26</v>
      </c>
      <c r="K251">
        <v>2.61</v>
      </c>
    </row>
    <row r="252" spans="1:11" x14ac:dyDescent="0.2">
      <c r="A252" t="s">
        <v>1026</v>
      </c>
      <c r="B252">
        <v>393.52</v>
      </c>
      <c r="C252">
        <v>28.61</v>
      </c>
      <c r="G252">
        <v>3410264</v>
      </c>
      <c r="H252">
        <v>3410833</v>
      </c>
      <c r="I252" t="s">
        <v>3105</v>
      </c>
      <c r="J252">
        <v>493.62</v>
      </c>
      <c r="K252">
        <v>4.3499999999999996</v>
      </c>
    </row>
    <row r="253" spans="1:11" x14ac:dyDescent="0.2">
      <c r="A253" t="s">
        <v>1027</v>
      </c>
      <c r="B253">
        <v>1167.1099999999999</v>
      </c>
      <c r="C253">
        <v>81.22</v>
      </c>
      <c r="G253">
        <v>3421210</v>
      </c>
      <c r="H253">
        <v>3421796</v>
      </c>
      <c r="I253" t="s">
        <v>3105</v>
      </c>
      <c r="J253">
        <v>11.39</v>
      </c>
      <c r="K253">
        <v>51.33</v>
      </c>
    </row>
    <row r="254" spans="1:11" x14ac:dyDescent="0.2">
      <c r="A254" t="s">
        <v>147</v>
      </c>
      <c r="B254">
        <v>102.39</v>
      </c>
      <c r="C254">
        <v>19.32</v>
      </c>
      <c r="G254">
        <v>3422323</v>
      </c>
      <c r="H254">
        <v>3422699</v>
      </c>
      <c r="I254" t="s">
        <v>3105</v>
      </c>
      <c r="J254">
        <v>42.79</v>
      </c>
      <c r="K254">
        <v>0.87</v>
      </c>
    </row>
    <row r="255" spans="1:11" x14ac:dyDescent="0.2">
      <c r="A255" t="s">
        <v>1028</v>
      </c>
      <c r="B255">
        <v>179.21</v>
      </c>
      <c r="C255">
        <v>28.8</v>
      </c>
      <c r="G255">
        <v>3442827</v>
      </c>
      <c r="H255">
        <v>3443143</v>
      </c>
      <c r="I255" t="s">
        <v>3105</v>
      </c>
      <c r="J255">
        <v>33.99</v>
      </c>
      <c r="K255">
        <v>0</v>
      </c>
    </row>
    <row r="256" spans="1:11" x14ac:dyDescent="0.2">
      <c r="A256" t="s">
        <v>148</v>
      </c>
      <c r="B256">
        <v>103.05</v>
      </c>
      <c r="C256">
        <v>49.71</v>
      </c>
      <c r="G256">
        <v>3447436</v>
      </c>
      <c r="H256">
        <v>3447865</v>
      </c>
      <c r="I256" t="s">
        <v>3105</v>
      </c>
      <c r="J256">
        <v>13.61</v>
      </c>
      <c r="K256">
        <v>0</v>
      </c>
    </row>
    <row r="257" spans="1:11" x14ac:dyDescent="0.2">
      <c r="A257" t="s">
        <v>3156</v>
      </c>
      <c r="B257">
        <v>28.39</v>
      </c>
      <c r="C257">
        <v>1.74</v>
      </c>
      <c r="G257">
        <v>3461312</v>
      </c>
      <c r="H257">
        <v>3461681</v>
      </c>
      <c r="I257" t="s">
        <v>3105</v>
      </c>
      <c r="J257">
        <v>260.33</v>
      </c>
      <c r="K257">
        <v>3.48</v>
      </c>
    </row>
    <row r="258" spans="1:11" x14ac:dyDescent="0.2">
      <c r="A258" t="s">
        <v>149</v>
      </c>
      <c r="B258">
        <v>41.02</v>
      </c>
      <c r="C258">
        <v>10.91</v>
      </c>
      <c r="G258">
        <v>3467409</v>
      </c>
      <c r="H258">
        <v>3467909</v>
      </c>
      <c r="I258" t="s">
        <v>3105</v>
      </c>
      <c r="J258">
        <v>50.56</v>
      </c>
      <c r="K258">
        <v>113.97</v>
      </c>
    </row>
    <row r="259" spans="1:11" x14ac:dyDescent="0.2">
      <c r="A259" t="s">
        <v>2891</v>
      </c>
      <c r="B259">
        <v>45.49</v>
      </c>
      <c r="C259">
        <v>2.0099999999999998</v>
      </c>
      <c r="G259">
        <v>3499072</v>
      </c>
      <c r="H259">
        <v>3499433</v>
      </c>
      <c r="I259" t="s">
        <v>3105</v>
      </c>
      <c r="J259">
        <v>672.06</v>
      </c>
      <c r="K259">
        <v>1.74</v>
      </c>
    </row>
    <row r="260" spans="1:11" x14ac:dyDescent="0.2">
      <c r="A260" t="s">
        <v>3157</v>
      </c>
      <c r="B260">
        <v>67.19</v>
      </c>
      <c r="C260">
        <v>27.05</v>
      </c>
      <c r="G260">
        <v>3561621</v>
      </c>
      <c r="H260">
        <v>3562283</v>
      </c>
      <c r="I260" t="s">
        <v>3105</v>
      </c>
      <c r="J260">
        <v>100.48</v>
      </c>
      <c r="K260">
        <v>0</v>
      </c>
    </row>
    <row r="261" spans="1:11" x14ac:dyDescent="0.2">
      <c r="A261" t="s">
        <v>150</v>
      </c>
      <c r="B261">
        <v>170.66</v>
      </c>
      <c r="C261">
        <v>9.86</v>
      </c>
      <c r="G261">
        <v>3581715</v>
      </c>
      <c r="H261">
        <v>3582125</v>
      </c>
      <c r="I261" t="s">
        <v>3105</v>
      </c>
      <c r="J261">
        <v>287.95</v>
      </c>
      <c r="K261">
        <v>4.3499999999999996</v>
      </c>
    </row>
    <row r="262" spans="1:11" x14ac:dyDescent="0.2">
      <c r="A262" t="s">
        <v>1029</v>
      </c>
      <c r="B262">
        <v>134.5</v>
      </c>
      <c r="C262">
        <v>70.55</v>
      </c>
      <c r="G262">
        <v>3583539</v>
      </c>
      <c r="H262">
        <v>3584008</v>
      </c>
      <c r="I262" t="s">
        <v>3105</v>
      </c>
      <c r="J262">
        <v>228.13</v>
      </c>
      <c r="K262">
        <v>52.2</v>
      </c>
    </row>
    <row r="263" spans="1:11" x14ac:dyDescent="0.2">
      <c r="A263" t="s">
        <v>3158</v>
      </c>
      <c r="B263">
        <v>75.06</v>
      </c>
      <c r="C263">
        <v>18.88</v>
      </c>
      <c r="G263">
        <v>3597805</v>
      </c>
      <c r="H263">
        <v>3598268</v>
      </c>
      <c r="I263" t="s">
        <v>3105</v>
      </c>
      <c r="J263">
        <v>149.94999999999999</v>
      </c>
      <c r="K263">
        <v>105.27</v>
      </c>
    </row>
    <row r="264" spans="1:11" x14ac:dyDescent="0.2">
      <c r="A264" t="s">
        <v>2892</v>
      </c>
      <c r="B264">
        <v>26.93</v>
      </c>
      <c r="C264">
        <v>5.24</v>
      </c>
      <c r="G264">
        <v>3602658</v>
      </c>
      <c r="H264">
        <v>3603015</v>
      </c>
      <c r="I264" t="s">
        <v>3105</v>
      </c>
      <c r="J264">
        <v>27.98</v>
      </c>
      <c r="K264">
        <v>1.74</v>
      </c>
    </row>
    <row r="265" spans="1:11" x14ac:dyDescent="0.2">
      <c r="A265" t="s">
        <v>151</v>
      </c>
      <c r="B265">
        <v>375.45</v>
      </c>
      <c r="C265">
        <v>46.72</v>
      </c>
      <c r="G265">
        <v>3608309</v>
      </c>
      <c r="H265">
        <v>3608716</v>
      </c>
      <c r="I265" t="s">
        <v>3105</v>
      </c>
      <c r="J265">
        <v>27.16</v>
      </c>
      <c r="K265">
        <v>0</v>
      </c>
    </row>
    <row r="266" spans="1:11" x14ac:dyDescent="0.2">
      <c r="A266" t="s">
        <v>152</v>
      </c>
      <c r="B266">
        <v>316.64</v>
      </c>
      <c r="C266">
        <v>55.44</v>
      </c>
      <c r="G266">
        <v>3611131</v>
      </c>
      <c r="H266">
        <v>3611549</v>
      </c>
      <c r="I266" t="s">
        <v>3105</v>
      </c>
      <c r="J266">
        <v>106.8</v>
      </c>
      <c r="K266">
        <v>17.399999999999999</v>
      </c>
    </row>
    <row r="267" spans="1:11" x14ac:dyDescent="0.2">
      <c r="A267" t="s">
        <v>1030</v>
      </c>
      <c r="B267">
        <v>47.28</v>
      </c>
      <c r="C267">
        <v>8.08</v>
      </c>
      <c r="G267">
        <v>3614219</v>
      </c>
      <c r="H267">
        <v>3614639</v>
      </c>
      <c r="I267" t="s">
        <v>3105</v>
      </c>
      <c r="J267">
        <v>37.020000000000003</v>
      </c>
      <c r="K267">
        <v>0.87</v>
      </c>
    </row>
    <row r="268" spans="1:11" x14ac:dyDescent="0.2">
      <c r="A268" t="s">
        <v>153</v>
      </c>
      <c r="B268">
        <v>62.25</v>
      </c>
      <c r="C268">
        <v>6.81</v>
      </c>
      <c r="G268">
        <v>3618165</v>
      </c>
      <c r="H268">
        <v>3618559</v>
      </c>
      <c r="I268" t="s">
        <v>3105</v>
      </c>
      <c r="J268">
        <v>130.94999999999999</v>
      </c>
      <c r="K268">
        <v>0</v>
      </c>
    </row>
    <row r="269" spans="1:11" x14ac:dyDescent="0.2">
      <c r="A269" t="s">
        <v>154</v>
      </c>
      <c r="B269">
        <v>151.53</v>
      </c>
      <c r="C269">
        <v>85.61</v>
      </c>
      <c r="G269">
        <v>3632882</v>
      </c>
      <c r="H269">
        <v>3633278</v>
      </c>
      <c r="I269" t="s">
        <v>3105</v>
      </c>
      <c r="J269">
        <v>14.35</v>
      </c>
      <c r="K269">
        <v>0.87</v>
      </c>
    </row>
    <row r="270" spans="1:11" x14ac:dyDescent="0.2">
      <c r="A270" t="s">
        <v>155</v>
      </c>
      <c r="B270">
        <v>271.14</v>
      </c>
      <c r="C270">
        <v>30.72</v>
      </c>
      <c r="G270">
        <v>3645939</v>
      </c>
      <c r="H270">
        <v>3646362</v>
      </c>
      <c r="I270" t="s">
        <v>3105</v>
      </c>
      <c r="J270">
        <v>89.75</v>
      </c>
      <c r="K270">
        <v>1.74</v>
      </c>
    </row>
    <row r="271" spans="1:11" x14ac:dyDescent="0.2">
      <c r="A271" t="s">
        <v>3159</v>
      </c>
      <c r="B271">
        <v>349.02</v>
      </c>
      <c r="C271">
        <v>42.42</v>
      </c>
      <c r="G271">
        <v>3669959</v>
      </c>
      <c r="H271">
        <v>3670294</v>
      </c>
      <c r="I271" t="s">
        <v>3105</v>
      </c>
      <c r="J271">
        <v>81.069999999999993</v>
      </c>
      <c r="K271">
        <v>1.74</v>
      </c>
    </row>
    <row r="272" spans="1:11" x14ac:dyDescent="0.2">
      <c r="A272" t="s">
        <v>2893</v>
      </c>
      <c r="B272">
        <v>481.39</v>
      </c>
      <c r="C272">
        <v>13.59</v>
      </c>
      <c r="G272">
        <v>3672058</v>
      </c>
      <c r="H272">
        <v>3672294</v>
      </c>
      <c r="I272" t="s">
        <v>3105</v>
      </c>
      <c r="J272">
        <v>33.42</v>
      </c>
      <c r="K272">
        <v>100.92</v>
      </c>
    </row>
    <row r="273" spans="1:11" x14ac:dyDescent="0.2">
      <c r="A273" t="s">
        <v>157</v>
      </c>
      <c r="B273">
        <v>257.82</v>
      </c>
      <c r="C273">
        <v>52.92</v>
      </c>
      <c r="G273">
        <v>3688405</v>
      </c>
      <c r="H273">
        <v>3688758</v>
      </c>
      <c r="I273" t="s">
        <v>3105</v>
      </c>
      <c r="J273">
        <v>65.290000000000006</v>
      </c>
      <c r="K273">
        <v>3.48</v>
      </c>
    </row>
    <row r="274" spans="1:11" x14ac:dyDescent="0.2">
      <c r="A274" t="s">
        <v>158</v>
      </c>
      <c r="B274">
        <v>739.7</v>
      </c>
      <c r="C274">
        <v>35.880000000000003</v>
      </c>
      <c r="G274">
        <v>3692044</v>
      </c>
      <c r="H274">
        <v>3692522</v>
      </c>
      <c r="I274" t="s">
        <v>3105</v>
      </c>
      <c r="J274">
        <v>45.03</v>
      </c>
      <c r="K274">
        <v>0.87</v>
      </c>
    </row>
    <row r="275" spans="1:11" x14ac:dyDescent="0.2">
      <c r="A275" t="s">
        <v>159</v>
      </c>
      <c r="B275">
        <v>83.61</v>
      </c>
      <c r="C275">
        <v>13.28</v>
      </c>
      <c r="G275">
        <v>3700595</v>
      </c>
      <c r="H275">
        <v>3700944</v>
      </c>
      <c r="I275" t="s">
        <v>3105</v>
      </c>
      <c r="J275">
        <v>285.69</v>
      </c>
      <c r="K275">
        <v>0</v>
      </c>
    </row>
    <row r="276" spans="1:11" x14ac:dyDescent="0.2">
      <c r="A276" t="s">
        <v>2894</v>
      </c>
      <c r="B276">
        <v>53.66</v>
      </c>
      <c r="C276">
        <v>13.16</v>
      </c>
      <c r="G276">
        <v>3703084</v>
      </c>
      <c r="H276">
        <v>3703855</v>
      </c>
      <c r="I276" t="s">
        <v>3105</v>
      </c>
      <c r="J276">
        <v>13.62</v>
      </c>
      <c r="K276">
        <v>0.87</v>
      </c>
    </row>
    <row r="277" spans="1:11" x14ac:dyDescent="0.2">
      <c r="A277" t="s">
        <v>160</v>
      </c>
      <c r="B277">
        <v>43.52</v>
      </c>
      <c r="C277">
        <v>0.63</v>
      </c>
      <c r="G277">
        <v>3722829</v>
      </c>
      <c r="H277">
        <v>3723353</v>
      </c>
      <c r="I277" t="s">
        <v>3105</v>
      </c>
      <c r="J277">
        <v>92.59</v>
      </c>
      <c r="K277">
        <v>0</v>
      </c>
    </row>
    <row r="278" spans="1:11" x14ac:dyDescent="0.2">
      <c r="A278" t="s">
        <v>2895</v>
      </c>
      <c r="B278">
        <v>24.14</v>
      </c>
      <c r="C278">
        <v>0.94</v>
      </c>
      <c r="G278">
        <v>3744923</v>
      </c>
      <c r="H278">
        <v>3745323</v>
      </c>
      <c r="I278" t="s">
        <v>3105</v>
      </c>
      <c r="J278">
        <v>46.89</v>
      </c>
      <c r="K278">
        <v>5.22</v>
      </c>
    </row>
    <row r="279" spans="1:11" x14ac:dyDescent="0.2">
      <c r="A279" t="s">
        <v>1031</v>
      </c>
      <c r="B279">
        <v>392.25</v>
      </c>
      <c r="C279">
        <v>28.47</v>
      </c>
      <c r="G279">
        <v>3748022</v>
      </c>
      <c r="H279">
        <v>3748550</v>
      </c>
      <c r="I279" t="s">
        <v>3105</v>
      </c>
      <c r="J279">
        <v>41.2</v>
      </c>
      <c r="K279">
        <v>0.87</v>
      </c>
    </row>
    <row r="280" spans="1:11" x14ac:dyDescent="0.2">
      <c r="A280" t="s">
        <v>2896</v>
      </c>
      <c r="B280">
        <v>252.48</v>
      </c>
      <c r="C280">
        <v>3.72</v>
      </c>
      <c r="G280">
        <v>3755940</v>
      </c>
      <c r="H280">
        <v>3756417</v>
      </c>
      <c r="I280" t="s">
        <v>3105</v>
      </c>
      <c r="J280">
        <v>13.49</v>
      </c>
      <c r="K280">
        <v>0.87</v>
      </c>
    </row>
    <row r="281" spans="1:11" x14ac:dyDescent="0.2">
      <c r="A281" t="s">
        <v>1032</v>
      </c>
      <c r="B281">
        <v>221.26</v>
      </c>
      <c r="C281">
        <v>32.47</v>
      </c>
      <c r="G281">
        <v>3776152</v>
      </c>
      <c r="H281">
        <v>3776526</v>
      </c>
      <c r="I281" t="s">
        <v>3105</v>
      </c>
      <c r="J281">
        <v>60.46</v>
      </c>
      <c r="K281">
        <v>5.22</v>
      </c>
    </row>
    <row r="282" spans="1:11" x14ac:dyDescent="0.2">
      <c r="A282" t="s">
        <v>3160</v>
      </c>
      <c r="B282">
        <v>16.66</v>
      </c>
      <c r="C282">
        <v>0.46</v>
      </c>
      <c r="G282">
        <v>3777427</v>
      </c>
      <c r="H282">
        <v>3777803</v>
      </c>
      <c r="I282" t="s">
        <v>3105</v>
      </c>
      <c r="J282">
        <v>179.35</v>
      </c>
      <c r="K282">
        <v>0</v>
      </c>
    </row>
    <row r="283" spans="1:11" x14ac:dyDescent="0.2">
      <c r="A283" t="s">
        <v>2897</v>
      </c>
      <c r="B283">
        <v>26.39</v>
      </c>
      <c r="C283">
        <v>10.33</v>
      </c>
      <c r="G283">
        <v>3783563</v>
      </c>
      <c r="H283">
        <v>3783892</v>
      </c>
      <c r="I283" t="s">
        <v>3105</v>
      </c>
      <c r="J283">
        <v>66.78</v>
      </c>
      <c r="K283">
        <v>0</v>
      </c>
    </row>
    <row r="284" spans="1:11" x14ac:dyDescent="0.2">
      <c r="A284" t="s">
        <v>161</v>
      </c>
      <c r="B284">
        <v>258.42</v>
      </c>
      <c r="C284">
        <v>37.67</v>
      </c>
      <c r="G284">
        <v>3797088</v>
      </c>
      <c r="H284">
        <v>3797414</v>
      </c>
      <c r="I284" t="s">
        <v>3105</v>
      </c>
      <c r="J284">
        <v>56.29</v>
      </c>
      <c r="K284">
        <v>0</v>
      </c>
    </row>
    <row r="285" spans="1:11" x14ac:dyDescent="0.2">
      <c r="A285" t="s">
        <v>162</v>
      </c>
      <c r="B285">
        <v>264.92</v>
      </c>
      <c r="C285">
        <v>73.930000000000007</v>
      </c>
      <c r="G285">
        <v>3798409</v>
      </c>
      <c r="H285">
        <v>3798719</v>
      </c>
      <c r="I285" t="s">
        <v>3105</v>
      </c>
      <c r="J285">
        <v>128.66999999999999</v>
      </c>
      <c r="K285">
        <v>0.87</v>
      </c>
    </row>
    <row r="286" spans="1:11" x14ac:dyDescent="0.2">
      <c r="A286" t="s">
        <v>163</v>
      </c>
      <c r="B286">
        <v>391.2</v>
      </c>
      <c r="C286">
        <v>53.49</v>
      </c>
      <c r="G286">
        <v>3799314</v>
      </c>
      <c r="H286">
        <v>3799678</v>
      </c>
      <c r="I286" t="s">
        <v>3105</v>
      </c>
      <c r="J286">
        <v>70.56</v>
      </c>
      <c r="K286">
        <v>0.87</v>
      </c>
    </row>
    <row r="287" spans="1:11" x14ac:dyDescent="0.2">
      <c r="A287" t="s">
        <v>164</v>
      </c>
      <c r="B287">
        <v>162.41999999999999</v>
      </c>
      <c r="C287">
        <v>26.74</v>
      </c>
      <c r="G287">
        <v>3822006</v>
      </c>
      <c r="H287">
        <v>3822465</v>
      </c>
      <c r="I287" t="s">
        <v>3105</v>
      </c>
      <c r="J287">
        <v>163.72999999999999</v>
      </c>
      <c r="K287">
        <v>8.6999999999999993</v>
      </c>
    </row>
    <row r="288" spans="1:11" x14ac:dyDescent="0.2">
      <c r="A288" t="s">
        <v>2898</v>
      </c>
      <c r="B288">
        <v>237.49</v>
      </c>
      <c r="C288">
        <v>8.75</v>
      </c>
      <c r="G288">
        <v>3830045</v>
      </c>
      <c r="H288">
        <v>3830356</v>
      </c>
      <c r="I288" t="s">
        <v>3105</v>
      </c>
      <c r="J288">
        <v>301.43</v>
      </c>
      <c r="K288">
        <v>0.87</v>
      </c>
    </row>
    <row r="289" spans="1:11" x14ac:dyDescent="0.2">
      <c r="A289" t="s">
        <v>165</v>
      </c>
      <c r="B289">
        <v>66.83</v>
      </c>
      <c r="C289">
        <v>1.82</v>
      </c>
      <c r="G289">
        <v>3838836</v>
      </c>
      <c r="H289">
        <v>3839160</v>
      </c>
      <c r="I289" t="s">
        <v>3105</v>
      </c>
      <c r="J289">
        <v>267.16000000000003</v>
      </c>
      <c r="K289">
        <v>0</v>
      </c>
    </row>
    <row r="290" spans="1:11" x14ac:dyDescent="0.2">
      <c r="A290" t="s">
        <v>166</v>
      </c>
      <c r="B290">
        <v>165.66</v>
      </c>
      <c r="C290">
        <v>19.62</v>
      </c>
      <c r="G290">
        <v>3846777</v>
      </c>
      <c r="H290">
        <v>3847251</v>
      </c>
      <c r="I290" t="s">
        <v>3105</v>
      </c>
      <c r="J290">
        <v>211.03</v>
      </c>
      <c r="K290">
        <v>10.44</v>
      </c>
    </row>
    <row r="291" spans="1:11" x14ac:dyDescent="0.2">
      <c r="A291" t="s">
        <v>167</v>
      </c>
      <c r="B291">
        <v>95.08</v>
      </c>
      <c r="C291">
        <v>6.46</v>
      </c>
      <c r="G291">
        <v>3877612</v>
      </c>
      <c r="H291">
        <v>3877980</v>
      </c>
      <c r="I291" t="s">
        <v>3105</v>
      </c>
      <c r="J291">
        <v>422.98</v>
      </c>
      <c r="K291">
        <v>6.96</v>
      </c>
    </row>
    <row r="292" spans="1:11" x14ac:dyDescent="0.2">
      <c r="A292" t="s">
        <v>168</v>
      </c>
      <c r="B292">
        <v>180.66</v>
      </c>
      <c r="C292">
        <v>66.61</v>
      </c>
      <c r="G292">
        <v>3878849</v>
      </c>
      <c r="H292">
        <v>3879144</v>
      </c>
      <c r="I292" t="s">
        <v>3105</v>
      </c>
      <c r="J292">
        <v>480.05</v>
      </c>
      <c r="K292">
        <v>3.48</v>
      </c>
    </row>
    <row r="293" spans="1:11" x14ac:dyDescent="0.2">
      <c r="A293" t="s">
        <v>169</v>
      </c>
      <c r="B293">
        <v>86.67</v>
      </c>
      <c r="C293">
        <v>32.520000000000003</v>
      </c>
      <c r="G293">
        <v>3892640</v>
      </c>
      <c r="H293">
        <v>3893207</v>
      </c>
      <c r="I293" t="s">
        <v>3105</v>
      </c>
      <c r="J293">
        <v>13.02</v>
      </c>
      <c r="K293">
        <v>1.74</v>
      </c>
    </row>
    <row r="294" spans="1:11" x14ac:dyDescent="0.2">
      <c r="A294" t="s">
        <v>170</v>
      </c>
      <c r="B294">
        <v>400.69</v>
      </c>
      <c r="C294">
        <v>7.26</v>
      </c>
      <c r="G294">
        <v>3913769</v>
      </c>
      <c r="H294">
        <v>3914122</v>
      </c>
      <c r="I294" t="s">
        <v>3105</v>
      </c>
      <c r="J294">
        <v>47.42</v>
      </c>
      <c r="K294">
        <v>6.96</v>
      </c>
    </row>
    <row r="295" spans="1:11" x14ac:dyDescent="0.2">
      <c r="A295" t="s">
        <v>171</v>
      </c>
      <c r="B295">
        <v>106.86</v>
      </c>
      <c r="C295">
        <v>15.05</v>
      </c>
      <c r="G295">
        <v>3914803</v>
      </c>
      <c r="H295">
        <v>3915245</v>
      </c>
      <c r="I295" t="s">
        <v>3105</v>
      </c>
      <c r="J295">
        <v>47.19</v>
      </c>
      <c r="K295">
        <v>1.74</v>
      </c>
    </row>
    <row r="296" spans="1:11" x14ac:dyDescent="0.2">
      <c r="A296" t="s">
        <v>172</v>
      </c>
      <c r="B296">
        <v>236.71</v>
      </c>
      <c r="C296">
        <v>50.54</v>
      </c>
      <c r="G296">
        <v>3916298</v>
      </c>
      <c r="H296">
        <v>3916744</v>
      </c>
      <c r="I296" t="s">
        <v>3105</v>
      </c>
      <c r="J296">
        <v>44.22</v>
      </c>
      <c r="K296">
        <v>0.87</v>
      </c>
    </row>
    <row r="297" spans="1:11" x14ac:dyDescent="0.2">
      <c r="A297" t="s">
        <v>176</v>
      </c>
      <c r="B297">
        <v>283.38</v>
      </c>
      <c r="C297">
        <v>65.930000000000007</v>
      </c>
      <c r="G297">
        <v>3918805</v>
      </c>
      <c r="H297">
        <v>3919218</v>
      </c>
      <c r="I297" t="s">
        <v>3105</v>
      </c>
      <c r="J297">
        <v>110.56</v>
      </c>
      <c r="K297">
        <v>0</v>
      </c>
    </row>
    <row r="298" spans="1:11" x14ac:dyDescent="0.2">
      <c r="A298" t="s">
        <v>177</v>
      </c>
      <c r="B298">
        <v>233.79</v>
      </c>
      <c r="C298">
        <v>57.39</v>
      </c>
      <c r="G298">
        <v>3936899</v>
      </c>
      <c r="H298">
        <v>3937253</v>
      </c>
      <c r="I298" t="s">
        <v>3105</v>
      </c>
      <c r="J298">
        <v>52.42</v>
      </c>
      <c r="K298">
        <v>0.87</v>
      </c>
    </row>
    <row r="299" spans="1:11" x14ac:dyDescent="0.2">
      <c r="A299" t="s">
        <v>178</v>
      </c>
      <c r="B299">
        <v>242.22</v>
      </c>
      <c r="C299">
        <v>38.24</v>
      </c>
      <c r="G299">
        <v>3954900</v>
      </c>
      <c r="H299">
        <v>3955298</v>
      </c>
      <c r="I299" t="s">
        <v>3105</v>
      </c>
      <c r="J299">
        <v>56.51</v>
      </c>
      <c r="K299">
        <v>0.87</v>
      </c>
    </row>
    <row r="300" spans="1:11" x14ac:dyDescent="0.2">
      <c r="A300" t="s">
        <v>179</v>
      </c>
      <c r="B300">
        <v>216.49</v>
      </c>
      <c r="C300">
        <v>12.04</v>
      </c>
      <c r="G300">
        <v>3964306</v>
      </c>
      <c r="H300">
        <v>3964687</v>
      </c>
      <c r="I300" t="s">
        <v>3105</v>
      </c>
      <c r="J300">
        <v>63.34</v>
      </c>
      <c r="K300">
        <v>0.87</v>
      </c>
    </row>
    <row r="301" spans="1:11" x14ac:dyDescent="0.2">
      <c r="A301" t="s">
        <v>3161</v>
      </c>
      <c r="B301">
        <v>34.119999999999997</v>
      </c>
      <c r="C301">
        <v>0.84</v>
      </c>
      <c r="G301">
        <v>3968328</v>
      </c>
      <c r="H301">
        <v>3968691</v>
      </c>
      <c r="I301" t="s">
        <v>3105</v>
      </c>
      <c r="J301">
        <v>49.35</v>
      </c>
      <c r="K301">
        <v>0</v>
      </c>
    </row>
    <row r="302" spans="1:11" x14ac:dyDescent="0.2">
      <c r="A302" t="s">
        <v>3162</v>
      </c>
      <c r="B302">
        <v>75.59</v>
      </c>
      <c r="C302">
        <v>13.58</v>
      </c>
      <c r="G302">
        <v>3979827</v>
      </c>
      <c r="H302">
        <v>3980172</v>
      </c>
      <c r="I302" t="s">
        <v>3105</v>
      </c>
      <c r="J302">
        <v>95.38</v>
      </c>
      <c r="K302">
        <v>0</v>
      </c>
    </row>
    <row r="303" spans="1:11" x14ac:dyDescent="0.2">
      <c r="A303" t="s">
        <v>1033</v>
      </c>
      <c r="B303">
        <v>117.16</v>
      </c>
      <c r="C303">
        <v>12.93</v>
      </c>
      <c r="G303">
        <v>3981725</v>
      </c>
      <c r="H303">
        <v>3982100</v>
      </c>
      <c r="I303" t="s">
        <v>3105</v>
      </c>
      <c r="J303">
        <v>59.58</v>
      </c>
      <c r="K303">
        <v>0</v>
      </c>
    </row>
    <row r="304" spans="1:11" x14ac:dyDescent="0.2">
      <c r="A304" t="s">
        <v>183</v>
      </c>
      <c r="B304">
        <v>82.09</v>
      </c>
      <c r="C304">
        <v>11.73</v>
      </c>
      <c r="G304">
        <v>3982777</v>
      </c>
      <c r="H304">
        <v>3983121</v>
      </c>
      <c r="I304" t="s">
        <v>3105</v>
      </c>
      <c r="J304">
        <v>42.69</v>
      </c>
      <c r="K304">
        <v>0.87</v>
      </c>
    </row>
    <row r="305" spans="1:11" x14ac:dyDescent="0.2">
      <c r="A305" t="s">
        <v>184</v>
      </c>
      <c r="B305">
        <v>1781.96</v>
      </c>
      <c r="C305">
        <v>95.74</v>
      </c>
      <c r="G305">
        <v>3995797</v>
      </c>
      <c r="H305">
        <v>3996278</v>
      </c>
      <c r="I305" t="s">
        <v>3105</v>
      </c>
      <c r="J305">
        <v>288.67</v>
      </c>
      <c r="K305">
        <v>0</v>
      </c>
    </row>
    <row r="306" spans="1:11" x14ac:dyDescent="0.2">
      <c r="A306" t="s">
        <v>185</v>
      </c>
      <c r="B306">
        <v>88.86</v>
      </c>
      <c r="C306">
        <v>7.87</v>
      </c>
      <c r="G306">
        <v>3997442</v>
      </c>
      <c r="H306">
        <v>3997921</v>
      </c>
      <c r="I306" t="s">
        <v>3105</v>
      </c>
      <c r="J306">
        <v>516.19000000000005</v>
      </c>
      <c r="K306">
        <v>0</v>
      </c>
    </row>
    <row r="307" spans="1:11" x14ac:dyDescent="0.2">
      <c r="A307" t="s">
        <v>186</v>
      </c>
      <c r="B307">
        <v>280.75</v>
      </c>
      <c r="C307">
        <v>28.92</v>
      </c>
      <c r="G307">
        <v>4009855</v>
      </c>
      <c r="H307">
        <v>4010182</v>
      </c>
      <c r="I307" t="s">
        <v>3105</v>
      </c>
      <c r="J307">
        <v>69.66</v>
      </c>
      <c r="K307">
        <v>0.87</v>
      </c>
    </row>
    <row r="308" spans="1:11" x14ac:dyDescent="0.2">
      <c r="A308" t="s">
        <v>187</v>
      </c>
      <c r="B308">
        <v>154.6</v>
      </c>
      <c r="C308">
        <v>21.5</v>
      </c>
      <c r="G308">
        <v>4022161</v>
      </c>
      <c r="H308">
        <v>4022507</v>
      </c>
      <c r="I308" t="s">
        <v>3105</v>
      </c>
      <c r="J308">
        <v>72.75</v>
      </c>
      <c r="K308">
        <v>16.53</v>
      </c>
    </row>
    <row r="309" spans="1:11" x14ac:dyDescent="0.2">
      <c r="A309" t="s">
        <v>188</v>
      </c>
      <c r="B309">
        <v>357.99</v>
      </c>
      <c r="C309">
        <v>62.96</v>
      </c>
      <c r="G309">
        <v>4048759</v>
      </c>
      <c r="H309">
        <v>4049088</v>
      </c>
      <c r="I309" t="s">
        <v>3105</v>
      </c>
      <c r="J309">
        <v>204.35</v>
      </c>
      <c r="K309">
        <v>5.22</v>
      </c>
    </row>
    <row r="310" spans="1:11" x14ac:dyDescent="0.2">
      <c r="A310" t="s">
        <v>189</v>
      </c>
      <c r="B310">
        <v>142.09</v>
      </c>
      <c r="C310">
        <v>46.67</v>
      </c>
      <c r="G310">
        <v>4052867</v>
      </c>
      <c r="H310">
        <v>4053509</v>
      </c>
      <c r="I310" t="s">
        <v>3105</v>
      </c>
      <c r="J310">
        <v>156.24</v>
      </c>
      <c r="K310">
        <v>1.74</v>
      </c>
    </row>
    <row r="311" spans="1:11" x14ac:dyDescent="0.2">
      <c r="A311" t="s">
        <v>1034</v>
      </c>
      <c r="B311">
        <v>285.60000000000002</v>
      </c>
      <c r="C311">
        <v>34.78</v>
      </c>
      <c r="G311">
        <v>4063495</v>
      </c>
      <c r="H311">
        <v>4063935</v>
      </c>
      <c r="I311" t="s">
        <v>3105</v>
      </c>
      <c r="J311">
        <v>148.74</v>
      </c>
      <c r="K311">
        <v>3.48</v>
      </c>
    </row>
    <row r="312" spans="1:11" x14ac:dyDescent="0.2">
      <c r="A312" t="s">
        <v>192</v>
      </c>
      <c r="B312">
        <v>279.27</v>
      </c>
      <c r="C312">
        <v>64.45</v>
      </c>
      <c r="G312">
        <v>4073225</v>
      </c>
      <c r="H312">
        <v>4073635</v>
      </c>
      <c r="I312" t="s">
        <v>3105</v>
      </c>
      <c r="J312">
        <v>98.05</v>
      </c>
      <c r="K312">
        <v>4.3499999999999996</v>
      </c>
    </row>
    <row r="313" spans="1:11" x14ac:dyDescent="0.2">
      <c r="A313" t="s">
        <v>193</v>
      </c>
      <c r="B313">
        <v>126.75</v>
      </c>
      <c r="C313">
        <v>12.36</v>
      </c>
      <c r="G313">
        <v>4085363</v>
      </c>
      <c r="H313">
        <v>4085928</v>
      </c>
      <c r="I313" t="s">
        <v>3105</v>
      </c>
      <c r="J313">
        <v>111.75</v>
      </c>
      <c r="K313">
        <v>0.87</v>
      </c>
    </row>
    <row r="314" spans="1:11" x14ac:dyDescent="0.2">
      <c r="A314" t="s">
        <v>1035</v>
      </c>
      <c r="B314">
        <v>152.88</v>
      </c>
      <c r="C314">
        <v>44.44</v>
      </c>
      <c r="G314">
        <v>4105817</v>
      </c>
      <c r="H314">
        <v>4106127</v>
      </c>
      <c r="I314" t="s">
        <v>3105</v>
      </c>
      <c r="J314">
        <v>10.97</v>
      </c>
      <c r="K314">
        <v>6.09</v>
      </c>
    </row>
    <row r="315" spans="1:11" x14ac:dyDescent="0.2">
      <c r="A315" t="s">
        <v>194</v>
      </c>
      <c r="B315">
        <v>359.69</v>
      </c>
      <c r="C315">
        <v>14.1</v>
      </c>
      <c r="G315">
        <v>4152633</v>
      </c>
      <c r="H315">
        <v>4153323</v>
      </c>
      <c r="I315" t="s">
        <v>3105</v>
      </c>
      <c r="J315">
        <v>193.56</v>
      </c>
      <c r="K315">
        <v>2.61</v>
      </c>
    </row>
    <row r="316" spans="1:11" x14ac:dyDescent="0.2">
      <c r="A316" t="s">
        <v>196</v>
      </c>
      <c r="B316">
        <v>226.34</v>
      </c>
      <c r="C316">
        <v>6.19</v>
      </c>
      <c r="G316">
        <v>4189992</v>
      </c>
      <c r="H316">
        <v>4190503</v>
      </c>
      <c r="I316" t="s">
        <v>3105</v>
      </c>
      <c r="J316">
        <v>50.77</v>
      </c>
      <c r="K316">
        <v>7.83</v>
      </c>
    </row>
    <row r="317" spans="1:11" x14ac:dyDescent="0.2">
      <c r="A317" t="s">
        <v>2899</v>
      </c>
      <c r="B317">
        <v>54.66</v>
      </c>
      <c r="C317">
        <v>3.61</v>
      </c>
      <c r="G317">
        <v>4191377</v>
      </c>
      <c r="H317">
        <v>4191940</v>
      </c>
      <c r="I317" t="s">
        <v>3105</v>
      </c>
      <c r="J317">
        <v>49.91</v>
      </c>
      <c r="K317">
        <v>4.3499999999999996</v>
      </c>
    </row>
    <row r="318" spans="1:11" x14ac:dyDescent="0.2">
      <c r="A318" t="s">
        <v>2900</v>
      </c>
      <c r="B318">
        <v>177.46</v>
      </c>
      <c r="C318">
        <v>20.28</v>
      </c>
      <c r="G318">
        <v>4193038</v>
      </c>
      <c r="H318">
        <v>4193501</v>
      </c>
      <c r="I318" t="s">
        <v>3105</v>
      </c>
      <c r="J318">
        <v>233.05</v>
      </c>
      <c r="K318">
        <v>17.399999999999999</v>
      </c>
    </row>
    <row r="319" spans="1:11" x14ac:dyDescent="0.2">
      <c r="A319" t="s">
        <v>1037</v>
      </c>
      <c r="B319">
        <v>221.57</v>
      </c>
      <c r="C319">
        <v>4.5999999999999996</v>
      </c>
      <c r="G319">
        <v>4204419</v>
      </c>
      <c r="H319">
        <v>4205052</v>
      </c>
      <c r="I319" t="s">
        <v>3105</v>
      </c>
      <c r="J319">
        <v>81.52</v>
      </c>
      <c r="K319">
        <v>0</v>
      </c>
    </row>
    <row r="320" spans="1:11" x14ac:dyDescent="0.2">
      <c r="A320" t="s">
        <v>198</v>
      </c>
      <c r="B320">
        <v>138.19</v>
      </c>
      <c r="C320">
        <v>15.91</v>
      </c>
      <c r="G320">
        <v>4206481</v>
      </c>
      <c r="H320">
        <v>4206848</v>
      </c>
      <c r="I320" t="s">
        <v>3105</v>
      </c>
      <c r="J320">
        <v>64.52</v>
      </c>
      <c r="K320">
        <v>0</v>
      </c>
    </row>
    <row r="321" spans="1:11" x14ac:dyDescent="0.2">
      <c r="A321" t="s">
        <v>3163</v>
      </c>
      <c r="B321">
        <v>32.520000000000003</v>
      </c>
      <c r="C321">
        <v>1.18</v>
      </c>
      <c r="G321">
        <v>4233420</v>
      </c>
      <c r="H321">
        <v>4233844</v>
      </c>
      <c r="I321" t="s">
        <v>3105</v>
      </c>
      <c r="J321">
        <v>16.52</v>
      </c>
      <c r="K321">
        <v>0.87</v>
      </c>
    </row>
    <row r="322" spans="1:11" x14ac:dyDescent="0.2">
      <c r="A322" t="s">
        <v>2901</v>
      </c>
      <c r="B322">
        <v>19.61</v>
      </c>
      <c r="C322">
        <v>2.4700000000000002</v>
      </c>
      <c r="G322">
        <v>4263550</v>
      </c>
      <c r="H322">
        <v>4263953</v>
      </c>
      <c r="I322" t="s">
        <v>3105</v>
      </c>
      <c r="J322">
        <v>266.2</v>
      </c>
      <c r="K322">
        <v>2.61</v>
      </c>
    </row>
    <row r="323" spans="1:11" x14ac:dyDescent="0.2">
      <c r="A323" t="s">
        <v>2902</v>
      </c>
      <c r="B323">
        <v>19.86</v>
      </c>
      <c r="C323">
        <v>7.53</v>
      </c>
      <c r="G323">
        <v>4271713</v>
      </c>
      <c r="H323">
        <v>4272133</v>
      </c>
      <c r="I323" t="s">
        <v>3105</v>
      </c>
      <c r="J323">
        <v>171.7</v>
      </c>
      <c r="K323">
        <v>0.87</v>
      </c>
    </row>
    <row r="324" spans="1:11" x14ac:dyDescent="0.2">
      <c r="A324" t="s">
        <v>199</v>
      </c>
      <c r="B324">
        <v>472.68</v>
      </c>
      <c r="C324">
        <v>21.31</v>
      </c>
      <c r="G324">
        <v>4272682</v>
      </c>
      <c r="H324">
        <v>4273028</v>
      </c>
      <c r="I324" t="s">
        <v>3105</v>
      </c>
      <c r="J324">
        <v>57.13</v>
      </c>
      <c r="K324">
        <v>3.48</v>
      </c>
    </row>
    <row r="325" spans="1:11" x14ac:dyDescent="0.2">
      <c r="A325" t="s">
        <v>2903</v>
      </c>
      <c r="B325">
        <v>55.16</v>
      </c>
      <c r="C325">
        <v>11.58</v>
      </c>
      <c r="G325">
        <v>4281513</v>
      </c>
      <c r="H325">
        <v>4282036</v>
      </c>
      <c r="I325" t="s">
        <v>3105</v>
      </c>
      <c r="J325">
        <v>140.84</v>
      </c>
      <c r="K325">
        <v>10.44</v>
      </c>
    </row>
    <row r="326" spans="1:11" x14ac:dyDescent="0.2">
      <c r="A326" t="s">
        <v>200</v>
      </c>
      <c r="B326">
        <v>149.1</v>
      </c>
      <c r="C326">
        <v>22.49</v>
      </c>
      <c r="G326">
        <v>4289000</v>
      </c>
      <c r="H326">
        <v>4289414</v>
      </c>
      <c r="I326" t="s">
        <v>3105</v>
      </c>
      <c r="J326">
        <v>40.299999999999997</v>
      </c>
      <c r="K326">
        <v>0.87</v>
      </c>
    </row>
    <row r="327" spans="1:11" x14ac:dyDescent="0.2">
      <c r="A327" t="s">
        <v>1038</v>
      </c>
      <c r="B327">
        <v>200.3</v>
      </c>
      <c r="C327">
        <v>7.1</v>
      </c>
      <c r="G327">
        <v>4290738</v>
      </c>
      <c r="H327">
        <v>4291279</v>
      </c>
      <c r="I327" t="s">
        <v>3105</v>
      </c>
      <c r="J327">
        <v>36.03</v>
      </c>
      <c r="K327">
        <v>0</v>
      </c>
    </row>
    <row r="328" spans="1:11" x14ac:dyDescent="0.2">
      <c r="A328" t="s">
        <v>201</v>
      </c>
      <c r="B328">
        <v>116.8</v>
      </c>
      <c r="C328">
        <v>28.74</v>
      </c>
      <c r="G328">
        <v>4291493</v>
      </c>
      <c r="H328">
        <v>4291823</v>
      </c>
      <c r="I328" t="s">
        <v>3105</v>
      </c>
      <c r="J328">
        <v>147.72</v>
      </c>
      <c r="K328">
        <v>0.87</v>
      </c>
    </row>
    <row r="329" spans="1:11" x14ac:dyDescent="0.2">
      <c r="A329" t="s">
        <v>202</v>
      </c>
      <c r="B329">
        <v>34.85</v>
      </c>
      <c r="C329">
        <v>4.57</v>
      </c>
      <c r="G329">
        <v>4293727</v>
      </c>
      <c r="H329">
        <v>4294104</v>
      </c>
      <c r="I329" t="s">
        <v>3105</v>
      </c>
      <c r="J329">
        <v>184.89</v>
      </c>
      <c r="K329">
        <v>0.87</v>
      </c>
    </row>
    <row r="330" spans="1:11" x14ac:dyDescent="0.2">
      <c r="A330" t="s">
        <v>203</v>
      </c>
      <c r="B330">
        <v>170.29</v>
      </c>
      <c r="C330">
        <v>10.62</v>
      </c>
      <c r="G330">
        <v>4295950</v>
      </c>
      <c r="H330">
        <v>4296219</v>
      </c>
      <c r="I330" t="s">
        <v>3105</v>
      </c>
      <c r="J330">
        <v>271.23</v>
      </c>
      <c r="K330">
        <v>0.87</v>
      </c>
    </row>
    <row r="331" spans="1:11" x14ac:dyDescent="0.2">
      <c r="A331" t="s">
        <v>2904</v>
      </c>
      <c r="B331">
        <v>129.30000000000001</v>
      </c>
      <c r="C331">
        <v>29</v>
      </c>
      <c r="G331">
        <v>4302206</v>
      </c>
      <c r="H331">
        <v>4302545</v>
      </c>
      <c r="I331" t="s">
        <v>3105</v>
      </c>
      <c r="J331">
        <v>52.21</v>
      </c>
      <c r="K331">
        <v>2.61</v>
      </c>
    </row>
    <row r="332" spans="1:11" x14ac:dyDescent="0.2">
      <c r="A332" t="s">
        <v>3164</v>
      </c>
      <c r="B332">
        <v>44.01</v>
      </c>
      <c r="C332">
        <v>16.37</v>
      </c>
      <c r="G332">
        <v>4304404</v>
      </c>
      <c r="H332">
        <v>4304707</v>
      </c>
      <c r="I332" t="s">
        <v>3105</v>
      </c>
      <c r="J332">
        <v>11.82</v>
      </c>
      <c r="K332">
        <v>0</v>
      </c>
    </row>
    <row r="333" spans="1:11" x14ac:dyDescent="0.2">
      <c r="A333" t="s">
        <v>3165</v>
      </c>
      <c r="B333">
        <v>20.73</v>
      </c>
      <c r="C333">
        <v>2.2999999999999998</v>
      </c>
      <c r="G333">
        <v>4335254</v>
      </c>
      <c r="H333">
        <v>4335610</v>
      </c>
      <c r="I333" t="s">
        <v>3105</v>
      </c>
      <c r="J333">
        <v>145.30000000000001</v>
      </c>
      <c r="K333">
        <v>0</v>
      </c>
    </row>
    <row r="334" spans="1:11" x14ac:dyDescent="0.2">
      <c r="A334" t="s">
        <v>204</v>
      </c>
      <c r="B334">
        <v>155.36000000000001</v>
      </c>
      <c r="C334">
        <v>13.84</v>
      </c>
      <c r="G334">
        <v>4362157</v>
      </c>
      <c r="H334">
        <v>4362429</v>
      </c>
      <c r="I334" t="s">
        <v>3105</v>
      </c>
      <c r="J334">
        <v>104.11</v>
      </c>
      <c r="K334">
        <v>0</v>
      </c>
    </row>
    <row r="335" spans="1:11" x14ac:dyDescent="0.2">
      <c r="A335" t="s">
        <v>3166</v>
      </c>
      <c r="B335">
        <v>53.35</v>
      </c>
      <c r="C335">
        <v>23.34</v>
      </c>
      <c r="G335">
        <v>4363534</v>
      </c>
      <c r="H335">
        <v>4363930</v>
      </c>
      <c r="I335" t="s">
        <v>3105</v>
      </c>
      <c r="J335">
        <v>151.35</v>
      </c>
      <c r="K335">
        <v>4.3499999999999996</v>
      </c>
    </row>
    <row r="336" spans="1:11" x14ac:dyDescent="0.2">
      <c r="A336" t="s">
        <v>205</v>
      </c>
      <c r="B336">
        <v>191.81</v>
      </c>
      <c r="C336">
        <v>27.43</v>
      </c>
      <c r="G336">
        <v>4364821</v>
      </c>
      <c r="H336">
        <v>4365399</v>
      </c>
      <c r="I336" t="s">
        <v>3105</v>
      </c>
      <c r="J336">
        <v>182.51</v>
      </c>
      <c r="K336">
        <v>2.61</v>
      </c>
    </row>
    <row r="337" spans="1:11" x14ac:dyDescent="0.2">
      <c r="A337" t="s">
        <v>206</v>
      </c>
      <c r="B337">
        <v>259.37</v>
      </c>
      <c r="C337">
        <v>60.85</v>
      </c>
      <c r="G337">
        <v>4365471</v>
      </c>
      <c r="H337">
        <v>4365960</v>
      </c>
      <c r="I337" t="s">
        <v>3105</v>
      </c>
      <c r="J337">
        <v>32.57</v>
      </c>
      <c r="K337">
        <v>2.61</v>
      </c>
    </row>
    <row r="338" spans="1:11" x14ac:dyDescent="0.2">
      <c r="A338" t="s">
        <v>3167</v>
      </c>
      <c r="B338">
        <v>31.47</v>
      </c>
      <c r="C338">
        <v>4.41</v>
      </c>
      <c r="G338">
        <v>4369915</v>
      </c>
      <c r="H338">
        <v>4370472</v>
      </c>
      <c r="I338" t="s">
        <v>3105</v>
      </c>
      <c r="J338">
        <v>30.26</v>
      </c>
      <c r="K338">
        <v>0</v>
      </c>
    </row>
    <row r="339" spans="1:11" x14ac:dyDescent="0.2">
      <c r="A339" t="s">
        <v>1039</v>
      </c>
      <c r="B339">
        <v>75.2</v>
      </c>
      <c r="C339">
        <v>3.96</v>
      </c>
      <c r="G339">
        <v>4373099</v>
      </c>
      <c r="H339">
        <v>4373477</v>
      </c>
      <c r="I339" t="s">
        <v>3105</v>
      </c>
      <c r="J339">
        <v>24.32</v>
      </c>
      <c r="K339">
        <v>3.48</v>
      </c>
    </row>
    <row r="340" spans="1:11" x14ac:dyDescent="0.2">
      <c r="A340" t="s">
        <v>207</v>
      </c>
      <c r="B340">
        <v>116.48</v>
      </c>
      <c r="C340">
        <v>8.74</v>
      </c>
      <c r="G340">
        <v>4377853</v>
      </c>
      <c r="H340">
        <v>4378308</v>
      </c>
      <c r="I340" t="s">
        <v>3105</v>
      </c>
      <c r="J340">
        <v>48.64</v>
      </c>
      <c r="K340">
        <v>0</v>
      </c>
    </row>
    <row r="341" spans="1:11" x14ac:dyDescent="0.2">
      <c r="A341" t="s">
        <v>208</v>
      </c>
      <c r="B341">
        <v>134.68</v>
      </c>
      <c r="C341">
        <v>11.01</v>
      </c>
      <c r="G341">
        <v>4384105</v>
      </c>
      <c r="H341">
        <v>4384710</v>
      </c>
      <c r="I341" t="s">
        <v>3105</v>
      </c>
      <c r="J341">
        <v>57.86</v>
      </c>
      <c r="K341">
        <v>1.74</v>
      </c>
    </row>
    <row r="342" spans="1:11" x14ac:dyDescent="0.2">
      <c r="A342" t="s">
        <v>209</v>
      </c>
      <c r="B342">
        <v>311.99</v>
      </c>
      <c r="C342">
        <v>12.06</v>
      </c>
      <c r="G342">
        <v>4384306</v>
      </c>
      <c r="H342">
        <v>4384654</v>
      </c>
      <c r="I342" t="s">
        <v>3105</v>
      </c>
      <c r="J342">
        <v>12.12</v>
      </c>
      <c r="K342">
        <v>1.74</v>
      </c>
    </row>
    <row r="343" spans="1:11" x14ac:dyDescent="0.2">
      <c r="A343" t="s">
        <v>2905</v>
      </c>
      <c r="B343">
        <v>53.3</v>
      </c>
      <c r="C343">
        <v>17.64</v>
      </c>
      <c r="G343">
        <v>4386581</v>
      </c>
      <c r="H343">
        <v>4386992</v>
      </c>
      <c r="I343" t="s">
        <v>3105</v>
      </c>
      <c r="J343">
        <v>57.05</v>
      </c>
      <c r="K343">
        <v>0.87</v>
      </c>
    </row>
    <row r="344" spans="1:11" x14ac:dyDescent="0.2">
      <c r="A344" t="s">
        <v>1040</v>
      </c>
      <c r="B344">
        <v>52.87</v>
      </c>
      <c r="C344">
        <v>3.31</v>
      </c>
      <c r="G344">
        <v>4404750</v>
      </c>
      <c r="H344">
        <v>4405039</v>
      </c>
      <c r="I344" t="s">
        <v>3105</v>
      </c>
      <c r="J344">
        <v>187.73</v>
      </c>
      <c r="K344">
        <v>1.74</v>
      </c>
    </row>
    <row r="345" spans="1:11" x14ac:dyDescent="0.2">
      <c r="A345" t="s">
        <v>210</v>
      </c>
      <c r="B345">
        <v>214.18</v>
      </c>
      <c r="C345">
        <v>7.6</v>
      </c>
      <c r="G345">
        <v>19402</v>
      </c>
      <c r="H345">
        <v>20146</v>
      </c>
      <c r="I345" t="s">
        <v>3105</v>
      </c>
      <c r="J345">
        <v>66.180000000000007</v>
      </c>
      <c r="K345">
        <v>3.48</v>
      </c>
    </row>
    <row r="346" spans="1:11" x14ac:dyDescent="0.2">
      <c r="A346" t="s">
        <v>211</v>
      </c>
      <c r="B346">
        <v>174.49</v>
      </c>
      <c r="C346">
        <v>20.89</v>
      </c>
      <c r="G346">
        <v>23868</v>
      </c>
      <c r="H346">
        <v>24273</v>
      </c>
      <c r="I346" t="s">
        <v>3105</v>
      </c>
      <c r="J346">
        <v>549.27</v>
      </c>
      <c r="K346">
        <v>6.09</v>
      </c>
    </row>
    <row r="347" spans="1:11" x14ac:dyDescent="0.2">
      <c r="A347" t="s">
        <v>212</v>
      </c>
      <c r="B347">
        <v>103.68</v>
      </c>
      <c r="C347">
        <v>3.44</v>
      </c>
      <c r="G347">
        <v>39302</v>
      </c>
      <c r="H347">
        <v>39655</v>
      </c>
      <c r="I347" t="s">
        <v>3105</v>
      </c>
      <c r="J347">
        <v>187.03</v>
      </c>
      <c r="K347">
        <v>0.87</v>
      </c>
    </row>
    <row r="348" spans="1:11" x14ac:dyDescent="0.2">
      <c r="A348" t="s">
        <v>213</v>
      </c>
      <c r="B348">
        <v>181.11</v>
      </c>
      <c r="C348">
        <v>77.64</v>
      </c>
      <c r="G348">
        <v>72955</v>
      </c>
      <c r="H348">
        <v>73597</v>
      </c>
      <c r="I348" t="s">
        <v>3105</v>
      </c>
      <c r="J348">
        <v>37</v>
      </c>
      <c r="K348">
        <v>0.87</v>
      </c>
    </row>
    <row r="349" spans="1:11" x14ac:dyDescent="0.2">
      <c r="A349" t="s">
        <v>2906</v>
      </c>
      <c r="B349">
        <v>101</v>
      </c>
      <c r="C349">
        <v>10.3</v>
      </c>
      <c r="G349">
        <v>85187</v>
      </c>
      <c r="H349">
        <v>85579</v>
      </c>
      <c r="I349" t="s">
        <v>3105</v>
      </c>
      <c r="J349">
        <v>48.08</v>
      </c>
      <c r="K349">
        <v>11.31</v>
      </c>
    </row>
    <row r="350" spans="1:11" x14ac:dyDescent="0.2">
      <c r="A350" t="s">
        <v>1041</v>
      </c>
      <c r="B350">
        <v>21.19</v>
      </c>
      <c r="C350">
        <v>10.85</v>
      </c>
      <c r="G350">
        <v>190137</v>
      </c>
      <c r="H350">
        <v>190437</v>
      </c>
      <c r="I350" t="s">
        <v>3105</v>
      </c>
      <c r="J350">
        <v>24.6</v>
      </c>
      <c r="K350">
        <v>2.61</v>
      </c>
    </row>
    <row r="351" spans="1:11" x14ac:dyDescent="0.2">
      <c r="A351" t="s">
        <v>3168</v>
      </c>
      <c r="B351">
        <v>11.95</v>
      </c>
      <c r="C351">
        <v>1.21</v>
      </c>
      <c r="G351">
        <v>210069</v>
      </c>
      <c r="H351">
        <v>210431</v>
      </c>
      <c r="I351" t="s">
        <v>3105</v>
      </c>
      <c r="J351">
        <v>125.55</v>
      </c>
      <c r="K351">
        <v>0.87</v>
      </c>
    </row>
    <row r="352" spans="1:11" x14ac:dyDescent="0.2">
      <c r="A352" t="s">
        <v>3169</v>
      </c>
      <c r="B352">
        <v>23.92</v>
      </c>
      <c r="C352">
        <v>0.5</v>
      </c>
      <c r="G352">
        <v>214085</v>
      </c>
      <c r="H352">
        <v>214720</v>
      </c>
      <c r="I352" t="s">
        <v>3105</v>
      </c>
      <c r="J352">
        <v>24.91</v>
      </c>
      <c r="K352">
        <v>37.409999999999997</v>
      </c>
    </row>
    <row r="353" spans="1:11" x14ac:dyDescent="0.2">
      <c r="A353" t="s">
        <v>3170</v>
      </c>
      <c r="B353">
        <v>66.81</v>
      </c>
      <c r="C353">
        <v>16.37</v>
      </c>
      <c r="G353">
        <v>386304</v>
      </c>
      <c r="H353">
        <v>386653</v>
      </c>
      <c r="I353" t="s">
        <v>3105</v>
      </c>
      <c r="J353">
        <v>19.37</v>
      </c>
      <c r="K353">
        <v>0</v>
      </c>
    </row>
    <row r="354" spans="1:11" x14ac:dyDescent="0.2">
      <c r="A354" t="s">
        <v>1042</v>
      </c>
      <c r="B354">
        <v>28.5</v>
      </c>
      <c r="C354">
        <v>8.6300000000000008</v>
      </c>
      <c r="G354">
        <v>481066</v>
      </c>
      <c r="H354">
        <v>481505</v>
      </c>
      <c r="I354" t="s">
        <v>3105</v>
      </c>
      <c r="J354">
        <v>16.559999999999999</v>
      </c>
      <c r="K354">
        <v>8.6999999999999993</v>
      </c>
    </row>
    <row r="355" spans="1:11" x14ac:dyDescent="0.2">
      <c r="A355" t="s">
        <v>3171</v>
      </c>
      <c r="B355">
        <v>130.72</v>
      </c>
      <c r="C355">
        <v>11.69</v>
      </c>
      <c r="G355">
        <v>481627</v>
      </c>
      <c r="H355">
        <v>482130</v>
      </c>
      <c r="I355" t="s">
        <v>3105</v>
      </c>
      <c r="J355">
        <v>18.2</v>
      </c>
      <c r="K355">
        <v>0.87</v>
      </c>
    </row>
    <row r="356" spans="1:11" x14ac:dyDescent="0.2">
      <c r="A356" t="s">
        <v>214</v>
      </c>
      <c r="B356">
        <v>1033.43</v>
      </c>
      <c r="C356">
        <v>71.05</v>
      </c>
      <c r="G356">
        <v>483280</v>
      </c>
      <c r="H356">
        <v>483693</v>
      </c>
      <c r="I356" t="s">
        <v>3105</v>
      </c>
      <c r="J356">
        <v>40.340000000000003</v>
      </c>
      <c r="K356">
        <v>3.48</v>
      </c>
    </row>
    <row r="357" spans="1:11" x14ac:dyDescent="0.2">
      <c r="A357" t="s">
        <v>3172</v>
      </c>
      <c r="B357">
        <v>37.950000000000003</v>
      </c>
      <c r="C357">
        <v>9.69</v>
      </c>
      <c r="G357">
        <v>526145</v>
      </c>
      <c r="H357">
        <v>526524</v>
      </c>
      <c r="I357" t="s">
        <v>3105</v>
      </c>
      <c r="J357">
        <v>34.18</v>
      </c>
      <c r="K357">
        <v>0</v>
      </c>
    </row>
    <row r="358" spans="1:11" x14ac:dyDescent="0.2">
      <c r="A358" t="s">
        <v>215</v>
      </c>
      <c r="B358">
        <v>836.77</v>
      </c>
      <c r="C358">
        <v>47.32</v>
      </c>
      <c r="G358">
        <v>541226</v>
      </c>
      <c r="H358">
        <v>541783</v>
      </c>
      <c r="I358" t="s">
        <v>3105</v>
      </c>
      <c r="J358">
        <v>358.6</v>
      </c>
      <c r="K358">
        <v>3.48</v>
      </c>
    </row>
    <row r="359" spans="1:11" x14ac:dyDescent="0.2">
      <c r="A359" t="s">
        <v>216</v>
      </c>
      <c r="B359">
        <v>264.82</v>
      </c>
      <c r="C359">
        <v>19.21</v>
      </c>
      <c r="G359">
        <v>546346</v>
      </c>
      <c r="H359">
        <v>546931</v>
      </c>
      <c r="I359" t="s">
        <v>3105</v>
      </c>
      <c r="J359">
        <v>12.29</v>
      </c>
      <c r="K359">
        <v>2.61</v>
      </c>
    </row>
    <row r="360" spans="1:11" x14ac:dyDescent="0.2">
      <c r="A360" t="s">
        <v>3173</v>
      </c>
      <c r="B360">
        <v>200.7</v>
      </c>
      <c r="C360">
        <v>23.82</v>
      </c>
      <c r="G360">
        <v>594237</v>
      </c>
      <c r="H360">
        <v>594690</v>
      </c>
      <c r="I360" t="s">
        <v>3105</v>
      </c>
      <c r="J360">
        <v>275.49</v>
      </c>
      <c r="K360">
        <v>6.96</v>
      </c>
    </row>
    <row r="361" spans="1:11" x14ac:dyDescent="0.2">
      <c r="A361" t="s">
        <v>2907</v>
      </c>
      <c r="B361">
        <v>94.09</v>
      </c>
      <c r="C361">
        <v>3.73</v>
      </c>
      <c r="G361">
        <v>594981</v>
      </c>
      <c r="H361">
        <v>595291</v>
      </c>
      <c r="I361" t="s">
        <v>3105</v>
      </c>
      <c r="J361">
        <v>195.58</v>
      </c>
      <c r="K361">
        <v>0.87</v>
      </c>
    </row>
    <row r="362" spans="1:11" x14ac:dyDescent="0.2">
      <c r="A362" t="s">
        <v>217</v>
      </c>
      <c r="B362">
        <v>322.69</v>
      </c>
      <c r="C362">
        <v>45.97</v>
      </c>
      <c r="G362">
        <v>681873</v>
      </c>
      <c r="H362">
        <v>682456</v>
      </c>
      <c r="I362" t="s">
        <v>3105</v>
      </c>
      <c r="J362">
        <v>15.56</v>
      </c>
      <c r="K362">
        <v>0.87</v>
      </c>
    </row>
    <row r="363" spans="1:11" x14ac:dyDescent="0.2">
      <c r="A363" t="s">
        <v>3174</v>
      </c>
      <c r="B363">
        <v>13.1</v>
      </c>
      <c r="C363">
        <v>7.47</v>
      </c>
      <c r="G363">
        <v>753643</v>
      </c>
      <c r="H363">
        <v>754007</v>
      </c>
      <c r="I363" t="s">
        <v>3105</v>
      </c>
      <c r="J363">
        <v>22.81</v>
      </c>
      <c r="K363">
        <v>0</v>
      </c>
    </row>
    <row r="364" spans="1:11" x14ac:dyDescent="0.2">
      <c r="A364" t="s">
        <v>1043</v>
      </c>
      <c r="B364">
        <v>544.07000000000005</v>
      </c>
      <c r="C364">
        <v>34.97</v>
      </c>
      <c r="G364">
        <v>844434</v>
      </c>
      <c r="H364">
        <v>844771</v>
      </c>
      <c r="I364" t="s">
        <v>3105</v>
      </c>
      <c r="J364">
        <v>45.38</v>
      </c>
      <c r="K364">
        <v>0</v>
      </c>
    </row>
    <row r="365" spans="1:11" x14ac:dyDescent="0.2">
      <c r="A365" t="s">
        <v>1044</v>
      </c>
      <c r="B365">
        <v>110.37</v>
      </c>
      <c r="C365">
        <v>17.920000000000002</v>
      </c>
      <c r="G365">
        <v>848114</v>
      </c>
      <c r="H365">
        <v>848603</v>
      </c>
      <c r="I365" t="s">
        <v>3105</v>
      </c>
      <c r="J365">
        <v>29.8</v>
      </c>
      <c r="K365">
        <v>0</v>
      </c>
    </row>
    <row r="366" spans="1:11" x14ac:dyDescent="0.2">
      <c r="A366" t="s">
        <v>3175</v>
      </c>
      <c r="B366">
        <v>81.25</v>
      </c>
      <c r="C366">
        <v>3.32</v>
      </c>
      <c r="G366">
        <v>850667</v>
      </c>
      <c r="H366">
        <v>851151</v>
      </c>
      <c r="I366" t="s">
        <v>3105</v>
      </c>
      <c r="J366">
        <v>51.28</v>
      </c>
      <c r="K366">
        <v>75.69</v>
      </c>
    </row>
    <row r="367" spans="1:11" x14ac:dyDescent="0.2">
      <c r="A367" t="s">
        <v>3176</v>
      </c>
      <c r="B367">
        <v>26.16</v>
      </c>
      <c r="C367">
        <v>19.649999999999999</v>
      </c>
      <c r="G367">
        <v>856191</v>
      </c>
      <c r="H367">
        <v>856457</v>
      </c>
      <c r="I367" t="s">
        <v>3105</v>
      </c>
      <c r="J367">
        <v>63.71</v>
      </c>
      <c r="K367">
        <v>0</v>
      </c>
    </row>
    <row r="368" spans="1:11" x14ac:dyDescent="0.2">
      <c r="A368" t="s">
        <v>219</v>
      </c>
      <c r="B368">
        <v>437.23</v>
      </c>
      <c r="C368">
        <v>92.29</v>
      </c>
      <c r="G368">
        <v>877226</v>
      </c>
      <c r="H368">
        <v>877731</v>
      </c>
      <c r="I368" t="s">
        <v>3105</v>
      </c>
      <c r="J368">
        <v>39.28</v>
      </c>
      <c r="K368">
        <v>0.87</v>
      </c>
    </row>
    <row r="369" spans="1:11" x14ac:dyDescent="0.2">
      <c r="A369" t="s">
        <v>1045</v>
      </c>
      <c r="B369">
        <v>332.24</v>
      </c>
      <c r="C369">
        <v>9.1199999999999992</v>
      </c>
      <c r="G369">
        <v>891917</v>
      </c>
      <c r="H369">
        <v>892348</v>
      </c>
      <c r="I369" t="s">
        <v>3105</v>
      </c>
      <c r="J369">
        <v>39.119999999999997</v>
      </c>
      <c r="K369">
        <v>0.87</v>
      </c>
    </row>
    <row r="370" spans="1:11" x14ac:dyDescent="0.2">
      <c r="A370" t="s">
        <v>1046</v>
      </c>
      <c r="B370">
        <v>663.16</v>
      </c>
      <c r="C370">
        <v>74.16</v>
      </c>
      <c r="G370">
        <v>892740</v>
      </c>
      <c r="H370">
        <v>893169</v>
      </c>
      <c r="I370" t="s">
        <v>3105</v>
      </c>
      <c r="J370">
        <v>62.22</v>
      </c>
      <c r="K370">
        <v>0</v>
      </c>
    </row>
    <row r="371" spans="1:11" x14ac:dyDescent="0.2">
      <c r="A371" t="s">
        <v>2908</v>
      </c>
      <c r="B371">
        <v>51.51</v>
      </c>
      <c r="C371">
        <v>8.3000000000000007</v>
      </c>
      <c r="G371">
        <v>907459</v>
      </c>
      <c r="H371">
        <v>907746</v>
      </c>
      <c r="I371" t="s">
        <v>3105</v>
      </c>
      <c r="J371">
        <v>168.71</v>
      </c>
      <c r="K371">
        <v>3.48</v>
      </c>
    </row>
    <row r="372" spans="1:11" x14ac:dyDescent="0.2">
      <c r="A372" t="s">
        <v>220</v>
      </c>
      <c r="B372">
        <v>100.94</v>
      </c>
      <c r="C372">
        <v>3.1</v>
      </c>
      <c r="G372">
        <v>943772</v>
      </c>
      <c r="H372">
        <v>944185</v>
      </c>
      <c r="I372" t="s">
        <v>3105</v>
      </c>
      <c r="J372">
        <v>165.56</v>
      </c>
      <c r="K372">
        <v>0</v>
      </c>
    </row>
    <row r="373" spans="1:11" x14ac:dyDescent="0.2">
      <c r="A373" t="s">
        <v>221</v>
      </c>
      <c r="B373">
        <v>110.28</v>
      </c>
      <c r="C373">
        <v>20.32</v>
      </c>
      <c r="G373">
        <v>954528</v>
      </c>
      <c r="H373">
        <v>954856</v>
      </c>
      <c r="I373" t="s">
        <v>3105</v>
      </c>
      <c r="J373">
        <v>10.81</v>
      </c>
      <c r="K373">
        <v>0</v>
      </c>
    </row>
    <row r="374" spans="1:11" x14ac:dyDescent="0.2">
      <c r="A374" t="s">
        <v>222</v>
      </c>
      <c r="B374">
        <v>35.299999999999997</v>
      </c>
      <c r="C374">
        <v>2.66</v>
      </c>
      <c r="G374">
        <v>1121742</v>
      </c>
      <c r="H374">
        <v>1122063</v>
      </c>
      <c r="I374" t="s">
        <v>3105</v>
      </c>
      <c r="J374">
        <v>16.010000000000002</v>
      </c>
      <c r="K374">
        <v>4.3499999999999996</v>
      </c>
    </row>
    <row r="375" spans="1:11" x14ac:dyDescent="0.2">
      <c r="A375" t="s">
        <v>223</v>
      </c>
      <c r="B375">
        <v>255.35</v>
      </c>
      <c r="C375">
        <v>14.63</v>
      </c>
      <c r="G375">
        <v>1123595</v>
      </c>
      <c r="H375">
        <v>1124112</v>
      </c>
      <c r="I375" t="s">
        <v>3105</v>
      </c>
      <c r="J375">
        <v>116.81</v>
      </c>
      <c r="K375">
        <v>14.79</v>
      </c>
    </row>
    <row r="376" spans="1:11" x14ac:dyDescent="0.2">
      <c r="A376" t="s">
        <v>1047</v>
      </c>
      <c r="B376">
        <v>62.9</v>
      </c>
      <c r="C376">
        <v>3.21</v>
      </c>
      <c r="G376">
        <v>1133463</v>
      </c>
      <c r="H376">
        <v>1133785</v>
      </c>
      <c r="I376" t="s">
        <v>3105</v>
      </c>
      <c r="J376">
        <v>68.72</v>
      </c>
      <c r="K376">
        <v>2.61</v>
      </c>
    </row>
    <row r="377" spans="1:11" x14ac:dyDescent="0.2">
      <c r="A377" t="s">
        <v>224</v>
      </c>
      <c r="B377">
        <v>219.19</v>
      </c>
      <c r="C377">
        <v>5.28</v>
      </c>
      <c r="G377">
        <v>1136877</v>
      </c>
      <c r="H377">
        <v>1137483</v>
      </c>
      <c r="I377" t="s">
        <v>3105</v>
      </c>
      <c r="J377">
        <v>52.78</v>
      </c>
      <c r="K377">
        <v>6.96</v>
      </c>
    </row>
    <row r="378" spans="1:11" x14ac:dyDescent="0.2">
      <c r="A378" t="s">
        <v>1048</v>
      </c>
      <c r="B378">
        <v>1636.11</v>
      </c>
      <c r="C378">
        <v>15.52</v>
      </c>
      <c r="G378">
        <v>1165728</v>
      </c>
      <c r="H378">
        <v>1166294</v>
      </c>
      <c r="I378" t="s">
        <v>3105</v>
      </c>
      <c r="J378">
        <v>34.07</v>
      </c>
      <c r="K378">
        <v>2.61</v>
      </c>
    </row>
    <row r="379" spans="1:11" x14ac:dyDescent="0.2">
      <c r="A379" t="s">
        <v>1049</v>
      </c>
      <c r="B379">
        <v>173.18</v>
      </c>
      <c r="C379">
        <v>5.32</v>
      </c>
      <c r="G379">
        <v>1230785</v>
      </c>
      <c r="H379">
        <v>1231301</v>
      </c>
      <c r="I379" t="s">
        <v>3105</v>
      </c>
      <c r="J379">
        <v>234.81</v>
      </c>
      <c r="K379">
        <v>1.74</v>
      </c>
    </row>
    <row r="380" spans="1:11" x14ac:dyDescent="0.2">
      <c r="A380" t="s">
        <v>225</v>
      </c>
      <c r="B380">
        <v>76.02</v>
      </c>
      <c r="C380">
        <v>9.18</v>
      </c>
      <c r="G380">
        <v>1278560</v>
      </c>
      <c r="H380">
        <v>1278784</v>
      </c>
      <c r="I380" t="s">
        <v>3105</v>
      </c>
      <c r="J380">
        <v>12.91</v>
      </c>
      <c r="K380">
        <v>0.87</v>
      </c>
    </row>
    <row r="381" spans="1:11" x14ac:dyDescent="0.2">
      <c r="A381" t="s">
        <v>2909</v>
      </c>
      <c r="B381">
        <v>32.119999999999997</v>
      </c>
      <c r="C381">
        <v>6.65</v>
      </c>
      <c r="G381">
        <v>1306787</v>
      </c>
      <c r="H381">
        <v>1307217</v>
      </c>
      <c r="I381" t="s">
        <v>3105</v>
      </c>
      <c r="J381">
        <v>35.22</v>
      </c>
      <c r="K381">
        <v>22.62</v>
      </c>
    </row>
    <row r="382" spans="1:11" x14ac:dyDescent="0.2">
      <c r="A382" t="s">
        <v>226</v>
      </c>
      <c r="B382">
        <v>121.17</v>
      </c>
      <c r="C382">
        <v>22.47</v>
      </c>
      <c r="G382">
        <v>1392021</v>
      </c>
      <c r="H382">
        <v>1392706</v>
      </c>
      <c r="I382" t="s">
        <v>3105</v>
      </c>
      <c r="J382">
        <v>59.89</v>
      </c>
      <c r="K382">
        <v>3.48</v>
      </c>
    </row>
    <row r="383" spans="1:11" x14ac:dyDescent="0.2">
      <c r="A383" t="s">
        <v>3177</v>
      </c>
      <c r="B383">
        <v>11.88</v>
      </c>
      <c r="C383">
        <v>2.99</v>
      </c>
      <c r="G383">
        <v>1436556</v>
      </c>
      <c r="H383">
        <v>1436780</v>
      </c>
      <c r="I383" t="s">
        <v>3105</v>
      </c>
      <c r="J383">
        <v>55.27</v>
      </c>
      <c r="K383">
        <v>0.87</v>
      </c>
    </row>
    <row r="384" spans="1:11" x14ac:dyDescent="0.2">
      <c r="A384" t="s">
        <v>3178</v>
      </c>
      <c r="B384">
        <v>131.22</v>
      </c>
      <c r="C384">
        <v>66.73</v>
      </c>
      <c r="G384">
        <v>1444396</v>
      </c>
      <c r="H384">
        <v>1444778</v>
      </c>
      <c r="I384" t="s">
        <v>3105</v>
      </c>
      <c r="J384">
        <v>21.84</v>
      </c>
      <c r="K384">
        <v>0</v>
      </c>
    </row>
    <row r="385" spans="1:11" x14ac:dyDescent="0.2">
      <c r="A385" t="s">
        <v>227</v>
      </c>
      <c r="B385">
        <v>90.64</v>
      </c>
      <c r="C385">
        <v>4.8</v>
      </c>
      <c r="G385">
        <v>1492693</v>
      </c>
      <c r="H385">
        <v>1493229</v>
      </c>
      <c r="I385" t="s">
        <v>3105</v>
      </c>
      <c r="J385">
        <v>41.5</v>
      </c>
      <c r="K385">
        <v>0.87</v>
      </c>
    </row>
    <row r="386" spans="1:11" x14ac:dyDescent="0.2">
      <c r="A386" t="s">
        <v>3179</v>
      </c>
      <c r="B386">
        <v>23.29</v>
      </c>
      <c r="C386">
        <v>1.58</v>
      </c>
      <c r="G386">
        <v>1521424</v>
      </c>
      <c r="H386">
        <v>1521903</v>
      </c>
      <c r="I386" t="s">
        <v>3105</v>
      </c>
      <c r="J386">
        <v>14.31</v>
      </c>
      <c r="K386">
        <v>3.48</v>
      </c>
    </row>
    <row r="387" spans="1:11" x14ac:dyDescent="0.2">
      <c r="A387" t="s">
        <v>1050</v>
      </c>
      <c r="B387">
        <v>1257.74</v>
      </c>
      <c r="C387">
        <v>86.62</v>
      </c>
      <c r="G387">
        <v>1623499</v>
      </c>
      <c r="H387">
        <v>1623851</v>
      </c>
      <c r="I387" t="s">
        <v>3105</v>
      </c>
      <c r="J387">
        <v>74.66</v>
      </c>
      <c r="K387">
        <v>0</v>
      </c>
    </row>
    <row r="388" spans="1:11" x14ac:dyDescent="0.2">
      <c r="A388" t="s">
        <v>1051</v>
      </c>
      <c r="B388">
        <v>2535.58</v>
      </c>
      <c r="C388">
        <v>51.23</v>
      </c>
      <c r="G388">
        <v>1680705</v>
      </c>
      <c r="H388">
        <v>1681107</v>
      </c>
      <c r="I388" t="s">
        <v>3105</v>
      </c>
      <c r="J388">
        <v>62.11</v>
      </c>
      <c r="K388">
        <v>9.57</v>
      </c>
    </row>
    <row r="389" spans="1:11" x14ac:dyDescent="0.2">
      <c r="A389" t="s">
        <v>1052</v>
      </c>
      <c r="B389">
        <v>271.2</v>
      </c>
      <c r="C389">
        <v>27.87</v>
      </c>
      <c r="G389">
        <v>1698123</v>
      </c>
      <c r="H389">
        <v>1698703</v>
      </c>
      <c r="I389" t="s">
        <v>3105</v>
      </c>
      <c r="J389">
        <v>38.35</v>
      </c>
      <c r="K389">
        <v>5.22</v>
      </c>
    </row>
    <row r="390" spans="1:11" x14ac:dyDescent="0.2">
      <c r="A390" t="s">
        <v>228</v>
      </c>
      <c r="B390">
        <v>846</v>
      </c>
      <c r="C390">
        <v>33.04</v>
      </c>
      <c r="G390">
        <v>1725130</v>
      </c>
      <c r="H390">
        <v>1725677</v>
      </c>
      <c r="I390" t="s">
        <v>3105</v>
      </c>
      <c r="J390">
        <v>21.18</v>
      </c>
      <c r="K390">
        <v>2.61</v>
      </c>
    </row>
    <row r="391" spans="1:11" x14ac:dyDescent="0.2">
      <c r="A391" t="s">
        <v>229</v>
      </c>
      <c r="B391">
        <v>154.41999999999999</v>
      </c>
      <c r="C391">
        <v>30.25</v>
      </c>
      <c r="G391">
        <v>1782747</v>
      </c>
      <c r="H391">
        <v>1783095</v>
      </c>
      <c r="I391" t="s">
        <v>3105</v>
      </c>
      <c r="J391">
        <v>33.53</v>
      </c>
      <c r="K391">
        <v>0</v>
      </c>
    </row>
    <row r="392" spans="1:11" x14ac:dyDescent="0.2">
      <c r="A392" t="s">
        <v>2910</v>
      </c>
      <c r="B392">
        <v>297.48</v>
      </c>
      <c r="C392">
        <v>11.28</v>
      </c>
      <c r="G392">
        <v>1850088</v>
      </c>
      <c r="H392">
        <v>1850526</v>
      </c>
      <c r="I392" t="s">
        <v>3105</v>
      </c>
      <c r="J392">
        <v>11</v>
      </c>
      <c r="K392">
        <v>4.3499999999999996</v>
      </c>
    </row>
    <row r="393" spans="1:11" x14ac:dyDescent="0.2">
      <c r="A393" t="s">
        <v>230</v>
      </c>
      <c r="B393">
        <v>500.3</v>
      </c>
      <c r="C393">
        <v>50.03</v>
      </c>
      <c r="G393">
        <v>2138221</v>
      </c>
      <c r="H393">
        <v>2138655</v>
      </c>
      <c r="I393" t="s">
        <v>3105</v>
      </c>
      <c r="J393">
        <v>13.93</v>
      </c>
      <c r="K393">
        <v>9.57</v>
      </c>
    </row>
    <row r="394" spans="1:11" x14ac:dyDescent="0.2">
      <c r="A394" t="s">
        <v>231</v>
      </c>
      <c r="B394">
        <v>320.39</v>
      </c>
      <c r="C394">
        <v>7.28</v>
      </c>
      <c r="G394">
        <v>2144446</v>
      </c>
      <c r="H394">
        <v>2144821</v>
      </c>
      <c r="I394" t="s">
        <v>3105</v>
      </c>
      <c r="J394">
        <v>40.6</v>
      </c>
      <c r="K394">
        <v>1.74</v>
      </c>
    </row>
    <row r="395" spans="1:11" x14ac:dyDescent="0.2">
      <c r="A395" t="s">
        <v>232</v>
      </c>
      <c r="B395">
        <v>155.34</v>
      </c>
      <c r="C395">
        <v>8.3800000000000008</v>
      </c>
      <c r="G395">
        <v>2145901</v>
      </c>
      <c r="H395">
        <v>2146333</v>
      </c>
      <c r="I395" t="s">
        <v>3105</v>
      </c>
      <c r="J395">
        <v>37.979999999999997</v>
      </c>
      <c r="K395">
        <v>8.6999999999999993</v>
      </c>
    </row>
    <row r="396" spans="1:11" x14ac:dyDescent="0.2">
      <c r="A396" t="s">
        <v>2911</v>
      </c>
      <c r="B396">
        <v>113.86</v>
      </c>
      <c r="C396">
        <v>24.84</v>
      </c>
      <c r="G396">
        <v>2149027</v>
      </c>
      <c r="H396">
        <v>2149720</v>
      </c>
      <c r="I396" t="s">
        <v>3105</v>
      </c>
      <c r="J396">
        <v>22.61</v>
      </c>
      <c r="K396">
        <v>2.61</v>
      </c>
    </row>
    <row r="397" spans="1:11" x14ac:dyDescent="0.2">
      <c r="A397" t="s">
        <v>234</v>
      </c>
      <c r="B397">
        <v>1328.78</v>
      </c>
      <c r="C397">
        <v>26.57</v>
      </c>
      <c r="G397">
        <v>2198646</v>
      </c>
      <c r="H397">
        <v>2199178</v>
      </c>
      <c r="I397" t="s">
        <v>3105</v>
      </c>
      <c r="J397">
        <v>11.33</v>
      </c>
      <c r="K397">
        <v>0.87</v>
      </c>
    </row>
    <row r="398" spans="1:11" x14ac:dyDescent="0.2">
      <c r="A398" t="s">
        <v>3180</v>
      </c>
      <c r="B398">
        <v>51.17</v>
      </c>
      <c r="C398">
        <v>2.0099999999999998</v>
      </c>
      <c r="G398">
        <v>2229089</v>
      </c>
      <c r="H398">
        <v>2229559</v>
      </c>
      <c r="I398" t="s">
        <v>3105</v>
      </c>
      <c r="J398">
        <v>28.32</v>
      </c>
      <c r="K398">
        <v>13.05</v>
      </c>
    </row>
    <row r="399" spans="1:11" x14ac:dyDescent="0.2">
      <c r="A399" t="s">
        <v>235</v>
      </c>
      <c r="B399">
        <v>102.33</v>
      </c>
      <c r="C399">
        <v>2.89</v>
      </c>
      <c r="G399">
        <v>2233696</v>
      </c>
      <c r="H399">
        <v>2234142</v>
      </c>
      <c r="I399" t="s">
        <v>3105</v>
      </c>
      <c r="J399">
        <v>45.19</v>
      </c>
      <c r="K399">
        <v>23.49</v>
      </c>
    </row>
    <row r="400" spans="1:11" x14ac:dyDescent="0.2">
      <c r="A400" t="s">
        <v>236</v>
      </c>
      <c r="B400">
        <v>149.74</v>
      </c>
      <c r="C400">
        <v>32.22</v>
      </c>
      <c r="G400">
        <v>2236979</v>
      </c>
      <c r="H400">
        <v>2237395</v>
      </c>
      <c r="I400" t="s">
        <v>3105</v>
      </c>
      <c r="J400">
        <v>127.69</v>
      </c>
      <c r="K400">
        <v>1.74</v>
      </c>
    </row>
    <row r="401" spans="1:11" x14ac:dyDescent="0.2">
      <c r="A401" t="s">
        <v>237</v>
      </c>
      <c r="B401">
        <v>93.58</v>
      </c>
      <c r="C401">
        <v>2.13</v>
      </c>
      <c r="G401">
        <v>2267117</v>
      </c>
      <c r="H401">
        <v>2267567</v>
      </c>
      <c r="I401" t="s">
        <v>3105</v>
      </c>
      <c r="J401">
        <v>191.15</v>
      </c>
      <c r="K401">
        <v>5.22</v>
      </c>
    </row>
    <row r="402" spans="1:11" x14ac:dyDescent="0.2">
      <c r="A402" t="s">
        <v>238</v>
      </c>
      <c r="B402">
        <v>41.72</v>
      </c>
      <c r="C402">
        <v>1.23</v>
      </c>
      <c r="G402">
        <v>2286138</v>
      </c>
      <c r="H402">
        <v>2286664</v>
      </c>
      <c r="I402" t="s">
        <v>3105</v>
      </c>
      <c r="J402">
        <v>12.1</v>
      </c>
      <c r="K402">
        <v>0.87</v>
      </c>
    </row>
    <row r="403" spans="1:11" x14ac:dyDescent="0.2">
      <c r="A403" t="s">
        <v>239</v>
      </c>
      <c r="B403">
        <v>26.36</v>
      </c>
      <c r="C403">
        <v>4.76</v>
      </c>
      <c r="G403">
        <v>2338193</v>
      </c>
      <c r="H403">
        <v>2338647</v>
      </c>
      <c r="I403" t="s">
        <v>3105</v>
      </c>
      <c r="J403">
        <v>299.08</v>
      </c>
      <c r="K403">
        <v>14.79</v>
      </c>
    </row>
    <row r="404" spans="1:11" x14ac:dyDescent="0.2">
      <c r="A404" t="s">
        <v>240</v>
      </c>
      <c r="B404">
        <v>27.79</v>
      </c>
      <c r="C404">
        <v>3.73</v>
      </c>
      <c r="G404">
        <v>2405460</v>
      </c>
      <c r="H404">
        <v>2405793</v>
      </c>
      <c r="I404" t="s">
        <v>3105</v>
      </c>
      <c r="J404">
        <v>435.62</v>
      </c>
      <c r="K404">
        <v>0</v>
      </c>
    </row>
    <row r="405" spans="1:11" x14ac:dyDescent="0.2">
      <c r="A405" t="s">
        <v>3181</v>
      </c>
      <c r="B405">
        <v>212.56</v>
      </c>
      <c r="C405">
        <v>75.459999999999994</v>
      </c>
      <c r="G405">
        <v>2409615</v>
      </c>
      <c r="H405">
        <v>2410068</v>
      </c>
      <c r="I405" t="s">
        <v>3105</v>
      </c>
      <c r="J405">
        <v>71.180000000000007</v>
      </c>
      <c r="K405">
        <v>9.57</v>
      </c>
    </row>
    <row r="406" spans="1:11" x14ac:dyDescent="0.2">
      <c r="A406" t="s">
        <v>241</v>
      </c>
      <c r="B406">
        <v>147.25</v>
      </c>
      <c r="C406">
        <v>20.56</v>
      </c>
      <c r="G406">
        <v>2425376</v>
      </c>
      <c r="H406">
        <v>2426041</v>
      </c>
      <c r="I406" t="s">
        <v>3105</v>
      </c>
      <c r="J406">
        <v>123.08</v>
      </c>
      <c r="K406">
        <v>7.83</v>
      </c>
    </row>
    <row r="407" spans="1:11" x14ac:dyDescent="0.2">
      <c r="A407" t="s">
        <v>1053</v>
      </c>
      <c r="B407">
        <v>49.31</v>
      </c>
      <c r="C407">
        <v>3.27</v>
      </c>
      <c r="G407">
        <v>2434389</v>
      </c>
      <c r="H407">
        <v>2434663</v>
      </c>
      <c r="I407" t="s">
        <v>3105</v>
      </c>
      <c r="J407">
        <v>612.65</v>
      </c>
      <c r="K407">
        <v>0</v>
      </c>
    </row>
    <row r="408" spans="1:11" x14ac:dyDescent="0.2">
      <c r="A408" t="s">
        <v>1054</v>
      </c>
      <c r="B408">
        <v>166.23</v>
      </c>
      <c r="C408">
        <v>11.1</v>
      </c>
      <c r="G408">
        <v>2564282</v>
      </c>
      <c r="H408">
        <v>2564958</v>
      </c>
      <c r="I408" t="s">
        <v>3105</v>
      </c>
      <c r="J408">
        <v>28.52</v>
      </c>
      <c r="K408">
        <v>2.61</v>
      </c>
    </row>
    <row r="409" spans="1:11" x14ac:dyDescent="0.2">
      <c r="A409" t="s">
        <v>242</v>
      </c>
      <c r="B409">
        <v>228.41</v>
      </c>
      <c r="C409">
        <v>79.849999999999994</v>
      </c>
      <c r="G409">
        <v>2697673</v>
      </c>
      <c r="H409">
        <v>2698107</v>
      </c>
      <c r="I409" t="s">
        <v>3105</v>
      </c>
      <c r="J409">
        <v>169.22</v>
      </c>
      <c r="K409">
        <v>0</v>
      </c>
    </row>
    <row r="410" spans="1:11" x14ac:dyDescent="0.2">
      <c r="A410" t="s">
        <v>2912</v>
      </c>
      <c r="B410">
        <v>26.91</v>
      </c>
      <c r="C410">
        <v>3.46</v>
      </c>
      <c r="G410">
        <v>2706749</v>
      </c>
      <c r="H410">
        <v>2707221</v>
      </c>
      <c r="I410" t="s">
        <v>3105</v>
      </c>
      <c r="J410">
        <v>39.86</v>
      </c>
      <c r="K410">
        <v>2.61</v>
      </c>
    </row>
    <row r="411" spans="1:11" x14ac:dyDescent="0.2">
      <c r="A411" t="s">
        <v>243</v>
      </c>
      <c r="B411">
        <v>235.09</v>
      </c>
      <c r="C411">
        <v>28.61</v>
      </c>
      <c r="G411">
        <v>2814441</v>
      </c>
      <c r="H411">
        <v>2814683</v>
      </c>
      <c r="I411" t="s">
        <v>3105</v>
      </c>
      <c r="J411">
        <v>227.19</v>
      </c>
      <c r="K411">
        <v>0</v>
      </c>
    </row>
    <row r="412" spans="1:11" x14ac:dyDescent="0.2">
      <c r="A412" t="s">
        <v>1055</v>
      </c>
      <c r="B412">
        <v>262.24</v>
      </c>
      <c r="C412">
        <v>30</v>
      </c>
      <c r="G412">
        <v>2814896</v>
      </c>
      <c r="H412">
        <v>2815140</v>
      </c>
      <c r="I412" t="s">
        <v>3105</v>
      </c>
      <c r="J412">
        <v>99.61</v>
      </c>
      <c r="K412">
        <v>1.74</v>
      </c>
    </row>
    <row r="413" spans="1:11" x14ac:dyDescent="0.2">
      <c r="A413" t="s">
        <v>244</v>
      </c>
      <c r="B413">
        <v>124.05</v>
      </c>
      <c r="C413">
        <v>3.94</v>
      </c>
      <c r="G413">
        <v>2816889</v>
      </c>
      <c r="H413">
        <v>2817374</v>
      </c>
      <c r="I413" t="s">
        <v>3105</v>
      </c>
      <c r="J413">
        <v>187.45</v>
      </c>
      <c r="K413">
        <v>2.61</v>
      </c>
    </row>
    <row r="414" spans="1:11" x14ac:dyDescent="0.2">
      <c r="A414" t="s">
        <v>2913</v>
      </c>
      <c r="B414">
        <v>34.130000000000003</v>
      </c>
      <c r="C414">
        <v>2.64</v>
      </c>
      <c r="G414">
        <v>2820886</v>
      </c>
      <c r="H414">
        <v>2821291</v>
      </c>
      <c r="I414" t="s">
        <v>3105</v>
      </c>
      <c r="J414">
        <v>25.98</v>
      </c>
      <c r="K414">
        <v>1.74</v>
      </c>
    </row>
    <row r="415" spans="1:11" x14ac:dyDescent="0.2">
      <c r="A415" t="s">
        <v>2914</v>
      </c>
      <c r="B415">
        <v>26.07</v>
      </c>
      <c r="C415">
        <v>6.89</v>
      </c>
      <c r="G415">
        <v>2869866</v>
      </c>
      <c r="H415">
        <v>2870360</v>
      </c>
      <c r="I415" t="s">
        <v>3105</v>
      </c>
      <c r="J415">
        <v>34.92</v>
      </c>
      <c r="K415">
        <v>2.61</v>
      </c>
    </row>
    <row r="416" spans="1:11" x14ac:dyDescent="0.2">
      <c r="A416" t="s">
        <v>2915</v>
      </c>
      <c r="B416">
        <v>169.23</v>
      </c>
      <c r="C416">
        <v>2.76</v>
      </c>
      <c r="G416">
        <v>2870776</v>
      </c>
      <c r="H416">
        <v>2871095</v>
      </c>
      <c r="I416" t="s">
        <v>3105</v>
      </c>
      <c r="J416">
        <v>44.57</v>
      </c>
      <c r="K416">
        <v>0.87</v>
      </c>
    </row>
    <row r="417" spans="1:11" x14ac:dyDescent="0.2">
      <c r="A417" t="s">
        <v>2916</v>
      </c>
      <c r="B417">
        <v>58.55</v>
      </c>
      <c r="C417">
        <v>9.93</v>
      </c>
      <c r="G417">
        <v>2975920</v>
      </c>
      <c r="H417">
        <v>2976310</v>
      </c>
      <c r="I417" t="s">
        <v>3105</v>
      </c>
      <c r="J417">
        <v>27.97</v>
      </c>
      <c r="K417">
        <v>0.87</v>
      </c>
    </row>
    <row r="418" spans="1:11" x14ac:dyDescent="0.2">
      <c r="A418" t="s">
        <v>245</v>
      </c>
      <c r="B418">
        <v>166.54</v>
      </c>
      <c r="C418">
        <v>11.27</v>
      </c>
      <c r="G418">
        <v>3033469</v>
      </c>
      <c r="H418">
        <v>3033893</v>
      </c>
      <c r="I418" t="s">
        <v>3105</v>
      </c>
      <c r="J418">
        <v>133.56</v>
      </c>
      <c r="K418">
        <v>2.61</v>
      </c>
    </row>
    <row r="419" spans="1:11" x14ac:dyDescent="0.2">
      <c r="A419" t="s">
        <v>1056</v>
      </c>
      <c r="B419">
        <v>584.17999999999995</v>
      </c>
      <c r="C419">
        <v>21.64</v>
      </c>
      <c r="G419">
        <v>3049903</v>
      </c>
      <c r="H419">
        <v>3050337</v>
      </c>
      <c r="I419" t="s">
        <v>3105</v>
      </c>
      <c r="J419">
        <v>267.77</v>
      </c>
      <c r="K419">
        <v>0.87</v>
      </c>
    </row>
    <row r="420" spans="1:11" x14ac:dyDescent="0.2">
      <c r="A420" t="s">
        <v>3182</v>
      </c>
      <c r="B420">
        <v>29.68</v>
      </c>
      <c r="C420">
        <v>1.45</v>
      </c>
      <c r="G420">
        <v>3205486</v>
      </c>
      <c r="H420">
        <v>3205917</v>
      </c>
      <c r="I420" t="s">
        <v>3105</v>
      </c>
      <c r="J420">
        <v>16.88</v>
      </c>
      <c r="K420">
        <v>1.74</v>
      </c>
    </row>
    <row r="421" spans="1:11" x14ac:dyDescent="0.2">
      <c r="A421" t="s">
        <v>246</v>
      </c>
      <c r="B421">
        <v>144.71</v>
      </c>
      <c r="C421">
        <v>10.96</v>
      </c>
      <c r="G421">
        <v>3211566</v>
      </c>
      <c r="H421">
        <v>3211799</v>
      </c>
      <c r="I421" t="s">
        <v>3105</v>
      </c>
      <c r="J421">
        <v>527.04</v>
      </c>
      <c r="K421">
        <v>0</v>
      </c>
    </row>
    <row r="422" spans="1:11" x14ac:dyDescent="0.2">
      <c r="A422" t="s">
        <v>2917</v>
      </c>
      <c r="B422">
        <v>67.709999999999994</v>
      </c>
      <c r="C422">
        <v>8.02</v>
      </c>
      <c r="G422">
        <v>3240341</v>
      </c>
      <c r="H422">
        <v>3240748</v>
      </c>
      <c r="I422" t="s">
        <v>3105</v>
      </c>
      <c r="J422">
        <v>216.77</v>
      </c>
      <c r="K422">
        <v>0.87</v>
      </c>
    </row>
    <row r="423" spans="1:11" x14ac:dyDescent="0.2">
      <c r="A423" t="s">
        <v>247</v>
      </c>
      <c r="B423">
        <v>249.09</v>
      </c>
      <c r="C423">
        <v>11.65</v>
      </c>
      <c r="G423">
        <v>3282240</v>
      </c>
      <c r="H423">
        <v>3282623</v>
      </c>
      <c r="I423" t="s">
        <v>3105</v>
      </c>
      <c r="J423">
        <v>1347.32</v>
      </c>
      <c r="K423">
        <v>0</v>
      </c>
    </row>
    <row r="424" spans="1:11" x14ac:dyDescent="0.2">
      <c r="A424" t="s">
        <v>248</v>
      </c>
      <c r="B424">
        <v>1275.8800000000001</v>
      </c>
      <c r="C424">
        <v>43.51</v>
      </c>
      <c r="G424">
        <v>3290864</v>
      </c>
      <c r="H424">
        <v>3291290</v>
      </c>
      <c r="I424" t="s">
        <v>3105</v>
      </c>
      <c r="J424">
        <v>56.78</v>
      </c>
      <c r="K424">
        <v>4.3499999999999996</v>
      </c>
    </row>
    <row r="425" spans="1:11" x14ac:dyDescent="0.2">
      <c r="A425" t="s">
        <v>249</v>
      </c>
      <c r="B425">
        <v>285.99</v>
      </c>
      <c r="C425">
        <v>10.52</v>
      </c>
      <c r="G425">
        <v>3299101</v>
      </c>
      <c r="H425">
        <v>3299709</v>
      </c>
      <c r="I425" t="s">
        <v>3105</v>
      </c>
      <c r="J425">
        <v>367.82</v>
      </c>
      <c r="K425">
        <v>8.6999999999999993</v>
      </c>
    </row>
    <row r="426" spans="1:11" x14ac:dyDescent="0.2">
      <c r="A426" t="s">
        <v>250</v>
      </c>
      <c r="B426">
        <v>78.34</v>
      </c>
      <c r="C426">
        <v>7.75</v>
      </c>
      <c r="G426">
        <v>3368467</v>
      </c>
      <c r="H426">
        <v>3368822</v>
      </c>
      <c r="I426" t="s">
        <v>3105</v>
      </c>
      <c r="J426">
        <v>128.13</v>
      </c>
      <c r="K426">
        <v>0</v>
      </c>
    </row>
    <row r="427" spans="1:11" x14ac:dyDescent="0.2">
      <c r="A427" t="s">
        <v>251</v>
      </c>
      <c r="B427">
        <v>127.91</v>
      </c>
      <c r="C427">
        <v>11.04</v>
      </c>
      <c r="G427">
        <v>3475742</v>
      </c>
      <c r="H427">
        <v>3476008</v>
      </c>
      <c r="I427" t="s">
        <v>3105</v>
      </c>
      <c r="J427">
        <v>11.23</v>
      </c>
      <c r="K427">
        <v>0.87</v>
      </c>
    </row>
    <row r="428" spans="1:11" x14ac:dyDescent="0.2">
      <c r="A428" t="s">
        <v>2918</v>
      </c>
      <c r="B428">
        <v>32.71</v>
      </c>
      <c r="C428">
        <v>2.85</v>
      </c>
      <c r="G428">
        <v>3491130</v>
      </c>
      <c r="H428">
        <v>3491480</v>
      </c>
      <c r="I428" t="s">
        <v>3105</v>
      </c>
      <c r="J428">
        <v>25.28</v>
      </c>
      <c r="K428">
        <v>1.74</v>
      </c>
    </row>
    <row r="429" spans="1:11" x14ac:dyDescent="0.2">
      <c r="A429" t="s">
        <v>252</v>
      </c>
      <c r="B429">
        <v>134.79</v>
      </c>
      <c r="C429">
        <v>8.85</v>
      </c>
      <c r="G429">
        <v>3497590</v>
      </c>
      <c r="H429">
        <v>3498173</v>
      </c>
      <c r="I429" t="s">
        <v>3105</v>
      </c>
      <c r="J429">
        <v>233.94</v>
      </c>
      <c r="K429">
        <v>61.77</v>
      </c>
    </row>
    <row r="430" spans="1:11" x14ac:dyDescent="0.2">
      <c r="A430" t="s">
        <v>253</v>
      </c>
      <c r="B430">
        <v>107.41</v>
      </c>
      <c r="C430">
        <v>12.52</v>
      </c>
      <c r="G430">
        <v>3531143</v>
      </c>
      <c r="H430">
        <v>3531480</v>
      </c>
      <c r="I430" t="s">
        <v>3105</v>
      </c>
      <c r="J430">
        <v>15.84</v>
      </c>
      <c r="K430">
        <v>7.83</v>
      </c>
    </row>
    <row r="431" spans="1:11" x14ac:dyDescent="0.2">
      <c r="A431" t="s">
        <v>3183</v>
      </c>
      <c r="B431">
        <v>37.049999999999997</v>
      </c>
      <c r="C431">
        <v>12.1</v>
      </c>
      <c r="G431">
        <v>3533207</v>
      </c>
      <c r="H431">
        <v>3533502</v>
      </c>
      <c r="I431" t="s">
        <v>3105</v>
      </c>
      <c r="J431">
        <v>27.88</v>
      </c>
      <c r="K431">
        <v>0</v>
      </c>
    </row>
    <row r="432" spans="1:11" x14ac:dyDescent="0.2">
      <c r="A432" t="s">
        <v>254</v>
      </c>
      <c r="B432">
        <v>63.49</v>
      </c>
      <c r="C432">
        <v>3.64</v>
      </c>
      <c r="G432">
        <v>3540923</v>
      </c>
      <c r="H432">
        <v>3541202</v>
      </c>
      <c r="I432" t="s">
        <v>3105</v>
      </c>
      <c r="J432">
        <v>48.8</v>
      </c>
      <c r="K432">
        <v>0</v>
      </c>
    </row>
    <row r="433" spans="1:11" x14ac:dyDescent="0.2">
      <c r="A433" t="s">
        <v>3184</v>
      </c>
      <c r="B433">
        <v>390.26</v>
      </c>
      <c r="C433">
        <v>33.46</v>
      </c>
      <c r="G433">
        <v>3584310</v>
      </c>
      <c r="H433">
        <v>3584629</v>
      </c>
      <c r="I433" t="s">
        <v>3105</v>
      </c>
      <c r="J433">
        <v>249.63</v>
      </c>
      <c r="K433">
        <v>1.74</v>
      </c>
    </row>
    <row r="434" spans="1:11" x14ac:dyDescent="0.2">
      <c r="A434" t="s">
        <v>255</v>
      </c>
      <c r="B434">
        <v>799.37</v>
      </c>
      <c r="C434">
        <v>77.41</v>
      </c>
      <c r="G434">
        <v>3597915</v>
      </c>
      <c r="H434">
        <v>3598301</v>
      </c>
      <c r="I434" t="s">
        <v>3105</v>
      </c>
      <c r="J434">
        <v>152.79</v>
      </c>
      <c r="K434">
        <v>121.8</v>
      </c>
    </row>
    <row r="435" spans="1:11" x14ac:dyDescent="0.2">
      <c r="A435" t="s">
        <v>3185</v>
      </c>
      <c r="B435">
        <v>73.7</v>
      </c>
      <c r="C435">
        <v>16.32</v>
      </c>
      <c r="G435">
        <v>3599335</v>
      </c>
      <c r="H435">
        <v>3599592</v>
      </c>
      <c r="I435" t="s">
        <v>3105</v>
      </c>
      <c r="J435">
        <v>469.16</v>
      </c>
      <c r="K435">
        <v>0</v>
      </c>
    </row>
    <row r="436" spans="1:11" x14ac:dyDescent="0.2">
      <c r="A436" t="s">
        <v>1057</v>
      </c>
      <c r="B436">
        <v>114.63</v>
      </c>
      <c r="C436">
        <v>7.83</v>
      </c>
      <c r="G436">
        <v>3621269</v>
      </c>
      <c r="H436">
        <v>3621653</v>
      </c>
      <c r="I436" t="s">
        <v>3105</v>
      </c>
      <c r="J436">
        <v>174.28</v>
      </c>
      <c r="K436">
        <v>5.22</v>
      </c>
    </row>
    <row r="437" spans="1:11" x14ac:dyDescent="0.2">
      <c r="A437" t="s">
        <v>2919</v>
      </c>
      <c r="B437">
        <v>156.12</v>
      </c>
      <c r="C437">
        <v>49.86</v>
      </c>
      <c r="G437">
        <v>3693879</v>
      </c>
      <c r="H437">
        <v>3694192</v>
      </c>
      <c r="I437" t="s">
        <v>3105</v>
      </c>
      <c r="J437">
        <v>130.88999999999999</v>
      </c>
      <c r="K437">
        <v>0.87</v>
      </c>
    </row>
    <row r="438" spans="1:11" x14ac:dyDescent="0.2">
      <c r="A438" t="s">
        <v>257</v>
      </c>
      <c r="B438">
        <v>397.71</v>
      </c>
      <c r="C438">
        <v>8.1999999999999993</v>
      </c>
      <c r="G438">
        <v>3708684</v>
      </c>
      <c r="H438">
        <v>3709188</v>
      </c>
      <c r="I438" t="s">
        <v>3105</v>
      </c>
      <c r="J438">
        <v>22.28</v>
      </c>
      <c r="K438">
        <v>0</v>
      </c>
    </row>
    <row r="439" spans="1:11" x14ac:dyDescent="0.2">
      <c r="A439" t="s">
        <v>258</v>
      </c>
      <c r="B439">
        <v>822.79</v>
      </c>
      <c r="C439">
        <v>50.9</v>
      </c>
      <c r="G439">
        <v>3735730</v>
      </c>
      <c r="H439">
        <v>3735998</v>
      </c>
      <c r="I439" t="s">
        <v>3105</v>
      </c>
      <c r="J439">
        <v>26.55</v>
      </c>
      <c r="K439">
        <v>0.87</v>
      </c>
    </row>
    <row r="440" spans="1:11" x14ac:dyDescent="0.2">
      <c r="A440" t="s">
        <v>3186</v>
      </c>
      <c r="B440">
        <v>96.94</v>
      </c>
      <c r="C440">
        <v>9.23</v>
      </c>
      <c r="G440">
        <v>3743148</v>
      </c>
      <c r="H440">
        <v>3743635</v>
      </c>
      <c r="I440" t="s">
        <v>3105</v>
      </c>
      <c r="J440">
        <v>12.95</v>
      </c>
      <c r="K440">
        <v>0</v>
      </c>
    </row>
    <row r="441" spans="1:11" x14ac:dyDescent="0.2">
      <c r="A441" t="s">
        <v>259</v>
      </c>
      <c r="B441">
        <v>157.78</v>
      </c>
      <c r="C441">
        <v>5.39</v>
      </c>
      <c r="G441">
        <v>3750242</v>
      </c>
      <c r="H441">
        <v>3750671</v>
      </c>
      <c r="I441" t="s">
        <v>3105</v>
      </c>
      <c r="J441">
        <v>15.66</v>
      </c>
      <c r="K441">
        <v>1.74</v>
      </c>
    </row>
    <row r="442" spans="1:11" x14ac:dyDescent="0.2">
      <c r="A442" t="s">
        <v>2920</v>
      </c>
      <c r="B442">
        <v>29.71</v>
      </c>
      <c r="C442">
        <v>0.31</v>
      </c>
      <c r="G442">
        <v>3791387</v>
      </c>
      <c r="H442">
        <v>3791812</v>
      </c>
      <c r="I442" t="s">
        <v>3105</v>
      </c>
      <c r="J442">
        <v>29.95</v>
      </c>
      <c r="K442">
        <v>4.3499999999999996</v>
      </c>
    </row>
    <row r="443" spans="1:11" x14ac:dyDescent="0.2">
      <c r="A443" t="s">
        <v>260</v>
      </c>
      <c r="B443">
        <v>417.61</v>
      </c>
      <c r="C443">
        <v>66.459999999999994</v>
      </c>
      <c r="G443">
        <v>3850504</v>
      </c>
      <c r="H443">
        <v>3851004</v>
      </c>
      <c r="I443" t="s">
        <v>3105</v>
      </c>
      <c r="J443">
        <v>49.29</v>
      </c>
      <c r="K443">
        <v>0</v>
      </c>
    </row>
    <row r="444" spans="1:11" x14ac:dyDescent="0.2">
      <c r="A444" t="s">
        <v>3187</v>
      </c>
      <c r="B444">
        <v>96.59</v>
      </c>
      <c r="C444">
        <v>4.57</v>
      </c>
      <c r="G444">
        <v>3879758</v>
      </c>
      <c r="H444">
        <v>3880119</v>
      </c>
      <c r="I444" t="s">
        <v>3105</v>
      </c>
      <c r="J444">
        <v>1784.36</v>
      </c>
      <c r="K444">
        <v>0</v>
      </c>
    </row>
    <row r="445" spans="1:11" x14ac:dyDescent="0.2">
      <c r="A445" t="s">
        <v>2921</v>
      </c>
      <c r="B445">
        <v>39.42</v>
      </c>
      <c r="C445">
        <v>6.21</v>
      </c>
      <c r="G445">
        <v>3914244</v>
      </c>
      <c r="H445">
        <v>3914572</v>
      </c>
      <c r="I445" t="s">
        <v>3105</v>
      </c>
      <c r="J445">
        <v>55.61</v>
      </c>
      <c r="K445">
        <v>1.74</v>
      </c>
    </row>
    <row r="446" spans="1:11" x14ac:dyDescent="0.2">
      <c r="A446" t="s">
        <v>1058</v>
      </c>
      <c r="B446">
        <v>734.73</v>
      </c>
      <c r="C446">
        <v>69.5</v>
      </c>
      <c r="G446">
        <v>3968802</v>
      </c>
      <c r="H446">
        <v>3969100</v>
      </c>
      <c r="I446" t="s">
        <v>3105</v>
      </c>
      <c r="J446">
        <v>91.75</v>
      </c>
      <c r="K446">
        <v>3.48</v>
      </c>
    </row>
    <row r="447" spans="1:11" x14ac:dyDescent="0.2">
      <c r="A447" t="s">
        <v>1059</v>
      </c>
      <c r="B447">
        <v>139.1</v>
      </c>
      <c r="C447">
        <v>35.729999999999997</v>
      </c>
      <c r="G447">
        <v>4024633</v>
      </c>
      <c r="H447">
        <v>4024936</v>
      </c>
      <c r="I447" t="s">
        <v>3105</v>
      </c>
      <c r="J447">
        <v>922.08</v>
      </c>
      <c r="K447">
        <v>0</v>
      </c>
    </row>
    <row r="448" spans="1:11" x14ac:dyDescent="0.2">
      <c r="A448" t="s">
        <v>261</v>
      </c>
      <c r="B448">
        <v>487.92</v>
      </c>
      <c r="C448">
        <v>24.48</v>
      </c>
      <c r="G448">
        <v>4048124</v>
      </c>
      <c r="H448">
        <v>4048356</v>
      </c>
      <c r="I448" t="s">
        <v>3105</v>
      </c>
      <c r="J448">
        <v>169.42</v>
      </c>
      <c r="K448">
        <v>0</v>
      </c>
    </row>
    <row r="449" spans="1:11" x14ac:dyDescent="0.2">
      <c r="A449" t="s">
        <v>263</v>
      </c>
      <c r="B449">
        <v>634.74</v>
      </c>
      <c r="C449">
        <v>47.43</v>
      </c>
      <c r="G449">
        <v>4066449</v>
      </c>
      <c r="H449">
        <v>4066918</v>
      </c>
      <c r="I449" t="s">
        <v>3105</v>
      </c>
      <c r="J449">
        <v>193.78</v>
      </c>
      <c r="K449">
        <v>0</v>
      </c>
    </row>
    <row r="450" spans="1:11" x14ac:dyDescent="0.2">
      <c r="A450" t="s">
        <v>1060</v>
      </c>
      <c r="B450">
        <v>319.38</v>
      </c>
      <c r="C450">
        <v>8.09</v>
      </c>
      <c r="G450">
        <v>4106415</v>
      </c>
      <c r="H450">
        <v>4106741</v>
      </c>
      <c r="I450" t="s">
        <v>3105</v>
      </c>
      <c r="J450">
        <v>15.41</v>
      </c>
      <c r="K450">
        <v>0.87</v>
      </c>
    </row>
    <row r="451" spans="1:11" x14ac:dyDescent="0.2">
      <c r="A451" t="s">
        <v>1061</v>
      </c>
      <c r="B451">
        <v>112.91</v>
      </c>
      <c r="C451">
        <v>25.9</v>
      </c>
      <c r="G451">
        <v>4115301</v>
      </c>
      <c r="H451">
        <v>4115785</v>
      </c>
      <c r="I451" t="s">
        <v>3105</v>
      </c>
      <c r="J451">
        <v>190.3</v>
      </c>
      <c r="K451">
        <v>0</v>
      </c>
    </row>
    <row r="452" spans="1:11" x14ac:dyDescent="0.2">
      <c r="A452" t="s">
        <v>1062</v>
      </c>
      <c r="B452">
        <v>102.58</v>
      </c>
      <c r="C452">
        <v>7.51</v>
      </c>
      <c r="G452">
        <v>4139609</v>
      </c>
      <c r="H452">
        <v>4140369</v>
      </c>
      <c r="I452" t="s">
        <v>3105</v>
      </c>
      <c r="J452">
        <v>80.64</v>
      </c>
      <c r="K452">
        <v>7.83</v>
      </c>
    </row>
    <row r="453" spans="1:11" x14ac:dyDescent="0.2">
      <c r="A453" t="s">
        <v>3188</v>
      </c>
      <c r="B453">
        <v>38.19</v>
      </c>
      <c r="C453">
        <v>5.59</v>
      </c>
      <c r="G453">
        <v>4190975</v>
      </c>
      <c r="H453">
        <v>4191734</v>
      </c>
      <c r="I453" t="s">
        <v>3105</v>
      </c>
      <c r="J453">
        <v>69.55</v>
      </c>
      <c r="K453">
        <v>5.22</v>
      </c>
    </row>
    <row r="454" spans="1:11" x14ac:dyDescent="0.2">
      <c r="A454" t="s">
        <v>264</v>
      </c>
      <c r="B454">
        <v>68.28</v>
      </c>
      <c r="C454">
        <v>8.83</v>
      </c>
      <c r="G454">
        <v>4192248</v>
      </c>
      <c r="H454">
        <v>4192634</v>
      </c>
      <c r="I454" t="s">
        <v>3105</v>
      </c>
      <c r="J454">
        <v>32.46</v>
      </c>
      <c r="K454">
        <v>6.96</v>
      </c>
    </row>
    <row r="455" spans="1:11" x14ac:dyDescent="0.2">
      <c r="A455" t="s">
        <v>1063</v>
      </c>
      <c r="B455">
        <v>1068.8800000000001</v>
      </c>
      <c r="C455">
        <v>7.76</v>
      </c>
      <c r="G455">
        <v>4206962</v>
      </c>
      <c r="H455">
        <v>4207319</v>
      </c>
      <c r="I455" t="s">
        <v>3105</v>
      </c>
      <c r="J455">
        <v>41.31</v>
      </c>
      <c r="K455">
        <v>0</v>
      </c>
    </row>
    <row r="456" spans="1:11" x14ac:dyDescent="0.2">
      <c r="A456" t="s">
        <v>3189</v>
      </c>
      <c r="B456">
        <v>74.97</v>
      </c>
      <c r="C456">
        <v>9.17</v>
      </c>
      <c r="G456">
        <v>4284942</v>
      </c>
      <c r="H456">
        <v>4285319</v>
      </c>
      <c r="I456" t="s">
        <v>3105</v>
      </c>
      <c r="J456">
        <v>22.98</v>
      </c>
      <c r="K456">
        <v>3.48</v>
      </c>
    </row>
    <row r="457" spans="1:11" x14ac:dyDescent="0.2">
      <c r="A457" t="s">
        <v>3190</v>
      </c>
      <c r="B457">
        <v>17.23</v>
      </c>
      <c r="C457">
        <v>5.44</v>
      </c>
      <c r="G457">
        <v>4365004</v>
      </c>
      <c r="H457">
        <v>4365405</v>
      </c>
      <c r="I457" t="s">
        <v>3105</v>
      </c>
      <c r="J457">
        <v>52.16</v>
      </c>
      <c r="K457">
        <v>3.48</v>
      </c>
    </row>
    <row r="458" spans="1:11" x14ac:dyDescent="0.2">
      <c r="A458" t="s">
        <v>1064</v>
      </c>
      <c r="B458">
        <v>741.47</v>
      </c>
      <c r="C458">
        <v>39.35</v>
      </c>
      <c r="G458">
        <v>4374192</v>
      </c>
      <c r="H458">
        <v>4374634</v>
      </c>
      <c r="I458" t="s">
        <v>3105</v>
      </c>
      <c r="J458">
        <v>222.11</v>
      </c>
      <c r="K458">
        <v>0.87</v>
      </c>
    </row>
    <row r="459" spans="1:11" x14ac:dyDescent="0.2">
      <c r="A459" t="s">
        <v>265</v>
      </c>
      <c r="B459">
        <v>133.59</v>
      </c>
      <c r="C459">
        <v>10.99</v>
      </c>
      <c r="G459">
        <v>25027</v>
      </c>
      <c r="H459">
        <v>25381</v>
      </c>
      <c r="I459" t="s">
        <v>3105</v>
      </c>
      <c r="J459">
        <v>606.67999999999995</v>
      </c>
      <c r="K459">
        <v>4.3499999999999996</v>
      </c>
    </row>
    <row r="460" spans="1:11" x14ac:dyDescent="0.2">
      <c r="A460" t="s">
        <v>266</v>
      </c>
      <c r="B460">
        <v>982.05</v>
      </c>
      <c r="C460">
        <v>40.4</v>
      </c>
      <c r="G460">
        <v>302078</v>
      </c>
      <c r="H460">
        <v>302462</v>
      </c>
      <c r="I460" t="s">
        <v>3105</v>
      </c>
      <c r="J460">
        <v>355.86</v>
      </c>
      <c r="K460">
        <v>0.87</v>
      </c>
    </row>
    <row r="461" spans="1:11" x14ac:dyDescent="0.2">
      <c r="A461" t="s">
        <v>1066</v>
      </c>
      <c r="B461">
        <v>264.64999999999998</v>
      </c>
      <c r="C461">
        <v>26.44</v>
      </c>
      <c r="G461">
        <v>666554</v>
      </c>
      <c r="H461">
        <v>666958</v>
      </c>
      <c r="I461" t="s">
        <v>3105</v>
      </c>
      <c r="J461">
        <v>15.09</v>
      </c>
      <c r="K461">
        <v>2.61</v>
      </c>
    </row>
    <row r="462" spans="1:11" x14ac:dyDescent="0.2">
      <c r="A462" t="s">
        <v>268</v>
      </c>
      <c r="B462">
        <v>154.97999999999999</v>
      </c>
      <c r="C462">
        <v>9.5399999999999991</v>
      </c>
      <c r="G462">
        <v>789984</v>
      </c>
      <c r="H462">
        <v>790323</v>
      </c>
      <c r="I462" t="s">
        <v>3105</v>
      </c>
      <c r="J462">
        <v>74.89</v>
      </c>
      <c r="K462">
        <v>0</v>
      </c>
    </row>
    <row r="463" spans="1:11" x14ac:dyDescent="0.2">
      <c r="A463" t="s">
        <v>269</v>
      </c>
      <c r="B463">
        <v>56.56</v>
      </c>
      <c r="C463">
        <v>9.92</v>
      </c>
      <c r="G463">
        <v>818985</v>
      </c>
      <c r="H463">
        <v>819315</v>
      </c>
      <c r="I463" t="s">
        <v>3105</v>
      </c>
      <c r="J463">
        <v>96.78</v>
      </c>
      <c r="K463">
        <v>0</v>
      </c>
    </row>
    <row r="464" spans="1:11" x14ac:dyDescent="0.2">
      <c r="A464" t="s">
        <v>1067</v>
      </c>
      <c r="B464">
        <v>80.17</v>
      </c>
      <c r="C464">
        <v>4.4800000000000004</v>
      </c>
      <c r="G464">
        <v>885396</v>
      </c>
      <c r="H464">
        <v>885800</v>
      </c>
      <c r="I464" t="s">
        <v>3105</v>
      </c>
      <c r="J464">
        <v>60.14</v>
      </c>
      <c r="K464">
        <v>0.87</v>
      </c>
    </row>
    <row r="465" spans="1:11" x14ac:dyDescent="0.2">
      <c r="A465" t="s">
        <v>1068</v>
      </c>
      <c r="B465">
        <v>101.27</v>
      </c>
      <c r="C465">
        <v>14.55</v>
      </c>
      <c r="G465">
        <v>1005437</v>
      </c>
      <c r="H465">
        <v>1005828</v>
      </c>
      <c r="I465" t="s">
        <v>3105</v>
      </c>
      <c r="J465">
        <v>147.86000000000001</v>
      </c>
      <c r="K465">
        <v>6.96</v>
      </c>
    </row>
    <row r="466" spans="1:11" x14ac:dyDescent="0.2">
      <c r="A466" t="s">
        <v>3191</v>
      </c>
      <c r="B466">
        <v>38.369999999999997</v>
      </c>
      <c r="C466">
        <v>3.34</v>
      </c>
      <c r="G466">
        <v>1038764</v>
      </c>
      <c r="H466">
        <v>1039105</v>
      </c>
      <c r="I466" t="s">
        <v>3105</v>
      </c>
      <c r="J466">
        <v>320.77</v>
      </c>
      <c r="K466">
        <v>0.87</v>
      </c>
    </row>
    <row r="467" spans="1:11" x14ac:dyDescent="0.2">
      <c r="A467" t="s">
        <v>2922</v>
      </c>
      <c r="B467">
        <v>29.62</v>
      </c>
      <c r="C467">
        <v>2</v>
      </c>
      <c r="G467">
        <v>1160361</v>
      </c>
      <c r="H467">
        <v>1160796</v>
      </c>
      <c r="I467" t="s">
        <v>3105</v>
      </c>
      <c r="J467">
        <v>32.42</v>
      </c>
      <c r="K467">
        <v>6.96</v>
      </c>
    </row>
    <row r="468" spans="1:11" x14ac:dyDescent="0.2">
      <c r="A468" t="s">
        <v>270</v>
      </c>
      <c r="B468">
        <v>78.19</v>
      </c>
      <c r="C468">
        <v>1.66</v>
      </c>
      <c r="G468">
        <v>1249636</v>
      </c>
      <c r="H468">
        <v>1249922</v>
      </c>
      <c r="I468" t="s">
        <v>3105</v>
      </c>
      <c r="J468">
        <v>30.03</v>
      </c>
      <c r="K468">
        <v>0.87</v>
      </c>
    </row>
    <row r="469" spans="1:11" x14ac:dyDescent="0.2">
      <c r="A469" t="s">
        <v>2923</v>
      </c>
      <c r="B469">
        <v>74.77</v>
      </c>
      <c r="C469">
        <v>3.49</v>
      </c>
      <c r="G469">
        <v>1326900</v>
      </c>
      <c r="H469">
        <v>1327307</v>
      </c>
      <c r="I469" t="s">
        <v>3105</v>
      </c>
      <c r="J469">
        <v>588.52</v>
      </c>
      <c r="K469">
        <v>42.63</v>
      </c>
    </row>
    <row r="470" spans="1:11" x14ac:dyDescent="0.2">
      <c r="A470" t="s">
        <v>3192</v>
      </c>
      <c r="B470">
        <v>34.49</v>
      </c>
      <c r="C470">
        <v>31.25</v>
      </c>
      <c r="G470">
        <v>1342605</v>
      </c>
      <c r="H470">
        <v>1342947</v>
      </c>
      <c r="I470" t="s">
        <v>3105</v>
      </c>
      <c r="J470">
        <v>101.51</v>
      </c>
      <c r="K470">
        <v>84.39</v>
      </c>
    </row>
    <row r="471" spans="1:11" x14ac:dyDescent="0.2">
      <c r="A471" t="s">
        <v>271</v>
      </c>
      <c r="B471">
        <v>238.31</v>
      </c>
      <c r="C471">
        <v>15.9</v>
      </c>
      <c r="G471">
        <v>1376554</v>
      </c>
      <c r="H471">
        <v>1376884</v>
      </c>
      <c r="I471" t="s">
        <v>3105</v>
      </c>
      <c r="J471">
        <v>210.69</v>
      </c>
      <c r="K471">
        <v>4.3499999999999996</v>
      </c>
    </row>
    <row r="472" spans="1:11" x14ac:dyDescent="0.2">
      <c r="A472" t="s">
        <v>272</v>
      </c>
      <c r="B472">
        <v>203.75</v>
      </c>
      <c r="C472">
        <v>5.26</v>
      </c>
      <c r="G472">
        <v>1419619</v>
      </c>
      <c r="H472">
        <v>1420038</v>
      </c>
      <c r="I472" t="s">
        <v>3105</v>
      </c>
      <c r="J472">
        <v>38.26</v>
      </c>
      <c r="K472">
        <v>2.61</v>
      </c>
    </row>
    <row r="473" spans="1:11" x14ac:dyDescent="0.2">
      <c r="A473" t="s">
        <v>2924</v>
      </c>
      <c r="B473">
        <v>68.5</v>
      </c>
      <c r="C473">
        <v>19.12</v>
      </c>
      <c r="G473">
        <v>1480856</v>
      </c>
      <c r="H473">
        <v>1481357</v>
      </c>
      <c r="I473" t="s">
        <v>3105</v>
      </c>
      <c r="J473">
        <v>14.48</v>
      </c>
      <c r="K473">
        <v>3.48</v>
      </c>
    </row>
    <row r="474" spans="1:11" x14ac:dyDescent="0.2">
      <c r="A474" t="s">
        <v>273</v>
      </c>
      <c r="B474">
        <v>848.65</v>
      </c>
      <c r="C474">
        <v>22.13</v>
      </c>
      <c r="G474">
        <v>1639689</v>
      </c>
      <c r="H474">
        <v>1640481</v>
      </c>
      <c r="I474" t="s">
        <v>3105</v>
      </c>
      <c r="J474">
        <v>60.75</v>
      </c>
      <c r="K474">
        <v>2.61</v>
      </c>
    </row>
    <row r="475" spans="1:11" x14ac:dyDescent="0.2">
      <c r="A475" t="s">
        <v>3193</v>
      </c>
      <c r="B475">
        <v>32.130000000000003</v>
      </c>
      <c r="C475">
        <v>7.13</v>
      </c>
      <c r="G475">
        <v>1772692</v>
      </c>
      <c r="H475">
        <v>1773175</v>
      </c>
      <c r="I475" t="s">
        <v>3105</v>
      </c>
      <c r="J475">
        <v>82.95</v>
      </c>
      <c r="K475">
        <v>0.87</v>
      </c>
    </row>
    <row r="476" spans="1:11" x14ac:dyDescent="0.2">
      <c r="A476" t="s">
        <v>1069</v>
      </c>
      <c r="B476">
        <v>39.04</v>
      </c>
      <c r="C476">
        <v>1.68</v>
      </c>
      <c r="G476">
        <v>3601028</v>
      </c>
      <c r="H476">
        <v>3601471</v>
      </c>
      <c r="I476" t="s">
        <v>3105</v>
      </c>
      <c r="J476">
        <v>36.200000000000003</v>
      </c>
      <c r="K476">
        <v>27.84</v>
      </c>
    </row>
    <row r="477" spans="1:11" x14ac:dyDescent="0.2">
      <c r="A477" t="s">
        <v>1070</v>
      </c>
      <c r="B477">
        <v>96.84</v>
      </c>
      <c r="C477">
        <v>28.01</v>
      </c>
      <c r="G477">
        <v>3687689</v>
      </c>
      <c r="H477">
        <v>3688041</v>
      </c>
      <c r="I477" t="s">
        <v>3105</v>
      </c>
      <c r="J477">
        <v>67.73</v>
      </c>
      <c r="K477">
        <v>6.09</v>
      </c>
    </row>
    <row r="478" spans="1:11" x14ac:dyDescent="0.2">
      <c r="A478" t="s">
        <v>3194</v>
      </c>
      <c r="B478">
        <v>315.42</v>
      </c>
      <c r="C478">
        <v>72.87</v>
      </c>
      <c r="G478">
        <v>3730162</v>
      </c>
      <c r="H478">
        <v>3730688</v>
      </c>
      <c r="I478" t="s">
        <v>3105</v>
      </c>
      <c r="J478">
        <v>14.72</v>
      </c>
      <c r="K478">
        <v>14.79</v>
      </c>
    </row>
    <row r="479" spans="1:11" x14ac:dyDescent="0.2">
      <c r="A479" t="s">
        <v>274</v>
      </c>
      <c r="B479">
        <v>61.78</v>
      </c>
      <c r="C479">
        <v>11.92</v>
      </c>
      <c r="G479">
        <v>3824587</v>
      </c>
      <c r="H479">
        <v>3824965</v>
      </c>
      <c r="I479" t="s">
        <v>3105</v>
      </c>
      <c r="J479">
        <v>223.27</v>
      </c>
      <c r="K479">
        <v>10.44</v>
      </c>
    </row>
    <row r="480" spans="1:11" x14ac:dyDescent="0.2">
      <c r="A480" t="s">
        <v>275</v>
      </c>
      <c r="B480">
        <v>79.38</v>
      </c>
      <c r="C480">
        <v>10.32</v>
      </c>
      <c r="G480">
        <v>3995411</v>
      </c>
      <c r="H480">
        <v>3995931</v>
      </c>
      <c r="I480" t="s">
        <v>3105</v>
      </c>
      <c r="J480">
        <v>131</v>
      </c>
      <c r="K480">
        <v>0.87</v>
      </c>
    </row>
    <row r="481" spans="1:11" x14ac:dyDescent="0.2">
      <c r="A481" t="s">
        <v>1071</v>
      </c>
      <c r="B481">
        <v>2187.3200000000002</v>
      </c>
      <c r="C481">
        <v>60.47</v>
      </c>
      <c r="G481">
        <v>4377098</v>
      </c>
      <c r="H481">
        <v>4377369</v>
      </c>
      <c r="I481" t="s">
        <v>3105</v>
      </c>
      <c r="J481">
        <v>50.61</v>
      </c>
      <c r="K481">
        <v>0</v>
      </c>
    </row>
    <row r="482" spans="1:11" x14ac:dyDescent="0.2">
      <c r="A482" t="s">
        <v>276</v>
      </c>
      <c r="B482">
        <v>72.150000000000006</v>
      </c>
      <c r="C482">
        <v>5.84</v>
      </c>
      <c r="G482">
        <v>12067</v>
      </c>
      <c r="H482">
        <v>12358</v>
      </c>
      <c r="I482" t="s">
        <v>3105</v>
      </c>
      <c r="J482">
        <v>56.77</v>
      </c>
      <c r="K482">
        <v>0.87</v>
      </c>
    </row>
    <row r="483" spans="1:11" x14ac:dyDescent="0.2">
      <c r="A483" t="s">
        <v>278</v>
      </c>
      <c r="B483">
        <v>134.91</v>
      </c>
      <c r="C483">
        <v>93.16</v>
      </c>
      <c r="G483">
        <v>18017</v>
      </c>
      <c r="H483">
        <v>18490</v>
      </c>
      <c r="I483" t="s">
        <v>3105</v>
      </c>
      <c r="J483">
        <v>158.51</v>
      </c>
      <c r="K483">
        <v>0</v>
      </c>
    </row>
    <row r="484" spans="1:11" x14ac:dyDescent="0.2">
      <c r="A484" t="s">
        <v>3195</v>
      </c>
      <c r="B484">
        <v>63.69</v>
      </c>
      <c r="C484">
        <v>5.89</v>
      </c>
      <c r="G484">
        <v>48098</v>
      </c>
      <c r="H484">
        <v>48527</v>
      </c>
      <c r="I484" t="s">
        <v>3105</v>
      </c>
      <c r="J484">
        <v>51</v>
      </c>
      <c r="K484">
        <v>0</v>
      </c>
    </row>
    <row r="485" spans="1:11" x14ac:dyDescent="0.2">
      <c r="A485" t="s">
        <v>279</v>
      </c>
      <c r="B485">
        <v>352.13</v>
      </c>
      <c r="C485">
        <v>10.33</v>
      </c>
      <c r="G485">
        <v>74917</v>
      </c>
      <c r="H485">
        <v>75263</v>
      </c>
      <c r="I485" t="s">
        <v>3105</v>
      </c>
      <c r="J485">
        <v>27.58</v>
      </c>
      <c r="K485">
        <v>0.87</v>
      </c>
    </row>
    <row r="486" spans="1:11" x14ac:dyDescent="0.2">
      <c r="A486" t="s">
        <v>1072</v>
      </c>
      <c r="B486">
        <v>158.71</v>
      </c>
      <c r="C486">
        <v>61.7</v>
      </c>
      <c r="G486">
        <v>78089</v>
      </c>
      <c r="H486">
        <v>78573</v>
      </c>
      <c r="I486" t="s">
        <v>3105</v>
      </c>
      <c r="J486">
        <v>17.309999999999999</v>
      </c>
      <c r="K486">
        <v>0</v>
      </c>
    </row>
    <row r="487" spans="1:11" x14ac:dyDescent="0.2">
      <c r="A487" t="s">
        <v>281</v>
      </c>
      <c r="B487">
        <v>332.68</v>
      </c>
      <c r="C487">
        <v>14.76</v>
      </c>
      <c r="G487">
        <v>78731</v>
      </c>
      <c r="H487">
        <v>79226</v>
      </c>
      <c r="I487" t="s">
        <v>3105</v>
      </c>
      <c r="J487">
        <v>302.83</v>
      </c>
      <c r="K487">
        <v>0.87</v>
      </c>
    </row>
    <row r="488" spans="1:11" x14ac:dyDescent="0.2">
      <c r="A488" t="s">
        <v>1073</v>
      </c>
      <c r="B488">
        <v>116.08</v>
      </c>
      <c r="C488">
        <v>10.59</v>
      </c>
      <c r="G488">
        <v>169304</v>
      </c>
      <c r="H488">
        <v>169684</v>
      </c>
      <c r="I488" t="s">
        <v>3105</v>
      </c>
      <c r="J488">
        <v>42.62</v>
      </c>
      <c r="K488">
        <v>0</v>
      </c>
    </row>
    <row r="489" spans="1:11" x14ac:dyDescent="0.2">
      <c r="A489" t="s">
        <v>1074</v>
      </c>
      <c r="B489">
        <v>209.69</v>
      </c>
      <c r="C489">
        <v>20.9</v>
      </c>
      <c r="G489">
        <v>176701</v>
      </c>
      <c r="H489">
        <v>177159</v>
      </c>
      <c r="I489" t="s">
        <v>3105</v>
      </c>
      <c r="J489">
        <v>12.31</v>
      </c>
      <c r="K489">
        <v>4.3499999999999996</v>
      </c>
    </row>
    <row r="490" spans="1:11" x14ac:dyDescent="0.2">
      <c r="A490" t="s">
        <v>282</v>
      </c>
      <c r="B490">
        <v>138.34</v>
      </c>
      <c r="C490">
        <v>8.85</v>
      </c>
      <c r="G490">
        <v>179123</v>
      </c>
      <c r="H490">
        <v>179484</v>
      </c>
      <c r="I490" t="s">
        <v>3105</v>
      </c>
      <c r="J490">
        <v>15.01</v>
      </c>
      <c r="K490">
        <v>0</v>
      </c>
    </row>
    <row r="491" spans="1:11" x14ac:dyDescent="0.2">
      <c r="A491" t="s">
        <v>3196</v>
      </c>
      <c r="B491">
        <v>23.87</v>
      </c>
      <c r="C491">
        <v>2.76</v>
      </c>
      <c r="G491">
        <v>187968</v>
      </c>
      <c r="H491">
        <v>188596</v>
      </c>
      <c r="I491" t="s">
        <v>3105</v>
      </c>
      <c r="J491">
        <v>18.14</v>
      </c>
      <c r="K491">
        <v>0.87</v>
      </c>
    </row>
    <row r="492" spans="1:11" x14ac:dyDescent="0.2">
      <c r="A492" t="s">
        <v>283</v>
      </c>
      <c r="B492">
        <v>121.44</v>
      </c>
      <c r="C492">
        <v>26.89</v>
      </c>
      <c r="G492">
        <v>211015</v>
      </c>
      <c r="H492">
        <v>211770</v>
      </c>
      <c r="I492" t="s">
        <v>3105</v>
      </c>
      <c r="J492">
        <v>59.84</v>
      </c>
      <c r="K492">
        <v>0.87</v>
      </c>
    </row>
    <row r="493" spans="1:11" x14ac:dyDescent="0.2">
      <c r="A493" t="s">
        <v>2925</v>
      </c>
      <c r="B493">
        <v>25.96</v>
      </c>
      <c r="C493">
        <v>2.33</v>
      </c>
      <c r="G493">
        <v>224146</v>
      </c>
      <c r="H493">
        <v>224603</v>
      </c>
      <c r="I493" t="s">
        <v>3105</v>
      </c>
      <c r="J493">
        <v>15.67</v>
      </c>
      <c r="K493">
        <v>13.92</v>
      </c>
    </row>
    <row r="494" spans="1:11" x14ac:dyDescent="0.2">
      <c r="A494" t="s">
        <v>286</v>
      </c>
      <c r="B494">
        <v>552.17999999999995</v>
      </c>
      <c r="C494">
        <v>29.15</v>
      </c>
      <c r="G494">
        <v>246096</v>
      </c>
      <c r="H494">
        <v>246581</v>
      </c>
      <c r="I494" t="s">
        <v>3105</v>
      </c>
      <c r="J494">
        <v>174.74</v>
      </c>
      <c r="K494">
        <v>0</v>
      </c>
    </row>
    <row r="495" spans="1:11" x14ac:dyDescent="0.2">
      <c r="A495" t="s">
        <v>287</v>
      </c>
      <c r="B495">
        <v>103.28</v>
      </c>
      <c r="C495">
        <v>30.16</v>
      </c>
      <c r="G495">
        <v>253884</v>
      </c>
      <c r="H495">
        <v>254201</v>
      </c>
      <c r="I495" t="s">
        <v>3105</v>
      </c>
      <c r="J495">
        <v>20.61</v>
      </c>
      <c r="K495">
        <v>9.57</v>
      </c>
    </row>
    <row r="496" spans="1:11" x14ac:dyDescent="0.2">
      <c r="A496" t="s">
        <v>288</v>
      </c>
      <c r="B496">
        <v>303.47000000000003</v>
      </c>
      <c r="C496">
        <v>39.54</v>
      </c>
      <c r="G496">
        <v>274927</v>
      </c>
      <c r="H496">
        <v>275575</v>
      </c>
      <c r="I496" t="s">
        <v>3105</v>
      </c>
      <c r="J496">
        <v>41.76</v>
      </c>
      <c r="K496">
        <v>0.87</v>
      </c>
    </row>
    <row r="497" spans="1:11" x14ac:dyDescent="0.2">
      <c r="A497" t="s">
        <v>289</v>
      </c>
      <c r="B497">
        <v>69.3</v>
      </c>
      <c r="C497">
        <v>6.24</v>
      </c>
      <c r="G497">
        <v>293605</v>
      </c>
      <c r="H497">
        <v>293949</v>
      </c>
      <c r="I497" t="s">
        <v>3105</v>
      </c>
      <c r="J497">
        <v>180.97</v>
      </c>
      <c r="K497">
        <v>33.06</v>
      </c>
    </row>
    <row r="498" spans="1:11" x14ac:dyDescent="0.2">
      <c r="A498" t="s">
        <v>1075</v>
      </c>
      <c r="B498">
        <v>158.76</v>
      </c>
      <c r="C498">
        <v>17.260000000000002</v>
      </c>
      <c r="G498">
        <v>294287</v>
      </c>
      <c r="H498">
        <v>294700</v>
      </c>
      <c r="I498" t="s">
        <v>3105</v>
      </c>
      <c r="J498">
        <v>185.17</v>
      </c>
      <c r="K498">
        <v>0.87</v>
      </c>
    </row>
    <row r="499" spans="1:11" x14ac:dyDescent="0.2">
      <c r="A499" t="s">
        <v>290</v>
      </c>
      <c r="B499">
        <v>329.01</v>
      </c>
      <c r="C499">
        <v>73.59</v>
      </c>
      <c r="G499">
        <v>299961</v>
      </c>
      <c r="H499">
        <v>300322</v>
      </c>
      <c r="I499" t="s">
        <v>3105</v>
      </c>
      <c r="J499">
        <v>137.31</v>
      </c>
      <c r="K499">
        <v>0</v>
      </c>
    </row>
    <row r="500" spans="1:11" x14ac:dyDescent="0.2">
      <c r="A500" t="s">
        <v>291</v>
      </c>
      <c r="B500">
        <v>295.13</v>
      </c>
      <c r="C500">
        <v>53.21</v>
      </c>
      <c r="G500">
        <v>307933</v>
      </c>
      <c r="H500">
        <v>308370</v>
      </c>
      <c r="I500" t="s">
        <v>3105</v>
      </c>
      <c r="J500">
        <v>32.5</v>
      </c>
      <c r="K500">
        <v>0.87</v>
      </c>
    </row>
    <row r="501" spans="1:11" x14ac:dyDescent="0.2">
      <c r="A501" t="s">
        <v>292</v>
      </c>
      <c r="B501">
        <v>308.06</v>
      </c>
      <c r="C501">
        <v>25.8</v>
      </c>
      <c r="G501">
        <v>320338</v>
      </c>
      <c r="H501">
        <v>320673</v>
      </c>
      <c r="I501" t="s">
        <v>3105</v>
      </c>
      <c r="J501">
        <v>42.25</v>
      </c>
      <c r="K501">
        <v>0</v>
      </c>
    </row>
    <row r="502" spans="1:11" x14ac:dyDescent="0.2">
      <c r="A502" t="s">
        <v>3197</v>
      </c>
      <c r="B502">
        <v>27.11</v>
      </c>
      <c r="C502">
        <v>5.92</v>
      </c>
      <c r="G502">
        <v>323020</v>
      </c>
      <c r="H502">
        <v>323589</v>
      </c>
      <c r="I502" t="s">
        <v>3105</v>
      </c>
      <c r="J502">
        <v>261.7</v>
      </c>
      <c r="K502">
        <v>10.44</v>
      </c>
    </row>
    <row r="503" spans="1:11" x14ac:dyDescent="0.2">
      <c r="A503" t="s">
        <v>1076</v>
      </c>
      <c r="B503">
        <v>148.16999999999999</v>
      </c>
      <c r="C503">
        <v>7.09</v>
      </c>
      <c r="G503">
        <v>328443</v>
      </c>
      <c r="H503">
        <v>329060</v>
      </c>
      <c r="I503" t="s">
        <v>3105</v>
      </c>
      <c r="J503">
        <v>52.1</v>
      </c>
      <c r="K503">
        <v>0</v>
      </c>
    </row>
    <row r="504" spans="1:11" x14ac:dyDescent="0.2">
      <c r="A504" t="s">
        <v>1077</v>
      </c>
      <c r="B504">
        <v>548.65</v>
      </c>
      <c r="C504">
        <v>17.55</v>
      </c>
      <c r="G504">
        <v>333024</v>
      </c>
      <c r="H504">
        <v>333531</v>
      </c>
      <c r="I504" t="s">
        <v>3105</v>
      </c>
      <c r="J504">
        <v>970.22</v>
      </c>
      <c r="K504">
        <v>6.09</v>
      </c>
    </row>
    <row r="505" spans="1:11" x14ac:dyDescent="0.2">
      <c r="A505" t="s">
        <v>293</v>
      </c>
      <c r="B505">
        <v>46.95</v>
      </c>
      <c r="C505">
        <v>26.27</v>
      </c>
      <c r="G505">
        <v>337235</v>
      </c>
      <c r="H505">
        <v>337501</v>
      </c>
      <c r="I505" t="s">
        <v>3105</v>
      </c>
      <c r="J505">
        <v>33.33</v>
      </c>
      <c r="K505">
        <v>10.44</v>
      </c>
    </row>
    <row r="506" spans="1:11" x14ac:dyDescent="0.2">
      <c r="A506" t="s">
        <v>294</v>
      </c>
      <c r="B506">
        <v>84.58</v>
      </c>
      <c r="C506">
        <v>5.67</v>
      </c>
      <c r="G506">
        <v>405143</v>
      </c>
      <c r="H506">
        <v>405852</v>
      </c>
      <c r="I506" t="s">
        <v>3105</v>
      </c>
      <c r="J506">
        <v>137.9</v>
      </c>
      <c r="K506">
        <v>0.87</v>
      </c>
    </row>
    <row r="507" spans="1:11" x14ac:dyDescent="0.2">
      <c r="A507" t="s">
        <v>1078</v>
      </c>
      <c r="B507">
        <v>89.55</v>
      </c>
      <c r="C507">
        <v>8.7799999999999994</v>
      </c>
      <c r="G507">
        <v>405983</v>
      </c>
      <c r="H507">
        <v>406416</v>
      </c>
      <c r="I507" t="s">
        <v>3105</v>
      </c>
      <c r="J507">
        <v>54.79</v>
      </c>
      <c r="K507">
        <v>0</v>
      </c>
    </row>
    <row r="508" spans="1:11" x14ac:dyDescent="0.2">
      <c r="A508" t="s">
        <v>1079</v>
      </c>
      <c r="B508">
        <v>100.66</v>
      </c>
      <c r="C508">
        <v>2.0699999999999998</v>
      </c>
      <c r="G508">
        <v>459868</v>
      </c>
      <c r="H508">
        <v>460223</v>
      </c>
      <c r="I508" t="s">
        <v>3105</v>
      </c>
      <c r="J508">
        <v>80.91</v>
      </c>
      <c r="K508">
        <v>1.74</v>
      </c>
    </row>
    <row r="509" spans="1:11" x14ac:dyDescent="0.2">
      <c r="A509" t="s">
        <v>3198</v>
      </c>
      <c r="B509">
        <v>271.85000000000002</v>
      </c>
      <c r="C509">
        <v>5.74</v>
      </c>
      <c r="G509">
        <v>461302</v>
      </c>
      <c r="H509">
        <v>461592</v>
      </c>
      <c r="I509" t="s">
        <v>3105</v>
      </c>
      <c r="J509">
        <v>66.22</v>
      </c>
      <c r="K509">
        <v>0</v>
      </c>
    </row>
    <row r="510" spans="1:11" x14ac:dyDescent="0.2">
      <c r="A510" t="s">
        <v>3199</v>
      </c>
      <c r="B510">
        <v>1155.26</v>
      </c>
      <c r="C510">
        <v>8.57</v>
      </c>
      <c r="G510">
        <v>474605</v>
      </c>
      <c r="H510">
        <v>474844</v>
      </c>
      <c r="I510" t="s">
        <v>3105</v>
      </c>
      <c r="J510">
        <v>19.920000000000002</v>
      </c>
      <c r="K510">
        <v>0</v>
      </c>
    </row>
    <row r="511" spans="1:11" x14ac:dyDescent="0.2">
      <c r="A511" t="s">
        <v>1080</v>
      </c>
      <c r="B511">
        <v>27.56</v>
      </c>
      <c r="C511">
        <v>0.95</v>
      </c>
      <c r="G511">
        <v>511050</v>
      </c>
      <c r="H511">
        <v>511437</v>
      </c>
      <c r="I511" t="s">
        <v>3105</v>
      </c>
      <c r="J511">
        <v>90.8</v>
      </c>
      <c r="K511">
        <v>0</v>
      </c>
    </row>
    <row r="512" spans="1:11" x14ac:dyDescent="0.2">
      <c r="A512" t="s">
        <v>2926</v>
      </c>
      <c r="B512">
        <v>22.18</v>
      </c>
      <c r="C512">
        <v>0.95</v>
      </c>
      <c r="G512">
        <v>513153</v>
      </c>
      <c r="H512">
        <v>513432</v>
      </c>
      <c r="I512" t="s">
        <v>3105</v>
      </c>
      <c r="J512">
        <v>138.72</v>
      </c>
      <c r="K512">
        <v>0</v>
      </c>
    </row>
    <row r="513" spans="1:11" x14ac:dyDescent="0.2">
      <c r="A513" t="s">
        <v>3200</v>
      </c>
      <c r="B513">
        <v>18.75</v>
      </c>
      <c r="C513">
        <v>0.9</v>
      </c>
      <c r="G513">
        <v>514819</v>
      </c>
      <c r="H513">
        <v>515219</v>
      </c>
      <c r="I513" t="s">
        <v>3105</v>
      </c>
      <c r="J513">
        <v>53.9</v>
      </c>
      <c r="K513">
        <v>0.87</v>
      </c>
    </row>
    <row r="514" spans="1:11" x14ac:dyDescent="0.2">
      <c r="A514" t="s">
        <v>296</v>
      </c>
      <c r="B514">
        <v>114.02</v>
      </c>
      <c r="C514">
        <v>1.92</v>
      </c>
      <c r="G514">
        <v>522733</v>
      </c>
      <c r="H514">
        <v>522989</v>
      </c>
      <c r="I514" t="s">
        <v>3105</v>
      </c>
      <c r="J514">
        <v>40.869999999999997</v>
      </c>
      <c r="K514">
        <v>1.74</v>
      </c>
    </row>
    <row r="515" spans="1:11" x14ac:dyDescent="0.2">
      <c r="A515" t="s">
        <v>297</v>
      </c>
      <c r="B515">
        <v>159.12</v>
      </c>
      <c r="C515">
        <v>25.21</v>
      </c>
      <c r="G515">
        <v>524724</v>
      </c>
      <c r="H515">
        <v>525157</v>
      </c>
      <c r="I515" t="s">
        <v>3105</v>
      </c>
      <c r="J515">
        <v>97.36</v>
      </c>
      <c r="K515">
        <v>0</v>
      </c>
    </row>
    <row r="516" spans="1:11" x14ac:dyDescent="0.2">
      <c r="A516" t="s">
        <v>298</v>
      </c>
      <c r="B516">
        <v>60.72</v>
      </c>
      <c r="C516">
        <v>10.18</v>
      </c>
      <c r="G516">
        <v>538342</v>
      </c>
      <c r="H516">
        <v>538935</v>
      </c>
      <c r="I516" t="s">
        <v>3105</v>
      </c>
      <c r="J516">
        <v>195.29</v>
      </c>
      <c r="K516">
        <v>0</v>
      </c>
    </row>
    <row r="517" spans="1:11" x14ac:dyDescent="0.2">
      <c r="A517" t="s">
        <v>1081</v>
      </c>
      <c r="B517">
        <v>157.83000000000001</v>
      </c>
      <c r="C517">
        <v>81.569999999999993</v>
      </c>
      <c r="G517">
        <v>569356</v>
      </c>
      <c r="H517">
        <v>569772</v>
      </c>
      <c r="I517" t="s">
        <v>3105</v>
      </c>
      <c r="J517">
        <v>47.25</v>
      </c>
      <c r="K517">
        <v>0.87</v>
      </c>
    </row>
    <row r="518" spans="1:11" x14ac:dyDescent="0.2">
      <c r="A518" t="s">
        <v>299</v>
      </c>
      <c r="B518">
        <v>69</v>
      </c>
      <c r="C518">
        <v>10.61</v>
      </c>
      <c r="G518">
        <v>625028</v>
      </c>
      <c r="H518">
        <v>625416</v>
      </c>
      <c r="I518" t="s">
        <v>3105</v>
      </c>
      <c r="J518">
        <v>63.1</v>
      </c>
      <c r="K518">
        <v>0.87</v>
      </c>
    </row>
    <row r="519" spans="1:11" x14ac:dyDescent="0.2">
      <c r="A519" t="s">
        <v>2927</v>
      </c>
      <c r="B519">
        <v>26.23</v>
      </c>
      <c r="C519">
        <v>1.44</v>
      </c>
      <c r="G519">
        <v>628768</v>
      </c>
      <c r="H519">
        <v>629114</v>
      </c>
      <c r="I519" t="s">
        <v>3105</v>
      </c>
      <c r="J519">
        <v>123.39</v>
      </c>
      <c r="K519">
        <v>0</v>
      </c>
    </row>
    <row r="520" spans="1:11" x14ac:dyDescent="0.2">
      <c r="A520" t="s">
        <v>300</v>
      </c>
      <c r="B520">
        <v>83.05</v>
      </c>
      <c r="C520">
        <v>2.81</v>
      </c>
      <c r="G520">
        <v>635897</v>
      </c>
      <c r="H520">
        <v>636599</v>
      </c>
      <c r="I520" t="s">
        <v>3105</v>
      </c>
      <c r="J520">
        <v>164.7</v>
      </c>
      <c r="K520">
        <v>0.87</v>
      </c>
    </row>
    <row r="521" spans="1:11" x14ac:dyDescent="0.2">
      <c r="A521" t="s">
        <v>301</v>
      </c>
      <c r="B521">
        <v>36.1</v>
      </c>
      <c r="C521">
        <v>7.3</v>
      </c>
      <c r="G521">
        <v>635946</v>
      </c>
      <c r="H521">
        <v>636497</v>
      </c>
      <c r="I521" t="s">
        <v>3105</v>
      </c>
      <c r="J521">
        <v>139.47999999999999</v>
      </c>
      <c r="K521">
        <v>0.87</v>
      </c>
    </row>
    <row r="522" spans="1:11" x14ac:dyDescent="0.2">
      <c r="A522" t="s">
        <v>302</v>
      </c>
      <c r="B522">
        <v>48.91</v>
      </c>
      <c r="C522">
        <v>4.8899999999999997</v>
      </c>
      <c r="G522">
        <v>636748</v>
      </c>
      <c r="H522">
        <v>637213</v>
      </c>
      <c r="I522" t="s">
        <v>3105</v>
      </c>
      <c r="J522">
        <v>629.98</v>
      </c>
      <c r="K522">
        <v>0.87</v>
      </c>
    </row>
    <row r="523" spans="1:11" x14ac:dyDescent="0.2">
      <c r="A523" t="s">
        <v>3201</v>
      </c>
      <c r="B523">
        <v>114.69</v>
      </c>
      <c r="C523">
        <v>23.89</v>
      </c>
      <c r="G523">
        <v>638475</v>
      </c>
      <c r="H523">
        <v>638856</v>
      </c>
      <c r="I523" t="s">
        <v>3105</v>
      </c>
      <c r="J523">
        <v>86.21</v>
      </c>
      <c r="K523">
        <v>0</v>
      </c>
    </row>
    <row r="524" spans="1:11" x14ac:dyDescent="0.2">
      <c r="A524" t="s">
        <v>3202</v>
      </c>
      <c r="B524">
        <v>43.91</v>
      </c>
      <c r="C524">
        <v>2.38</v>
      </c>
      <c r="G524">
        <v>695487</v>
      </c>
      <c r="H524">
        <v>696193</v>
      </c>
      <c r="I524" t="s">
        <v>3105</v>
      </c>
      <c r="J524">
        <v>20.56</v>
      </c>
      <c r="K524">
        <v>0</v>
      </c>
    </row>
    <row r="525" spans="1:11" x14ac:dyDescent="0.2">
      <c r="A525" t="s">
        <v>304</v>
      </c>
      <c r="B525">
        <v>957.71</v>
      </c>
      <c r="C525">
        <v>35.090000000000003</v>
      </c>
      <c r="G525">
        <v>737746</v>
      </c>
      <c r="H525">
        <v>738482</v>
      </c>
      <c r="I525" t="s">
        <v>3105</v>
      </c>
      <c r="J525">
        <v>186.2</v>
      </c>
      <c r="K525">
        <v>0</v>
      </c>
    </row>
    <row r="526" spans="1:11" x14ac:dyDescent="0.2">
      <c r="A526" t="s">
        <v>3203</v>
      </c>
      <c r="B526">
        <v>119.22</v>
      </c>
      <c r="C526">
        <v>10.66</v>
      </c>
      <c r="G526">
        <v>740615</v>
      </c>
      <c r="H526">
        <v>741037</v>
      </c>
      <c r="I526" t="s">
        <v>3105</v>
      </c>
      <c r="J526">
        <v>64.09</v>
      </c>
      <c r="K526">
        <v>0</v>
      </c>
    </row>
    <row r="527" spans="1:11" x14ac:dyDescent="0.2">
      <c r="A527" t="s">
        <v>3204</v>
      </c>
      <c r="B527">
        <v>534.6</v>
      </c>
      <c r="C527">
        <v>67.94</v>
      </c>
      <c r="G527">
        <v>754397</v>
      </c>
      <c r="H527">
        <v>754841</v>
      </c>
      <c r="I527" t="s">
        <v>3105</v>
      </c>
      <c r="J527">
        <v>308.77</v>
      </c>
      <c r="K527">
        <v>0</v>
      </c>
    </row>
    <row r="528" spans="1:11" x14ac:dyDescent="0.2">
      <c r="A528" t="s">
        <v>2928</v>
      </c>
      <c r="B528">
        <v>304.60000000000002</v>
      </c>
      <c r="C528">
        <v>13.43</v>
      </c>
      <c r="G528">
        <v>768234</v>
      </c>
      <c r="H528">
        <v>768902</v>
      </c>
      <c r="I528" t="s">
        <v>3105</v>
      </c>
      <c r="J528">
        <v>15.68</v>
      </c>
      <c r="K528">
        <v>2.61</v>
      </c>
    </row>
    <row r="529" spans="1:11" x14ac:dyDescent="0.2">
      <c r="A529" t="s">
        <v>305</v>
      </c>
      <c r="B529">
        <v>1452.17</v>
      </c>
      <c r="C529">
        <v>79.849999999999994</v>
      </c>
      <c r="G529">
        <v>833878</v>
      </c>
      <c r="H529">
        <v>834366</v>
      </c>
      <c r="I529" t="s">
        <v>3105</v>
      </c>
      <c r="J529">
        <v>44.19</v>
      </c>
      <c r="K529">
        <v>0.87</v>
      </c>
    </row>
    <row r="530" spans="1:11" x14ac:dyDescent="0.2">
      <c r="A530" t="s">
        <v>306</v>
      </c>
      <c r="B530">
        <v>494.62</v>
      </c>
      <c r="C530">
        <v>11.82</v>
      </c>
      <c r="G530">
        <v>860006</v>
      </c>
      <c r="H530">
        <v>860348</v>
      </c>
      <c r="I530" t="s">
        <v>3105</v>
      </c>
      <c r="J530">
        <v>22.43</v>
      </c>
      <c r="K530">
        <v>0.87</v>
      </c>
    </row>
    <row r="531" spans="1:11" x14ac:dyDescent="0.2">
      <c r="A531" t="s">
        <v>2929</v>
      </c>
      <c r="B531">
        <v>98.4</v>
      </c>
      <c r="C531">
        <v>8.42</v>
      </c>
      <c r="G531">
        <v>867456</v>
      </c>
      <c r="H531">
        <v>867887</v>
      </c>
      <c r="I531" t="s">
        <v>3105</v>
      </c>
      <c r="J531">
        <v>71.13</v>
      </c>
      <c r="K531">
        <v>0</v>
      </c>
    </row>
    <row r="532" spans="1:11" x14ac:dyDescent="0.2">
      <c r="A532" t="s">
        <v>307</v>
      </c>
      <c r="B532">
        <v>176.76</v>
      </c>
      <c r="C532">
        <v>5.71</v>
      </c>
      <c r="G532">
        <v>914676</v>
      </c>
      <c r="H532">
        <v>915239</v>
      </c>
      <c r="I532" t="s">
        <v>3105</v>
      </c>
      <c r="J532">
        <v>156.4</v>
      </c>
      <c r="K532">
        <v>0</v>
      </c>
    </row>
    <row r="533" spans="1:11" x14ac:dyDescent="0.2">
      <c r="A533" t="s">
        <v>308</v>
      </c>
      <c r="B533">
        <v>494.55</v>
      </c>
      <c r="C533">
        <v>22.29</v>
      </c>
      <c r="G533">
        <v>916244</v>
      </c>
      <c r="H533">
        <v>916845</v>
      </c>
      <c r="I533" t="s">
        <v>3105</v>
      </c>
      <c r="J533">
        <v>714.6</v>
      </c>
      <c r="K533">
        <v>0</v>
      </c>
    </row>
    <row r="534" spans="1:11" x14ac:dyDescent="0.2">
      <c r="A534" t="s">
        <v>309</v>
      </c>
      <c r="B534">
        <v>320.56</v>
      </c>
      <c r="C534">
        <v>7.07</v>
      </c>
      <c r="G534">
        <v>923341</v>
      </c>
      <c r="H534">
        <v>923616</v>
      </c>
      <c r="I534" t="s">
        <v>3105</v>
      </c>
      <c r="J534">
        <v>446.74</v>
      </c>
      <c r="K534">
        <v>2.61</v>
      </c>
    </row>
    <row r="535" spans="1:11" x14ac:dyDescent="0.2">
      <c r="A535" t="s">
        <v>1083</v>
      </c>
      <c r="B535">
        <v>204.1</v>
      </c>
      <c r="C535">
        <v>3.57</v>
      </c>
      <c r="G535">
        <v>950615</v>
      </c>
      <c r="H535">
        <v>950850</v>
      </c>
      <c r="I535" t="s">
        <v>3105</v>
      </c>
      <c r="J535">
        <v>29.61</v>
      </c>
      <c r="K535">
        <v>0</v>
      </c>
    </row>
    <row r="536" spans="1:11" x14ac:dyDescent="0.2">
      <c r="A536" t="s">
        <v>310</v>
      </c>
      <c r="B536">
        <v>1277.6300000000001</v>
      </c>
      <c r="C536">
        <v>26.74</v>
      </c>
      <c r="G536">
        <v>960457</v>
      </c>
      <c r="H536">
        <v>960784</v>
      </c>
      <c r="I536" t="s">
        <v>3105</v>
      </c>
      <c r="J536">
        <v>10.89</v>
      </c>
      <c r="K536">
        <v>0</v>
      </c>
    </row>
    <row r="537" spans="1:11" x14ac:dyDescent="0.2">
      <c r="A537" t="s">
        <v>311</v>
      </c>
      <c r="B537">
        <v>884.78</v>
      </c>
      <c r="C537">
        <v>42.54</v>
      </c>
      <c r="G537">
        <v>965963</v>
      </c>
      <c r="H537">
        <v>966459</v>
      </c>
      <c r="I537" t="s">
        <v>3105</v>
      </c>
      <c r="J537">
        <v>36.92</v>
      </c>
      <c r="K537">
        <v>2.61</v>
      </c>
    </row>
    <row r="538" spans="1:11" x14ac:dyDescent="0.2">
      <c r="A538" t="s">
        <v>3205</v>
      </c>
      <c r="B538">
        <v>55.73</v>
      </c>
      <c r="C538">
        <v>7.02</v>
      </c>
      <c r="G538">
        <v>978312</v>
      </c>
      <c r="H538">
        <v>978830</v>
      </c>
      <c r="I538" t="s">
        <v>3105</v>
      </c>
      <c r="J538">
        <v>252.37</v>
      </c>
      <c r="K538">
        <v>0</v>
      </c>
    </row>
    <row r="539" spans="1:11" x14ac:dyDescent="0.2">
      <c r="A539" t="s">
        <v>312</v>
      </c>
      <c r="B539">
        <v>100.51</v>
      </c>
      <c r="C539">
        <v>3.39</v>
      </c>
      <c r="G539">
        <v>981223</v>
      </c>
      <c r="H539">
        <v>981668</v>
      </c>
      <c r="I539" t="s">
        <v>3105</v>
      </c>
      <c r="J539">
        <v>90.91</v>
      </c>
      <c r="K539">
        <v>0.87</v>
      </c>
    </row>
    <row r="540" spans="1:11" x14ac:dyDescent="0.2">
      <c r="A540" t="s">
        <v>3206</v>
      </c>
      <c r="B540">
        <v>45.5</v>
      </c>
      <c r="C540">
        <v>8.19</v>
      </c>
      <c r="G540">
        <v>981357</v>
      </c>
      <c r="H540">
        <v>981679</v>
      </c>
      <c r="I540" t="s">
        <v>3105</v>
      </c>
      <c r="J540">
        <v>41.66</v>
      </c>
      <c r="K540">
        <v>0.87</v>
      </c>
    </row>
    <row r="541" spans="1:11" x14ac:dyDescent="0.2">
      <c r="A541" t="s">
        <v>313</v>
      </c>
      <c r="B541">
        <v>1155.2</v>
      </c>
      <c r="C541">
        <v>75.69</v>
      </c>
      <c r="G541">
        <v>1039289</v>
      </c>
      <c r="H541">
        <v>1039844</v>
      </c>
      <c r="I541" t="s">
        <v>3105</v>
      </c>
      <c r="J541">
        <v>517.76</v>
      </c>
      <c r="K541">
        <v>3.48</v>
      </c>
    </row>
    <row r="542" spans="1:11" x14ac:dyDescent="0.2">
      <c r="A542" t="s">
        <v>314</v>
      </c>
      <c r="B542">
        <v>2296.5300000000002</v>
      </c>
      <c r="C542">
        <v>28.14</v>
      </c>
      <c r="G542">
        <v>1081745</v>
      </c>
      <c r="H542">
        <v>1082107</v>
      </c>
      <c r="I542" t="s">
        <v>3105</v>
      </c>
      <c r="J542">
        <v>36.39</v>
      </c>
      <c r="K542">
        <v>5.22</v>
      </c>
    </row>
    <row r="543" spans="1:11" x14ac:dyDescent="0.2">
      <c r="A543" t="s">
        <v>316</v>
      </c>
      <c r="B543">
        <v>102.42</v>
      </c>
      <c r="C543">
        <v>2.4300000000000002</v>
      </c>
      <c r="G543">
        <v>1108510</v>
      </c>
      <c r="H543">
        <v>1108826</v>
      </c>
      <c r="I543" t="s">
        <v>3105</v>
      </c>
      <c r="J543">
        <v>73.3</v>
      </c>
      <c r="K543">
        <v>0.87</v>
      </c>
    </row>
    <row r="544" spans="1:11" x14ac:dyDescent="0.2">
      <c r="A544" t="s">
        <v>3207</v>
      </c>
      <c r="B544">
        <v>425.36</v>
      </c>
      <c r="C544">
        <v>25.48</v>
      </c>
      <c r="G544">
        <v>1136041</v>
      </c>
      <c r="H544">
        <v>1136455</v>
      </c>
      <c r="I544" t="s">
        <v>3105</v>
      </c>
      <c r="J544">
        <v>222.14</v>
      </c>
      <c r="K544">
        <v>0.87</v>
      </c>
    </row>
    <row r="545" spans="1:11" x14ac:dyDescent="0.2">
      <c r="A545" t="s">
        <v>3208</v>
      </c>
      <c r="B545">
        <v>246.63</v>
      </c>
      <c r="C545">
        <v>97.21</v>
      </c>
      <c r="G545">
        <v>1168944</v>
      </c>
      <c r="H545">
        <v>1169285</v>
      </c>
      <c r="I545" t="s">
        <v>3105</v>
      </c>
      <c r="J545">
        <v>689.41</v>
      </c>
      <c r="K545">
        <v>1.74</v>
      </c>
    </row>
    <row r="546" spans="1:11" x14ac:dyDescent="0.2">
      <c r="A546" t="s">
        <v>317</v>
      </c>
      <c r="B546">
        <v>111.83</v>
      </c>
      <c r="C546">
        <v>20.22</v>
      </c>
      <c r="G546">
        <v>1171131</v>
      </c>
      <c r="H546">
        <v>1171414</v>
      </c>
      <c r="I546" t="s">
        <v>3105</v>
      </c>
      <c r="J546">
        <v>44.64</v>
      </c>
      <c r="K546">
        <v>0</v>
      </c>
    </row>
    <row r="547" spans="1:11" x14ac:dyDescent="0.2">
      <c r="A547" t="s">
        <v>318</v>
      </c>
      <c r="B547">
        <v>43.99</v>
      </c>
      <c r="C547">
        <v>2.2000000000000002</v>
      </c>
      <c r="G547">
        <v>1195166</v>
      </c>
      <c r="H547">
        <v>1195621</v>
      </c>
      <c r="I547" t="s">
        <v>3105</v>
      </c>
      <c r="J547">
        <v>39.909999999999997</v>
      </c>
      <c r="K547">
        <v>0</v>
      </c>
    </row>
    <row r="548" spans="1:11" x14ac:dyDescent="0.2">
      <c r="A548" t="s">
        <v>319</v>
      </c>
      <c r="B548">
        <v>261.89</v>
      </c>
      <c r="C548">
        <v>7.91</v>
      </c>
      <c r="G548">
        <v>1227297</v>
      </c>
      <c r="H548">
        <v>1227637</v>
      </c>
      <c r="I548" t="s">
        <v>3105</v>
      </c>
      <c r="J548">
        <v>78.52</v>
      </c>
      <c r="K548">
        <v>0.87</v>
      </c>
    </row>
    <row r="549" spans="1:11" x14ac:dyDescent="0.2">
      <c r="A549" t="s">
        <v>320</v>
      </c>
      <c r="B549">
        <v>165.21</v>
      </c>
      <c r="C549">
        <v>13.46</v>
      </c>
      <c r="G549">
        <v>1229684</v>
      </c>
      <c r="H549">
        <v>1230138</v>
      </c>
      <c r="I549" t="s">
        <v>3105</v>
      </c>
      <c r="J549">
        <v>52.3</v>
      </c>
      <c r="K549">
        <v>2.61</v>
      </c>
    </row>
    <row r="550" spans="1:11" x14ac:dyDescent="0.2">
      <c r="A550" t="s">
        <v>321</v>
      </c>
      <c r="B550">
        <v>118.39</v>
      </c>
      <c r="C550">
        <v>16.84</v>
      </c>
      <c r="G550">
        <v>1237531</v>
      </c>
      <c r="H550">
        <v>1237797</v>
      </c>
      <c r="I550" t="s">
        <v>3105</v>
      </c>
      <c r="J550">
        <v>103.49</v>
      </c>
      <c r="K550">
        <v>8.6999999999999993</v>
      </c>
    </row>
    <row r="551" spans="1:11" x14ac:dyDescent="0.2">
      <c r="A551" t="s">
        <v>1084</v>
      </c>
      <c r="B551">
        <v>361.43</v>
      </c>
      <c r="C551">
        <v>40.950000000000003</v>
      </c>
      <c r="G551">
        <v>1261214</v>
      </c>
      <c r="H551">
        <v>1261599</v>
      </c>
      <c r="I551" t="s">
        <v>3105</v>
      </c>
      <c r="J551">
        <v>2560.41</v>
      </c>
      <c r="K551">
        <v>0.87</v>
      </c>
    </row>
    <row r="552" spans="1:11" x14ac:dyDescent="0.2">
      <c r="A552" t="s">
        <v>3209</v>
      </c>
      <c r="B552">
        <v>23.61</v>
      </c>
      <c r="C552">
        <v>0.6</v>
      </c>
      <c r="G552">
        <v>1298187</v>
      </c>
      <c r="H552">
        <v>1298582</v>
      </c>
      <c r="I552" t="s">
        <v>3105</v>
      </c>
      <c r="J552">
        <v>180.79</v>
      </c>
      <c r="K552">
        <v>1.74</v>
      </c>
    </row>
    <row r="553" spans="1:11" x14ac:dyDescent="0.2">
      <c r="A553" t="s">
        <v>322</v>
      </c>
      <c r="B553">
        <v>76.83</v>
      </c>
      <c r="C553">
        <v>9.32</v>
      </c>
      <c r="G553">
        <v>1325660</v>
      </c>
      <c r="H553">
        <v>1326069</v>
      </c>
      <c r="I553" t="s">
        <v>3105</v>
      </c>
      <c r="J553">
        <v>332.55</v>
      </c>
      <c r="K553">
        <v>0</v>
      </c>
    </row>
    <row r="554" spans="1:11" x14ac:dyDescent="0.2">
      <c r="A554" t="s">
        <v>323</v>
      </c>
      <c r="B554">
        <v>87.09</v>
      </c>
      <c r="C554">
        <v>7.49</v>
      </c>
      <c r="G554">
        <v>1337276</v>
      </c>
      <c r="H554">
        <v>1337689</v>
      </c>
      <c r="I554" t="s">
        <v>3105</v>
      </c>
      <c r="J554">
        <v>172.71</v>
      </c>
      <c r="K554">
        <v>6.96</v>
      </c>
    </row>
    <row r="555" spans="1:11" x14ac:dyDescent="0.2">
      <c r="A555" t="s">
        <v>324</v>
      </c>
      <c r="B555">
        <v>82.56</v>
      </c>
      <c r="C555">
        <v>11.47</v>
      </c>
      <c r="G555">
        <v>1373068</v>
      </c>
      <c r="H555">
        <v>1373677</v>
      </c>
      <c r="I555" t="s">
        <v>3105</v>
      </c>
      <c r="J555">
        <v>12.08</v>
      </c>
      <c r="K555">
        <v>0.87</v>
      </c>
    </row>
    <row r="556" spans="1:11" x14ac:dyDescent="0.2">
      <c r="A556" t="s">
        <v>3210</v>
      </c>
      <c r="B556">
        <v>85.82</v>
      </c>
      <c r="C556">
        <v>23.69</v>
      </c>
      <c r="G556">
        <v>1403866</v>
      </c>
      <c r="H556">
        <v>1404318</v>
      </c>
      <c r="I556" t="s">
        <v>3105</v>
      </c>
      <c r="J556">
        <v>17.170000000000002</v>
      </c>
      <c r="K556">
        <v>0.87</v>
      </c>
    </row>
    <row r="557" spans="1:11" x14ac:dyDescent="0.2">
      <c r="A557" t="s">
        <v>326</v>
      </c>
      <c r="B557">
        <v>658.21</v>
      </c>
      <c r="C557">
        <v>81.819999999999993</v>
      </c>
      <c r="G557">
        <v>1404649</v>
      </c>
      <c r="H557">
        <v>1405089</v>
      </c>
      <c r="I557" t="s">
        <v>3105</v>
      </c>
      <c r="J557">
        <v>58.51</v>
      </c>
      <c r="K557">
        <v>0.87</v>
      </c>
    </row>
    <row r="558" spans="1:11" x14ac:dyDescent="0.2">
      <c r="A558" t="s">
        <v>2930</v>
      </c>
      <c r="B558">
        <v>56.53</v>
      </c>
      <c r="C558">
        <v>2.86</v>
      </c>
      <c r="G558">
        <v>1418699</v>
      </c>
      <c r="H558">
        <v>1419137</v>
      </c>
      <c r="I558" t="s">
        <v>3105</v>
      </c>
      <c r="J558">
        <v>38.03</v>
      </c>
      <c r="K558">
        <v>0.87</v>
      </c>
    </row>
    <row r="559" spans="1:11" x14ac:dyDescent="0.2">
      <c r="A559" t="s">
        <v>3211</v>
      </c>
      <c r="B559">
        <v>61.44</v>
      </c>
      <c r="C559">
        <v>10.69</v>
      </c>
      <c r="G559">
        <v>1432745</v>
      </c>
      <c r="H559">
        <v>1433361</v>
      </c>
      <c r="I559" t="s">
        <v>3105</v>
      </c>
      <c r="J559">
        <v>61.3</v>
      </c>
      <c r="K559">
        <v>0</v>
      </c>
    </row>
    <row r="560" spans="1:11" x14ac:dyDescent="0.2">
      <c r="A560" t="s">
        <v>327</v>
      </c>
      <c r="B560">
        <v>299.54000000000002</v>
      </c>
      <c r="C560">
        <v>36.32</v>
      </c>
      <c r="G560">
        <v>1490050</v>
      </c>
      <c r="H560">
        <v>1490399</v>
      </c>
      <c r="I560" t="s">
        <v>3105</v>
      </c>
      <c r="J560">
        <v>69</v>
      </c>
      <c r="K560">
        <v>0</v>
      </c>
    </row>
    <row r="561" spans="1:11" x14ac:dyDescent="0.2">
      <c r="A561" t="s">
        <v>328</v>
      </c>
      <c r="B561">
        <v>316.24</v>
      </c>
      <c r="C561">
        <v>4.16</v>
      </c>
      <c r="G561">
        <v>1537281</v>
      </c>
      <c r="H561">
        <v>1537515</v>
      </c>
      <c r="I561" t="s">
        <v>3105</v>
      </c>
      <c r="J561">
        <v>108.74</v>
      </c>
      <c r="K561">
        <v>0</v>
      </c>
    </row>
    <row r="562" spans="1:11" x14ac:dyDescent="0.2">
      <c r="A562" t="s">
        <v>329</v>
      </c>
      <c r="B562">
        <v>214</v>
      </c>
      <c r="C562">
        <v>26.24</v>
      </c>
      <c r="G562">
        <v>1540191</v>
      </c>
      <c r="H562">
        <v>1540536</v>
      </c>
      <c r="I562" t="s">
        <v>3105</v>
      </c>
      <c r="J562">
        <v>99.72</v>
      </c>
      <c r="K562">
        <v>1.74</v>
      </c>
    </row>
    <row r="563" spans="1:11" x14ac:dyDescent="0.2">
      <c r="A563" t="s">
        <v>330</v>
      </c>
      <c r="B563">
        <v>208.01</v>
      </c>
      <c r="C563">
        <v>14.5</v>
      </c>
      <c r="G563">
        <v>1572523</v>
      </c>
      <c r="H563">
        <v>1572735</v>
      </c>
      <c r="I563" t="s">
        <v>3105</v>
      </c>
      <c r="J563">
        <v>57.41</v>
      </c>
      <c r="K563">
        <v>3.48</v>
      </c>
    </row>
    <row r="564" spans="1:11" x14ac:dyDescent="0.2">
      <c r="A564" t="s">
        <v>1085</v>
      </c>
      <c r="B564">
        <v>61.81</v>
      </c>
      <c r="C564">
        <v>10.32</v>
      </c>
      <c r="G564">
        <v>1643691</v>
      </c>
      <c r="H564">
        <v>1644000</v>
      </c>
      <c r="I564" t="s">
        <v>3105</v>
      </c>
      <c r="J564">
        <v>47.99</v>
      </c>
      <c r="K564">
        <v>0</v>
      </c>
    </row>
    <row r="565" spans="1:11" x14ac:dyDescent="0.2">
      <c r="A565" t="s">
        <v>3212</v>
      </c>
      <c r="B565">
        <v>91.28</v>
      </c>
      <c r="C565">
        <v>18.12</v>
      </c>
      <c r="G565">
        <v>1664981</v>
      </c>
      <c r="H565">
        <v>1665264</v>
      </c>
      <c r="I565" t="s">
        <v>3105</v>
      </c>
      <c r="J565">
        <v>110.74</v>
      </c>
      <c r="K565">
        <v>0</v>
      </c>
    </row>
    <row r="566" spans="1:11" x14ac:dyDescent="0.2">
      <c r="A566" t="s">
        <v>1086</v>
      </c>
      <c r="B566">
        <v>349.92</v>
      </c>
      <c r="C566">
        <v>92.77</v>
      </c>
      <c r="G566">
        <v>1695430</v>
      </c>
      <c r="H566">
        <v>1695921</v>
      </c>
      <c r="I566" t="s">
        <v>3105</v>
      </c>
      <c r="J566">
        <v>23</v>
      </c>
      <c r="K566">
        <v>0</v>
      </c>
    </row>
    <row r="567" spans="1:11" x14ac:dyDescent="0.2">
      <c r="A567" t="s">
        <v>331</v>
      </c>
      <c r="B567">
        <v>171.69</v>
      </c>
      <c r="C567">
        <v>26.1</v>
      </c>
      <c r="G567">
        <v>1696864</v>
      </c>
      <c r="H567">
        <v>1697242</v>
      </c>
      <c r="I567" t="s">
        <v>3105</v>
      </c>
      <c r="J567">
        <v>53.25</v>
      </c>
      <c r="K567">
        <v>2.61</v>
      </c>
    </row>
    <row r="568" spans="1:11" x14ac:dyDescent="0.2">
      <c r="A568" t="s">
        <v>3213</v>
      </c>
      <c r="B568">
        <v>18.34</v>
      </c>
      <c r="C568">
        <v>1.93</v>
      </c>
      <c r="G568">
        <v>1714961</v>
      </c>
      <c r="H568">
        <v>1715423</v>
      </c>
      <c r="I568" t="s">
        <v>3105</v>
      </c>
      <c r="J568">
        <v>24.27</v>
      </c>
      <c r="K568">
        <v>2.61</v>
      </c>
    </row>
    <row r="569" spans="1:11" x14ac:dyDescent="0.2">
      <c r="A569" t="s">
        <v>332</v>
      </c>
      <c r="B569">
        <v>192.21</v>
      </c>
      <c r="C569">
        <v>23.28</v>
      </c>
      <c r="G569">
        <v>1723846</v>
      </c>
      <c r="H569">
        <v>1724301</v>
      </c>
      <c r="I569" t="s">
        <v>3105</v>
      </c>
      <c r="J569">
        <v>23.53</v>
      </c>
      <c r="K569">
        <v>0</v>
      </c>
    </row>
    <row r="570" spans="1:11" x14ac:dyDescent="0.2">
      <c r="A570" t="s">
        <v>333</v>
      </c>
      <c r="B570">
        <v>164.23</v>
      </c>
      <c r="C570">
        <v>31.24</v>
      </c>
      <c r="G570">
        <v>1726053</v>
      </c>
      <c r="H570">
        <v>1726579</v>
      </c>
      <c r="I570" t="s">
        <v>3105</v>
      </c>
      <c r="J570">
        <v>15.86</v>
      </c>
      <c r="K570">
        <v>0.87</v>
      </c>
    </row>
    <row r="571" spans="1:11" x14ac:dyDescent="0.2">
      <c r="A571" t="s">
        <v>334</v>
      </c>
      <c r="B571">
        <v>343.9</v>
      </c>
      <c r="C571">
        <v>14.8</v>
      </c>
      <c r="G571">
        <v>1728582</v>
      </c>
      <c r="H571">
        <v>1728893</v>
      </c>
      <c r="I571" t="s">
        <v>3105</v>
      </c>
      <c r="J571">
        <v>18.93</v>
      </c>
      <c r="K571">
        <v>0</v>
      </c>
    </row>
    <row r="572" spans="1:11" x14ac:dyDescent="0.2">
      <c r="A572" t="s">
        <v>335</v>
      </c>
      <c r="B572">
        <v>87.68</v>
      </c>
      <c r="C572">
        <v>20.2</v>
      </c>
      <c r="G572">
        <v>1733167</v>
      </c>
      <c r="H572">
        <v>1733529</v>
      </c>
      <c r="I572" t="s">
        <v>3105</v>
      </c>
      <c r="J572">
        <v>18.77</v>
      </c>
      <c r="K572">
        <v>3.48</v>
      </c>
    </row>
    <row r="573" spans="1:11" x14ac:dyDescent="0.2">
      <c r="A573" t="s">
        <v>336</v>
      </c>
      <c r="B573">
        <v>169.25</v>
      </c>
      <c r="C573">
        <v>18.54</v>
      </c>
      <c r="G573">
        <v>1741322</v>
      </c>
      <c r="H573">
        <v>1741616</v>
      </c>
      <c r="I573" t="s">
        <v>3105</v>
      </c>
      <c r="J573">
        <v>25.62</v>
      </c>
      <c r="K573">
        <v>1.74</v>
      </c>
    </row>
    <row r="574" spans="1:11" x14ac:dyDescent="0.2">
      <c r="A574" t="s">
        <v>1087</v>
      </c>
      <c r="B574">
        <v>91.08</v>
      </c>
      <c r="C574">
        <v>2.2000000000000002</v>
      </c>
      <c r="G574">
        <v>1773702</v>
      </c>
      <c r="H574">
        <v>1774206</v>
      </c>
      <c r="I574" t="s">
        <v>3105</v>
      </c>
      <c r="J574">
        <v>169</v>
      </c>
      <c r="K574">
        <v>1.74</v>
      </c>
    </row>
    <row r="575" spans="1:11" x14ac:dyDescent="0.2">
      <c r="A575" t="s">
        <v>3214</v>
      </c>
      <c r="B575">
        <v>82.92</v>
      </c>
      <c r="C575">
        <v>3.76</v>
      </c>
      <c r="G575">
        <v>1787856</v>
      </c>
      <c r="H575">
        <v>1788171</v>
      </c>
      <c r="I575" t="s">
        <v>3105</v>
      </c>
      <c r="J575">
        <v>77.91</v>
      </c>
      <c r="K575">
        <v>0.87</v>
      </c>
    </row>
    <row r="576" spans="1:11" x14ac:dyDescent="0.2">
      <c r="A576" t="s">
        <v>337</v>
      </c>
      <c r="B576">
        <v>53.63</v>
      </c>
      <c r="C576">
        <v>3.8</v>
      </c>
      <c r="G576">
        <v>1830005</v>
      </c>
      <c r="H576">
        <v>1830472</v>
      </c>
      <c r="I576" t="s">
        <v>3105</v>
      </c>
      <c r="J576">
        <v>289.54000000000002</v>
      </c>
      <c r="K576">
        <v>0</v>
      </c>
    </row>
    <row r="577" spans="1:11" x14ac:dyDescent="0.2">
      <c r="A577" t="s">
        <v>338</v>
      </c>
      <c r="B577">
        <v>97.97</v>
      </c>
      <c r="C577">
        <v>11.6</v>
      </c>
      <c r="G577">
        <v>1840757</v>
      </c>
      <c r="H577">
        <v>1841193</v>
      </c>
      <c r="I577" t="s">
        <v>3105</v>
      </c>
      <c r="J577">
        <v>30.45</v>
      </c>
      <c r="K577">
        <v>0.87</v>
      </c>
    </row>
    <row r="578" spans="1:11" x14ac:dyDescent="0.2">
      <c r="A578" t="s">
        <v>2931</v>
      </c>
      <c r="B578">
        <v>41.69</v>
      </c>
      <c r="C578">
        <v>2.86</v>
      </c>
      <c r="G578">
        <v>1864024</v>
      </c>
      <c r="H578">
        <v>1864228</v>
      </c>
      <c r="I578" t="s">
        <v>3105</v>
      </c>
      <c r="J578">
        <v>17.690000000000001</v>
      </c>
      <c r="K578">
        <v>4.3499999999999996</v>
      </c>
    </row>
    <row r="579" spans="1:11" x14ac:dyDescent="0.2">
      <c r="A579" t="s">
        <v>339</v>
      </c>
      <c r="B579">
        <v>63.73</v>
      </c>
      <c r="C579">
        <v>7.12</v>
      </c>
      <c r="G579">
        <v>1931464</v>
      </c>
      <c r="H579">
        <v>1932182</v>
      </c>
      <c r="I579" t="s">
        <v>3105</v>
      </c>
      <c r="J579">
        <v>14.65</v>
      </c>
      <c r="K579">
        <v>0</v>
      </c>
    </row>
    <row r="580" spans="1:11" x14ac:dyDescent="0.2">
      <c r="A580" t="s">
        <v>1088</v>
      </c>
      <c r="B580">
        <v>143.22</v>
      </c>
      <c r="C580">
        <v>16.850000000000001</v>
      </c>
      <c r="G580">
        <v>1964830</v>
      </c>
      <c r="H580">
        <v>1965339</v>
      </c>
      <c r="I580" t="s">
        <v>3105</v>
      </c>
      <c r="J580">
        <v>552.19000000000005</v>
      </c>
      <c r="K580">
        <v>0</v>
      </c>
    </row>
    <row r="581" spans="1:11" x14ac:dyDescent="0.2">
      <c r="A581" t="s">
        <v>2932</v>
      </c>
      <c r="B581">
        <v>30.98</v>
      </c>
      <c r="C581">
        <v>4.6399999999999997</v>
      </c>
      <c r="G581">
        <v>1985055</v>
      </c>
      <c r="H581">
        <v>1985658</v>
      </c>
      <c r="I581" t="s">
        <v>3105</v>
      </c>
      <c r="J581">
        <v>15.66</v>
      </c>
      <c r="K581">
        <v>1.74</v>
      </c>
    </row>
    <row r="582" spans="1:11" x14ac:dyDescent="0.2">
      <c r="A582" t="s">
        <v>1089</v>
      </c>
      <c r="B582">
        <v>541.75</v>
      </c>
      <c r="C582">
        <v>34.619999999999997</v>
      </c>
      <c r="G582">
        <v>1988075</v>
      </c>
      <c r="H582">
        <v>1988566</v>
      </c>
      <c r="I582" t="s">
        <v>3105</v>
      </c>
      <c r="J582">
        <v>16.93</v>
      </c>
      <c r="K582">
        <v>0.87</v>
      </c>
    </row>
    <row r="583" spans="1:11" x14ac:dyDescent="0.2">
      <c r="A583" t="s">
        <v>340</v>
      </c>
      <c r="B583">
        <v>163.34</v>
      </c>
      <c r="C583">
        <v>6.53</v>
      </c>
      <c r="G583">
        <v>2062829</v>
      </c>
      <c r="H583">
        <v>2063436</v>
      </c>
      <c r="I583" t="s">
        <v>3105</v>
      </c>
      <c r="J583">
        <v>15.76</v>
      </c>
      <c r="K583">
        <v>0</v>
      </c>
    </row>
    <row r="584" spans="1:11" x14ac:dyDescent="0.2">
      <c r="A584" t="s">
        <v>2933</v>
      </c>
      <c r="B584">
        <v>57.98</v>
      </c>
      <c r="C584">
        <v>2.15</v>
      </c>
      <c r="G584">
        <v>2079069</v>
      </c>
      <c r="H584">
        <v>2079600</v>
      </c>
      <c r="I584" t="s">
        <v>3105</v>
      </c>
      <c r="J584">
        <v>94.26</v>
      </c>
      <c r="K584">
        <v>8.6999999999999993</v>
      </c>
    </row>
    <row r="585" spans="1:11" x14ac:dyDescent="0.2">
      <c r="A585" t="s">
        <v>1090</v>
      </c>
      <c r="B585">
        <v>90.28</v>
      </c>
      <c r="C585">
        <v>31.4</v>
      </c>
      <c r="G585">
        <v>2084458</v>
      </c>
      <c r="H585">
        <v>2084822</v>
      </c>
      <c r="I585" t="s">
        <v>3105</v>
      </c>
      <c r="J585">
        <v>362.95</v>
      </c>
      <c r="K585">
        <v>0</v>
      </c>
    </row>
    <row r="586" spans="1:11" x14ac:dyDescent="0.2">
      <c r="A586" t="s">
        <v>2934</v>
      </c>
      <c r="B586">
        <v>39.880000000000003</v>
      </c>
      <c r="C586">
        <v>1.98</v>
      </c>
      <c r="G586">
        <v>2084933</v>
      </c>
      <c r="H586">
        <v>2085502</v>
      </c>
      <c r="I586" t="s">
        <v>3105</v>
      </c>
      <c r="J586">
        <v>291.91000000000003</v>
      </c>
      <c r="K586">
        <v>0</v>
      </c>
    </row>
    <row r="587" spans="1:11" x14ac:dyDescent="0.2">
      <c r="A587" t="s">
        <v>3215</v>
      </c>
      <c r="B587">
        <v>18.95</v>
      </c>
      <c r="C587">
        <v>1.45</v>
      </c>
      <c r="G587">
        <v>2091716</v>
      </c>
      <c r="H587">
        <v>2092305</v>
      </c>
      <c r="I587" t="s">
        <v>3105</v>
      </c>
      <c r="J587">
        <v>156.44</v>
      </c>
      <c r="K587">
        <v>0.87</v>
      </c>
    </row>
    <row r="588" spans="1:11" x14ac:dyDescent="0.2">
      <c r="A588" t="s">
        <v>341</v>
      </c>
      <c r="B588">
        <v>653.16</v>
      </c>
      <c r="C588">
        <v>35.479999999999997</v>
      </c>
      <c r="G588">
        <v>2111235</v>
      </c>
      <c r="H588">
        <v>2111641</v>
      </c>
      <c r="I588" t="s">
        <v>3105</v>
      </c>
      <c r="J588">
        <v>201.16</v>
      </c>
      <c r="K588">
        <v>0.87</v>
      </c>
    </row>
    <row r="589" spans="1:11" x14ac:dyDescent="0.2">
      <c r="A589" t="s">
        <v>1091</v>
      </c>
      <c r="B589">
        <v>294.68</v>
      </c>
      <c r="C589">
        <v>16</v>
      </c>
      <c r="G589">
        <v>2132267</v>
      </c>
      <c r="H589">
        <v>2132642</v>
      </c>
      <c r="I589" t="s">
        <v>3105</v>
      </c>
      <c r="J589">
        <v>67.150000000000006</v>
      </c>
      <c r="K589">
        <v>0</v>
      </c>
    </row>
    <row r="590" spans="1:11" x14ac:dyDescent="0.2">
      <c r="A590" t="s">
        <v>342</v>
      </c>
      <c r="B590">
        <v>99.66</v>
      </c>
      <c r="C590">
        <v>5.59</v>
      </c>
      <c r="G590">
        <v>2134216</v>
      </c>
      <c r="H590">
        <v>2134724</v>
      </c>
      <c r="I590" t="s">
        <v>3105</v>
      </c>
      <c r="J590">
        <v>87.93</v>
      </c>
      <c r="K590">
        <v>13.05</v>
      </c>
    </row>
    <row r="591" spans="1:11" x14ac:dyDescent="0.2">
      <c r="A591" t="s">
        <v>343</v>
      </c>
      <c r="B591">
        <v>78.11</v>
      </c>
      <c r="C591">
        <v>2.29</v>
      </c>
      <c r="G591">
        <v>2137991</v>
      </c>
      <c r="H591">
        <v>2138735</v>
      </c>
      <c r="I591" t="s">
        <v>3105</v>
      </c>
      <c r="J591">
        <v>39.06</v>
      </c>
      <c r="K591">
        <v>8.6999999999999993</v>
      </c>
    </row>
    <row r="592" spans="1:11" x14ac:dyDescent="0.2">
      <c r="A592" t="s">
        <v>2935</v>
      </c>
      <c r="B592">
        <v>219.28</v>
      </c>
      <c r="C592">
        <v>14.01</v>
      </c>
      <c r="G592">
        <v>2139176</v>
      </c>
      <c r="H592">
        <v>2139634</v>
      </c>
      <c r="I592" t="s">
        <v>3105</v>
      </c>
      <c r="J592">
        <v>38.03</v>
      </c>
      <c r="K592">
        <v>0.87</v>
      </c>
    </row>
    <row r="593" spans="1:11" x14ac:dyDescent="0.2">
      <c r="A593" t="s">
        <v>344</v>
      </c>
      <c r="B593">
        <v>168.06</v>
      </c>
      <c r="C593">
        <v>8.85</v>
      </c>
      <c r="G593">
        <v>2153427</v>
      </c>
      <c r="H593">
        <v>2153769</v>
      </c>
      <c r="I593" t="s">
        <v>3105</v>
      </c>
      <c r="J593">
        <v>50.61</v>
      </c>
      <c r="K593">
        <v>0</v>
      </c>
    </row>
    <row r="594" spans="1:11" x14ac:dyDescent="0.2">
      <c r="A594" t="s">
        <v>2936</v>
      </c>
      <c r="B594">
        <v>21.57</v>
      </c>
      <c r="C594">
        <v>2.7</v>
      </c>
      <c r="G594">
        <v>2156609</v>
      </c>
      <c r="H594">
        <v>2157391</v>
      </c>
      <c r="I594" t="s">
        <v>3105</v>
      </c>
      <c r="J594">
        <v>39.89</v>
      </c>
      <c r="K594">
        <v>0</v>
      </c>
    </row>
    <row r="595" spans="1:11" x14ac:dyDescent="0.2">
      <c r="A595" t="s">
        <v>2937</v>
      </c>
      <c r="B595">
        <v>195.71</v>
      </c>
      <c r="C595">
        <v>20.34</v>
      </c>
      <c r="G595">
        <v>2223564</v>
      </c>
      <c r="H595">
        <v>2224139</v>
      </c>
      <c r="I595" t="s">
        <v>3105</v>
      </c>
      <c r="J595">
        <v>673.35</v>
      </c>
      <c r="K595">
        <v>1.74</v>
      </c>
    </row>
    <row r="596" spans="1:11" x14ac:dyDescent="0.2">
      <c r="A596" t="s">
        <v>1092</v>
      </c>
      <c r="B596">
        <v>676.34</v>
      </c>
      <c r="C596">
        <v>48.71</v>
      </c>
      <c r="G596">
        <v>2225382</v>
      </c>
      <c r="H596">
        <v>2225949</v>
      </c>
      <c r="I596" t="s">
        <v>3105</v>
      </c>
      <c r="J596">
        <v>84.4</v>
      </c>
      <c r="K596">
        <v>0</v>
      </c>
    </row>
    <row r="597" spans="1:11" x14ac:dyDescent="0.2">
      <c r="A597" t="s">
        <v>1093</v>
      </c>
      <c r="B597">
        <v>303.64999999999998</v>
      </c>
      <c r="C597">
        <v>18</v>
      </c>
      <c r="G597">
        <v>2232687</v>
      </c>
      <c r="H597">
        <v>2233086</v>
      </c>
      <c r="I597" t="s">
        <v>3105</v>
      </c>
      <c r="J597">
        <v>63.35</v>
      </c>
      <c r="K597">
        <v>5.22</v>
      </c>
    </row>
    <row r="598" spans="1:11" x14ac:dyDescent="0.2">
      <c r="A598" t="s">
        <v>1095</v>
      </c>
      <c r="B598">
        <v>74.27</v>
      </c>
      <c r="C598">
        <v>6.04</v>
      </c>
      <c r="G598">
        <v>2243526</v>
      </c>
      <c r="H598">
        <v>2244046</v>
      </c>
      <c r="I598" t="s">
        <v>3105</v>
      </c>
      <c r="J598">
        <v>34.11</v>
      </c>
      <c r="K598">
        <v>5.22</v>
      </c>
    </row>
    <row r="599" spans="1:11" x14ac:dyDescent="0.2">
      <c r="A599" t="s">
        <v>348</v>
      </c>
      <c r="B599">
        <v>48.72</v>
      </c>
      <c r="C599">
        <v>22.01</v>
      </c>
      <c r="G599">
        <v>2267661</v>
      </c>
      <c r="H599">
        <v>2268003</v>
      </c>
      <c r="I599" t="s">
        <v>3105</v>
      </c>
      <c r="J599">
        <v>15.05</v>
      </c>
      <c r="K599">
        <v>0</v>
      </c>
    </row>
    <row r="600" spans="1:11" x14ac:dyDescent="0.2">
      <c r="A600" t="s">
        <v>1096</v>
      </c>
      <c r="B600">
        <v>490.14</v>
      </c>
      <c r="C600">
        <v>34.53</v>
      </c>
      <c r="G600">
        <v>2273235</v>
      </c>
      <c r="H600">
        <v>2273588</v>
      </c>
      <c r="I600" t="s">
        <v>3105</v>
      </c>
      <c r="J600">
        <v>23.29</v>
      </c>
      <c r="K600">
        <v>0</v>
      </c>
    </row>
    <row r="601" spans="1:11" x14ac:dyDescent="0.2">
      <c r="A601" t="s">
        <v>2938</v>
      </c>
      <c r="B601">
        <v>194.53</v>
      </c>
      <c r="C601">
        <v>7.79</v>
      </c>
      <c r="G601">
        <v>2274789</v>
      </c>
      <c r="H601">
        <v>2275128</v>
      </c>
      <c r="I601" t="s">
        <v>3105</v>
      </c>
      <c r="J601">
        <v>619.11</v>
      </c>
      <c r="K601">
        <v>0</v>
      </c>
    </row>
    <row r="602" spans="1:11" x14ac:dyDescent="0.2">
      <c r="A602" t="s">
        <v>349</v>
      </c>
      <c r="B602">
        <v>33.19</v>
      </c>
      <c r="C602">
        <v>1.62</v>
      </c>
      <c r="G602">
        <v>2288391</v>
      </c>
      <c r="H602">
        <v>2288806</v>
      </c>
      <c r="I602" t="s">
        <v>3105</v>
      </c>
      <c r="J602">
        <v>64.69</v>
      </c>
      <c r="K602">
        <v>0.87</v>
      </c>
    </row>
    <row r="603" spans="1:11" x14ac:dyDescent="0.2">
      <c r="A603" t="s">
        <v>350</v>
      </c>
      <c r="B603">
        <v>100.89</v>
      </c>
      <c r="C603">
        <v>2.4700000000000002</v>
      </c>
      <c r="G603">
        <v>2307027</v>
      </c>
      <c r="H603">
        <v>2307374</v>
      </c>
      <c r="I603" t="s">
        <v>3105</v>
      </c>
      <c r="J603">
        <v>193.58</v>
      </c>
      <c r="K603">
        <v>0.87</v>
      </c>
    </row>
    <row r="604" spans="1:11" x14ac:dyDescent="0.2">
      <c r="A604" t="s">
        <v>1097</v>
      </c>
      <c r="B604">
        <v>338.07</v>
      </c>
      <c r="C604">
        <v>19.690000000000001</v>
      </c>
      <c r="G604">
        <v>2311616</v>
      </c>
      <c r="H604">
        <v>2312043</v>
      </c>
      <c r="I604" t="s">
        <v>3105</v>
      </c>
      <c r="J604">
        <v>51.74</v>
      </c>
      <c r="K604">
        <v>0</v>
      </c>
    </row>
    <row r="605" spans="1:11" x14ac:dyDescent="0.2">
      <c r="A605" t="s">
        <v>351</v>
      </c>
      <c r="B605">
        <v>701.81</v>
      </c>
      <c r="C605">
        <v>61.1</v>
      </c>
      <c r="G605">
        <v>2328888</v>
      </c>
      <c r="H605">
        <v>2329229</v>
      </c>
      <c r="I605" t="s">
        <v>3105</v>
      </c>
      <c r="J605">
        <v>10.29</v>
      </c>
      <c r="K605">
        <v>0</v>
      </c>
    </row>
    <row r="606" spans="1:11" x14ac:dyDescent="0.2">
      <c r="A606" t="s">
        <v>2939</v>
      </c>
      <c r="B606">
        <v>75.89</v>
      </c>
      <c r="C606">
        <v>12.21</v>
      </c>
      <c r="G606">
        <v>2354291</v>
      </c>
      <c r="H606">
        <v>2354566</v>
      </c>
      <c r="I606" t="s">
        <v>3105</v>
      </c>
      <c r="J606">
        <v>145.97</v>
      </c>
      <c r="K606">
        <v>0</v>
      </c>
    </row>
    <row r="607" spans="1:11" x14ac:dyDescent="0.2">
      <c r="A607" t="s">
        <v>353</v>
      </c>
      <c r="B607">
        <v>246.54</v>
      </c>
      <c r="C607">
        <v>11.75</v>
      </c>
      <c r="G607">
        <v>2355968</v>
      </c>
      <c r="H607">
        <v>2356735</v>
      </c>
      <c r="I607" t="s">
        <v>3105</v>
      </c>
      <c r="J607">
        <v>300.36</v>
      </c>
      <c r="K607">
        <v>0</v>
      </c>
    </row>
    <row r="608" spans="1:11" x14ac:dyDescent="0.2">
      <c r="A608" t="s">
        <v>354</v>
      </c>
      <c r="B608">
        <v>131.31</v>
      </c>
      <c r="C608">
        <v>16.22</v>
      </c>
      <c r="G608">
        <v>2370439</v>
      </c>
      <c r="H608">
        <v>2370929</v>
      </c>
      <c r="I608" t="s">
        <v>3105</v>
      </c>
      <c r="J608">
        <v>670.79</v>
      </c>
      <c r="K608">
        <v>0.87</v>
      </c>
    </row>
    <row r="609" spans="1:11" x14ac:dyDescent="0.2">
      <c r="A609" t="s">
        <v>3216</v>
      </c>
      <c r="B609">
        <v>23.05</v>
      </c>
      <c r="C609">
        <v>2.19</v>
      </c>
      <c r="G609">
        <v>2375252</v>
      </c>
      <c r="H609">
        <v>2375795</v>
      </c>
      <c r="I609" t="s">
        <v>3105</v>
      </c>
      <c r="J609">
        <v>141.47</v>
      </c>
      <c r="K609">
        <v>0</v>
      </c>
    </row>
    <row r="610" spans="1:11" x14ac:dyDescent="0.2">
      <c r="A610" t="s">
        <v>1098</v>
      </c>
      <c r="B610">
        <v>793.51</v>
      </c>
      <c r="C610">
        <v>35.69</v>
      </c>
      <c r="G610">
        <v>2376092</v>
      </c>
      <c r="H610">
        <v>2376334</v>
      </c>
      <c r="I610" t="s">
        <v>3105</v>
      </c>
      <c r="J610">
        <v>190.84</v>
      </c>
      <c r="K610">
        <v>2.61</v>
      </c>
    </row>
    <row r="611" spans="1:11" x14ac:dyDescent="0.2">
      <c r="A611" t="s">
        <v>355</v>
      </c>
      <c r="B611">
        <v>352.82</v>
      </c>
      <c r="C611">
        <v>16.04</v>
      </c>
      <c r="G611">
        <v>2395074</v>
      </c>
      <c r="H611">
        <v>2395513</v>
      </c>
      <c r="I611" t="s">
        <v>3105</v>
      </c>
      <c r="J611">
        <v>198.27</v>
      </c>
      <c r="K611">
        <v>0</v>
      </c>
    </row>
    <row r="612" spans="1:11" x14ac:dyDescent="0.2">
      <c r="A612" t="s">
        <v>356</v>
      </c>
      <c r="B612">
        <v>538.98</v>
      </c>
      <c r="C612">
        <v>40.33</v>
      </c>
      <c r="G612">
        <v>2399877</v>
      </c>
      <c r="H612">
        <v>2400522</v>
      </c>
      <c r="I612" t="s">
        <v>3105</v>
      </c>
      <c r="J612">
        <v>37.299999999999997</v>
      </c>
      <c r="K612">
        <v>4.3499999999999996</v>
      </c>
    </row>
    <row r="613" spans="1:11" x14ac:dyDescent="0.2">
      <c r="A613" t="s">
        <v>357</v>
      </c>
      <c r="B613">
        <v>872.87</v>
      </c>
      <c r="C613">
        <v>43.38</v>
      </c>
      <c r="G613">
        <v>2406850</v>
      </c>
      <c r="H613">
        <v>2407115</v>
      </c>
      <c r="I613" t="s">
        <v>3105</v>
      </c>
      <c r="J613">
        <v>96.65</v>
      </c>
      <c r="K613">
        <v>0.87</v>
      </c>
    </row>
    <row r="614" spans="1:11" x14ac:dyDescent="0.2">
      <c r="A614" t="s">
        <v>358</v>
      </c>
      <c r="B614">
        <v>1104.1500000000001</v>
      </c>
      <c r="C614">
        <v>35.22</v>
      </c>
      <c r="G614">
        <v>2427191</v>
      </c>
      <c r="H614">
        <v>2427545</v>
      </c>
      <c r="I614" t="s">
        <v>3105</v>
      </c>
      <c r="J614">
        <v>120.07</v>
      </c>
      <c r="K614">
        <v>0.87</v>
      </c>
    </row>
    <row r="615" spans="1:11" x14ac:dyDescent="0.2">
      <c r="A615" t="s">
        <v>2940</v>
      </c>
      <c r="B615">
        <v>677.02</v>
      </c>
      <c r="C615">
        <v>14.06</v>
      </c>
      <c r="G615">
        <v>2432008</v>
      </c>
      <c r="H615">
        <v>2432632</v>
      </c>
      <c r="I615" t="s">
        <v>3105</v>
      </c>
      <c r="J615">
        <v>73.430000000000007</v>
      </c>
      <c r="K615">
        <v>0.87</v>
      </c>
    </row>
    <row r="616" spans="1:11" x14ac:dyDescent="0.2">
      <c r="A616" t="s">
        <v>3217</v>
      </c>
      <c r="B616">
        <v>16.8</v>
      </c>
      <c r="C616">
        <v>0.42</v>
      </c>
      <c r="G616">
        <v>2439284</v>
      </c>
      <c r="H616">
        <v>2439694</v>
      </c>
      <c r="I616" t="s">
        <v>3105</v>
      </c>
      <c r="J616">
        <v>14.91</v>
      </c>
      <c r="K616">
        <v>0</v>
      </c>
    </row>
    <row r="617" spans="1:11" x14ac:dyDescent="0.2">
      <c r="A617" t="s">
        <v>359</v>
      </c>
      <c r="B617">
        <v>136.87</v>
      </c>
      <c r="C617">
        <v>8.15</v>
      </c>
      <c r="G617">
        <v>2442029</v>
      </c>
      <c r="H617">
        <v>2442459</v>
      </c>
      <c r="I617" t="s">
        <v>3105</v>
      </c>
      <c r="J617">
        <v>36.78</v>
      </c>
      <c r="K617">
        <v>0</v>
      </c>
    </row>
    <row r="618" spans="1:11" x14ac:dyDescent="0.2">
      <c r="A618" t="s">
        <v>360</v>
      </c>
      <c r="B618">
        <v>85.14</v>
      </c>
      <c r="C618">
        <v>16.850000000000001</v>
      </c>
      <c r="G618">
        <v>2446597</v>
      </c>
      <c r="H618">
        <v>2446901</v>
      </c>
      <c r="I618" t="s">
        <v>3105</v>
      </c>
      <c r="J618">
        <v>222.48</v>
      </c>
      <c r="K618">
        <v>0</v>
      </c>
    </row>
    <row r="619" spans="1:11" x14ac:dyDescent="0.2">
      <c r="A619" t="s">
        <v>361</v>
      </c>
      <c r="B619">
        <v>143.49</v>
      </c>
      <c r="C619">
        <v>12.4</v>
      </c>
      <c r="G619">
        <v>2456151</v>
      </c>
      <c r="H619">
        <v>2456702</v>
      </c>
      <c r="I619" t="s">
        <v>3105</v>
      </c>
      <c r="J619">
        <v>153.54</v>
      </c>
      <c r="K619">
        <v>0</v>
      </c>
    </row>
    <row r="620" spans="1:11" x14ac:dyDescent="0.2">
      <c r="A620" t="s">
        <v>2941</v>
      </c>
      <c r="B620">
        <v>28.86</v>
      </c>
      <c r="C620">
        <v>2.83</v>
      </c>
      <c r="G620">
        <v>2462385</v>
      </c>
      <c r="H620">
        <v>2462724</v>
      </c>
      <c r="I620" t="s">
        <v>3105</v>
      </c>
      <c r="J620">
        <v>50.95</v>
      </c>
      <c r="K620">
        <v>0</v>
      </c>
    </row>
    <row r="621" spans="1:11" x14ac:dyDescent="0.2">
      <c r="A621" t="s">
        <v>362</v>
      </c>
      <c r="B621">
        <v>152.77000000000001</v>
      </c>
      <c r="C621">
        <v>7.36</v>
      </c>
      <c r="G621">
        <v>2463275</v>
      </c>
      <c r="H621">
        <v>2463618</v>
      </c>
      <c r="I621" t="s">
        <v>3105</v>
      </c>
      <c r="J621">
        <v>326.24</v>
      </c>
      <c r="K621">
        <v>0.87</v>
      </c>
    </row>
    <row r="622" spans="1:11" x14ac:dyDescent="0.2">
      <c r="A622" t="s">
        <v>363</v>
      </c>
      <c r="B622">
        <v>134.54</v>
      </c>
      <c r="C622">
        <v>17.239999999999998</v>
      </c>
      <c r="G622">
        <v>2464045</v>
      </c>
      <c r="H622">
        <v>2464674</v>
      </c>
      <c r="I622" t="s">
        <v>3105</v>
      </c>
      <c r="J622">
        <v>824.94</v>
      </c>
      <c r="K622">
        <v>2.61</v>
      </c>
    </row>
    <row r="623" spans="1:11" x14ac:dyDescent="0.2">
      <c r="A623" t="s">
        <v>364</v>
      </c>
      <c r="B623">
        <v>18.57</v>
      </c>
      <c r="C623">
        <v>4.66</v>
      </c>
      <c r="G623">
        <v>2468942</v>
      </c>
      <c r="H623">
        <v>2469228</v>
      </c>
      <c r="I623" t="s">
        <v>3105</v>
      </c>
      <c r="J623">
        <v>1403.77</v>
      </c>
      <c r="K623">
        <v>5.22</v>
      </c>
    </row>
    <row r="624" spans="1:11" x14ac:dyDescent="0.2">
      <c r="A624" t="s">
        <v>365</v>
      </c>
      <c r="B624">
        <v>71.72</v>
      </c>
      <c r="C624">
        <v>4.2</v>
      </c>
      <c r="G624">
        <v>2469413</v>
      </c>
      <c r="H624">
        <v>2469795</v>
      </c>
      <c r="I624" t="s">
        <v>3105</v>
      </c>
      <c r="J624">
        <v>203.54</v>
      </c>
      <c r="K624">
        <v>0</v>
      </c>
    </row>
    <row r="625" spans="1:11" x14ac:dyDescent="0.2">
      <c r="A625" t="s">
        <v>367</v>
      </c>
      <c r="B625">
        <v>100.52</v>
      </c>
      <c r="C625">
        <v>7.58</v>
      </c>
      <c r="G625">
        <v>2475877</v>
      </c>
      <c r="H625">
        <v>2476417</v>
      </c>
      <c r="I625" t="s">
        <v>3105</v>
      </c>
      <c r="J625">
        <v>116.43</v>
      </c>
      <c r="K625">
        <v>0</v>
      </c>
    </row>
    <row r="626" spans="1:11" x14ac:dyDescent="0.2">
      <c r="A626" t="s">
        <v>2942</v>
      </c>
      <c r="B626">
        <v>104.29</v>
      </c>
      <c r="C626">
        <v>37.14</v>
      </c>
      <c r="G626">
        <v>2480507</v>
      </c>
      <c r="H626">
        <v>2480794</v>
      </c>
      <c r="I626" t="s">
        <v>3105</v>
      </c>
      <c r="J626">
        <v>83.86</v>
      </c>
      <c r="K626">
        <v>0.87</v>
      </c>
    </row>
    <row r="627" spans="1:11" x14ac:dyDescent="0.2">
      <c r="A627" t="s">
        <v>368</v>
      </c>
      <c r="B627">
        <v>366.74</v>
      </c>
      <c r="C627">
        <v>14.34</v>
      </c>
      <c r="G627">
        <v>2489982</v>
      </c>
      <c r="H627">
        <v>2490299</v>
      </c>
      <c r="I627" t="s">
        <v>3105</v>
      </c>
      <c r="J627">
        <v>83.35</v>
      </c>
      <c r="K627">
        <v>1.74</v>
      </c>
    </row>
    <row r="628" spans="1:11" x14ac:dyDescent="0.2">
      <c r="A628" t="s">
        <v>369</v>
      </c>
      <c r="B628">
        <v>1662.44</v>
      </c>
      <c r="C628">
        <v>96.75</v>
      </c>
      <c r="G628">
        <v>2496028</v>
      </c>
      <c r="H628">
        <v>2496417</v>
      </c>
      <c r="I628" t="s">
        <v>3105</v>
      </c>
      <c r="J628">
        <v>86.12</v>
      </c>
      <c r="K628">
        <v>0.87</v>
      </c>
    </row>
    <row r="629" spans="1:11" x14ac:dyDescent="0.2">
      <c r="A629" t="s">
        <v>3218</v>
      </c>
      <c r="B629">
        <v>32.229999999999997</v>
      </c>
      <c r="C629">
        <v>4.67</v>
      </c>
      <c r="G629">
        <v>2529768</v>
      </c>
      <c r="H629">
        <v>2530169</v>
      </c>
      <c r="I629" t="s">
        <v>3105</v>
      </c>
      <c r="J629">
        <v>408.37</v>
      </c>
      <c r="K629">
        <v>0</v>
      </c>
    </row>
    <row r="630" spans="1:11" x14ac:dyDescent="0.2">
      <c r="A630" t="s">
        <v>2943</v>
      </c>
      <c r="B630">
        <v>32.479999999999997</v>
      </c>
      <c r="C630">
        <v>3.12</v>
      </c>
      <c r="G630">
        <v>2538319</v>
      </c>
      <c r="H630">
        <v>2538596</v>
      </c>
      <c r="I630" t="s">
        <v>3105</v>
      </c>
      <c r="J630">
        <v>55.39</v>
      </c>
      <c r="K630">
        <v>0</v>
      </c>
    </row>
    <row r="631" spans="1:11" x14ac:dyDescent="0.2">
      <c r="A631" t="s">
        <v>2944</v>
      </c>
      <c r="B631">
        <v>34.74</v>
      </c>
      <c r="C631">
        <v>13.77</v>
      </c>
      <c r="G631">
        <v>2543594</v>
      </c>
      <c r="H631">
        <v>2544101</v>
      </c>
      <c r="I631" t="s">
        <v>3105</v>
      </c>
      <c r="J631">
        <v>17.78</v>
      </c>
      <c r="K631">
        <v>0</v>
      </c>
    </row>
    <row r="632" spans="1:11" x14ac:dyDescent="0.2">
      <c r="A632" t="s">
        <v>373</v>
      </c>
      <c r="B632">
        <v>183.2</v>
      </c>
      <c r="C632">
        <v>9.1</v>
      </c>
      <c r="G632">
        <v>2579163</v>
      </c>
      <c r="H632">
        <v>2579513</v>
      </c>
      <c r="I632" t="s">
        <v>3105</v>
      </c>
      <c r="J632">
        <v>58.03</v>
      </c>
      <c r="K632">
        <v>0</v>
      </c>
    </row>
    <row r="633" spans="1:11" x14ac:dyDescent="0.2">
      <c r="A633" t="s">
        <v>3219</v>
      </c>
      <c r="B633">
        <v>85.53</v>
      </c>
      <c r="C633">
        <v>17.73</v>
      </c>
      <c r="G633">
        <v>2580173</v>
      </c>
      <c r="H633">
        <v>2580819</v>
      </c>
      <c r="I633" t="s">
        <v>3105</v>
      </c>
      <c r="J633">
        <v>40.299999999999997</v>
      </c>
      <c r="K633">
        <v>0.87</v>
      </c>
    </row>
    <row r="634" spans="1:11" x14ac:dyDescent="0.2">
      <c r="A634" t="s">
        <v>1100</v>
      </c>
      <c r="B634">
        <v>205.4</v>
      </c>
      <c r="C634">
        <v>69.41</v>
      </c>
      <c r="G634">
        <v>2586632</v>
      </c>
      <c r="H634">
        <v>2586976</v>
      </c>
      <c r="I634" t="s">
        <v>3105</v>
      </c>
      <c r="J634">
        <v>59.03</v>
      </c>
      <c r="K634">
        <v>0</v>
      </c>
    </row>
    <row r="635" spans="1:11" x14ac:dyDescent="0.2">
      <c r="A635" t="s">
        <v>3220</v>
      </c>
      <c r="B635">
        <v>341.7</v>
      </c>
      <c r="C635">
        <v>62.9</v>
      </c>
      <c r="G635">
        <v>2597979</v>
      </c>
      <c r="H635">
        <v>2598211</v>
      </c>
      <c r="I635" t="s">
        <v>3105</v>
      </c>
      <c r="J635">
        <v>195.94</v>
      </c>
      <c r="K635">
        <v>0</v>
      </c>
    </row>
    <row r="636" spans="1:11" x14ac:dyDescent="0.2">
      <c r="A636" t="s">
        <v>1101</v>
      </c>
      <c r="B636">
        <v>49.49</v>
      </c>
      <c r="C636">
        <v>12.84</v>
      </c>
      <c r="G636">
        <v>2618919</v>
      </c>
      <c r="H636">
        <v>2619403</v>
      </c>
      <c r="I636" t="s">
        <v>3105</v>
      </c>
      <c r="J636">
        <v>96.19</v>
      </c>
      <c r="K636">
        <v>0</v>
      </c>
    </row>
    <row r="637" spans="1:11" x14ac:dyDescent="0.2">
      <c r="A637" t="s">
        <v>1102</v>
      </c>
      <c r="B637">
        <v>282.85000000000002</v>
      </c>
      <c r="C637">
        <v>87.43</v>
      </c>
      <c r="G637">
        <v>2622722</v>
      </c>
      <c r="H637">
        <v>2623055</v>
      </c>
      <c r="I637" t="s">
        <v>3105</v>
      </c>
      <c r="J637">
        <v>45.99</v>
      </c>
      <c r="K637">
        <v>0</v>
      </c>
    </row>
    <row r="638" spans="1:11" x14ac:dyDescent="0.2">
      <c r="A638" t="s">
        <v>1103</v>
      </c>
      <c r="B638">
        <v>271.57</v>
      </c>
      <c r="C638">
        <v>22.01</v>
      </c>
      <c r="G638">
        <v>2626581</v>
      </c>
      <c r="H638">
        <v>2626803</v>
      </c>
      <c r="I638" t="s">
        <v>3105</v>
      </c>
      <c r="J638">
        <v>739.73</v>
      </c>
      <c r="K638">
        <v>0</v>
      </c>
    </row>
    <row r="639" spans="1:11" x14ac:dyDescent="0.2">
      <c r="A639" t="s">
        <v>1104</v>
      </c>
      <c r="B639">
        <v>203.18</v>
      </c>
      <c r="C639">
        <v>30.2</v>
      </c>
      <c r="G639">
        <v>2628056</v>
      </c>
      <c r="H639">
        <v>2628736</v>
      </c>
      <c r="I639" t="s">
        <v>3105</v>
      </c>
      <c r="J639">
        <v>28.71</v>
      </c>
      <c r="K639">
        <v>0.87</v>
      </c>
    </row>
    <row r="640" spans="1:11" x14ac:dyDescent="0.2">
      <c r="A640" t="s">
        <v>374</v>
      </c>
      <c r="B640">
        <v>750.06</v>
      </c>
      <c r="C640">
        <v>18.149999999999999</v>
      </c>
      <c r="G640">
        <v>2631393</v>
      </c>
      <c r="H640">
        <v>2632008</v>
      </c>
      <c r="I640" t="s">
        <v>3105</v>
      </c>
      <c r="J640">
        <v>24.39</v>
      </c>
      <c r="K640">
        <v>0.87</v>
      </c>
    </row>
    <row r="641" spans="1:11" x14ac:dyDescent="0.2">
      <c r="A641" t="s">
        <v>1105</v>
      </c>
      <c r="B641">
        <v>195.96</v>
      </c>
      <c r="C641">
        <v>25.57</v>
      </c>
      <c r="G641">
        <v>2643269</v>
      </c>
      <c r="H641">
        <v>2643757</v>
      </c>
      <c r="I641" t="s">
        <v>3105</v>
      </c>
      <c r="J641">
        <v>64.36</v>
      </c>
      <c r="K641">
        <v>1.74</v>
      </c>
    </row>
    <row r="642" spans="1:11" x14ac:dyDescent="0.2">
      <c r="A642" t="s">
        <v>375</v>
      </c>
      <c r="B642">
        <v>67.2</v>
      </c>
      <c r="C642">
        <v>4.6100000000000003</v>
      </c>
      <c r="G642">
        <v>2648918</v>
      </c>
      <c r="H642">
        <v>2649196</v>
      </c>
      <c r="I642" t="s">
        <v>3105</v>
      </c>
      <c r="J642">
        <v>230.84</v>
      </c>
      <c r="K642">
        <v>0</v>
      </c>
    </row>
    <row r="643" spans="1:11" x14ac:dyDescent="0.2">
      <c r="A643" t="s">
        <v>376</v>
      </c>
      <c r="B643">
        <v>104.5</v>
      </c>
      <c r="C643">
        <v>20.100000000000001</v>
      </c>
      <c r="G643">
        <v>2654205</v>
      </c>
      <c r="H643">
        <v>2654614</v>
      </c>
      <c r="I643" t="s">
        <v>3105</v>
      </c>
      <c r="J643">
        <v>291.08</v>
      </c>
      <c r="K643">
        <v>0.87</v>
      </c>
    </row>
    <row r="644" spans="1:11" x14ac:dyDescent="0.2">
      <c r="A644" t="s">
        <v>1106</v>
      </c>
      <c r="B644">
        <v>215.66</v>
      </c>
      <c r="C644">
        <v>1.87</v>
      </c>
      <c r="G644">
        <v>2661031</v>
      </c>
      <c r="H644">
        <v>2661454</v>
      </c>
      <c r="I644" t="s">
        <v>3105</v>
      </c>
      <c r="J644">
        <v>13.89</v>
      </c>
      <c r="K644">
        <v>0</v>
      </c>
    </row>
    <row r="645" spans="1:11" x14ac:dyDescent="0.2">
      <c r="A645" t="s">
        <v>377</v>
      </c>
      <c r="B645">
        <v>35.020000000000003</v>
      </c>
      <c r="C645">
        <v>3.95</v>
      </c>
      <c r="G645">
        <v>2674459</v>
      </c>
      <c r="H645">
        <v>2674872</v>
      </c>
      <c r="I645" t="s">
        <v>3105</v>
      </c>
      <c r="J645">
        <v>100.05</v>
      </c>
      <c r="K645">
        <v>5.22</v>
      </c>
    </row>
    <row r="646" spans="1:11" x14ac:dyDescent="0.2">
      <c r="A646" t="s">
        <v>378</v>
      </c>
      <c r="B646">
        <v>65.03</v>
      </c>
      <c r="C646">
        <v>0.8</v>
      </c>
      <c r="G646">
        <v>2683239</v>
      </c>
      <c r="H646">
        <v>2683564</v>
      </c>
      <c r="I646" t="s">
        <v>3105</v>
      </c>
      <c r="J646">
        <v>81.03</v>
      </c>
      <c r="K646">
        <v>0</v>
      </c>
    </row>
    <row r="647" spans="1:11" x14ac:dyDescent="0.2">
      <c r="A647" t="s">
        <v>379</v>
      </c>
      <c r="B647">
        <v>60.58</v>
      </c>
      <c r="C647">
        <v>8.5399999999999991</v>
      </c>
      <c r="G647">
        <v>2694795</v>
      </c>
      <c r="H647">
        <v>2695034</v>
      </c>
      <c r="I647" t="s">
        <v>3105</v>
      </c>
      <c r="J647">
        <v>72.150000000000006</v>
      </c>
      <c r="K647">
        <v>6.96</v>
      </c>
    </row>
    <row r="648" spans="1:11" x14ac:dyDescent="0.2">
      <c r="A648" t="s">
        <v>380</v>
      </c>
      <c r="B648">
        <v>219.62</v>
      </c>
      <c r="C648">
        <v>4.4400000000000004</v>
      </c>
      <c r="G648">
        <v>2718511</v>
      </c>
      <c r="H648">
        <v>2718998</v>
      </c>
      <c r="I648" t="s">
        <v>3105</v>
      </c>
      <c r="J648">
        <v>95.95</v>
      </c>
      <c r="K648">
        <v>0</v>
      </c>
    </row>
    <row r="649" spans="1:11" x14ac:dyDescent="0.2">
      <c r="A649" t="s">
        <v>381</v>
      </c>
      <c r="B649">
        <v>267.06</v>
      </c>
      <c r="C649">
        <v>31.23</v>
      </c>
      <c r="G649">
        <v>2728400</v>
      </c>
      <c r="H649">
        <v>2728994</v>
      </c>
      <c r="I649" t="s">
        <v>3105</v>
      </c>
      <c r="J649">
        <v>267.25</v>
      </c>
      <c r="K649">
        <v>0.87</v>
      </c>
    </row>
    <row r="650" spans="1:11" x14ac:dyDescent="0.2">
      <c r="A650" t="s">
        <v>2945</v>
      </c>
      <c r="B650">
        <v>127.28</v>
      </c>
      <c r="C650">
        <v>5.04</v>
      </c>
      <c r="G650">
        <v>2737286</v>
      </c>
      <c r="H650">
        <v>2737659</v>
      </c>
      <c r="I650" t="s">
        <v>3105</v>
      </c>
      <c r="J650">
        <v>23.1</v>
      </c>
      <c r="K650">
        <v>0</v>
      </c>
    </row>
    <row r="651" spans="1:11" x14ac:dyDescent="0.2">
      <c r="A651" t="s">
        <v>2946</v>
      </c>
      <c r="B651">
        <v>34.99</v>
      </c>
      <c r="C651">
        <v>7.15</v>
      </c>
      <c r="G651">
        <v>2751223</v>
      </c>
      <c r="H651">
        <v>2751609</v>
      </c>
      <c r="I651" t="s">
        <v>3105</v>
      </c>
      <c r="J651">
        <v>102.48</v>
      </c>
      <c r="K651">
        <v>0</v>
      </c>
    </row>
    <row r="652" spans="1:11" x14ac:dyDescent="0.2">
      <c r="A652" t="s">
        <v>382</v>
      </c>
      <c r="B652">
        <v>139.26</v>
      </c>
      <c r="C652">
        <v>15.77</v>
      </c>
      <c r="G652">
        <v>2754260</v>
      </c>
      <c r="H652">
        <v>2754789</v>
      </c>
      <c r="I652" t="s">
        <v>3105</v>
      </c>
      <c r="J652">
        <v>374.69</v>
      </c>
      <c r="K652">
        <v>0</v>
      </c>
    </row>
    <row r="653" spans="1:11" x14ac:dyDescent="0.2">
      <c r="A653" t="s">
        <v>383</v>
      </c>
      <c r="B653">
        <v>189.22</v>
      </c>
      <c r="C653">
        <v>12.63</v>
      </c>
      <c r="G653">
        <v>2763028</v>
      </c>
      <c r="H653">
        <v>2763530</v>
      </c>
      <c r="I653" t="s">
        <v>3105</v>
      </c>
      <c r="J653">
        <v>312.02</v>
      </c>
      <c r="K653">
        <v>1.74</v>
      </c>
    </row>
    <row r="654" spans="1:11" x14ac:dyDescent="0.2">
      <c r="A654" t="s">
        <v>1107</v>
      </c>
      <c r="B654">
        <v>204.53</v>
      </c>
      <c r="C654">
        <v>42.87</v>
      </c>
      <c r="G654">
        <v>2764623</v>
      </c>
      <c r="H654">
        <v>2765018</v>
      </c>
      <c r="I654" t="s">
        <v>3105</v>
      </c>
      <c r="J654">
        <v>177.75</v>
      </c>
      <c r="K654">
        <v>0</v>
      </c>
    </row>
    <row r="655" spans="1:11" x14ac:dyDescent="0.2">
      <c r="A655" t="s">
        <v>2947</v>
      </c>
      <c r="B655">
        <v>15.21</v>
      </c>
      <c r="C655">
        <v>0.87</v>
      </c>
      <c r="G655">
        <v>2767181</v>
      </c>
      <c r="H655">
        <v>2767466</v>
      </c>
      <c r="I655" t="s">
        <v>3105</v>
      </c>
      <c r="J655">
        <v>41.61</v>
      </c>
      <c r="K655">
        <v>0.87</v>
      </c>
    </row>
    <row r="656" spans="1:11" x14ac:dyDescent="0.2">
      <c r="A656" t="s">
        <v>384</v>
      </c>
      <c r="B656">
        <v>444.44</v>
      </c>
      <c r="C656">
        <v>40.39</v>
      </c>
      <c r="G656">
        <v>2772257</v>
      </c>
      <c r="H656">
        <v>2772849</v>
      </c>
      <c r="I656" t="s">
        <v>3105</v>
      </c>
      <c r="J656">
        <v>101.13</v>
      </c>
      <c r="K656">
        <v>1.74</v>
      </c>
    </row>
    <row r="657" spans="1:11" x14ac:dyDescent="0.2">
      <c r="A657" t="s">
        <v>3221</v>
      </c>
      <c r="B657">
        <v>13.09</v>
      </c>
      <c r="C657">
        <v>0.61</v>
      </c>
      <c r="G657">
        <v>2782829</v>
      </c>
      <c r="H657">
        <v>2783146</v>
      </c>
      <c r="I657" t="s">
        <v>3105</v>
      </c>
      <c r="J657">
        <v>228.4</v>
      </c>
      <c r="K657">
        <v>0</v>
      </c>
    </row>
    <row r="658" spans="1:11" x14ac:dyDescent="0.2">
      <c r="A658" t="s">
        <v>3222</v>
      </c>
      <c r="B658">
        <v>38.49</v>
      </c>
      <c r="C658">
        <v>27.1</v>
      </c>
      <c r="G658">
        <v>2787268</v>
      </c>
      <c r="H658">
        <v>2787521</v>
      </c>
      <c r="I658" t="s">
        <v>3105</v>
      </c>
      <c r="J658">
        <v>94.32</v>
      </c>
      <c r="K658">
        <v>0</v>
      </c>
    </row>
    <row r="659" spans="1:11" x14ac:dyDescent="0.2">
      <c r="A659" t="s">
        <v>385</v>
      </c>
      <c r="B659">
        <v>21.61</v>
      </c>
      <c r="C659">
        <v>2.0099999999999998</v>
      </c>
      <c r="G659">
        <v>2793689</v>
      </c>
      <c r="H659">
        <v>2794003</v>
      </c>
      <c r="I659" t="s">
        <v>3105</v>
      </c>
      <c r="J659">
        <v>19.559999999999999</v>
      </c>
      <c r="K659">
        <v>0.87</v>
      </c>
    </row>
    <row r="660" spans="1:11" x14ac:dyDescent="0.2">
      <c r="A660" t="s">
        <v>2948</v>
      </c>
      <c r="B660">
        <v>152.86000000000001</v>
      </c>
      <c r="C660">
        <v>16.73</v>
      </c>
      <c r="G660">
        <v>2810042</v>
      </c>
      <c r="H660">
        <v>2810482</v>
      </c>
      <c r="I660" t="s">
        <v>3105</v>
      </c>
      <c r="J660">
        <v>500.96</v>
      </c>
      <c r="K660">
        <v>0.87</v>
      </c>
    </row>
    <row r="661" spans="1:11" x14ac:dyDescent="0.2">
      <c r="A661" t="s">
        <v>386</v>
      </c>
      <c r="B661">
        <v>155.94</v>
      </c>
      <c r="C661">
        <v>8.08</v>
      </c>
      <c r="G661">
        <v>2843112</v>
      </c>
      <c r="H661">
        <v>2843469</v>
      </c>
      <c r="I661" t="s">
        <v>3105</v>
      </c>
      <c r="J661">
        <v>321.38</v>
      </c>
      <c r="K661">
        <v>0.87</v>
      </c>
    </row>
    <row r="662" spans="1:11" x14ac:dyDescent="0.2">
      <c r="A662" t="s">
        <v>2949</v>
      </c>
      <c r="B662">
        <v>98.27</v>
      </c>
      <c r="C662">
        <v>5.98</v>
      </c>
      <c r="G662">
        <v>2843669</v>
      </c>
      <c r="H662">
        <v>2844131</v>
      </c>
      <c r="I662" t="s">
        <v>3105</v>
      </c>
      <c r="J662">
        <v>214.17</v>
      </c>
      <c r="K662">
        <v>0</v>
      </c>
    </row>
    <row r="663" spans="1:11" x14ac:dyDescent="0.2">
      <c r="A663" t="s">
        <v>387</v>
      </c>
      <c r="B663">
        <v>185.82</v>
      </c>
      <c r="C663">
        <v>35.06</v>
      </c>
      <c r="G663">
        <v>2854929</v>
      </c>
      <c r="H663">
        <v>2855524</v>
      </c>
      <c r="I663" t="s">
        <v>3105</v>
      </c>
      <c r="J663">
        <v>69.16</v>
      </c>
      <c r="K663">
        <v>0.87</v>
      </c>
    </row>
    <row r="664" spans="1:11" x14ac:dyDescent="0.2">
      <c r="A664" t="s">
        <v>2950</v>
      </c>
      <c r="B664">
        <v>69.28</v>
      </c>
      <c r="C664">
        <v>3.86</v>
      </c>
      <c r="G664">
        <v>2861948</v>
      </c>
      <c r="H664">
        <v>2862481</v>
      </c>
      <c r="I664" t="s">
        <v>3105</v>
      </c>
      <c r="J664">
        <v>71.540000000000006</v>
      </c>
      <c r="K664">
        <v>0</v>
      </c>
    </row>
    <row r="665" spans="1:11" x14ac:dyDescent="0.2">
      <c r="A665" t="s">
        <v>388</v>
      </c>
      <c r="B665">
        <v>278.79000000000002</v>
      </c>
      <c r="C665">
        <v>24.85</v>
      </c>
      <c r="G665">
        <v>2909962</v>
      </c>
      <c r="H665">
        <v>2910259</v>
      </c>
      <c r="I665" t="s">
        <v>3105</v>
      </c>
      <c r="J665">
        <v>318.38</v>
      </c>
      <c r="K665">
        <v>0</v>
      </c>
    </row>
    <row r="666" spans="1:11" x14ac:dyDescent="0.2">
      <c r="A666" t="s">
        <v>389</v>
      </c>
      <c r="B666">
        <v>46.61</v>
      </c>
      <c r="C666">
        <v>2.96</v>
      </c>
      <c r="G666">
        <v>2911739</v>
      </c>
      <c r="H666">
        <v>2912093</v>
      </c>
      <c r="I666" t="s">
        <v>3105</v>
      </c>
      <c r="J666">
        <v>19.46</v>
      </c>
      <c r="K666">
        <v>0.87</v>
      </c>
    </row>
    <row r="667" spans="1:11" x14ac:dyDescent="0.2">
      <c r="A667" t="s">
        <v>1108</v>
      </c>
      <c r="B667">
        <v>292.55</v>
      </c>
      <c r="C667">
        <v>29.07</v>
      </c>
      <c r="G667">
        <v>2914445</v>
      </c>
      <c r="H667">
        <v>2914805</v>
      </c>
      <c r="I667" t="s">
        <v>3105</v>
      </c>
      <c r="J667">
        <v>137.13</v>
      </c>
      <c r="K667">
        <v>0.87</v>
      </c>
    </row>
    <row r="668" spans="1:11" x14ac:dyDescent="0.2">
      <c r="A668" t="s">
        <v>390</v>
      </c>
      <c r="B668">
        <v>178.2</v>
      </c>
      <c r="C668">
        <v>52.49</v>
      </c>
      <c r="G668">
        <v>2932812</v>
      </c>
      <c r="H668">
        <v>2933133</v>
      </c>
      <c r="I668" t="s">
        <v>3105</v>
      </c>
      <c r="J668">
        <v>106.2</v>
      </c>
      <c r="K668">
        <v>0.87</v>
      </c>
    </row>
    <row r="669" spans="1:11" x14ac:dyDescent="0.2">
      <c r="A669" t="s">
        <v>3223</v>
      </c>
      <c r="B669">
        <v>89.8</v>
      </c>
      <c r="C669">
        <v>20.03</v>
      </c>
      <c r="G669">
        <v>2937933</v>
      </c>
      <c r="H669">
        <v>2938209</v>
      </c>
      <c r="I669" t="s">
        <v>3105</v>
      </c>
      <c r="J669">
        <v>105.16</v>
      </c>
      <c r="K669">
        <v>0</v>
      </c>
    </row>
    <row r="670" spans="1:11" x14ac:dyDescent="0.2">
      <c r="A670" t="s">
        <v>391</v>
      </c>
      <c r="B670">
        <v>348.1</v>
      </c>
      <c r="C670">
        <v>19.309999999999999</v>
      </c>
      <c r="G670">
        <v>2943145</v>
      </c>
      <c r="H670">
        <v>2943597</v>
      </c>
      <c r="I670" t="s">
        <v>3105</v>
      </c>
      <c r="J670">
        <v>52.7</v>
      </c>
      <c r="K670">
        <v>0</v>
      </c>
    </row>
    <row r="671" spans="1:11" x14ac:dyDescent="0.2">
      <c r="A671" t="s">
        <v>392</v>
      </c>
      <c r="B671">
        <v>910.2</v>
      </c>
      <c r="C671">
        <v>54.69</v>
      </c>
      <c r="G671">
        <v>2952099</v>
      </c>
      <c r="H671">
        <v>2952678</v>
      </c>
      <c r="I671" t="s">
        <v>3105</v>
      </c>
      <c r="J671">
        <v>2006.36</v>
      </c>
      <c r="K671">
        <v>0</v>
      </c>
    </row>
    <row r="672" spans="1:11" x14ac:dyDescent="0.2">
      <c r="A672" t="s">
        <v>3224</v>
      </c>
      <c r="B672">
        <v>13.91</v>
      </c>
      <c r="C672">
        <v>0.21</v>
      </c>
      <c r="G672">
        <v>3003432</v>
      </c>
      <c r="H672">
        <v>3004118</v>
      </c>
      <c r="I672" t="s">
        <v>3105</v>
      </c>
      <c r="J672">
        <v>15.74</v>
      </c>
      <c r="K672">
        <v>0.87</v>
      </c>
    </row>
    <row r="673" spans="1:11" x14ac:dyDescent="0.2">
      <c r="A673" t="s">
        <v>393</v>
      </c>
      <c r="B673">
        <v>657.09</v>
      </c>
      <c r="C673">
        <v>55.1</v>
      </c>
      <c r="G673">
        <v>3004730</v>
      </c>
      <c r="H673">
        <v>3005102</v>
      </c>
      <c r="I673" t="s">
        <v>3105</v>
      </c>
      <c r="J673">
        <v>28.62</v>
      </c>
      <c r="K673">
        <v>0.87</v>
      </c>
    </row>
    <row r="674" spans="1:11" x14ac:dyDescent="0.2">
      <c r="A674" t="s">
        <v>394</v>
      </c>
      <c r="B674">
        <v>269.5</v>
      </c>
      <c r="C674">
        <v>75.349999999999994</v>
      </c>
      <c r="G674">
        <v>3032925</v>
      </c>
      <c r="H674">
        <v>3033661</v>
      </c>
      <c r="I674" t="s">
        <v>3105</v>
      </c>
      <c r="J674">
        <v>106.64</v>
      </c>
      <c r="K674">
        <v>4.3499999999999996</v>
      </c>
    </row>
    <row r="675" spans="1:11" x14ac:dyDescent="0.2">
      <c r="A675" t="s">
        <v>395</v>
      </c>
      <c r="B675">
        <v>251.75</v>
      </c>
      <c r="C675">
        <v>59.19</v>
      </c>
      <c r="G675">
        <v>3038399</v>
      </c>
      <c r="H675">
        <v>3038709</v>
      </c>
      <c r="I675" t="s">
        <v>3105</v>
      </c>
      <c r="J675">
        <v>198.88</v>
      </c>
      <c r="K675">
        <v>0.87</v>
      </c>
    </row>
    <row r="676" spans="1:11" x14ac:dyDescent="0.2">
      <c r="A676" t="s">
        <v>396</v>
      </c>
      <c r="B676">
        <v>408.12</v>
      </c>
      <c r="C676">
        <v>13.64</v>
      </c>
      <c r="G676">
        <v>3050610</v>
      </c>
      <c r="H676">
        <v>3051134</v>
      </c>
      <c r="I676" t="s">
        <v>3105</v>
      </c>
      <c r="J676">
        <v>293.75</v>
      </c>
      <c r="K676">
        <v>0.87</v>
      </c>
    </row>
    <row r="677" spans="1:11" x14ac:dyDescent="0.2">
      <c r="A677" t="s">
        <v>1109</v>
      </c>
      <c r="B677">
        <v>419.69</v>
      </c>
      <c r="C677">
        <v>28.85</v>
      </c>
      <c r="G677">
        <v>3066792</v>
      </c>
      <c r="H677">
        <v>3067234</v>
      </c>
      <c r="I677" t="s">
        <v>3105</v>
      </c>
      <c r="J677">
        <v>2435.14</v>
      </c>
      <c r="K677">
        <v>0</v>
      </c>
    </row>
    <row r="678" spans="1:11" x14ac:dyDescent="0.2">
      <c r="A678" t="s">
        <v>1110</v>
      </c>
      <c r="B678">
        <v>25.61</v>
      </c>
      <c r="C678">
        <v>10.18</v>
      </c>
      <c r="G678">
        <v>3076472</v>
      </c>
      <c r="H678">
        <v>3076811</v>
      </c>
      <c r="I678" t="s">
        <v>3105</v>
      </c>
      <c r="J678">
        <v>15.18</v>
      </c>
      <c r="K678">
        <v>0</v>
      </c>
    </row>
    <row r="679" spans="1:11" x14ac:dyDescent="0.2">
      <c r="A679" t="s">
        <v>1111</v>
      </c>
      <c r="B679">
        <v>197</v>
      </c>
      <c r="C679">
        <v>12.64</v>
      </c>
      <c r="G679">
        <v>3085508</v>
      </c>
      <c r="H679">
        <v>3085752</v>
      </c>
      <c r="I679" t="s">
        <v>3105</v>
      </c>
      <c r="J679">
        <v>188.16</v>
      </c>
      <c r="K679">
        <v>0.87</v>
      </c>
    </row>
    <row r="680" spans="1:11" x14ac:dyDescent="0.2">
      <c r="A680" t="s">
        <v>397</v>
      </c>
      <c r="B680">
        <v>654.1</v>
      </c>
      <c r="C680">
        <v>19.899999999999999</v>
      </c>
      <c r="G680">
        <v>3102337</v>
      </c>
      <c r="H680">
        <v>3102614</v>
      </c>
      <c r="I680" t="s">
        <v>3105</v>
      </c>
      <c r="J680">
        <v>84.84</v>
      </c>
      <c r="K680">
        <v>0</v>
      </c>
    </row>
    <row r="681" spans="1:11" x14ac:dyDescent="0.2">
      <c r="A681" t="s">
        <v>398</v>
      </c>
      <c r="B681">
        <v>149.25</v>
      </c>
      <c r="C681">
        <v>41.96</v>
      </c>
      <c r="G681">
        <v>3135536</v>
      </c>
      <c r="H681">
        <v>3136042</v>
      </c>
      <c r="I681" t="s">
        <v>3105</v>
      </c>
      <c r="J681">
        <v>34.770000000000003</v>
      </c>
      <c r="K681">
        <v>1.74</v>
      </c>
    </row>
    <row r="682" spans="1:11" x14ac:dyDescent="0.2">
      <c r="A682" t="s">
        <v>399</v>
      </c>
      <c r="B682">
        <v>113.89</v>
      </c>
      <c r="C682">
        <v>23.15</v>
      </c>
      <c r="G682">
        <v>3154666</v>
      </c>
      <c r="H682">
        <v>3155102</v>
      </c>
      <c r="I682" t="s">
        <v>3105</v>
      </c>
      <c r="J682">
        <v>21.38</v>
      </c>
      <c r="K682">
        <v>2.61</v>
      </c>
    </row>
    <row r="683" spans="1:11" x14ac:dyDescent="0.2">
      <c r="A683" t="s">
        <v>400</v>
      </c>
      <c r="B683">
        <v>221.56</v>
      </c>
      <c r="C683">
        <v>11.68</v>
      </c>
      <c r="G683">
        <v>3156171</v>
      </c>
      <c r="H683">
        <v>3156783</v>
      </c>
      <c r="I683" t="s">
        <v>3105</v>
      </c>
      <c r="J683">
        <v>45.11</v>
      </c>
      <c r="K683">
        <v>0</v>
      </c>
    </row>
    <row r="684" spans="1:11" x14ac:dyDescent="0.2">
      <c r="A684" t="s">
        <v>401</v>
      </c>
      <c r="B684">
        <v>121.26</v>
      </c>
      <c r="C684">
        <v>9.1999999999999993</v>
      </c>
      <c r="G684">
        <v>3158967</v>
      </c>
      <c r="H684">
        <v>3159518</v>
      </c>
      <c r="I684" t="s">
        <v>3105</v>
      </c>
      <c r="J684">
        <v>52.42</v>
      </c>
      <c r="K684">
        <v>9.57</v>
      </c>
    </row>
    <row r="685" spans="1:11" x14ac:dyDescent="0.2">
      <c r="A685" t="s">
        <v>402</v>
      </c>
      <c r="B685">
        <v>179.29</v>
      </c>
      <c r="C685">
        <v>15.71</v>
      </c>
      <c r="G685">
        <v>3176883</v>
      </c>
      <c r="H685">
        <v>3177225</v>
      </c>
      <c r="I685" t="s">
        <v>3105</v>
      </c>
      <c r="J685">
        <v>55.86</v>
      </c>
      <c r="K685">
        <v>0</v>
      </c>
    </row>
    <row r="686" spans="1:11" x14ac:dyDescent="0.2">
      <c r="A686" t="s">
        <v>403</v>
      </c>
      <c r="B686">
        <v>77.94</v>
      </c>
      <c r="C686">
        <v>3.85</v>
      </c>
      <c r="G686">
        <v>3182228</v>
      </c>
      <c r="H686">
        <v>3182730</v>
      </c>
      <c r="I686" t="s">
        <v>3105</v>
      </c>
      <c r="J686">
        <v>63.48</v>
      </c>
      <c r="K686">
        <v>0</v>
      </c>
    </row>
    <row r="687" spans="1:11" x14ac:dyDescent="0.2">
      <c r="A687" t="s">
        <v>404</v>
      </c>
      <c r="B687">
        <v>180.22</v>
      </c>
      <c r="C687">
        <v>47.49</v>
      </c>
      <c r="G687">
        <v>3197637</v>
      </c>
      <c r="H687">
        <v>3198227</v>
      </c>
      <c r="I687" t="s">
        <v>3105</v>
      </c>
      <c r="J687">
        <v>275.06</v>
      </c>
      <c r="K687">
        <v>0.87</v>
      </c>
    </row>
    <row r="688" spans="1:11" x14ac:dyDescent="0.2">
      <c r="A688" t="s">
        <v>405</v>
      </c>
      <c r="B688">
        <v>108.06</v>
      </c>
      <c r="C688">
        <v>8.86</v>
      </c>
      <c r="G688">
        <v>3198690</v>
      </c>
      <c r="H688">
        <v>3198901</v>
      </c>
      <c r="I688" t="s">
        <v>3105</v>
      </c>
      <c r="J688">
        <v>334.02</v>
      </c>
      <c r="K688">
        <v>1.74</v>
      </c>
    </row>
    <row r="689" spans="1:11" x14ac:dyDescent="0.2">
      <c r="A689" t="s">
        <v>2951</v>
      </c>
      <c r="B689">
        <v>79.69</v>
      </c>
      <c r="C689">
        <v>2.62</v>
      </c>
      <c r="G689">
        <v>3210754</v>
      </c>
      <c r="H689">
        <v>3211191</v>
      </c>
      <c r="I689" t="s">
        <v>3105</v>
      </c>
      <c r="J689">
        <v>131.6</v>
      </c>
      <c r="K689">
        <v>0.87</v>
      </c>
    </row>
    <row r="690" spans="1:11" x14ac:dyDescent="0.2">
      <c r="A690" t="s">
        <v>3225</v>
      </c>
      <c r="B690">
        <v>32.57</v>
      </c>
      <c r="C690">
        <v>0.27</v>
      </c>
      <c r="G690">
        <v>3216737</v>
      </c>
      <c r="H690">
        <v>3217008</v>
      </c>
      <c r="I690" t="s">
        <v>3105</v>
      </c>
      <c r="J690">
        <v>200.6</v>
      </c>
      <c r="K690">
        <v>0</v>
      </c>
    </row>
    <row r="691" spans="1:11" x14ac:dyDescent="0.2">
      <c r="A691" t="s">
        <v>2952</v>
      </c>
      <c r="B691">
        <v>198.69</v>
      </c>
      <c r="C691">
        <v>4.7300000000000004</v>
      </c>
      <c r="G691">
        <v>3234446</v>
      </c>
      <c r="H691">
        <v>3234888</v>
      </c>
      <c r="I691" t="s">
        <v>3105</v>
      </c>
      <c r="J691">
        <v>53.02</v>
      </c>
      <c r="K691">
        <v>0</v>
      </c>
    </row>
    <row r="692" spans="1:11" x14ac:dyDescent="0.2">
      <c r="A692" t="s">
        <v>406</v>
      </c>
      <c r="B692">
        <v>308.88</v>
      </c>
      <c r="C692">
        <v>12.36</v>
      </c>
      <c r="G692">
        <v>3236457</v>
      </c>
      <c r="H692">
        <v>3236691</v>
      </c>
      <c r="I692" t="s">
        <v>3105</v>
      </c>
      <c r="J692">
        <v>43.25</v>
      </c>
      <c r="K692">
        <v>0</v>
      </c>
    </row>
    <row r="693" spans="1:11" x14ac:dyDescent="0.2">
      <c r="A693" t="s">
        <v>2953</v>
      </c>
      <c r="B693">
        <v>83.66</v>
      </c>
      <c r="C693">
        <v>3.69</v>
      </c>
      <c r="G693">
        <v>3278318</v>
      </c>
      <c r="H693">
        <v>3278642</v>
      </c>
      <c r="I693" t="s">
        <v>3105</v>
      </c>
      <c r="J693">
        <v>832.88</v>
      </c>
      <c r="K693">
        <v>0</v>
      </c>
    </row>
    <row r="694" spans="1:11" x14ac:dyDescent="0.2">
      <c r="A694" t="s">
        <v>3226</v>
      </c>
      <c r="B694">
        <v>14.6</v>
      </c>
      <c r="C694">
        <v>2.68</v>
      </c>
      <c r="G694">
        <v>3281526</v>
      </c>
      <c r="H694">
        <v>3281869</v>
      </c>
      <c r="I694" t="s">
        <v>3105</v>
      </c>
      <c r="J694">
        <v>716.32</v>
      </c>
      <c r="K694">
        <v>2.61</v>
      </c>
    </row>
    <row r="695" spans="1:11" x14ac:dyDescent="0.2">
      <c r="A695" t="s">
        <v>3227</v>
      </c>
      <c r="B695">
        <v>14.6</v>
      </c>
      <c r="C695">
        <v>0.44</v>
      </c>
      <c r="G695">
        <v>3290268</v>
      </c>
      <c r="H695">
        <v>3290684</v>
      </c>
      <c r="I695" t="s">
        <v>3105</v>
      </c>
      <c r="J695">
        <v>44.04</v>
      </c>
      <c r="K695">
        <v>1.74</v>
      </c>
    </row>
    <row r="696" spans="1:11" x14ac:dyDescent="0.2">
      <c r="A696" t="s">
        <v>407</v>
      </c>
      <c r="B696">
        <v>113.13</v>
      </c>
      <c r="C696">
        <v>1.98</v>
      </c>
      <c r="G696">
        <v>3291651</v>
      </c>
      <c r="H696">
        <v>3292056</v>
      </c>
      <c r="I696" t="s">
        <v>3105</v>
      </c>
      <c r="J696">
        <v>61.32</v>
      </c>
      <c r="K696">
        <v>0</v>
      </c>
    </row>
    <row r="697" spans="1:11" x14ac:dyDescent="0.2">
      <c r="A697" t="s">
        <v>408</v>
      </c>
      <c r="B697">
        <v>41.98</v>
      </c>
      <c r="C697">
        <v>2.74</v>
      </c>
      <c r="G697">
        <v>3296700</v>
      </c>
      <c r="H697">
        <v>3296961</v>
      </c>
      <c r="I697" t="s">
        <v>3105</v>
      </c>
      <c r="J697">
        <v>223.51</v>
      </c>
      <c r="K697">
        <v>0</v>
      </c>
    </row>
    <row r="698" spans="1:11" x14ac:dyDescent="0.2">
      <c r="A698" t="s">
        <v>409</v>
      </c>
      <c r="B698">
        <v>196.95</v>
      </c>
      <c r="C698">
        <v>14.17</v>
      </c>
      <c r="G698">
        <v>3297846</v>
      </c>
      <c r="H698">
        <v>3298226</v>
      </c>
      <c r="I698" t="s">
        <v>3105</v>
      </c>
      <c r="J698">
        <v>149.01</v>
      </c>
      <c r="K698">
        <v>0</v>
      </c>
    </row>
    <row r="699" spans="1:11" x14ac:dyDescent="0.2">
      <c r="A699" t="s">
        <v>410</v>
      </c>
      <c r="B699">
        <v>1499.24</v>
      </c>
      <c r="C699">
        <v>27.61</v>
      </c>
      <c r="G699">
        <v>3300284</v>
      </c>
      <c r="H699">
        <v>3300608</v>
      </c>
      <c r="I699" t="s">
        <v>3105</v>
      </c>
      <c r="J699">
        <v>1046.78</v>
      </c>
      <c r="K699">
        <v>0.87</v>
      </c>
    </row>
    <row r="700" spans="1:11" x14ac:dyDescent="0.2">
      <c r="A700" t="s">
        <v>2954</v>
      </c>
      <c r="B700">
        <v>24.68</v>
      </c>
      <c r="C700">
        <v>21.64</v>
      </c>
      <c r="G700">
        <v>3303778</v>
      </c>
      <c r="H700">
        <v>3304140</v>
      </c>
      <c r="I700" t="s">
        <v>3105</v>
      </c>
      <c r="J700">
        <v>330.32</v>
      </c>
      <c r="K700">
        <v>0</v>
      </c>
    </row>
    <row r="701" spans="1:11" x14ac:dyDescent="0.2">
      <c r="A701" t="s">
        <v>411</v>
      </c>
      <c r="B701">
        <v>351.68</v>
      </c>
      <c r="C701">
        <v>43.89</v>
      </c>
      <c r="G701">
        <v>3311441</v>
      </c>
      <c r="H701">
        <v>3311945</v>
      </c>
      <c r="I701" t="s">
        <v>3105</v>
      </c>
      <c r="J701">
        <v>127.92</v>
      </c>
      <c r="K701">
        <v>0.87</v>
      </c>
    </row>
    <row r="702" spans="1:11" x14ac:dyDescent="0.2">
      <c r="A702" t="s">
        <v>1113</v>
      </c>
      <c r="B702">
        <v>163.93</v>
      </c>
      <c r="C702">
        <v>19.27</v>
      </c>
      <c r="G702">
        <v>3320652</v>
      </c>
      <c r="H702">
        <v>3320981</v>
      </c>
      <c r="I702" t="s">
        <v>3105</v>
      </c>
      <c r="J702">
        <v>51.31</v>
      </c>
      <c r="K702">
        <v>0</v>
      </c>
    </row>
    <row r="703" spans="1:11" x14ac:dyDescent="0.2">
      <c r="A703" t="s">
        <v>412</v>
      </c>
      <c r="B703">
        <v>217.04</v>
      </c>
      <c r="C703">
        <v>7.6</v>
      </c>
      <c r="G703">
        <v>3336572</v>
      </c>
      <c r="H703">
        <v>3336954</v>
      </c>
      <c r="I703" t="s">
        <v>3105</v>
      </c>
      <c r="J703">
        <v>19.16</v>
      </c>
      <c r="K703">
        <v>98.31</v>
      </c>
    </row>
    <row r="704" spans="1:11" x14ac:dyDescent="0.2">
      <c r="A704" t="s">
        <v>3228</v>
      </c>
      <c r="B704">
        <v>39.53</v>
      </c>
      <c r="C704">
        <v>2.73</v>
      </c>
      <c r="G704">
        <v>3348703</v>
      </c>
      <c r="H704">
        <v>3349329</v>
      </c>
      <c r="I704" t="s">
        <v>3105</v>
      </c>
      <c r="J704">
        <v>112.53</v>
      </c>
      <c r="K704">
        <v>0</v>
      </c>
    </row>
    <row r="705" spans="1:11" x14ac:dyDescent="0.2">
      <c r="A705" t="s">
        <v>1114</v>
      </c>
      <c r="B705">
        <v>15.86</v>
      </c>
      <c r="C705">
        <v>3.4</v>
      </c>
      <c r="G705">
        <v>3353108</v>
      </c>
      <c r="H705">
        <v>3353497</v>
      </c>
      <c r="I705" t="s">
        <v>3105</v>
      </c>
      <c r="J705">
        <v>220.02</v>
      </c>
      <c r="K705">
        <v>0.87</v>
      </c>
    </row>
    <row r="706" spans="1:11" x14ac:dyDescent="0.2">
      <c r="A706" t="s">
        <v>3229</v>
      </c>
      <c r="B706">
        <v>37.700000000000003</v>
      </c>
      <c r="C706">
        <v>4.1500000000000004</v>
      </c>
      <c r="G706">
        <v>3353718</v>
      </c>
      <c r="H706">
        <v>3353987</v>
      </c>
      <c r="I706" t="s">
        <v>3105</v>
      </c>
      <c r="J706">
        <v>252.56</v>
      </c>
      <c r="K706">
        <v>0</v>
      </c>
    </row>
    <row r="707" spans="1:11" x14ac:dyDescent="0.2">
      <c r="A707" t="s">
        <v>1115</v>
      </c>
      <c r="B707">
        <v>411.42</v>
      </c>
      <c r="C707">
        <v>48.07</v>
      </c>
      <c r="G707">
        <v>3370499</v>
      </c>
      <c r="H707">
        <v>3370779</v>
      </c>
      <c r="I707" t="s">
        <v>3105</v>
      </c>
      <c r="J707">
        <v>32.19</v>
      </c>
      <c r="K707">
        <v>0.87</v>
      </c>
    </row>
    <row r="708" spans="1:11" x14ac:dyDescent="0.2">
      <c r="A708" t="s">
        <v>1116</v>
      </c>
      <c r="B708">
        <v>242.75</v>
      </c>
      <c r="C708">
        <v>2.93</v>
      </c>
      <c r="G708">
        <v>3372819</v>
      </c>
      <c r="H708">
        <v>3373175</v>
      </c>
      <c r="I708" t="s">
        <v>3105</v>
      </c>
      <c r="J708">
        <v>21.41</v>
      </c>
      <c r="K708">
        <v>1.74</v>
      </c>
    </row>
    <row r="709" spans="1:11" x14ac:dyDescent="0.2">
      <c r="A709" t="s">
        <v>1117</v>
      </c>
      <c r="B709">
        <v>266.01</v>
      </c>
      <c r="C709">
        <v>76.739999999999995</v>
      </c>
      <c r="G709">
        <v>3374174</v>
      </c>
      <c r="H709">
        <v>3374529</v>
      </c>
      <c r="I709" t="s">
        <v>3105</v>
      </c>
      <c r="J709">
        <v>26.01</v>
      </c>
      <c r="K709">
        <v>0</v>
      </c>
    </row>
    <row r="710" spans="1:11" x14ac:dyDescent="0.2">
      <c r="A710" t="s">
        <v>414</v>
      </c>
      <c r="B710">
        <v>104.19</v>
      </c>
      <c r="C710">
        <v>13.09</v>
      </c>
      <c r="G710">
        <v>3385712</v>
      </c>
      <c r="H710">
        <v>3386281</v>
      </c>
      <c r="I710" t="s">
        <v>3105</v>
      </c>
      <c r="J710">
        <v>11.12</v>
      </c>
      <c r="K710">
        <v>1.74</v>
      </c>
    </row>
    <row r="711" spans="1:11" x14ac:dyDescent="0.2">
      <c r="A711" t="s">
        <v>415</v>
      </c>
      <c r="B711">
        <v>525.59</v>
      </c>
      <c r="C711">
        <v>23.38</v>
      </c>
      <c r="G711">
        <v>3393949</v>
      </c>
      <c r="H711">
        <v>3394250</v>
      </c>
      <c r="I711" t="s">
        <v>3105</v>
      </c>
      <c r="J711">
        <v>37.28</v>
      </c>
      <c r="K711">
        <v>1.74</v>
      </c>
    </row>
    <row r="712" spans="1:11" x14ac:dyDescent="0.2">
      <c r="A712" t="s">
        <v>3230</v>
      </c>
      <c r="B712">
        <v>122.69</v>
      </c>
      <c r="C712">
        <v>9.01</v>
      </c>
      <c r="G712">
        <v>3396817</v>
      </c>
      <c r="H712">
        <v>3397219</v>
      </c>
      <c r="I712" t="s">
        <v>3105</v>
      </c>
      <c r="J712">
        <v>132.02000000000001</v>
      </c>
      <c r="K712">
        <v>0.87</v>
      </c>
    </row>
    <row r="713" spans="1:11" x14ac:dyDescent="0.2">
      <c r="A713" t="s">
        <v>2955</v>
      </c>
      <c r="B713">
        <v>53.95</v>
      </c>
      <c r="C713">
        <v>6.21</v>
      </c>
      <c r="G713">
        <v>3398169</v>
      </c>
      <c r="H713">
        <v>3398474</v>
      </c>
      <c r="I713" t="s">
        <v>3105</v>
      </c>
      <c r="J713">
        <v>66.81</v>
      </c>
      <c r="K713">
        <v>0.87</v>
      </c>
    </row>
    <row r="714" spans="1:11" x14ac:dyDescent="0.2">
      <c r="A714" t="s">
        <v>416</v>
      </c>
      <c r="B714">
        <v>302.29000000000002</v>
      </c>
      <c r="C714">
        <v>19.510000000000002</v>
      </c>
      <c r="G714">
        <v>3403002</v>
      </c>
      <c r="H714">
        <v>3403680</v>
      </c>
      <c r="I714" t="s">
        <v>3105</v>
      </c>
      <c r="J714">
        <v>173.93</v>
      </c>
      <c r="K714">
        <v>0</v>
      </c>
    </row>
    <row r="715" spans="1:11" x14ac:dyDescent="0.2">
      <c r="A715" t="s">
        <v>1118</v>
      </c>
      <c r="B715">
        <v>530.57000000000005</v>
      </c>
      <c r="C715">
        <v>93.23</v>
      </c>
      <c r="G715">
        <v>3409382</v>
      </c>
      <c r="H715">
        <v>3409728</v>
      </c>
      <c r="I715" t="s">
        <v>3105</v>
      </c>
      <c r="J715">
        <v>577.28</v>
      </c>
      <c r="K715">
        <v>0</v>
      </c>
    </row>
    <row r="716" spans="1:11" x14ac:dyDescent="0.2">
      <c r="A716" t="s">
        <v>2956</v>
      </c>
      <c r="B716">
        <v>137.5</v>
      </c>
      <c r="C716">
        <v>24.21</v>
      </c>
      <c r="G716">
        <v>3414380</v>
      </c>
      <c r="H716">
        <v>3414686</v>
      </c>
      <c r="I716" t="s">
        <v>3105</v>
      </c>
      <c r="J716">
        <v>2054.5700000000002</v>
      </c>
      <c r="K716">
        <v>0</v>
      </c>
    </row>
    <row r="717" spans="1:11" x14ac:dyDescent="0.2">
      <c r="A717" t="s">
        <v>1119</v>
      </c>
      <c r="B717">
        <v>195.82</v>
      </c>
      <c r="C717">
        <v>36.299999999999997</v>
      </c>
      <c r="G717">
        <v>3423236</v>
      </c>
      <c r="H717">
        <v>3423580</v>
      </c>
      <c r="I717" t="s">
        <v>3105</v>
      </c>
      <c r="J717">
        <v>37.590000000000003</v>
      </c>
      <c r="K717">
        <v>0</v>
      </c>
    </row>
    <row r="718" spans="1:11" x14ac:dyDescent="0.2">
      <c r="A718" t="s">
        <v>418</v>
      </c>
      <c r="B718">
        <v>221.1</v>
      </c>
      <c r="C718">
        <v>30.21</v>
      </c>
      <c r="G718">
        <v>3429972</v>
      </c>
      <c r="H718">
        <v>3430234</v>
      </c>
      <c r="I718" t="s">
        <v>3105</v>
      </c>
      <c r="J718">
        <v>24.52</v>
      </c>
      <c r="K718">
        <v>0</v>
      </c>
    </row>
    <row r="719" spans="1:11" x14ac:dyDescent="0.2">
      <c r="A719" t="s">
        <v>419</v>
      </c>
      <c r="B719">
        <v>126.52</v>
      </c>
      <c r="C719">
        <v>10.28</v>
      </c>
      <c r="G719">
        <v>3462772</v>
      </c>
      <c r="H719">
        <v>3463075</v>
      </c>
      <c r="I719" t="s">
        <v>3105</v>
      </c>
      <c r="J719">
        <v>53.52</v>
      </c>
      <c r="K719">
        <v>0</v>
      </c>
    </row>
    <row r="720" spans="1:11" x14ac:dyDescent="0.2">
      <c r="A720" t="s">
        <v>420</v>
      </c>
      <c r="B720">
        <v>808.71</v>
      </c>
      <c r="C720">
        <v>22.9</v>
      </c>
      <c r="G720">
        <v>3465693</v>
      </c>
      <c r="H720">
        <v>3466122</v>
      </c>
      <c r="I720" t="s">
        <v>3105</v>
      </c>
      <c r="J720">
        <v>18.63</v>
      </c>
      <c r="K720">
        <v>0.87</v>
      </c>
    </row>
    <row r="721" spans="1:11" x14ac:dyDescent="0.2">
      <c r="A721" t="s">
        <v>421</v>
      </c>
      <c r="B721">
        <v>218.92</v>
      </c>
      <c r="C721">
        <v>42.08</v>
      </c>
      <c r="G721">
        <v>3471368</v>
      </c>
      <c r="H721">
        <v>3471800</v>
      </c>
      <c r="I721" t="s">
        <v>3105</v>
      </c>
      <c r="J721">
        <v>46.45</v>
      </c>
      <c r="K721">
        <v>0.87</v>
      </c>
    </row>
    <row r="722" spans="1:11" x14ac:dyDescent="0.2">
      <c r="A722" t="s">
        <v>422</v>
      </c>
      <c r="B722">
        <v>377.39</v>
      </c>
      <c r="C722">
        <v>20.57</v>
      </c>
      <c r="G722">
        <v>3499969</v>
      </c>
      <c r="H722">
        <v>3500325</v>
      </c>
      <c r="I722" t="s">
        <v>3105</v>
      </c>
      <c r="J722">
        <v>1876.77</v>
      </c>
      <c r="K722">
        <v>0</v>
      </c>
    </row>
    <row r="723" spans="1:11" x14ac:dyDescent="0.2">
      <c r="A723" t="s">
        <v>2957</v>
      </c>
      <c r="B723">
        <v>344.54</v>
      </c>
      <c r="C723">
        <v>36.200000000000003</v>
      </c>
      <c r="G723">
        <v>3510597</v>
      </c>
      <c r="H723">
        <v>3510801</v>
      </c>
      <c r="I723" t="s">
        <v>3105</v>
      </c>
      <c r="J723">
        <v>88.96</v>
      </c>
      <c r="K723">
        <v>0</v>
      </c>
    </row>
    <row r="724" spans="1:11" x14ac:dyDescent="0.2">
      <c r="A724" t="s">
        <v>423</v>
      </c>
      <c r="B724">
        <v>556.86</v>
      </c>
      <c r="C724">
        <v>9.74</v>
      </c>
      <c r="G724">
        <v>3530721</v>
      </c>
      <c r="H724">
        <v>3531102</v>
      </c>
      <c r="I724" t="s">
        <v>3105</v>
      </c>
      <c r="J724">
        <v>235.89</v>
      </c>
      <c r="K724">
        <v>0</v>
      </c>
    </row>
    <row r="725" spans="1:11" x14ac:dyDescent="0.2">
      <c r="A725" t="s">
        <v>3231</v>
      </c>
      <c r="B725">
        <v>406.44</v>
      </c>
      <c r="C725">
        <v>28.12</v>
      </c>
      <c r="G725">
        <v>3549118</v>
      </c>
      <c r="H725">
        <v>3549755</v>
      </c>
      <c r="I725" t="s">
        <v>3105</v>
      </c>
      <c r="J725">
        <v>26.21</v>
      </c>
      <c r="K725">
        <v>0</v>
      </c>
    </row>
    <row r="726" spans="1:11" x14ac:dyDescent="0.2">
      <c r="A726" t="s">
        <v>2958</v>
      </c>
      <c r="B726">
        <v>60.05</v>
      </c>
      <c r="C726">
        <v>3.43</v>
      </c>
      <c r="G726">
        <v>3563019</v>
      </c>
      <c r="H726">
        <v>3563297</v>
      </c>
      <c r="I726" t="s">
        <v>3105</v>
      </c>
      <c r="J726">
        <v>297.8</v>
      </c>
      <c r="K726">
        <v>0</v>
      </c>
    </row>
    <row r="727" spans="1:11" x14ac:dyDescent="0.2">
      <c r="A727" t="s">
        <v>424</v>
      </c>
      <c r="B727">
        <v>255.69</v>
      </c>
      <c r="C727">
        <v>21.75</v>
      </c>
      <c r="G727">
        <v>3569160</v>
      </c>
      <c r="H727">
        <v>3569561</v>
      </c>
      <c r="I727" t="s">
        <v>3105</v>
      </c>
      <c r="J727">
        <v>40.26</v>
      </c>
      <c r="K727">
        <v>0.87</v>
      </c>
    </row>
    <row r="728" spans="1:11" x14ac:dyDescent="0.2">
      <c r="A728" t="s">
        <v>425</v>
      </c>
      <c r="B728">
        <v>185.29</v>
      </c>
      <c r="C728">
        <v>7.81</v>
      </c>
      <c r="G728">
        <v>3570618</v>
      </c>
      <c r="H728">
        <v>3570981</v>
      </c>
      <c r="I728" t="s">
        <v>3105</v>
      </c>
      <c r="J728">
        <v>42.32</v>
      </c>
      <c r="K728">
        <v>0</v>
      </c>
    </row>
    <row r="729" spans="1:11" x14ac:dyDescent="0.2">
      <c r="A729" t="s">
        <v>426</v>
      </c>
      <c r="B729">
        <v>60.84</v>
      </c>
      <c r="C729">
        <v>43.23</v>
      </c>
      <c r="G729">
        <v>3574203</v>
      </c>
      <c r="H729">
        <v>3574750</v>
      </c>
      <c r="I729" t="s">
        <v>3105</v>
      </c>
      <c r="J729">
        <v>17.53</v>
      </c>
      <c r="K729">
        <v>0</v>
      </c>
    </row>
    <row r="730" spans="1:11" x14ac:dyDescent="0.2">
      <c r="A730" t="s">
        <v>2959</v>
      </c>
      <c r="B730">
        <v>208.39</v>
      </c>
      <c r="C730">
        <v>31.1</v>
      </c>
      <c r="G730">
        <v>3607076</v>
      </c>
      <c r="H730">
        <v>3607617</v>
      </c>
      <c r="I730" t="s">
        <v>3105</v>
      </c>
      <c r="J730">
        <v>254.06</v>
      </c>
      <c r="K730">
        <v>0</v>
      </c>
    </row>
    <row r="731" spans="1:11" x14ac:dyDescent="0.2">
      <c r="A731" t="s">
        <v>427</v>
      </c>
      <c r="B731">
        <v>419.73</v>
      </c>
      <c r="C731">
        <v>23.14</v>
      </c>
      <c r="G731">
        <v>3610430</v>
      </c>
      <c r="H731">
        <v>3610768</v>
      </c>
      <c r="I731" t="s">
        <v>3105</v>
      </c>
      <c r="J731">
        <v>114.72</v>
      </c>
      <c r="K731">
        <v>0</v>
      </c>
    </row>
    <row r="732" spans="1:11" x14ac:dyDescent="0.2">
      <c r="A732" t="s">
        <v>3232</v>
      </c>
      <c r="B732">
        <v>50.66</v>
      </c>
      <c r="C732">
        <v>1.71</v>
      </c>
      <c r="G732">
        <v>3626316</v>
      </c>
      <c r="H732">
        <v>3626645</v>
      </c>
      <c r="I732" t="s">
        <v>3105</v>
      </c>
      <c r="J732">
        <v>973.49</v>
      </c>
      <c r="K732">
        <v>0</v>
      </c>
    </row>
    <row r="733" spans="1:11" x14ac:dyDescent="0.2">
      <c r="A733" t="s">
        <v>429</v>
      </c>
      <c r="B733">
        <v>50.23</v>
      </c>
      <c r="C733">
        <v>3.17</v>
      </c>
      <c r="G733">
        <v>3629716</v>
      </c>
      <c r="H733">
        <v>3630114</v>
      </c>
      <c r="I733" t="s">
        <v>3105</v>
      </c>
      <c r="J733">
        <v>754.32</v>
      </c>
      <c r="K733">
        <v>0</v>
      </c>
    </row>
    <row r="734" spans="1:11" x14ac:dyDescent="0.2">
      <c r="A734" t="s">
        <v>430</v>
      </c>
      <c r="B734">
        <v>694.82</v>
      </c>
      <c r="C734">
        <v>52.9</v>
      </c>
      <c r="G734">
        <v>3631097</v>
      </c>
      <c r="H734">
        <v>3631483</v>
      </c>
      <c r="I734" t="s">
        <v>3105</v>
      </c>
      <c r="J734">
        <v>635.96</v>
      </c>
      <c r="K734">
        <v>0</v>
      </c>
    </row>
    <row r="735" spans="1:11" x14ac:dyDescent="0.2">
      <c r="A735" t="s">
        <v>431</v>
      </c>
      <c r="B735">
        <v>190.57</v>
      </c>
      <c r="C735">
        <v>14.65</v>
      </c>
      <c r="G735">
        <v>3632060</v>
      </c>
      <c r="H735">
        <v>3632466</v>
      </c>
      <c r="I735" t="s">
        <v>3105</v>
      </c>
      <c r="J735">
        <v>12.8</v>
      </c>
      <c r="K735">
        <v>0</v>
      </c>
    </row>
    <row r="736" spans="1:11" x14ac:dyDescent="0.2">
      <c r="A736" t="s">
        <v>3233</v>
      </c>
      <c r="B736">
        <v>78.11</v>
      </c>
      <c r="C736">
        <v>14.4</v>
      </c>
      <c r="G736">
        <v>3635989</v>
      </c>
      <c r="H736">
        <v>3636264</v>
      </c>
      <c r="I736" t="s">
        <v>3105</v>
      </c>
      <c r="J736">
        <v>142.69</v>
      </c>
      <c r="K736">
        <v>0</v>
      </c>
    </row>
    <row r="737" spans="1:11" x14ac:dyDescent="0.2">
      <c r="A737" t="s">
        <v>432</v>
      </c>
      <c r="B737">
        <v>158.88999999999999</v>
      </c>
      <c r="C737">
        <v>9.48</v>
      </c>
      <c r="G737">
        <v>3637858</v>
      </c>
      <c r="H737">
        <v>3638275</v>
      </c>
      <c r="I737" t="s">
        <v>3105</v>
      </c>
      <c r="J737">
        <v>158.51</v>
      </c>
      <c r="K737">
        <v>0</v>
      </c>
    </row>
    <row r="738" spans="1:11" x14ac:dyDescent="0.2">
      <c r="A738" t="s">
        <v>2960</v>
      </c>
      <c r="B738">
        <v>38.119999999999997</v>
      </c>
      <c r="C738">
        <v>7.96</v>
      </c>
      <c r="G738">
        <v>3670301</v>
      </c>
      <c r="H738">
        <v>3670523</v>
      </c>
      <c r="I738" t="s">
        <v>3105</v>
      </c>
      <c r="J738">
        <v>139.6</v>
      </c>
      <c r="K738">
        <v>0</v>
      </c>
    </row>
    <row r="739" spans="1:11" x14ac:dyDescent="0.2">
      <c r="A739" t="s">
        <v>1121</v>
      </c>
      <c r="B739">
        <v>170.23</v>
      </c>
      <c r="C739">
        <v>53.12</v>
      </c>
      <c r="G739">
        <v>3670797</v>
      </c>
      <c r="H739">
        <v>3671178</v>
      </c>
      <c r="I739" t="s">
        <v>3105</v>
      </c>
      <c r="J739">
        <v>85.95</v>
      </c>
      <c r="K739">
        <v>0.87</v>
      </c>
    </row>
    <row r="740" spans="1:11" x14ac:dyDescent="0.2">
      <c r="A740" t="s">
        <v>433</v>
      </c>
      <c r="B740">
        <v>144.84</v>
      </c>
      <c r="C740">
        <v>26.64</v>
      </c>
      <c r="G740">
        <v>3684303</v>
      </c>
      <c r="H740">
        <v>3684674</v>
      </c>
      <c r="I740" t="s">
        <v>3105</v>
      </c>
      <c r="J740">
        <v>40.72</v>
      </c>
      <c r="K740">
        <v>0</v>
      </c>
    </row>
    <row r="741" spans="1:11" x14ac:dyDescent="0.2">
      <c r="A741" t="s">
        <v>434</v>
      </c>
      <c r="B741">
        <v>40.159999999999997</v>
      </c>
      <c r="C741">
        <v>3.96</v>
      </c>
      <c r="G741">
        <v>3750007</v>
      </c>
      <c r="H741">
        <v>3750589</v>
      </c>
      <c r="I741" t="s">
        <v>3105</v>
      </c>
      <c r="J741">
        <v>11.58</v>
      </c>
      <c r="K741">
        <v>1.74</v>
      </c>
    </row>
    <row r="742" spans="1:11" x14ac:dyDescent="0.2">
      <c r="A742" t="s">
        <v>1122</v>
      </c>
      <c r="B742">
        <v>24.84</v>
      </c>
      <c r="C742">
        <v>1.71</v>
      </c>
      <c r="G742">
        <v>3755648</v>
      </c>
      <c r="H742">
        <v>3755911</v>
      </c>
      <c r="I742" t="s">
        <v>3105</v>
      </c>
      <c r="J742">
        <v>12.35</v>
      </c>
      <c r="K742">
        <v>0.87</v>
      </c>
    </row>
    <row r="743" spans="1:11" x14ac:dyDescent="0.2">
      <c r="A743" t="s">
        <v>3234</v>
      </c>
      <c r="B743">
        <v>12.21</v>
      </c>
      <c r="C743">
        <v>1.97</v>
      </c>
      <c r="G743">
        <v>3775551</v>
      </c>
      <c r="H743">
        <v>3775896</v>
      </c>
      <c r="I743" t="s">
        <v>3105</v>
      </c>
      <c r="J743">
        <v>40.53</v>
      </c>
      <c r="K743">
        <v>0</v>
      </c>
    </row>
    <row r="744" spans="1:11" x14ac:dyDescent="0.2">
      <c r="A744" t="s">
        <v>435</v>
      </c>
      <c r="B744">
        <v>123.88</v>
      </c>
      <c r="C744">
        <v>29.94</v>
      </c>
      <c r="G744">
        <v>3792481</v>
      </c>
      <c r="H744">
        <v>3792953</v>
      </c>
      <c r="I744" t="s">
        <v>3105</v>
      </c>
      <c r="J744">
        <v>41.7</v>
      </c>
      <c r="K744">
        <v>1.74</v>
      </c>
    </row>
    <row r="745" spans="1:11" x14ac:dyDescent="0.2">
      <c r="A745" t="s">
        <v>2961</v>
      </c>
      <c r="B745">
        <v>37.31</v>
      </c>
      <c r="C745">
        <v>4.05</v>
      </c>
      <c r="G745">
        <v>3828719</v>
      </c>
      <c r="H745">
        <v>3829073</v>
      </c>
      <c r="I745" t="s">
        <v>3105</v>
      </c>
      <c r="J745">
        <v>251.34</v>
      </c>
      <c r="K745">
        <v>2.61</v>
      </c>
    </row>
    <row r="746" spans="1:11" x14ac:dyDescent="0.2">
      <c r="A746" t="s">
        <v>2962</v>
      </c>
      <c r="B746">
        <v>25.11</v>
      </c>
      <c r="C746">
        <v>22.29</v>
      </c>
      <c r="G746">
        <v>3837663</v>
      </c>
      <c r="H746">
        <v>3837998</v>
      </c>
      <c r="I746" t="s">
        <v>3105</v>
      </c>
      <c r="J746">
        <v>111.13</v>
      </c>
      <c r="K746">
        <v>0</v>
      </c>
    </row>
    <row r="747" spans="1:11" x14ac:dyDescent="0.2">
      <c r="A747" t="s">
        <v>2963</v>
      </c>
      <c r="B747">
        <v>110.08</v>
      </c>
      <c r="C747">
        <v>5.57</v>
      </c>
      <c r="G747">
        <v>3839496</v>
      </c>
      <c r="H747">
        <v>3839853</v>
      </c>
      <c r="I747" t="s">
        <v>3105</v>
      </c>
      <c r="J747">
        <v>76.47</v>
      </c>
      <c r="K747">
        <v>0</v>
      </c>
    </row>
    <row r="748" spans="1:11" x14ac:dyDescent="0.2">
      <c r="A748" t="s">
        <v>2964</v>
      </c>
      <c r="B748">
        <v>17.97</v>
      </c>
      <c r="C748">
        <v>1.52</v>
      </c>
      <c r="G748">
        <v>3852771</v>
      </c>
      <c r="H748">
        <v>3853093</v>
      </c>
      <c r="I748" t="s">
        <v>3105</v>
      </c>
      <c r="J748">
        <v>11</v>
      </c>
      <c r="K748">
        <v>0</v>
      </c>
    </row>
    <row r="749" spans="1:11" x14ac:dyDescent="0.2">
      <c r="A749" t="s">
        <v>436</v>
      </c>
      <c r="B749">
        <v>275.69</v>
      </c>
      <c r="C749">
        <v>12.45</v>
      </c>
      <c r="G749">
        <v>3856030</v>
      </c>
      <c r="H749">
        <v>3856341</v>
      </c>
      <c r="I749" t="s">
        <v>3105</v>
      </c>
      <c r="J749">
        <v>100.09</v>
      </c>
      <c r="K749">
        <v>0.87</v>
      </c>
    </row>
    <row r="750" spans="1:11" x14ac:dyDescent="0.2">
      <c r="A750" t="s">
        <v>3235</v>
      </c>
      <c r="B750">
        <v>44.69</v>
      </c>
      <c r="C750">
        <v>6.22</v>
      </c>
      <c r="G750">
        <v>3900071</v>
      </c>
      <c r="H750">
        <v>3900593</v>
      </c>
      <c r="I750" t="s">
        <v>3105</v>
      </c>
      <c r="J750">
        <v>131.82</v>
      </c>
      <c r="K750">
        <v>0</v>
      </c>
    </row>
    <row r="751" spans="1:11" x14ac:dyDescent="0.2">
      <c r="A751" t="s">
        <v>437</v>
      </c>
      <c r="B751">
        <v>233.95</v>
      </c>
      <c r="C751">
        <v>18.579999999999998</v>
      </c>
      <c r="G751">
        <v>3950600</v>
      </c>
      <c r="H751">
        <v>3950842</v>
      </c>
      <c r="I751" t="s">
        <v>3105</v>
      </c>
      <c r="J751">
        <v>46.51</v>
      </c>
      <c r="K751">
        <v>0.87</v>
      </c>
    </row>
    <row r="752" spans="1:11" x14ac:dyDescent="0.2">
      <c r="A752" t="s">
        <v>3236</v>
      </c>
      <c r="B752">
        <v>24.04</v>
      </c>
      <c r="C752">
        <v>4.2</v>
      </c>
      <c r="G752">
        <v>3984563</v>
      </c>
      <c r="H752">
        <v>3984847</v>
      </c>
      <c r="I752" t="s">
        <v>3105</v>
      </c>
      <c r="J752">
        <v>34.020000000000003</v>
      </c>
      <c r="K752">
        <v>2.61</v>
      </c>
    </row>
    <row r="753" spans="1:11" x14ac:dyDescent="0.2">
      <c r="A753" t="s">
        <v>438</v>
      </c>
      <c r="B753">
        <v>126.53</v>
      </c>
      <c r="C753">
        <v>4.62</v>
      </c>
      <c r="G753">
        <v>3999851</v>
      </c>
      <c r="H753">
        <v>4000152</v>
      </c>
      <c r="I753" t="s">
        <v>3105</v>
      </c>
      <c r="J753">
        <v>92.76</v>
      </c>
      <c r="K753">
        <v>0</v>
      </c>
    </row>
    <row r="754" spans="1:11" x14ac:dyDescent="0.2">
      <c r="A754" t="s">
        <v>439</v>
      </c>
      <c r="B754">
        <v>100.18</v>
      </c>
      <c r="C754">
        <v>7.13</v>
      </c>
      <c r="G754">
        <v>4029153</v>
      </c>
      <c r="H754">
        <v>4029499</v>
      </c>
      <c r="I754" t="s">
        <v>3105</v>
      </c>
      <c r="J754">
        <v>223.46</v>
      </c>
      <c r="K754">
        <v>0</v>
      </c>
    </row>
    <row r="755" spans="1:11" x14ac:dyDescent="0.2">
      <c r="A755" t="s">
        <v>440</v>
      </c>
      <c r="B755">
        <v>107.02</v>
      </c>
      <c r="C755">
        <v>9.6999999999999993</v>
      </c>
      <c r="G755">
        <v>4042158</v>
      </c>
      <c r="H755">
        <v>4042766</v>
      </c>
      <c r="I755" t="s">
        <v>3105</v>
      </c>
      <c r="J755">
        <v>88.98</v>
      </c>
      <c r="K755">
        <v>0.87</v>
      </c>
    </row>
    <row r="756" spans="1:11" x14ac:dyDescent="0.2">
      <c r="A756" t="s">
        <v>1123</v>
      </c>
      <c r="B756">
        <v>246.24</v>
      </c>
      <c r="C756">
        <v>18.29</v>
      </c>
      <c r="G756">
        <v>4046008</v>
      </c>
      <c r="H756">
        <v>4046313</v>
      </c>
      <c r="I756" t="s">
        <v>3105</v>
      </c>
      <c r="J756">
        <v>218.01</v>
      </c>
      <c r="K756">
        <v>0</v>
      </c>
    </row>
    <row r="757" spans="1:11" x14ac:dyDescent="0.2">
      <c r="A757" t="s">
        <v>441</v>
      </c>
      <c r="B757">
        <v>126.47</v>
      </c>
      <c r="C757">
        <v>8.92</v>
      </c>
      <c r="G757">
        <v>4056021</v>
      </c>
      <c r="H757">
        <v>4056327</v>
      </c>
      <c r="I757" t="s">
        <v>3105</v>
      </c>
      <c r="J757">
        <v>2598.98</v>
      </c>
      <c r="K757">
        <v>0.87</v>
      </c>
    </row>
    <row r="758" spans="1:11" x14ac:dyDescent="0.2">
      <c r="A758" t="s">
        <v>442</v>
      </c>
      <c r="B758">
        <v>376.61</v>
      </c>
      <c r="C758">
        <v>49.65</v>
      </c>
      <c r="G758">
        <v>4086635</v>
      </c>
      <c r="H758">
        <v>4086902</v>
      </c>
      <c r="I758" t="s">
        <v>3105</v>
      </c>
      <c r="J758">
        <v>131.32</v>
      </c>
      <c r="K758">
        <v>0</v>
      </c>
    </row>
    <row r="759" spans="1:11" x14ac:dyDescent="0.2">
      <c r="A759" t="s">
        <v>443</v>
      </c>
      <c r="B759">
        <v>793.63</v>
      </c>
      <c r="C759">
        <v>14.68</v>
      </c>
      <c r="G759">
        <v>4088829</v>
      </c>
      <c r="H759">
        <v>4089243</v>
      </c>
      <c r="I759" t="s">
        <v>3105</v>
      </c>
      <c r="J759">
        <v>545.20000000000005</v>
      </c>
      <c r="K759">
        <v>4.3499999999999996</v>
      </c>
    </row>
    <row r="760" spans="1:11" x14ac:dyDescent="0.2">
      <c r="A760" t="s">
        <v>444</v>
      </c>
      <c r="B760">
        <v>491.07</v>
      </c>
      <c r="C760">
        <v>14.74</v>
      </c>
      <c r="G760">
        <v>4094834</v>
      </c>
      <c r="H760">
        <v>4095171</v>
      </c>
      <c r="I760" t="s">
        <v>3105</v>
      </c>
      <c r="J760">
        <v>15.11</v>
      </c>
      <c r="K760">
        <v>0.87</v>
      </c>
    </row>
    <row r="761" spans="1:11" x14ac:dyDescent="0.2">
      <c r="A761" t="s">
        <v>445</v>
      </c>
      <c r="B761">
        <v>48.22</v>
      </c>
      <c r="C761">
        <v>6.09</v>
      </c>
      <c r="G761">
        <v>4147623</v>
      </c>
      <c r="H761">
        <v>4147968</v>
      </c>
      <c r="I761" t="s">
        <v>3105</v>
      </c>
      <c r="J761">
        <v>125.75</v>
      </c>
      <c r="K761">
        <v>0</v>
      </c>
    </row>
    <row r="762" spans="1:11" x14ac:dyDescent="0.2">
      <c r="A762" t="s">
        <v>446</v>
      </c>
      <c r="B762">
        <v>122.42</v>
      </c>
      <c r="C762">
        <v>3.43</v>
      </c>
      <c r="G762">
        <v>4155878</v>
      </c>
      <c r="H762">
        <v>4156325</v>
      </c>
      <c r="I762" t="s">
        <v>3105</v>
      </c>
      <c r="J762">
        <v>228.92</v>
      </c>
      <c r="K762">
        <v>5.22</v>
      </c>
    </row>
    <row r="763" spans="1:11" x14ac:dyDescent="0.2">
      <c r="A763" t="s">
        <v>3237</v>
      </c>
      <c r="B763">
        <v>23.68</v>
      </c>
      <c r="C763">
        <v>2.08</v>
      </c>
      <c r="G763">
        <v>4166566</v>
      </c>
      <c r="H763">
        <v>4166971</v>
      </c>
      <c r="I763" t="s">
        <v>3105</v>
      </c>
      <c r="J763">
        <v>185.1</v>
      </c>
      <c r="K763">
        <v>0</v>
      </c>
    </row>
    <row r="764" spans="1:11" x14ac:dyDescent="0.2">
      <c r="A764" t="s">
        <v>447</v>
      </c>
      <c r="B764">
        <v>617.83000000000004</v>
      </c>
      <c r="C764">
        <v>7.66</v>
      </c>
      <c r="G764">
        <v>4167843</v>
      </c>
      <c r="H764">
        <v>4168360</v>
      </c>
      <c r="I764" t="s">
        <v>3105</v>
      </c>
      <c r="J764">
        <v>301.24</v>
      </c>
      <c r="K764">
        <v>2.61</v>
      </c>
    </row>
    <row r="765" spans="1:11" x14ac:dyDescent="0.2">
      <c r="A765" t="s">
        <v>448</v>
      </c>
      <c r="B765">
        <v>161.07</v>
      </c>
      <c r="C765">
        <v>12.71</v>
      </c>
      <c r="G765">
        <v>4180807</v>
      </c>
      <c r="H765">
        <v>4181442</v>
      </c>
      <c r="I765" t="s">
        <v>3105</v>
      </c>
      <c r="J765">
        <v>12.77</v>
      </c>
      <c r="K765">
        <v>1.74</v>
      </c>
    </row>
    <row r="766" spans="1:11" x14ac:dyDescent="0.2">
      <c r="A766" t="s">
        <v>1124</v>
      </c>
      <c r="B766">
        <v>171.22</v>
      </c>
      <c r="C766">
        <v>14.64</v>
      </c>
      <c r="G766">
        <v>4185203</v>
      </c>
      <c r="H766">
        <v>4185510</v>
      </c>
      <c r="I766" t="s">
        <v>3105</v>
      </c>
      <c r="J766">
        <v>97.18</v>
      </c>
      <c r="K766">
        <v>0</v>
      </c>
    </row>
    <row r="767" spans="1:11" x14ac:dyDescent="0.2">
      <c r="A767" t="s">
        <v>449</v>
      </c>
      <c r="B767">
        <v>188.72</v>
      </c>
      <c r="C767">
        <v>8.8800000000000008</v>
      </c>
      <c r="G767">
        <v>4201842</v>
      </c>
      <c r="H767">
        <v>4202238</v>
      </c>
      <c r="I767" t="s">
        <v>3105</v>
      </c>
      <c r="J767">
        <v>181.91</v>
      </c>
      <c r="K767">
        <v>1.74</v>
      </c>
    </row>
    <row r="768" spans="1:11" x14ac:dyDescent="0.2">
      <c r="A768" t="s">
        <v>3238</v>
      </c>
      <c r="B768">
        <v>61.4</v>
      </c>
      <c r="C768">
        <v>10.039999999999999</v>
      </c>
      <c r="G768">
        <v>4207851</v>
      </c>
      <c r="H768">
        <v>4208204</v>
      </c>
      <c r="I768" t="s">
        <v>3105</v>
      </c>
      <c r="J768">
        <v>21.4</v>
      </c>
      <c r="K768">
        <v>0</v>
      </c>
    </row>
    <row r="769" spans="1:11" x14ac:dyDescent="0.2">
      <c r="A769" t="s">
        <v>3239</v>
      </c>
      <c r="B769">
        <v>13.05</v>
      </c>
      <c r="C769">
        <v>1.8</v>
      </c>
      <c r="G769">
        <v>4213521</v>
      </c>
      <c r="H769">
        <v>4213820</v>
      </c>
      <c r="I769" t="s">
        <v>3105</v>
      </c>
      <c r="J769">
        <v>246.5</v>
      </c>
      <c r="K769">
        <v>0</v>
      </c>
    </row>
    <row r="770" spans="1:11" x14ac:dyDescent="0.2">
      <c r="A770" t="s">
        <v>2965</v>
      </c>
      <c r="B770">
        <v>78.83</v>
      </c>
      <c r="C770">
        <v>2.04</v>
      </c>
      <c r="G770">
        <v>4264872</v>
      </c>
      <c r="H770">
        <v>4265237</v>
      </c>
      <c r="I770" t="s">
        <v>3105</v>
      </c>
      <c r="J770">
        <v>437.4</v>
      </c>
      <c r="K770">
        <v>2.61</v>
      </c>
    </row>
    <row r="771" spans="1:11" x14ac:dyDescent="0.2">
      <c r="A771" t="s">
        <v>2966</v>
      </c>
      <c r="B771">
        <v>68.61</v>
      </c>
      <c r="C771">
        <v>8.91</v>
      </c>
      <c r="G771">
        <v>4265671</v>
      </c>
      <c r="H771">
        <v>4265912</v>
      </c>
      <c r="I771" t="s">
        <v>3105</v>
      </c>
      <c r="J771">
        <v>1390.19</v>
      </c>
      <c r="K771">
        <v>0</v>
      </c>
    </row>
    <row r="772" spans="1:11" x14ac:dyDescent="0.2">
      <c r="A772" t="s">
        <v>2967</v>
      </c>
      <c r="B772">
        <v>69.81</v>
      </c>
      <c r="C772">
        <v>2.04</v>
      </c>
      <c r="G772">
        <v>4267545</v>
      </c>
      <c r="H772">
        <v>4267888</v>
      </c>
      <c r="I772" t="s">
        <v>3105</v>
      </c>
      <c r="J772">
        <v>105.26</v>
      </c>
      <c r="K772">
        <v>0</v>
      </c>
    </row>
    <row r="773" spans="1:11" x14ac:dyDescent="0.2">
      <c r="A773" t="s">
        <v>451</v>
      </c>
      <c r="B773">
        <v>103.64</v>
      </c>
      <c r="C773">
        <v>30.58</v>
      </c>
      <c r="G773">
        <v>4294468</v>
      </c>
      <c r="H773">
        <v>4295036</v>
      </c>
      <c r="I773" t="s">
        <v>3105</v>
      </c>
      <c r="J773">
        <v>102.05</v>
      </c>
      <c r="K773">
        <v>0</v>
      </c>
    </row>
    <row r="774" spans="1:11" x14ac:dyDescent="0.2">
      <c r="A774" t="s">
        <v>3240</v>
      </c>
      <c r="B774">
        <v>481.74</v>
      </c>
      <c r="C774">
        <v>31.87</v>
      </c>
      <c r="G774">
        <v>4297063</v>
      </c>
      <c r="H774">
        <v>4297443</v>
      </c>
      <c r="I774" t="s">
        <v>3105</v>
      </c>
      <c r="J774">
        <v>241.3</v>
      </c>
      <c r="K774">
        <v>0</v>
      </c>
    </row>
    <row r="775" spans="1:11" x14ac:dyDescent="0.2">
      <c r="A775" t="s">
        <v>452</v>
      </c>
      <c r="B775">
        <v>173.58</v>
      </c>
      <c r="C775">
        <v>13.93</v>
      </c>
      <c r="G775">
        <v>4308503</v>
      </c>
      <c r="H775">
        <v>4308935</v>
      </c>
      <c r="I775" t="s">
        <v>3105</v>
      </c>
      <c r="J775">
        <v>24.9</v>
      </c>
      <c r="K775">
        <v>1.74</v>
      </c>
    </row>
    <row r="776" spans="1:11" x14ac:dyDescent="0.2">
      <c r="A776" t="s">
        <v>453</v>
      </c>
      <c r="B776">
        <v>158.34</v>
      </c>
      <c r="C776">
        <v>10.61</v>
      </c>
      <c r="G776">
        <v>4326351</v>
      </c>
      <c r="H776">
        <v>4326847</v>
      </c>
      <c r="I776" t="s">
        <v>3105</v>
      </c>
      <c r="J776">
        <v>87.87</v>
      </c>
      <c r="K776">
        <v>0.87</v>
      </c>
    </row>
    <row r="777" spans="1:11" x14ac:dyDescent="0.2">
      <c r="A777" t="s">
        <v>3241</v>
      </c>
      <c r="B777">
        <v>10.199999999999999</v>
      </c>
      <c r="C777">
        <v>2.16</v>
      </c>
      <c r="G777">
        <v>4332456</v>
      </c>
      <c r="H777">
        <v>4332675</v>
      </c>
      <c r="I777" t="s">
        <v>3105</v>
      </c>
      <c r="J777">
        <v>307.33</v>
      </c>
      <c r="K777">
        <v>0</v>
      </c>
    </row>
    <row r="778" spans="1:11" x14ac:dyDescent="0.2">
      <c r="A778" t="s">
        <v>454</v>
      </c>
      <c r="B778">
        <v>88.16</v>
      </c>
      <c r="C778">
        <v>5.74</v>
      </c>
      <c r="G778">
        <v>4358610</v>
      </c>
      <c r="H778">
        <v>4358989</v>
      </c>
      <c r="I778" t="s">
        <v>3105</v>
      </c>
      <c r="J778">
        <v>28.07</v>
      </c>
      <c r="K778">
        <v>0.87</v>
      </c>
    </row>
    <row r="779" spans="1:11" x14ac:dyDescent="0.2">
      <c r="A779" t="s">
        <v>455</v>
      </c>
      <c r="B779">
        <v>116.31</v>
      </c>
      <c r="C779">
        <v>10.91</v>
      </c>
      <c r="G779">
        <v>4360194</v>
      </c>
      <c r="H779">
        <v>4360528</v>
      </c>
      <c r="I779" t="s">
        <v>3105</v>
      </c>
      <c r="J779">
        <v>377.9</v>
      </c>
      <c r="K779">
        <v>0</v>
      </c>
    </row>
    <row r="780" spans="1:11" x14ac:dyDescent="0.2">
      <c r="A780" t="s">
        <v>2968</v>
      </c>
      <c r="B780">
        <v>83.61</v>
      </c>
      <c r="C780">
        <v>6.19</v>
      </c>
      <c r="G780">
        <v>4381881</v>
      </c>
      <c r="H780">
        <v>4382256</v>
      </c>
      <c r="I780" t="s">
        <v>3105</v>
      </c>
      <c r="J780">
        <v>25.77</v>
      </c>
      <c r="K780">
        <v>0</v>
      </c>
    </row>
    <row r="781" spans="1:11" x14ac:dyDescent="0.2">
      <c r="A781" t="s">
        <v>1125</v>
      </c>
      <c r="B781">
        <v>127.4</v>
      </c>
      <c r="C781">
        <v>11.1</v>
      </c>
      <c r="G781">
        <v>4383293</v>
      </c>
      <c r="H781">
        <v>4383618</v>
      </c>
      <c r="I781" t="s">
        <v>3105</v>
      </c>
      <c r="J781">
        <v>76.02</v>
      </c>
      <c r="K781">
        <v>0</v>
      </c>
    </row>
    <row r="782" spans="1:11" x14ac:dyDescent="0.2">
      <c r="A782" t="s">
        <v>1126</v>
      </c>
      <c r="B782">
        <v>59.51</v>
      </c>
      <c r="C782">
        <v>1.08</v>
      </c>
      <c r="G782">
        <v>4387652</v>
      </c>
      <c r="H782">
        <v>4387999</v>
      </c>
      <c r="I782" t="s">
        <v>3105</v>
      </c>
      <c r="J782">
        <v>51.22</v>
      </c>
      <c r="K782">
        <v>0.87</v>
      </c>
    </row>
    <row r="783" spans="1:11" x14ac:dyDescent="0.2">
      <c r="A783" t="s">
        <v>2969</v>
      </c>
      <c r="B783">
        <v>26.09</v>
      </c>
      <c r="C783">
        <v>3.88</v>
      </c>
      <c r="G783">
        <v>1299771</v>
      </c>
      <c r="H783">
        <v>1300308</v>
      </c>
      <c r="I783" t="s">
        <v>3105</v>
      </c>
      <c r="J783">
        <v>423.2</v>
      </c>
      <c r="K783">
        <v>1.74</v>
      </c>
    </row>
    <row r="784" spans="1:11" x14ac:dyDescent="0.2">
      <c r="A784" t="s">
        <v>3242</v>
      </c>
      <c r="B784">
        <v>26.46</v>
      </c>
      <c r="C784">
        <v>1.43</v>
      </c>
      <c r="G784">
        <v>4115336</v>
      </c>
      <c r="H784">
        <v>4115766</v>
      </c>
      <c r="I784" t="s">
        <v>3105</v>
      </c>
      <c r="J784">
        <v>192.56</v>
      </c>
      <c r="K784">
        <v>0.87</v>
      </c>
    </row>
    <row r="785" spans="1:11" x14ac:dyDescent="0.2">
      <c r="A785" t="s">
        <v>456</v>
      </c>
      <c r="B785">
        <v>56.89</v>
      </c>
      <c r="C785">
        <v>4.4000000000000004</v>
      </c>
      <c r="G785">
        <v>4370262</v>
      </c>
      <c r="H785">
        <v>4370593</v>
      </c>
      <c r="I785" t="s">
        <v>3105</v>
      </c>
      <c r="J785">
        <v>43.88</v>
      </c>
      <c r="K785">
        <v>0</v>
      </c>
    </row>
    <row r="786" spans="1:11" x14ac:dyDescent="0.2">
      <c r="A786" t="s">
        <v>457</v>
      </c>
      <c r="B786">
        <v>39.479999999999997</v>
      </c>
      <c r="C786">
        <v>11.02</v>
      </c>
      <c r="G786">
        <v>433203</v>
      </c>
      <c r="H786">
        <v>433585</v>
      </c>
      <c r="I786" t="s">
        <v>3105</v>
      </c>
      <c r="J786">
        <v>12.1</v>
      </c>
      <c r="K786">
        <v>0</v>
      </c>
    </row>
    <row r="787" spans="1:11" x14ac:dyDescent="0.2">
      <c r="A787" t="s">
        <v>3243</v>
      </c>
      <c r="B787">
        <v>18.2</v>
      </c>
      <c r="C787">
        <v>1.4</v>
      </c>
      <c r="G787">
        <v>454163</v>
      </c>
      <c r="H787">
        <v>454476</v>
      </c>
      <c r="I787" t="s">
        <v>3105</v>
      </c>
      <c r="J787">
        <v>19.82</v>
      </c>
      <c r="K787">
        <v>4.3499999999999996</v>
      </c>
    </row>
    <row r="788" spans="1:11" x14ac:dyDescent="0.2">
      <c r="A788" t="s">
        <v>458</v>
      </c>
      <c r="B788">
        <v>93.3</v>
      </c>
      <c r="C788">
        <v>19.100000000000001</v>
      </c>
      <c r="G788">
        <v>516087</v>
      </c>
      <c r="H788">
        <v>516529</v>
      </c>
      <c r="I788" t="s">
        <v>3105</v>
      </c>
      <c r="J788">
        <v>30.61</v>
      </c>
      <c r="K788">
        <v>0.87</v>
      </c>
    </row>
    <row r="789" spans="1:11" x14ac:dyDescent="0.2">
      <c r="A789" t="s">
        <v>3244</v>
      </c>
      <c r="B789">
        <v>28.37</v>
      </c>
      <c r="C789">
        <v>2.5499999999999998</v>
      </c>
      <c r="G789">
        <v>754793</v>
      </c>
      <c r="H789">
        <v>755127</v>
      </c>
      <c r="I789" t="s">
        <v>3105</v>
      </c>
      <c r="J789">
        <v>765.04</v>
      </c>
      <c r="K789">
        <v>0</v>
      </c>
    </row>
    <row r="790" spans="1:11" x14ac:dyDescent="0.2">
      <c r="A790" t="s">
        <v>459</v>
      </c>
      <c r="B790">
        <v>144.84</v>
      </c>
      <c r="C790">
        <v>17.670000000000002</v>
      </c>
      <c r="G790">
        <v>1276035</v>
      </c>
      <c r="H790">
        <v>1276792</v>
      </c>
      <c r="I790" t="s">
        <v>3105</v>
      </c>
      <c r="J790">
        <v>76.790000000000006</v>
      </c>
      <c r="K790">
        <v>5.22</v>
      </c>
    </row>
    <row r="791" spans="1:11" x14ac:dyDescent="0.2">
      <c r="A791" t="s">
        <v>460</v>
      </c>
      <c r="B791">
        <v>261.05</v>
      </c>
      <c r="C791">
        <v>10.28</v>
      </c>
      <c r="G791">
        <v>1535478</v>
      </c>
      <c r="H791">
        <v>1536079</v>
      </c>
      <c r="I791" t="s">
        <v>3105</v>
      </c>
      <c r="J791">
        <v>31.57</v>
      </c>
      <c r="K791">
        <v>4.3499999999999996</v>
      </c>
    </row>
    <row r="792" spans="1:11" x14ac:dyDescent="0.2">
      <c r="A792" t="s">
        <v>461</v>
      </c>
      <c r="B792">
        <v>209.03</v>
      </c>
      <c r="C792">
        <v>11.03</v>
      </c>
      <c r="G792">
        <v>1930307</v>
      </c>
      <c r="H792">
        <v>1930759</v>
      </c>
      <c r="I792" t="s">
        <v>3105</v>
      </c>
      <c r="J792">
        <v>31.83</v>
      </c>
      <c r="K792">
        <v>0.87</v>
      </c>
    </row>
    <row r="793" spans="1:11" x14ac:dyDescent="0.2">
      <c r="A793" t="s">
        <v>1127</v>
      </c>
      <c r="B793">
        <v>267.52</v>
      </c>
      <c r="C793">
        <v>20.8</v>
      </c>
      <c r="G793">
        <v>1970903</v>
      </c>
      <c r="H793">
        <v>1971303</v>
      </c>
      <c r="I793" t="s">
        <v>3105</v>
      </c>
      <c r="J793">
        <v>10.55</v>
      </c>
      <c r="K793">
        <v>2.61</v>
      </c>
    </row>
    <row r="794" spans="1:11" x14ac:dyDescent="0.2">
      <c r="A794" t="s">
        <v>3245</v>
      </c>
      <c r="B794">
        <v>66.27</v>
      </c>
      <c r="C794">
        <v>5.45</v>
      </c>
      <c r="G794">
        <v>2164237</v>
      </c>
      <c r="H794">
        <v>2164466</v>
      </c>
      <c r="I794" t="s">
        <v>3105</v>
      </c>
      <c r="J794">
        <v>11.25</v>
      </c>
      <c r="K794">
        <v>0</v>
      </c>
    </row>
    <row r="795" spans="1:11" x14ac:dyDescent="0.2">
      <c r="A795" t="s">
        <v>2970</v>
      </c>
      <c r="B795">
        <v>19.899999999999999</v>
      </c>
      <c r="C795">
        <v>7.91</v>
      </c>
      <c r="G795">
        <v>2331529</v>
      </c>
      <c r="H795">
        <v>2331939</v>
      </c>
      <c r="I795" t="s">
        <v>3105</v>
      </c>
      <c r="J795">
        <v>26.56</v>
      </c>
      <c r="K795">
        <v>7.83</v>
      </c>
    </row>
    <row r="796" spans="1:11" x14ac:dyDescent="0.2">
      <c r="A796" t="s">
        <v>462</v>
      </c>
      <c r="B796">
        <v>104.91</v>
      </c>
      <c r="C796">
        <v>20.53</v>
      </c>
      <c r="G796">
        <v>2369330</v>
      </c>
      <c r="H796">
        <v>2369613</v>
      </c>
      <c r="I796" t="s">
        <v>3105</v>
      </c>
      <c r="J796">
        <v>267.55</v>
      </c>
      <c r="K796">
        <v>0</v>
      </c>
    </row>
    <row r="797" spans="1:11" x14ac:dyDescent="0.2">
      <c r="A797" t="s">
        <v>463</v>
      </c>
      <c r="B797">
        <v>252.42</v>
      </c>
      <c r="C797">
        <v>46.25</v>
      </c>
      <c r="G797">
        <v>2752753</v>
      </c>
      <c r="H797">
        <v>2753080</v>
      </c>
      <c r="I797" t="s">
        <v>3105</v>
      </c>
      <c r="J797">
        <v>71.599999999999994</v>
      </c>
      <c r="K797">
        <v>0.87</v>
      </c>
    </row>
    <row r="798" spans="1:11" x14ac:dyDescent="0.2">
      <c r="A798" t="s">
        <v>3246</v>
      </c>
      <c r="B798">
        <v>40.81</v>
      </c>
      <c r="C798">
        <v>1.01</v>
      </c>
      <c r="G798">
        <v>2788313</v>
      </c>
      <c r="H798">
        <v>2788746</v>
      </c>
      <c r="I798" t="s">
        <v>3105</v>
      </c>
      <c r="J798">
        <v>76.09</v>
      </c>
      <c r="K798">
        <v>0.87</v>
      </c>
    </row>
    <row r="799" spans="1:11" x14ac:dyDescent="0.2">
      <c r="A799" t="s">
        <v>464</v>
      </c>
      <c r="B799">
        <v>790.63</v>
      </c>
      <c r="C799">
        <v>19.190000000000001</v>
      </c>
      <c r="G799">
        <v>2954443</v>
      </c>
      <c r="H799">
        <v>2954760</v>
      </c>
      <c r="I799" t="s">
        <v>3105</v>
      </c>
      <c r="J799">
        <v>150.11000000000001</v>
      </c>
      <c r="K799">
        <v>2.61</v>
      </c>
    </row>
    <row r="800" spans="1:11" x14ac:dyDescent="0.2">
      <c r="A800" t="s">
        <v>3247</v>
      </c>
      <c r="B800">
        <v>25.07</v>
      </c>
      <c r="C800">
        <v>2.36</v>
      </c>
      <c r="G800">
        <v>2980545</v>
      </c>
      <c r="H800">
        <v>2980834</v>
      </c>
      <c r="I800" t="s">
        <v>3105</v>
      </c>
      <c r="J800">
        <v>35.93</v>
      </c>
      <c r="K800">
        <v>0</v>
      </c>
    </row>
    <row r="801" spans="1:11" x14ac:dyDescent="0.2">
      <c r="A801" t="s">
        <v>1128</v>
      </c>
      <c r="B801">
        <v>61.92</v>
      </c>
      <c r="C801">
        <v>9.9499999999999993</v>
      </c>
      <c r="G801">
        <v>3033237</v>
      </c>
      <c r="H801">
        <v>3033711</v>
      </c>
      <c r="I801" t="s">
        <v>3105</v>
      </c>
      <c r="J801">
        <v>124.6</v>
      </c>
      <c r="K801">
        <v>2.61</v>
      </c>
    </row>
    <row r="802" spans="1:11" x14ac:dyDescent="0.2">
      <c r="A802" t="s">
        <v>465</v>
      </c>
      <c r="B802">
        <v>602.11</v>
      </c>
      <c r="C802">
        <v>90.65</v>
      </c>
      <c r="G802">
        <v>3082231</v>
      </c>
      <c r="H802">
        <v>3082780</v>
      </c>
      <c r="I802" t="s">
        <v>3105</v>
      </c>
      <c r="J802">
        <v>40.479999999999997</v>
      </c>
      <c r="K802">
        <v>7.83</v>
      </c>
    </row>
    <row r="803" spans="1:11" x14ac:dyDescent="0.2">
      <c r="A803" t="s">
        <v>2971</v>
      </c>
      <c r="B803">
        <v>243.75</v>
      </c>
      <c r="C803">
        <v>13.99</v>
      </c>
      <c r="G803">
        <v>3323324</v>
      </c>
      <c r="H803">
        <v>3323627</v>
      </c>
      <c r="I803" t="s">
        <v>3105</v>
      </c>
      <c r="J803">
        <v>217.87</v>
      </c>
      <c r="K803">
        <v>0</v>
      </c>
    </row>
    <row r="804" spans="1:11" x14ac:dyDescent="0.2">
      <c r="A804" t="s">
        <v>468</v>
      </c>
      <c r="B804">
        <v>568.14</v>
      </c>
      <c r="C804">
        <v>12.14</v>
      </c>
      <c r="G804">
        <v>3333944</v>
      </c>
      <c r="H804">
        <v>3334207</v>
      </c>
      <c r="I804" t="s">
        <v>3105</v>
      </c>
      <c r="J804">
        <v>238.14</v>
      </c>
      <c r="K804">
        <v>0</v>
      </c>
    </row>
    <row r="805" spans="1:11" x14ac:dyDescent="0.2">
      <c r="A805" t="s">
        <v>469</v>
      </c>
      <c r="B805">
        <v>110.11</v>
      </c>
      <c r="C805">
        <v>18.3</v>
      </c>
      <c r="G805">
        <v>3669588</v>
      </c>
      <c r="H805">
        <v>3670077</v>
      </c>
      <c r="I805" t="s">
        <v>3105</v>
      </c>
      <c r="J805">
        <v>97.67</v>
      </c>
      <c r="K805">
        <v>0.87</v>
      </c>
    </row>
    <row r="806" spans="1:11" x14ac:dyDescent="0.2">
      <c r="A806" t="s">
        <v>3248</v>
      </c>
      <c r="B806">
        <v>30.93</v>
      </c>
      <c r="C806">
        <v>1.47</v>
      </c>
      <c r="G806">
        <v>4118663</v>
      </c>
      <c r="H806">
        <v>4119168</v>
      </c>
      <c r="I806" t="s">
        <v>3105</v>
      </c>
      <c r="J806">
        <v>178.31</v>
      </c>
      <c r="K806">
        <v>9.57</v>
      </c>
    </row>
    <row r="807" spans="1:11" x14ac:dyDescent="0.2">
      <c r="A807" t="s">
        <v>470</v>
      </c>
      <c r="B807">
        <v>61.57</v>
      </c>
      <c r="C807">
        <v>3.04</v>
      </c>
      <c r="G807">
        <v>1640205</v>
      </c>
      <c r="H807">
        <v>1640606</v>
      </c>
      <c r="I807" t="s">
        <v>3105</v>
      </c>
      <c r="J807">
        <v>42.47</v>
      </c>
      <c r="K807">
        <v>3.48</v>
      </c>
    </row>
    <row r="808" spans="1:11" x14ac:dyDescent="0.2">
      <c r="A808" t="s">
        <v>3249</v>
      </c>
      <c r="B808">
        <v>39.22</v>
      </c>
      <c r="C808">
        <v>36.380000000000003</v>
      </c>
      <c r="G808">
        <v>2091115</v>
      </c>
      <c r="H808">
        <v>2091372</v>
      </c>
      <c r="I808" t="s">
        <v>3105</v>
      </c>
      <c r="J808">
        <v>93.02</v>
      </c>
      <c r="K808">
        <v>1.74</v>
      </c>
    </row>
    <row r="809" spans="1:11" x14ac:dyDescent="0.2">
      <c r="A809" t="s">
        <v>471</v>
      </c>
      <c r="B809">
        <v>21.25</v>
      </c>
      <c r="C809">
        <v>11.9</v>
      </c>
      <c r="G809">
        <v>2400672</v>
      </c>
      <c r="H809">
        <v>2400910</v>
      </c>
      <c r="I809" t="s">
        <v>3105</v>
      </c>
      <c r="J809">
        <v>35.409999999999997</v>
      </c>
      <c r="K809">
        <v>61.77</v>
      </c>
    </row>
    <row r="810" spans="1:11" x14ac:dyDescent="0.2">
      <c r="A810" t="s">
        <v>472</v>
      </c>
      <c r="B810">
        <v>687.74</v>
      </c>
      <c r="C810">
        <v>29.92</v>
      </c>
      <c r="G810">
        <v>3587255</v>
      </c>
      <c r="H810">
        <v>3587535</v>
      </c>
      <c r="I810" t="s">
        <v>3105</v>
      </c>
      <c r="J810">
        <v>85.9</v>
      </c>
      <c r="K810">
        <v>4.3499999999999996</v>
      </c>
    </row>
    <row r="811" spans="1:11" x14ac:dyDescent="0.2">
      <c r="A811" t="s">
        <v>2972</v>
      </c>
      <c r="B811">
        <v>74.08</v>
      </c>
      <c r="C811">
        <v>3.97</v>
      </c>
      <c r="G811">
        <v>4139928</v>
      </c>
      <c r="H811">
        <v>4140559</v>
      </c>
      <c r="I811" t="s">
        <v>3105</v>
      </c>
      <c r="J811">
        <v>127.3</v>
      </c>
      <c r="K811">
        <v>6.96</v>
      </c>
    </row>
    <row r="812" spans="1:11" x14ac:dyDescent="0.2">
      <c r="A812" t="s">
        <v>1129</v>
      </c>
      <c r="B812">
        <v>293.23</v>
      </c>
      <c r="C812">
        <v>11.55</v>
      </c>
      <c r="G812">
        <v>47404</v>
      </c>
      <c r="H812">
        <v>47754</v>
      </c>
      <c r="I812" t="s">
        <v>3105</v>
      </c>
      <c r="J812">
        <v>31.08</v>
      </c>
      <c r="K812">
        <v>0</v>
      </c>
    </row>
    <row r="813" spans="1:11" x14ac:dyDescent="0.2">
      <c r="A813" t="s">
        <v>473</v>
      </c>
      <c r="B813">
        <v>417.26</v>
      </c>
      <c r="C813">
        <v>24.31</v>
      </c>
      <c r="G813">
        <v>48121</v>
      </c>
      <c r="H813">
        <v>48487</v>
      </c>
      <c r="I813" t="s">
        <v>3105</v>
      </c>
      <c r="J813">
        <v>48.94</v>
      </c>
      <c r="K813">
        <v>0</v>
      </c>
    </row>
    <row r="814" spans="1:11" x14ac:dyDescent="0.2">
      <c r="A814" t="s">
        <v>474</v>
      </c>
      <c r="B814">
        <v>47.77</v>
      </c>
      <c r="C814">
        <v>4.2300000000000004</v>
      </c>
      <c r="G814">
        <v>515885</v>
      </c>
      <c r="H814">
        <v>516471</v>
      </c>
      <c r="I814" t="s">
        <v>3105</v>
      </c>
      <c r="J814">
        <v>38.89</v>
      </c>
      <c r="K814">
        <v>0</v>
      </c>
    </row>
    <row r="815" spans="1:11" x14ac:dyDescent="0.2">
      <c r="A815" t="s">
        <v>2973</v>
      </c>
      <c r="B815">
        <v>51.1</v>
      </c>
      <c r="C815">
        <v>23.82</v>
      </c>
      <c r="G815">
        <v>1326133</v>
      </c>
      <c r="H815">
        <v>1326478</v>
      </c>
      <c r="I815" t="s">
        <v>3105</v>
      </c>
      <c r="J815">
        <v>242.13</v>
      </c>
      <c r="K815">
        <v>0.87</v>
      </c>
    </row>
    <row r="816" spans="1:11" x14ac:dyDescent="0.2">
      <c r="A816" t="s">
        <v>475</v>
      </c>
      <c r="B816">
        <v>103.11</v>
      </c>
      <c r="C816">
        <v>6.27</v>
      </c>
      <c r="G816">
        <v>1699308</v>
      </c>
      <c r="H816">
        <v>1699645</v>
      </c>
      <c r="I816" t="s">
        <v>3105</v>
      </c>
      <c r="J816">
        <v>156.5</v>
      </c>
      <c r="K816">
        <v>0.87</v>
      </c>
    </row>
    <row r="817" spans="1:11" x14ac:dyDescent="0.2">
      <c r="A817" t="s">
        <v>476</v>
      </c>
      <c r="B817">
        <v>558.14</v>
      </c>
      <c r="C817">
        <v>84.75</v>
      </c>
      <c r="G817">
        <v>1774812</v>
      </c>
      <c r="H817">
        <v>1775315</v>
      </c>
      <c r="I817" t="s">
        <v>3105</v>
      </c>
      <c r="J817">
        <v>63.33</v>
      </c>
      <c r="K817">
        <v>3.48</v>
      </c>
    </row>
    <row r="818" spans="1:11" x14ac:dyDescent="0.2">
      <c r="A818" t="s">
        <v>478</v>
      </c>
      <c r="B818">
        <v>136.56</v>
      </c>
      <c r="C818">
        <v>14.82</v>
      </c>
      <c r="G818">
        <v>2079328</v>
      </c>
      <c r="H818">
        <v>2079708</v>
      </c>
      <c r="I818" t="s">
        <v>3105</v>
      </c>
      <c r="J818">
        <v>129.36000000000001</v>
      </c>
      <c r="K818">
        <v>5.22</v>
      </c>
    </row>
    <row r="819" spans="1:11" x14ac:dyDescent="0.2">
      <c r="A819" t="s">
        <v>3250</v>
      </c>
      <c r="B819">
        <v>42.96</v>
      </c>
      <c r="C819">
        <v>2.81</v>
      </c>
      <c r="G819">
        <v>2149535</v>
      </c>
      <c r="H819">
        <v>2149877</v>
      </c>
      <c r="I819" t="s">
        <v>3105</v>
      </c>
      <c r="J819">
        <v>25.73</v>
      </c>
      <c r="K819">
        <v>0</v>
      </c>
    </row>
    <row r="820" spans="1:11" x14ac:dyDescent="0.2">
      <c r="A820" t="s">
        <v>479</v>
      </c>
      <c r="B820">
        <v>495.45</v>
      </c>
      <c r="C820">
        <v>56.11</v>
      </c>
      <c r="G820">
        <v>2402282</v>
      </c>
      <c r="H820">
        <v>2402944</v>
      </c>
      <c r="I820" t="s">
        <v>3105</v>
      </c>
      <c r="J820">
        <v>147.97999999999999</v>
      </c>
      <c r="K820">
        <v>2.61</v>
      </c>
    </row>
    <row r="821" spans="1:11" x14ac:dyDescent="0.2">
      <c r="A821" t="s">
        <v>1132</v>
      </c>
      <c r="B821">
        <v>136.04</v>
      </c>
      <c r="C821">
        <v>24.42</v>
      </c>
      <c r="G821">
        <v>2598508</v>
      </c>
      <c r="H821">
        <v>2598792</v>
      </c>
      <c r="I821" t="s">
        <v>3105</v>
      </c>
      <c r="J821">
        <v>153.94999999999999</v>
      </c>
      <c r="K821">
        <v>0</v>
      </c>
    </row>
    <row r="822" spans="1:11" x14ac:dyDescent="0.2">
      <c r="A822" t="s">
        <v>480</v>
      </c>
      <c r="B822">
        <v>86.1</v>
      </c>
      <c r="C822">
        <v>4.0199999999999996</v>
      </c>
      <c r="G822">
        <v>2757248</v>
      </c>
      <c r="H822">
        <v>2757513</v>
      </c>
      <c r="I822" t="s">
        <v>3105</v>
      </c>
      <c r="J822">
        <v>64.180000000000007</v>
      </c>
      <c r="K822">
        <v>0</v>
      </c>
    </row>
    <row r="823" spans="1:11" x14ac:dyDescent="0.2">
      <c r="A823" t="s">
        <v>481</v>
      </c>
      <c r="B823">
        <v>535.5</v>
      </c>
      <c r="C823">
        <v>48.64</v>
      </c>
      <c r="G823">
        <v>2779147</v>
      </c>
      <c r="H823">
        <v>2779471</v>
      </c>
      <c r="I823" t="s">
        <v>3105</v>
      </c>
      <c r="J823">
        <v>114.22</v>
      </c>
      <c r="K823">
        <v>0</v>
      </c>
    </row>
    <row r="824" spans="1:11" x14ac:dyDescent="0.2">
      <c r="A824" t="s">
        <v>482</v>
      </c>
      <c r="B824">
        <v>2150.1999999999998</v>
      </c>
      <c r="C824">
        <v>24.08</v>
      </c>
      <c r="G824">
        <v>2821295</v>
      </c>
      <c r="H824">
        <v>2821552</v>
      </c>
      <c r="I824" t="s">
        <v>3105</v>
      </c>
      <c r="J824">
        <v>57.12</v>
      </c>
      <c r="K824">
        <v>0</v>
      </c>
    </row>
    <row r="825" spans="1:11" x14ac:dyDescent="0.2">
      <c r="A825" t="s">
        <v>3251</v>
      </c>
      <c r="B825">
        <v>137.76</v>
      </c>
      <c r="C825">
        <v>45.86</v>
      </c>
      <c r="G825">
        <v>2826626</v>
      </c>
      <c r="H825">
        <v>2826876</v>
      </c>
      <c r="I825" t="s">
        <v>3105</v>
      </c>
      <c r="J825">
        <v>56.85</v>
      </c>
      <c r="K825">
        <v>0</v>
      </c>
    </row>
    <row r="826" spans="1:11" x14ac:dyDescent="0.2">
      <c r="A826" t="s">
        <v>1133</v>
      </c>
      <c r="B826">
        <v>181.39</v>
      </c>
      <c r="C826">
        <v>21.27</v>
      </c>
      <c r="G826">
        <v>2874242</v>
      </c>
      <c r="H826">
        <v>2874530</v>
      </c>
      <c r="I826" t="s">
        <v>3105</v>
      </c>
      <c r="J826">
        <v>414.99</v>
      </c>
      <c r="K826">
        <v>0.87</v>
      </c>
    </row>
    <row r="827" spans="1:11" x14ac:dyDescent="0.2">
      <c r="A827" t="s">
        <v>483</v>
      </c>
      <c r="B827">
        <v>214.69</v>
      </c>
      <c r="C827">
        <v>69.73</v>
      </c>
      <c r="G827">
        <v>3469925</v>
      </c>
      <c r="H827">
        <v>3470175</v>
      </c>
      <c r="I827" t="s">
        <v>3105</v>
      </c>
      <c r="J827">
        <v>139.6</v>
      </c>
      <c r="K827">
        <v>0</v>
      </c>
    </row>
    <row r="828" spans="1:11" x14ac:dyDescent="0.2">
      <c r="A828" t="s">
        <v>1134</v>
      </c>
      <c r="B828">
        <v>242.85</v>
      </c>
      <c r="C828">
        <v>13.41</v>
      </c>
      <c r="G828">
        <v>4271414</v>
      </c>
      <c r="H828">
        <v>4272061</v>
      </c>
      <c r="I828" t="s">
        <v>3105</v>
      </c>
      <c r="J828">
        <v>150.07</v>
      </c>
      <c r="K828">
        <v>0.87</v>
      </c>
    </row>
    <row r="829" spans="1:11" x14ac:dyDescent="0.2">
      <c r="A829" t="s">
        <v>1135</v>
      </c>
      <c r="B829">
        <v>91.61</v>
      </c>
      <c r="C829">
        <v>18.03</v>
      </c>
      <c r="G829">
        <v>4315670</v>
      </c>
      <c r="H829">
        <v>4315963</v>
      </c>
      <c r="I829" t="s">
        <v>3105</v>
      </c>
      <c r="J829">
        <v>309.14</v>
      </c>
      <c r="K829">
        <v>0.87</v>
      </c>
    </row>
    <row r="830" spans="1:11" x14ac:dyDescent="0.2">
      <c r="A830" t="s">
        <v>484</v>
      </c>
      <c r="B830">
        <v>112.67</v>
      </c>
      <c r="C830">
        <v>11.6</v>
      </c>
      <c r="G830">
        <v>768997</v>
      </c>
      <c r="H830">
        <v>769402</v>
      </c>
      <c r="I830" t="s">
        <v>3105</v>
      </c>
      <c r="J830">
        <v>39.479999999999997</v>
      </c>
      <c r="K830">
        <v>1.74</v>
      </c>
    </row>
    <row r="831" spans="1:11" x14ac:dyDescent="0.2">
      <c r="A831" t="s">
        <v>1136</v>
      </c>
      <c r="B831">
        <v>544.98</v>
      </c>
      <c r="C831">
        <v>58.57</v>
      </c>
      <c r="G831">
        <v>1482764</v>
      </c>
      <c r="H831">
        <v>1483355</v>
      </c>
      <c r="I831" t="s">
        <v>3105</v>
      </c>
      <c r="J831">
        <v>26.56</v>
      </c>
      <c r="K831">
        <v>1.74</v>
      </c>
    </row>
    <row r="832" spans="1:11" x14ac:dyDescent="0.2">
      <c r="A832" t="s">
        <v>1137</v>
      </c>
      <c r="B832">
        <v>39.67</v>
      </c>
      <c r="C832">
        <v>10.27</v>
      </c>
      <c r="G832">
        <v>2063016</v>
      </c>
      <c r="H832">
        <v>2063412</v>
      </c>
      <c r="I832" t="s">
        <v>3105</v>
      </c>
      <c r="J832">
        <v>15.3</v>
      </c>
      <c r="K832">
        <v>0</v>
      </c>
    </row>
    <row r="833" spans="1:11" x14ac:dyDescent="0.2">
      <c r="A833" t="s">
        <v>2974</v>
      </c>
      <c r="B833">
        <v>33.18</v>
      </c>
      <c r="C833">
        <v>2.17</v>
      </c>
      <c r="G833">
        <v>2292339</v>
      </c>
      <c r="H833">
        <v>2292778</v>
      </c>
      <c r="I833" t="s">
        <v>3105</v>
      </c>
      <c r="J833">
        <v>16.760000000000002</v>
      </c>
      <c r="K833">
        <v>0</v>
      </c>
    </row>
    <row r="834" spans="1:11" x14ac:dyDescent="0.2">
      <c r="A834" t="s">
        <v>2975</v>
      </c>
      <c r="B834">
        <v>27.33</v>
      </c>
      <c r="C834">
        <v>3.61</v>
      </c>
      <c r="G834">
        <v>2572292</v>
      </c>
      <c r="H834">
        <v>2572916</v>
      </c>
      <c r="I834" t="s">
        <v>3105</v>
      </c>
      <c r="J834">
        <v>16.579999999999998</v>
      </c>
      <c r="K834">
        <v>22.62</v>
      </c>
    </row>
    <row r="835" spans="1:11" x14ac:dyDescent="0.2">
      <c r="A835" t="s">
        <v>1138</v>
      </c>
      <c r="B835">
        <v>77.239999999999995</v>
      </c>
      <c r="C835">
        <v>3.68</v>
      </c>
      <c r="G835">
        <v>2817047</v>
      </c>
      <c r="H835">
        <v>2817314</v>
      </c>
      <c r="I835" t="s">
        <v>3105</v>
      </c>
      <c r="J835">
        <v>128.28</v>
      </c>
      <c r="K835">
        <v>3.48</v>
      </c>
    </row>
    <row r="836" spans="1:11" x14ac:dyDescent="0.2">
      <c r="A836" t="s">
        <v>485</v>
      </c>
      <c r="B836">
        <v>275.42</v>
      </c>
      <c r="C836">
        <v>57.02</v>
      </c>
      <c r="G836">
        <v>2850129</v>
      </c>
      <c r="H836">
        <v>2850501</v>
      </c>
      <c r="I836" t="s">
        <v>3105</v>
      </c>
      <c r="J836">
        <v>150.18</v>
      </c>
      <c r="K836">
        <v>1.74</v>
      </c>
    </row>
    <row r="837" spans="1:11" x14ac:dyDescent="0.2">
      <c r="A837" t="s">
        <v>487</v>
      </c>
      <c r="B837">
        <v>50.66</v>
      </c>
      <c r="C837">
        <v>27.82</v>
      </c>
      <c r="G837">
        <v>3696697</v>
      </c>
      <c r="H837">
        <v>3697149</v>
      </c>
      <c r="I837" t="s">
        <v>3105</v>
      </c>
      <c r="J837">
        <v>31.25</v>
      </c>
      <c r="K837">
        <v>0.87</v>
      </c>
    </row>
    <row r="838" spans="1:11" x14ac:dyDescent="0.2">
      <c r="A838" t="s">
        <v>488</v>
      </c>
      <c r="B838">
        <v>273.66000000000003</v>
      </c>
      <c r="C838">
        <v>31.27</v>
      </c>
      <c r="G838">
        <v>4030034</v>
      </c>
      <c r="H838">
        <v>4030442</v>
      </c>
      <c r="I838" t="s">
        <v>3105</v>
      </c>
      <c r="J838">
        <v>94.07</v>
      </c>
      <c r="K838">
        <v>0.87</v>
      </c>
    </row>
    <row r="839" spans="1:11" x14ac:dyDescent="0.2">
      <c r="A839" t="s">
        <v>1139</v>
      </c>
      <c r="B839">
        <v>45.93</v>
      </c>
      <c r="C839">
        <v>2.2200000000000002</v>
      </c>
      <c r="G839">
        <v>4081548</v>
      </c>
      <c r="H839">
        <v>4081884</v>
      </c>
      <c r="I839" t="s">
        <v>3105</v>
      </c>
      <c r="J839">
        <v>64.819999999999993</v>
      </c>
      <c r="K839">
        <v>0</v>
      </c>
    </row>
    <row r="840" spans="1:11" x14ac:dyDescent="0.2">
      <c r="A840" t="s">
        <v>489</v>
      </c>
      <c r="B840">
        <v>955.07</v>
      </c>
      <c r="C840">
        <v>74.040000000000006</v>
      </c>
      <c r="G840">
        <v>51622</v>
      </c>
      <c r="H840">
        <v>52038</v>
      </c>
      <c r="I840" t="s">
        <v>3105</v>
      </c>
      <c r="J840">
        <v>781.71</v>
      </c>
      <c r="K840">
        <v>0.87</v>
      </c>
    </row>
    <row r="841" spans="1:11" x14ac:dyDescent="0.2">
      <c r="A841" t="s">
        <v>1140</v>
      </c>
      <c r="B841">
        <v>709.39</v>
      </c>
      <c r="C841">
        <v>61.03</v>
      </c>
      <c r="G841">
        <v>1050610</v>
      </c>
      <c r="H841">
        <v>1051041</v>
      </c>
      <c r="I841" t="s">
        <v>3105</v>
      </c>
      <c r="J841">
        <v>22.07</v>
      </c>
      <c r="K841">
        <v>0.87</v>
      </c>
    </row>
    <row r="842" spans="1:11" x14ac:dyDescent="0.2">
      <c r="A842" t="s">
        <v>490</v>
      </c>
      <c r="B842">
        <v>150.44</v>
      </c>
      <c r="C842">
        <v>63.58</v>
      </c>
      <c r="G842">
        <v>1219649</v>
      </c>
      <c r="H842">
        <v>1220191</v>
      </c>
      <c r="I842" t="s">
        <v>3105</v>
      </c>
      <c r="J842">
        <v>29.53</v>
      </c>
      <c r="K842">
        <v>0.87</v>
      </c>
    </row>
    <row r="843" spans="1:11" x14ac:dyDescent="0.2">
      <c r="A843" t="s">
        <v>491</v>
      </c>
      <c r="B843">
        <v>44.46</v>
      </c>
      <c r="C843">
        <v>3.67</v>
      </c>
      <c r="G843">
        <v>1253051</v>
      </c>
      <c r="H843">
        <v>1253493</v>
      </c>
      <c r="I843" t="s">
        <v>3105</v>
      </c>
      <c r="J843">
        <v>54.57</v>
      </c>
      <c r="K843">
        <v>0</v>
      </c>
    </row>
    <row r="844" spans="1:11" x14ac:dyDescent="0.2">
      <c r="A844" t="s">
        <v>1141</v>
      </c>
      <c r="B844">
        <v>142.81</v>
      </c>
      <c r="C844">
        <v>20.49</v>
      </c>
      <c r="G844">
        <v>1436132</v>
      </c>
      <c r="H844">
        <v>1436496</v>
      </c>
      <c r="I844" t="s">
        <v>3105</v>
      </c>
      <c r="J844">
        <v>25.74</v>
      </c>
      <c r="K844">
        <v>1.74</v>
      </c>
    </row>
    <row r="845" spans="1:11" x14ac:dyDescent="0.2">
      <c r="A845" t="s">
        <v>2976</v>
      </c>
      <c r="B845">
        <v>121.48</v>
      </c>
      <c r="C845">
        <v>8.34</v>
      </c>
      <c r="G845">
        <v>1445951</v>
      </c>
      <c r="H845">
        <v>1446302</v>
      </c>
      <c r="I845" t="s">
        <v>3105</v>
      </c>
      <c r="J845">
        <v>112.94</v>
      </c>
      <c r="K845">
        <v>3.48</v>
      </c>
    </row>
    <row r="846" spans="1:11" x14ac:dyDescent="0.2">
      <c r="A846" t="s">
        <v>1142</v>
      </c>
      <c r="B846">
        <v>55.34</v>
      </c>
      <c r="C846">
        <v>35.72</v>
      </c>
      <c r="G846">
        <v>1492453</v>
      </c>
      <c r="H846">
        <v>1492676</v>
      </c>
      <c r="I846" t="s">
        <v>3105</v>
      </c>
      <c r="J846">
        <v>61.25</v>
      </c>
      <c r="K846">
        <v>0</v>
      </c>
    </row>
    <row r="847" spans="1:11" x14ac:dyDescent="0.2">
      <c r="A847" t="s">
        <v>493</v>
      </c>
      <c r="B847">
        <v>187.41</v>
      </c>
      <c r="C847">
        <v>89.15</v>
      </c>
      <c r="G847">
        <v>1690107</v>
      </c>
      <c r="H847">
        <v>1690530</v>
      </c>
      <c r="I847" t="s">
        <v>3105</v>
      </c>
      <c r="J847">
        <v>120.79</v>
      </c>
      <c r="K847">
        <v>0.87</v>
      </c>
    </row>
    <row r="848" spans="1:11" x14ac:dyDescent="0.2">
      <c r="A848" t="s">
        <v>494</v>
      </c>
      <c r="B848">
        <v>250.96</v>
      </c>
      <c r="C848">
        <v>9.51</v>
      </c>
      <c r="G848">
        <v>1978316</v>
      </c>
      <c r="H848">
        <v>1978540</v>
      </c>
      <c r="I848" t="s">
        <v>3105</v>
      </c>
      <c r="J848">
        <v>29.76</v>
      </c>
      <c r="K848">
        <v>0</v>
      </c>
    </row>
    <row r="849" spans="1:11" x14ac:dyDescent="0.2">
      <c r="A849" t="s">
        <v>1143</v>
      </c>
      <c r="B849">
        <v>124.72</v>
      </c>
      <c r="C849">
        <v>20.07</v>
      </c>
      <c r="G849">
        <v>2228060</v>
      </c>
      <c r="H849">
        <v>2228396</v>
      </c>
      <c r="I849" t="s">
        <v>3105</v>
      </c>
      <c r="J849">
        <v>170.55</v>
      </c>
      <c r="K849">
        <v>0.87</v>
      </c>
    </row>
    <row r="850" spans="1:11" x14ac:dyDescent="0.2">
      <c r="A850" t="s">
        <v>495</v>
      </c>
      <c r="B850">
        <v>30.05</v>
      </c>
      <c r="C850">
        <v>1.98</v>
      </c>
      <c r="G850">
        <v>2402654</v>
      </c>
      <c r="H850">
        <v>2403030</v>
      </c>
      <c r="I850" t="s">
        <v>3105</v>
      </c>
      <c r="J850">
        <v>54.23</v>
      </c>
      <c r="K850">
        <v>3.48</v>
      </c>
    </row>
    <row r="851" spans="1:11" x14ac:dyDescent="0.2">
      <c r="A851" t="s">
        <v>496</v>
      </c>
      <c r="B851">
        <v>457.42</v>
      </c>
      <c r="C851">
        <v>19.13</v>
      </c>
      <c r="G851">
        <v>2464369</v>
      </c>
      <c r="H851">
        <v>2464743</v>
      </c>
      <c r="I851" t="s">
        <v>3105</v>
      </c>
      <c r="J851">
        <v>1094.0999999999999</v>
      </c>
      <c r="K851">
        <v>0.87</v>
      </c>
    </row>
    <row r="852" spans="1:11" x14ac:dyDescent="0.2">
      <c r="A852" t="s">
        <v>3252</v>
      </c>
      <c r="B852">
        <v>56.02</v>
      </c>
      <c r="C852">
        <v>21.85</v>
      </c>
      <c r="G852">
        <v>2627706</v>
      </c>
      <c r="H852">
        <v>2627942</v>
      </c>
      <c r="I852" t="s">
        <v>3105</v>
      </c>
      <c r="J852">
        <v>27.95</v>
      </c>
      <c r="K852">
        <v>0</v>
      </c>
    </row>
    <row r="853" spans="1:11" x14ac:dyDescent="0.2">
      <c r="A853" t="s">
        <v>497</v>
      </c>
      <c r="B853">
        <v>223.13</v>
      </c>
      <c r="C853">
        <v>11.77</v>
      </c>
      <c r="G853">
        <v>2664443</v>
      </c>
      <c r="H853">
        <v>2664785</v>
      </c>
      <c r="I853" t="s">
        <v>3105</v>
      </c>
      <c r="J853">
        <v>119.44</v>
      </c>
      <c r="K853">
        <v>0</v>
      </c>
    </row>
    <row r="854" spans="1:11" x14ac:dyDescent="0.2">
      <c r="A854" t="s">
        <v>498</v>
      </c>
      <c r="B854">
        <v>47.13</v>
      </c>
      <c r="C854">
        <v>21.97</v>
      </c>
      <c r="G854">
        <v>2724609</v>
      </c>
      <c r="H854">
        <v>2724979</v>
      </c>
      <c r="I854" t="s">
        <v>3105</v>
      </c>
      <c r="J854">
        <v>42.19</v>
      </c>
      <c r="K854">
        <v>0</v>
      </c>
    </row>
    <row r="855" spans="1:11" x14ac:dyDescent="0.2">
      <c r="A855" t="s">
        <v>499</v>
      </c>
      <c r="B855">
        <v>35.1</v>
      </c>
      <c r="C855">
        <v>4.9000000000000004</v>
      </c>
      <c r="G855">
        <v>2818104</v>
      </c>
      <c r="H855">
        <v>2818366</v>
      </c>
      <c r="I855" t="s">
        <v>3105</v>
      </c>
      <c r="J855">
        <v>100.75</v>
      </c>
      <c r="K855">
        <v>0</v>
      </c>
    </row>
    <row r="856" spans="1:11" x14ac:dyDescent="0.2">
      <c r="A856" t="s">
        <v>500</v>
      </c>
      <c r="B856">
        <v>446.01</v>
      </c>
      <c r="C856">
        <v>28.8</v>
      </c>
      <c r="G856">
        <v>2818676</v>
      </c>
      <c r="H856">
        <v>2819081</v>
      </c>
      <c r="I856" t="s">
        <v>3105</v>
      </c>
      <c r="J856">
        <v>99.22</v>
      </c>
      <c r="K856">
        <v>0</v>
      </c>
    </row>
    <row r="857" spans="1:11" x14ac:dyDescent="0.2">
      <c r="A857" t="s">
        <v>501</v>
      </c>
      <c r="B857">
        <v>529.1</v>
      </c>
      <c r="C857">
        <v>5.12</v>
      </c>
      <c r="G857">
        <v>3058883</v>
      </c>
      <c r="H857">
        <v>3059200</v>
      </c>
      <c r="I857" t="s">
        <v>3105</v>
      </c>
      <c r="J857">
        <v>164.17</v>
      </c>
      <c r="K857">
        <v>0.87</v>
      </c>
    </row>
    <row r="858" spans="1:11" x14ac:dyDescent="0.2">
      <c r="A858" t="s">
        <v>502</v>
      </c>
      <c r="B858">
        <v>79.77</v>
      </c>
      <c r="C858">
        <v>4.83</v>
      </c>
      <c r="G858">
        <v>4105427</v>
      </c>
      <c r="H858">
        <v>4105784</v>
      </c>
      <c r="I858" t="s">
        <v>3105</v>
      </c>
      <c r="J858">
        <v>11.01</v>
      </c>
      <c r="K858">
        <v>0</v>
      </c>
    </row>
    <row r="859" spans="1:11" x14ac:dyDescent="0.2">
      <c r="A859" t="s">
        <v>503</v>
      </c>
      <c r="B859">
        <v>60.86</v>
      </c>
      <c r="C859">
        <v>15.36</v>
      </c>
      <c r="G859">
        <v>4129661</v>
      </c>
      <c r="H859">
        <v>4130172</v>
      </c>
      <c r="I859" t="s">
        <v>3105</v>
      </c>
      <c r="J859">
        <v>195.07</v>
      </c>
      <c r="K859">
        <v>0</v>
      </c>
    </row>
    <row r="860" spans="1:11" x14ac:dyDescent="0.2">
      <c r="A860" t="s">
        <v>1145</v>
      </c>
      <c r="B860">
        <v>74.73</v>
      </c>
      <c r="C860">
        <v>20.32</v>
      </c>
      <c r="G860">
        <v>4205271</v>
      </c>
      <c r="H860">
        <v>4206023</v>
      </c>
      <c r="I860" t="s">
        <v>3105</v>
      </c>
      <c r="J860">
        <v>32.659999999999997</v>
      </c>
      <c r="K860">
        <v>6.09</v>
      </c>
    </row>
    <row r="861" spans="1:11" x14ac:dyDescent="0.2">
      <c r="A861" t="s">
        <v>1146</v>
      </c>
      <c r="B861">
        <v>187.49</v>
      </c>
      <c r="C861">
        <v>8.85</v>
      </c>
      <c r="G861">
        <v>4267959</v>
      </c>
      <c r="H861">
        <v>4268225</v>
      </c>
      <c r="I861" t="s">
        <v>3105</v>
      </c>
      <c r="J861">
        <v>197.49</v>
      </c>
      <c r="K861">
        <v>0</v>
      </c>
    </row>
    <row r="862" spans="1:11" x14ac:dyDescent="0.2">
      <c r="A862" t="s">
        <v>2977</v>
      </c>
      <c r="B862">
        <v>26.7</v>
      </c>
      <c r="C862">
        <v>1.34</v>
      </c>
      <c r="G862">
        <v>4291831</v>
      </c>
      <c r="H862">
        <v>4292089</v>
      </c>
      <c r="I862" t="s">
        <v>3105</v>
      </c>
      <c r="J862">
        <v>155.63999999999999</v>
      </c>
      <c r="K862">
        <v>0</v>
      </c>
    </row>
    <row r="863" spans="1:11" x14ac:dyDescent="0.2">
      <c r="A863" t="s">
        <v>3253</v>
      </c>
      <c r="B863">
        <v>21.72</v>
      </c>
      <c r="C863">
        <v>2.71</v>
      </c>
      <c r="G863">
        <v>302037</v>
      </c>
      <c r="H863">
        <v>302532</v>
      </c>
      <c r="I863" t="s">
        <v>3105</v>
      </c>
      <c r="J863">
        <v>357.99</v>
      </c>
      <c r="K863">
        <v>0</v>
      </c>
    </row>
    <row r="864" spans="1:11" x14ac:dyDescent="0.2">
      <c r="A864" t="s">
        <v>504</v>
      </c>
      <c r="B864">
        <v>90.81</v>
      </c>
      <c r="C864">
        <v>2.48</v>
      </c>
      <c r="G864">
        <v>533793</v>
      </c>
      <c r="H864">
        <v>534112</v>
      </c>
      <c r="I864" t="s">
        <v>3105</v>
      </c>
      <c r="J864">
        <v>124.91</v>
      </c>
      <c r="K864">
        <v>0</v>
      </c>
    </row>
    <row r="865" spans="1:11" x14ac:dyDescent="0.2">
      <c r="A865" t="s">
        <v>505</v>
      </c>
      <c r="B865">
        <v>557.01</v>
      </c>
      <c r="C865">
        <v>95.23</v>
      </c>
      <c r="G865">
        <v>777656</v>
      </c>
      <c r="H865">
        <v>778029</v>
      </c>
      <c r="I865" t="s">
        <v>3105</v>
      </c>
      <c r="J865">
        <v>169.87</v>
      </c>
      <c r="K865">
        <v>0</v>
      </c>
    </row>
    <row r="866" spans="1:11" x14ac:dyDescent="0.2">
      <c r="A866" t="s">
        <v>1147</v>
      </c>
      <c r="B866">
        <v>54.45</v>
      </c>
      <c r="C866">
        <v>15.73</v>
      </c>
      <c r="G866">
        <v>990544</v>
      </c>
      <c r="H866">
        <v>990797</v>
      </c>
      <c r="I866" t="s">
        <v>3105</v>
      </c>
      <c r="J866">
        <v>43.65</v>
      </c>
      <c r="K866">
        <v>0</v>
      </c>
    </row>
    <row r="867" spans="1:11" x14ac:dyDescent="0.2">
      <c r="A867" t="s">
        <v>3254</v>
      </c>
      <c r="B867">
        <v>107.25</v>
      </c>
      <c r="C867">
        <v>8.73</v>
      </c>
      <c r="G867">
        <v>1148084</v>
      </c>
      <c r="H867">
        <v>1148516</v>
      </c>
      <c r="I867" t="s">
        <v>3105</v>
      </c>
      <c r="J867">
        <v>114.64</v>
      </c>
      <c r="K867">
        <v>0</v>
      </c>
    </row>
    <row r="868" spans="1:11" x14ac:dyDescent="0.2">
      <c r="A868" t="s">
        <v>506</v>
      </c>
      <c r="B868">
        <v>140.96</v>
      </c>
      <c r="C868">
        <v>3.24</v>
      </c>
      <c r="G868">
        <v>1235329</v>
      </c>
      <c r="H868">
        <v>1235751</v>
      </c>
      <c r="I868" t="s">
        <v>3105</v>
      </c>
      <c r="J868">
        <v>230.73</v>
      </c>
      <c r="K868">
        <v>0</v>
      </c>
    </row>
    <row r="869" spans="1:11" x14ac:dyDescent="0.2">
      <c r="A869" t="s">
        <v>508</v>
      </c>
      <c r="B869">
        <v>291.3</v>
      </c>
      <c r="C869">
        <v>40.97</v>
      </c>
      <c r="G869">
        <v>1268592</v>
      </c>
      <c r="H869">
        <v>1268974</v>
      </c>
      <c r="I869" t="s">
        <v>3105</v>
      </c>
      <c r="J869">
        <v>53.33</v>
      </c>
      <c r="K869">
        <v>1.74</v>
      </c>
    </row>
    <row r="870" spans="1:11" x14ac:dyDescent="0.2">
      <c r="A870" t="s">
        <v>509</v>
      </c>
      <c r="B870">
        <v>104.12</v>
      </c>
      <c r="C870">
        <v>8.23</v>
      </c>
      <c r="G870">
        <v>1363110</v>
      </c>
      <c r="H870">
        <v>1363495</v>
      </c>
      <c r="I870" t="s">
        <v>3105</v>
      </c>
      <c r="J870">
        <v>62.53</v>
      </c>
      <c r="K870">
        <v>4.3499999999999996</v>
      </c>
    </row>
    <row r="871" spans="1:11" x14ac:dyDescent="0.2">
      <c r="A871" t="s">
        <v>510</v>
      </c>
      <c r="B871">
        <v>61.2</v>
      </c>
      <c r="C871">
        <v>6.45</v>
      </c>
      <c r="G871">
        <v>1369071</v>
      </c>
      <c r="H871">
        <v>1369404</v>
      </c>
      <c r="I871" t="s">
        <v>3105</v>
      </c>
      <c r="J871">
        <v>33.93</v>
      </c>
      <c r="K871">
        <v>0.87</v>
      </c>
    </row>
    <row r="872" spans="1:11" x14ac:dyDescent="0.2">
      <c r="A872" t="s">
        <v>3255</v>
      </c>
      <c r="B872">
        <v>21.6</v>
      </c>
      <c r="C872">
        <v>2.4</v>
      </c>
      <c r="G872">
        <v>1841367</v>
      </c>
      <c r="H872">
        <v>1842026</v>
      </c>
      <c r="I872" t="s">
        <v>3105</v>
      </c>
      <c r="J872">
        <v>113.16</v>
      </c>
      <c r="K872">
        <v>0.87</v>
      </c>
    </row>
    <row r="873" spans="1:11" x14ac:dyDescent="0.2">
      <c r="A873" t="s">
        <v>511</v>
      </c>
      <c r="B873">
        <v>114.88</v>
      </c>
      <c r="C873">
        <v>15.21</v>
      </c>
      <c r="G873">
        <v>2089661</v>
      </c>
      <c r="H873">
        <v>2090063</v>
      </c>
      <c r="I873" t="s">
        <v>3105</v>
      </c>
      <c r="J873">
        <v>43.7</v>
      </c>
      <c r="K873">
        <v>0</v>
      </c>
    </row>
    <row r="874" spans="1:11" x14ac:dyDescent="0.2">
      <c r="A874" t="s">
        <v>512</v>
      </c>
      <c r="B874">
        <v>89.64</v>
      </c>
      <c r="C874">
        <v>6.29</v>
      </c>
      <c r="G874">
        <v>2110974</v>
      </c>
      <c r="H874">
        <v>2111701</v>
      </c>
      <c r="I874" t="s">
        <v>3105</v>
      </c>
      <c r="J874">
        <v>318.19</v>
      </c>
      <c r="K874">
        <v>0</v>
      </c>
    </row>
    <row r="875" spans="1:11" x14ac:dyDescent="0.2">
      <c r="A875" t="s">
        <v>513</v>
      </c>
      <c r="B875">
        <v>711.5</v>
      </c>
      <c r="C875">
        <v>51.56</v>
      </c>
      <c r="G875">
        <v>2131278</v>
      </c>
      <c r="H875">
        <v>2131664</v>
      </c>
      <c r="I875" t="s">
        <v>3105</v>
      </c>
      <c r="J875">
        <v>62.83</v>
      </c>
      <c r="K875">
        <v>0</v>
      </c>
    </row>
    <row r="876" spans="1:11" x14ac:dyDescent="0.2">
      <c r="A876" t="s">
        <v>514</v>
      </c>
      <c r="B876">
        <v>307.3</v>
      </c>
      <c r="C876">
        <v>59.67</v>
      </c>
      <c r="G876">
        <v>2155990</v>
      </c>
      <c r="H876">
        <v>2156481</v>
      </c>
      <c r="I876" t="s">
        <v>3105</v>
      </c>
      <c r="J876">
        <v>67.84</v>
      </c>
      <c r="K876">
        <v>0</v>
      </c>
    </row>
    <row r="877" spans="1:11" x14ac:dyDescent="0.2">
      <c r="A877" t="s">
        <v>3256</v>
      </c>
      <c r="B877">
        <v>127.38</v>
      </c>
      <c r="C877">
        <v>51.54</v>
      </c>
      <c r="G877">
        <v>2235175</v>
      </c>
      <c r="H877">
        <v>2235535</v>
      </c>
      <c r="I877" t="s">
        <v>3105</v>
      </c>
      <c r="J877">
        <v>117.09</v>
      </c>
      <c r="K877">
        <v>9.57</v>
      </c>
    </row>
    <row r="878" spans="1:11" x14ac:dyDescent="0.2">
      <c r="A878" t="s">
        <v>515</v>
      </c>
      <c r="B878">
        <v>118.92</v>
      </c>
      <c r="C878">
        <v>5.42</v>
      </c>
      <c r="G878">
        <v>2333664</v>
      </c>
      <c r="H878">
        <v>2333968</v>
      </c>
      <c r="I878" t="s">
        <v>3105</v>
      </c>
      <c r="J878">
        <v>1927.99</v>
      </c>
      <c r="K878">
        <v>0.87</v>
      </c>
    </row>
    <row r="879" spans="1:11" x14ac:dyDescent="0.2">
      <c r="A879" t="s">
        <v>2978</v>
      </c>
      <c r="B879">
        <v>41.36</v>
      </c>
      <c r="C879">
        <v>2.0499999999999998</v>
      </c>
      <c r="G879">
        <v>2371708</v>
      </c>
      <c r="H879">
        <v>2372261</v>
      </c>
      <c r="I879" t="s">
        <v>3105</v>
      </c>
      <c r="J879">
        <v>76.790000000000006</v>
      </c>
      <c r="K879">
        <v>0</v>
      </c>
    </row>
    <row r="880" spans="1:11" x14ac:dyDescent="0.2">
      <c r="A880" t="s">
        <v>516</v>
      </c>
      <c r="B880">
        <v>99.78</v>
      </c>
      <c r="C880">
        <v>23.24</v>
      </c>
      <c r="G880">
        <v>2571351</v>
      </c>
      <c r="H880">
        <v>2571703</v>
      </c>
      <c r="I880" t="s">
        <v>3105</v>
      </c>
      <c r="J880">
        <v>87.14</v>
      </c>
      <c r="K880">
        <v>0</v>
      </c>
    </row>
    <row r="881" spans="1:11" x14ac:dyDescent="0.2">
      <c r="A881" t="s">
        <v>517</v>
      </c>
      <c r="B881">
        <v>167.82</v>
      </c>
      <c r="C881">
        <v>20.93</v>
      </c>
      <c r="G881">
        <v>2581750</v>
      </c>
      <c r="H881">
        <v>2582153</v>
      </c>
      <c r="I881" t="s">
        <v>3105</v>
      </c>
      <c r="J881">
        <v>296</v>
      </c>
      <c r="K881">
        <v>0.87</v>
      </c>
    </row>
    <row r="882" spans="1:11" x14ac:dyDescent="0.2">
      <c r="A882" t="s">
        <v>2979</v>
      </c>
      <c r="B882">
        <v>127.37</v>
      </c>
      <c r="C882">
        <v>40.909999999999997</v>
      </c>
      <c r="G882">
        <v>2602069</v>
      </c>
      <c r="H882">
        <v>2602681</v>
      </c>
      <c r="I882" t="s">
        <v>3105</v>
      </c>
      <c r="J882">
        <v>440.48</v>
      </c>
      <c r="K882">
        <v>1.74</v>
      </c>
    </row>
    <row r="883" spans="1:11" x14ac:dyDescent="0.2">
      <c r="A883" t="s">
        <v>3257</v>
      </c>
      <c r="B883">
        <v>67.31</v>
      </c>
      <c r="C883">
        <v>4.8499999999999996</v>
      </c>
      <c r="G883">
        <v>2714452</v>
      </c>
      <c r="H883">
        <v>2715089</v>
      </c>
      <c r="I883" t="s">
        <v>3105</v>
      </c>
      <c r="J883">
        <v>29.38</v>
      </c>
      <c r="K883">
        <v>0</v>
      </c>
    </row>
    <row r="884" spans="1:11" x14ac:dyDescent="0.2">
      <c r="A884" t="s">
        <v>3258</v>
      </c>
      <c r="B884">
        <v>2486.0500000000002</v>
      </c>
      <c r="C884">
        <v>71.680000000000007</v>
      </c>
      <c r="G884">
        <v>3078054</v>
      </c>
      <c r="H884">
        <v>3078464</v>
      </c>
      <c r="I884" t="s">
        <v>3105</v>
      </c>
      <c r="J884">
        <v>22.68</v>
      </c>
      <c r="K884">
        <v>0</v>
      </c>
    </row>
    <row r="885" spans="1:11" x14ac:dyDescent="0.2">
      <c r="A885" t="s">
        <v>2980</v>
      </c>
      <c r="B885">
        <v>50.73</v>
      </c>
      <c r="C885">
        <v>11.95</v>
      </c>
      <c r="G885">
        <v>3093797</v>
      </c>
      <c r="H885">
        <v>3094176</v>
      </c>
      <c r="I885" t="s">
        <v>3105</v>
      </c>
      <c r="J885">
        <v>231.12</v>
      </c>
      <c r="K885">
        <v>0</v>
      </c>
    </row>
    <row r="886" spans="1:11" x14ac:dyDescent="0.2">
      <c r="A886" t="s">
        <v>3259</v>
      </c>
      <c r="B886">
        <v>86.39</v>
      </c>
      <c r="C886">
        <v>1.0900000000000001</v>
      </c>
      <c r="G886">
        <v>3403922</v>
      </c>
      <c r="H886">
        <v>3404623</v>
      </c>
      <c r="I886" t="s">
        <v>3105</v>
      </c>
      <c r="J886">
        <v>281.56</v>
      </c>
      <c r="K886">
        <v>0</v>
      </c>
    </row>
    <row r="887" spans="1:11" x14ac:dyDescent="0.2">
      <c r="A887" t="s">
        <v>3260</v>
      </c>
      <c r="B887">
        <v>49.28</v>
      </c>
      <c r="C887">
        <v>6.76</v>
      </c>
      <c r="G887">
        <v>3510235</v>
      </c>
      <c r="H887">
        <v>3510747</v>
      </c>
      <c r="I887" t="s">
        <v>3105</v>
      </c>
      <c r="J887">
        <v>116.52</v>
      </c>
      <c r="K887">
        <v>0.87</v>
      </c>
    </row>
    <row r="888" spans="1:11" x14ac:dyDescent="0.2">
      <c r="A888" t="s">
        <v>3261</v>
      </c>
      <c r="B888">
        <v>12.71</v>
      </c>
      <c r="C888">
        <v>3.07</v>
      </c>
      <c r="G888">
        <v>3628625</v>
      </c>
      <c r="H888">
        <v>3628988</v>
      </c>
      <c r="I888" t="s">
        <v>3105</v>
      </c>
      <c r="J888">
        <v>463.21</v>
      </c>
      <c r="K888">
        <v>0</v>
      </c>
    </row>
    <row r="889" spans="1:11" x14ac:dyDescent="0.2">
      <c r="A889" t="s">
        <v>1149</v>
      </c>
      <c r="B889">
        <v>444.76</v>
      </c>
      <c r="C889">
        <v>86.29</v>
      </c>
      <c r="G889">
        <v>3684809</v>
      </c>
      <c r="H889">
        <v>3685246</v>
      </c>
      <c r="I889" t="s">
        <v>3105</v>
      </c>
      <c r="J889">
        <v>31.83</v>
      </c>
      <c r="K889">
        <v>0</v>
      </c>
    </row>
    <row r="890" spans="1:11" x14ac:dyDescent="0.2">
      <c r="A890" t="s">
        <v>3262</v>
      </c>
      <c r="B890">
        <v>53.77</v>
      </c>
      <c r="C890">
        <v>1.69</v>
      </c>
      <c r="G890">
        <v>3835541</v>
      </c>
      <c r="H890">
        <v>3835936</v>
      </c>
      <c r="I890" t="s">
        <v>3105</v>
      </c>
      <c r="J890">
        <v>537.55999999999995</v>
      </c>
      <c r="K890">
        <v>1.74</v>
      </c>
    </row>
    <row r="891" spans="1:11" x14ac:dyDescent="0.2">
      <c r="A891" t="s">
        <v>3263</v>
      </c>
      <c r="B891">
        <v>88.66</v>
      </c>
      <c r="C891">
        <v>20.25</v>
      </c>
      <c r="G891">
        <v>3917422</v>
      </c>
      <c r="H891">
        <v>3917793</v>
      </c>
      <c r="I891" t="s">
        <v>3105</v>
      </c>
      <c r="J891">
        <v>49.62</v>
      </c>
      <c r="K891">
        <v>0</v>
      </c>
    </row>
    <row r="892" spans="1:11" x14ac:dyDescent="0.2">
      <c r="A892" t="s">
        <v>3264</v>
      </c>
      <c r="B892">
        <v>86.17</v>
      </c>
      <c r="C892">
        <v>32.39</v>
      </c>
      <c r="G892">
        <v>4043273</v>
      </c>
      <c r="H892">
        <v>4043591</v>
      </c>
      <c r="I892" t="s">
        <v>3105</v>
      </c>
      <c r="J892">
        <v>90.78</v>
      </c>
      <c r="K892">
        <v>0</v>
      </c>
    </row>
    <row r="893" spans="1:11" x14ac:dyDescent="0.2">
      <c r="A893" t="s">
        <v>518</v>
      </c>
      <c r="B893">
        <v>216.51</v>
      </c>
      <c r="C893">
        <v>64.47</v>
      </c>
      <c r="G893">
        <v>4087261</v>
      </c>
      <c r="H893">
        <v>4087811</v>
      </c>
      <c r="I893" t="s">
        <v>3105</v>
      </c>
      <c r="J893">
        <v>984.51</v>
      </c>
      <c r="K893">
        <v>0</v>
      </c>
    </row>
    <row r="894" spans="1:11" x14ac:dyDescent="0.2">
      <c r="A894" t="s">
        <v>519</v>
      </c>
      <c r="B894">
        <v>61.85</v>
      </c>
      <c r="C894">
        <v>5.28</v>
      </c>
      <c r="G894">
        <v>4146982</v>
      </c>
      <c r="H894">
        <v>4147188</v>
      </c>
      <c r="I894" t="s">
        <v>3105</v>
      </c>
      <c r="J894">
        <v>73.290000000000006</v>
      </c>
      <c r="K894">
        <v>0</v>
      </c>
    </row>
    <row r="895" spans="1:11" x14ac:dyDescent="0.2">
      <c r="A895" t="s">
        <v>1150</v>
      </c>
      <c r="B895">
        <v>123.59</v>
      </c>
      <c r="C895">
        <v>17.059999999999999</v>
      </c>
      <c r="G895">
        <v>4316235</v>
      </c>
      <c r="H895">
        <v>4316593</v>
      </c>
      <c r="I895" t="s">
        <v>3105</v>
      </c>
      <c r="J895">
        <v>361.54</v>
      </c>
      <c r="K895">
        <v>0</v>
      </c>
    </row>
    <row r="896" spans="1:11" x14ac:dyDescent="0.2">
      <c r="A896" t="s">
        <v>3265</v>
      </c>
      <c r="B896">
        <v>86.32</v>
      </c>
      <c r="C896">
        <v>16.32</v>
      </c>
      <c r="G896">
        <v>4405434</v>
      </c>
      <c r="H896">
        <v>4405736</v>
      </c>
      <c r="I896" t="s">
        <v>3105</v>
      </c>
      <c r="J896">
        <v>390.63</v>
      </c>
      <c r="K896">
        <v>1.74</v>
      </c>
    </row>
    <row r="897" spans="1:11" x14ac:dyDescent="0.2">
      <c r="A897" t="s">
        <v>1151</v>
      </c>
      <c r="B897">
        <v>139.72</v>
      </c>
      <c r="C897">
        <v>5.61</v>
      </c>
      <c r="G897">
        <v>4409651</v>
      </c>
      <c r="H897">
        <v>4410288</v>
      </c>
      <c r="I897" t="s">
        <v>3105</v>
      </c>
      <c r="J897">
        <v>417.19</v>
      </c>
      <c r="K897">
        <v>0</v>
      </c>
    </row>
    <row r="898" spans="1:11" x14ac:dyDescent="0.2">
      <c r="A898" t="s">
        <v>520</v>
      </c>
      <c r="B898">
        <v>69.75</v>
      </c>
      <c r="C898">
        <v>7.25</v>
      </c>
      <c r="G898">
        <v>1985327</v>
      </c>
      <c r="H898">
        <v>1986030</v>
      </c>
      <c r="I898" t="s">
        <v>3105</v>
      </c>
      <c r="J898">
        <v>16.45</v>
      </c>
      <c r="K898">
        <v>0.87</v>
      </c>
    </row>
    <row r="899" spans="1:11" x14ac:dyDescent="0.2">
      <c r="A899" t="s">
        <v>521</v>
      </c>
      <c r="B899">
        <v>45.41</v>
      </c>
      <c r="C899">
        <v>3.2</v>
      </c>
      <c r="G899">
        <v>4053045</v>
      </c>
      <c r="H899">
        <v>4053726</v>
      </c>
      <c r="I899" t="s">
        <v>3105</v>
      </c>
      <c r="J899">
        <v>166.8</v>
      </c>
      <c r="K899">
        <v>0</v>
      </c>
    </row>
    <row r="900" spans="1:11" x14ac:dyDescent="0.2">
      <c r="A900" t="s">
        <v>522</v>
      </c>
      <c r="B900">
        <v>299.67</v>
      </c>
      <c r="C900">
        <v>5.4</v>
      </c>
      <c r="G900">
        <v>4336373</v>
      </c>
      <c r="H900">
        <v>4336954</v>
      </c>
      <c r="I900" t="s">
        <v>3105</v>
      </c>
      <c r="J900">
        <v>92.73</v>
      </c>
      <c r="K900">
        <v>1.74</v>
      </c>
    </row>
    <row r="901" spans="1:11" x14ac:dyDescent="0.2">
      <c r="A901" t="s">
        <v>523</v>
      </c>
      <c r="B901">
        <v>549.79999999999995</v>
      </c>
      <c r="C901">
        <v>21.87</v>
      </c>
      <c r="G901">
        <v>126789</v>
      </c>
      <c r="H901">
        <v>127159</v>
      </c>
      <c r="I901" t="s">
        <v>3105</v>
      </c>
      <c r="J901">
        <v>40.19</v>
      </c>
      <c r="K901">
        <v>0</v>
      </c>
    </row>
    <row r="902" spans="1:11" x14ac:dyDescent="0.2">
      <c r="A902" t="s">
        <v>2981</v>
      </c>
      <c r="B902">
        <v>84.72</v>
      </c>
      <c r="C902">
        <v>18.63</v>
      </c>
      <c r="G902">
        <v>187509</v>
      </c>
      <c r="H902">
        <v>187940</v>
      </c>
      <c r="I902" t="s">
        <v>3105</v>
      </c>
      <c r="J902">
        <v>10.56</v>
      </c>
      <c r="K902">
        <v>1.74</v>
      </c>
    </row>
    <row r="903" spans="1:11" x14ac:dyDescent="0.2">
      <c r="A903" t="s">
        <v>3266</v>
      </c>
      <c r="B903">
        <v>26.84</v>
      </c>
      <c r="C903">
        <v>3.77</v>
      </c>
      <c r="G903">
        <v>3386630</v>
      </c>
      <c r="H903">
        <v>3387068</v>
      </c>
      <c r="I903" t="s">
        <v>3105</v>
      </c>
      <c r="J903">
        <v>89.22</v>
      </c>
      <c r="K903">
        <v>0</v>
      </c>
    </row>
    <row r="904" spans="1:11" x14ac:dyDescent="0.2">
      <c r="A904" t="s">
        <v>3267</v>
      </c>
      <c r="B904">
        <v>18.559999999999999</v>
      </c>
      <c r="C904">
        <v>3.18</v>
      </c>
      <c r="G904">
        <v>3827618</v>
      </c>
      <c r="H904">
        <v>3828139</v>
      </c>
      <c r="I904" t="s">
        <v>3105</v>
      </c>
      <c r="J904">
        <v>161.03</v>
      </c>
      <c r="K904">
        <v>60.03</v>
      </c>
    </row>
    <row r="905" spans="1:11" x14ac:dyDescent="0.2">
      <c r="A905" t="s">
        <v>524</v>
      </c>
      <c r="B905">
        <v>132.19</v>
      </c>
      <c r="C905">
        <v>5.87</v>
      </c>
      <c r="G905">
        <v>3902256</v>
      </c>
      <c r="H905">
        <v>3903007</v>
      </c>
      <c r="I905" t="s">
        <v>3105</v>
      </c>
      <c r="J905">
        <v>136.51</v>
      </c>
      <c r="K905">
        <v>4.3499999999999996</v>
      </c>
    </row>
    <row r="906" spans="1:11" x14ac:dyDescent="0.2">
      <c r="A906" t="s">
        <v>525</v>
      </c>
      <c r="B906">
        <v>23.89</v>
      </c>
      <c r="C906">
        <v>21.1</v>
      </c>
      <c r="G906">
        <v>4115348</v>
      </c>
      <c r="H906">
        <v>4115826</v>
      </c>
      <c r="I906" t="s">
        <v>3105</v>
      </c>
      <c r="J906">
        <v>209.09</v>
      </c>
      <c r="K906">
        <v>0</v>
      </c>
    </row>
    <row r="907" spans="1:11" x14ac:dyDescent="0.2">
      <c r="A907" t="s">
        <v>526</v>
      </c>
      <c r="B907">
        <v>52.4</v>
      </c>
      <c r="C907">
        <v>7.99</v>
      </c>
      <c r="G907">
        <v>4332973</v>
      </c>
      <c r="H907">
        <v>4333389</v>
      </c>
      <c r="I907" t="s">
        <v>3105</v>
      </c>
      <c r="J907">
        <v>296.19</v>
      </c>
      <c r="K907">
        <v>0</v>
      </c>
    </row>
    <row r="908" spans="1:11" x14ac:dyDescent="0.2">
      <c r="A908" t="s">
        <v>527</v>
      </c>
      <c r="B908">
        <v>197.58</v>
      </c>
      <c r="C908">
        <v>9.6300000000000008</v>
      </c>
      <c r="G908">
        <v>848325</v>
      </c>
      <c r="H908">
        <v>848719</v>
      </c>
      <c r="I908" t="s">
        <v>3105</v>
      </c>
      <c r="J908">
        <v>21.44</v>
      </c>
      <c r="K908">
        <v>0</v>
      </c>
    </row>
    <row r="909" spans="1:11" x14ac:dyDescent="0.2">
      <c r="A909" t="s">
        <v>3268</v>
      </c>
      <c r="B909">
        <v>23.45</v>
      </c>
      <c r="C909">
        <v>3.72</v>
      </c>
      <c r="G909">
        <v>991211</v>
      </c>
      <c r="H909">
        <v>991555</v>
      </c>
      <c r="I909" t="s">
        <v>3105</v>
      </c>
      <c r="J909">
        <v>16.57</v>
      </c>
      <c r="K909">
        <v>0</v>
      </c>
    </row>
    <row r="910" spans="1:11" x14ac:dyDescent="0.2">
      <c r="A910" t="s">
        <v>1152</v>
      </c>
      <c r="B910">
        <v>84.77</v>
      </c>
      <c r="C910">
        <v>9.07</v>
      </c>
      <c r="G910">
        <v>2850150</v>
      </c>
      <c r="H910">
        <v>2850512</v>
      </c>
      <c r="I910" t="s">
        <v>3105</v>
      </c>
      <c r="J910">
        <v>153.97999999999999</v>
      </c>
      <c r="K910">
        <v>1.74</v>
      </c>
    </row>
    <row r="911" spans="1:11" x14ac:dyDescent="0.2">
      <c r="A911" t="s">
        <v>1153</v>
      </c>
      <c r="B911">
        <v>35.89</v>
      </c>
      <c r="C911">
        <v>4.8</v>
      </c>
      <c r="G911">
        <v>3097992</v>
      </c>
      <c r="H911">
        <v>3098447</v>
      </c>
      <c r="I911" t="s">
        <v>3105</v>
      </c>
      <c r="J911">
        <v>105.09</v>
      </c>
      <c r="K911">
        <v>0.87</v>
      </c>
    </row>
    <row r="912" spans="1:11" x14ac:dyDescent="0.2">
      <c r="A912" t="s">
        <v>2982</v>
      </c>
      <c r="B912">
        <v>130.75</v>
      </c>
      <c r="C912">
        <v>17.440000000000001</v>
      </c>
      <c r="G912">
        <v>4190037</v>
      </c>
      <c r="H912">
        <v>4190402</v>
      </c>
      <c r="I912" t="s">
        <v>3105</v>
      </c>
      <c r="J912">
        <v>36.78</v>
      </c>
      <c r="K912">
        <v>8.6999999999999993</v>
      </c>
    </row>
    <row r="913" spans="1:11" x14ac:dyDescent="0.2">
      <c r="A913" t="s">
        <v>528</v>
      </c>
      <c r="B913">
        <v>336.62</v>
      </c>
      <c r="C913">
        <v>13.57</v>
      </c>
      <c r="G913">
        <v>678899</v>
      </c>
      <c r="H913">
        <v>679123</v>
      </c>
      <c r="I913" t="s">
        <v>3105</v>
      </c>
      <c r="J913">
        <v>53.08</v>
      </c>
      <c r="K913">
        <v>13.05</v>
      </c>
    </row>
    <row r="914" spans="1:11" x14ac:dyDescent="0.2">
      <c r="A914" t="s">
        <v>529</v>
      </c>
      <c r="B914">
        <v>141.26</v>
      </c>
      <c r="C914">
        <v>3.83</v>
      </c>
      <c r="G914">
        <v>360518</v>
      </c>
      <c r="H914">
        <v>360942</v>
      </c>
      <c r="I914" t="s">
        <v>3105</v>
      </c>
      <c r="J914">
        <v>115.88</v>
      </c>
      <c r="K914">
        <v>0</v>
      </c>
    </row>
    <row r="915" spans="1:11" x14ac:dyDescent="0.2">
      <c r="A915" t="s">
        <v>3269</v>
      </c>
      <c r="B915">
        <v>35.28</v>
      </c>
      <c r="C915">
        <v>3.73</v>
      </c>
      <c r="G915">
        <v>1225277</v>
      </c>
      <c r="H915">
        <v>1225846</v>
      </c>
      <c r="I915" t="s">
        <v>3105</v>
      </c>
      <c r="J915">
        <v>78.95</v>
      </c>
      <c r="K915">
        <v>9.57</v>
      </c>
    </row>
    <row r="916" spans="1:11" x14ac:dyDescent="0.2">
      <c r="A916" t="s">
        <v>530</v>
      </c>
      <c r="B916">
        <v>60.24</v>
      </c>
      <c r="C916">
        <v>2.67</v>
      </c>
      <c r="G916">
        <v>1324544</v>
      </c>
      <c r="H916">
        <v>1324931</v>
      </c>
      <c r="I916" t="s">
        <v>3105</v>
      </c>
      <c r="J916">
        <v>177.77</v>
      </c>
      <c r="K916">
        <v>2.61</v>
      </c>
    </row>
    <row r="917" spans="1:11" x14ac:dyDescent="0.2">
      <c r="A917" t="s">
        <v>3270</v>
      </c>
      <c r="B917">
        <v>10.27</v>
      </c>
      <c r="C917">
        <v>3.07</v>
      </c>
      <c r="G917">
        <v>1655293</v>
      </c>
      <c r="H917">
        <v>1655721</v>
      </c>
      <c r="I917" t="s">
        <v>3105</v>
      </c>
      <c r="J917">
        <v>51.42</v>
      </c>
      <c r="K917">
        <v>1.74</v>
      </c>
    </row>
    <row r="918" spans="1:11" x14ac:dyDescent="0.2">
      <c r="A918" t="s">
        <v>1154</v>
      </c>
      <c r="B918">
        <v>1215.78</v>
      </c>
      <c r="C918">
        <v>75.19</v>
      </c>
      <c r="G918">
        <v>1933164</v>
      </c>
      <c r="H918">
        <v>1933938</v>
      </c>
      <c r="I918" t="s">
        <v>3105</v>
      </c>
      <c r="J918">
        <v>17.739999999999998</v>
      </c>
      <c r="K918">
        <v>0.87</v>
      </c>
    </row>
    <row r="919" spans="1:11" x14ac:dyDescent="0.2">
      <c r="A919" t="s">
        <v>532</v>
      </c>
      <c r="B919">
        <v>496.68</v>
      </c>
      <c r="C919">
        <v>15.44</v>
      </c>
      <c r="G919">
        <v>2392103</v>
      </c>
      <c r="H919">
        <v>2392469</v>
      </c>
      <c r="I919" t="s">
        <v>3105</v>
      </c>
      <c r="J919">
        <v>77.459999999999994</v>
      </c>
      <c r="K919">
        <v>6.96</v>
      </c>
    </row>
    <row r="920" spans="1:11" x14ac:dyDescent="0.2">
      <c r="A920" t="s">
        <v>3271</v>
      </c>
      <c r="B920">
        <v>36.020000000000003</v>
      </c>
      <c r="C920">
        <v>1.5</v>
      </c>
      <c r="G920">
        <v>2411599</v>
      </c>
      <c r="H920">
        <v>2411990</v>
      </c>
      <c r="I920" t="s">
        <v>3105</v>
      </c>
      <c r="J920">
        <v>125.86</v>
      </c>
      <c r="K920">
        <v>0</v>
      </c>
    </row>
    <row r="921" spans="1:11" x14ac:dyDescent="0.2">
      <c r="A921" t="s">
        <v>533</v>
      </c>
      <c r="B921">
        <v>198.56</v>
      </c>
      <c r="C921">
        <v>14.44</v>
      </c>
      <c r="G921">
        <v>2707187</v>
      </c>
      <c r="H921">
        <v>2707549</v>
      </c>
      <c r="I921" t="s">
        <v>3105</v>
      </c>
      <c r="J921">
        <v>34.46</v>
      </c>
      <c r="K921">
        <v>0.87</v>
      </c>
    </row>
    <row r="922" spans="1:11" x14ac:dyDescent="0.2">
      <c r="A922" t="s">
        <v>3272</v>
      </c>
      <c r="B922">
        <v>15.42</v>
      </c>
      <c r="C922">
        <v>1.1399999999999999</v>
      </c>
      <c r="G922">
        <v>3403183</v>
      </c>
      <c r="H922">
        <v>3403681</v>
      </c>
      <c r="I922" t="s">
        <v>3105</v>
      </c>
      <c r="J922">
        <v>186.72</v>
      </c>
      <c r="K922">
        <v>0</v>
      </c>
    </row>
    <row r="923" spans="1:11" x14ac:dyDescent="0.2">
      <c r="A923" t="s">
        <v>2983</v>
      </c>
      <c r="B923">
        <v>375.42</v>
      </c>
      <c r="C923">
        <v>6.73</v>
      </c>
      <c r="G923">
        <v>3822213</v>
      </c>
      <c r="H923">
        <v>3822538</v>
      </c>
      <c r="I923" t="s">
        <v>3105</v>
      </c>
      <c r="J923">
        <v>60.05</v>
      </c>
      <c r="K923">
        <v>0.87</v>
      </c>
    </row>
    <row r="924" spans="1:11" x14ac:dyDescent="0.2">
      <c r="A924" t="s">
        <v>534</v>
      </c>
      <c r="B924">
        <v>844.01</v>
      </c>
      <c r="C924">
        <v>87.11</v>
      </c>
      <c r="G924">
        <v>2223700</v>
      </c>
      <c r="H924">
        <v>2224075</v>
      </c>
      <c r="I924" t="s">
        <v>3105</v>
      </c>
      <c r="J924">
        <v>682.2</v>
      </c>
      <c r="K924">
        <v>2.61</v>
      </c>
    </row>
    <row r="925" spans="1:11" x14ac:dyDescent="0.2">
      <c r="A925" t="s">
        <v>535</v>
      </c>
      <c r="B925">
        <v>129.13</v>
      </c>
      <c r="C925">
        <v>31.13</v>
      </c>
      <c r="G925">
        <v>2724741</v>
      </c>
      <c r="H925">
        <v>2724947</v>
      </c>
      <c r="I925" t="s">
        <v>3105</v>
      </c>
      <c r="J925">
        <v>44.18</v>
      </c>
      <c r="K925">
        <v>0</v>
      </c>
    </row>
    <row r="926" spans="1:11" x14ac:dyDescent="0.2">
      <c r="A926" t="s">
        <v>536</v>
      </c>
      <c r="B926">
        <v>125.09</v>
      </c>
      <c r="C926">
        <v>8.3800000000000008</v>
      </c>
      <c r="G926">
        <v>22892</v>
      </c>
      <c r="H926">
        <v>23329</v>
      </c>
      <c r="I926" t="s">
        <v>3105</v>
      </c>
      <c r="J926">
        <v>362.28</v>
      </c>
      <c r="K926">
        <v>0</v>
      </c>
    </row>
    <row r="927" spans="1:11" x14ac:dyDescent="0.2">
      <c r="A927" t="s">
        <v>537</v>
      </c>
      <c r="B927">
        <v>191.78</v>
      </c>
      <c r="C927">
        <v>69.86</v>
      </c>
      <c r="G927">
        <v>87318</v>
      </c>
      <c r="H927">
        <v>87714</v>
      </c>
      <c r="I927" t="s">
        <v>3105</v>
      </c>
      <c r="J927">
        <v>291.93</v>
      </c>
      <c r="K927">
        <v>0</v>
      </c>
    </row>
    <row r="928" spans="1:11" x14ac:dyDescent="0.2">
      <c r="A928" t="s">
        <v>539</v>
      </c>
      <c r="B928">
        <v>59.34</v>
      </c>
      <c r="C928">
        <v>7.96</v>
      </c>
      <c r="G928">
        <v>548364</v>
      </c>
      <c r="H928">
        <v>548817</v>
      </c>
      <c r="I928" t="s">
        <v>3105</v>
      </c>
      <c r="J928">
        <v>12.96</v>
      </c>
      <c r="K928">
        <v>0</v>
      </c>
    </row>
    <row r="929" spans="1:11" x14ac:dyDescent="0.2">
      <c r="A929" t="s">
        <v>2984</v>
      </c>
      <c r="B929">
        <v>57.02</v>
      </c>
      <c r="C929">
        <v>6.56</v>
      </c>
      <c r="G929">
        <v>877276</v>
      </c>
      <c r="H929">
        <v>877813</v>
      </c>
      <c r="I929" t="s">
        <v>3105</v>
      </c>
      <c r="J929">
        <v>39.46</v>
      </c>
      <c r="K929">
        <v>0.87</v>
      </c>
    </row>
    <row r="930" spans="1:11" x14ac:dyDescent="0.2">
      <c r="A930" t="s">
        <v>2985</v>
      </c>
      <c r="B930">
        <v>99.61</v>
      </c>
      <c r="C930">
        <v>11.94</v>
      </c>
      <c r="G930">
        <v>1512299</v>
      </c>
      <c r="H930">
        <v>1512611</v>
      </c>
      <c r="I930" t="s">
        <v>3105</v>
      </c>
      <c r="J930">
        <v>245.67</v>
      </c>
      <c r="K930">
        <v>1.74</v>
      </c>
    </row>
    <row r="931" spans="1:11" x14ac:dyDescent="0.2">
      <c r="A931" t="s">
        <v>3273</v>
      </c>
      <c r="B931">
        <v>135.43</v>
      </c>
      <c r="C931">
        <v>9.34</v>
      </c>
      <c r="G931">
        <v>2895486</v>
      </c>
      <c r="H931">
        <v>2895730</v>
      </c>
      <c r="I931" t="s">
        <v>3105</v>
      </c>
      <c r="J931">
        <v>42.76</v>
      </c>
      <c r="K931">
        <v>0</v>
      </c>
    </row>
    <row r="932" spans="1:11" x14ac:dyDescent="0.2">
      <c r="A932" t="s">
        <v>540</v>
      </c>
      <c r="B932">
        <v>133.63</v>
      </c>
      <c r="C932">
        <v>48</v>
      </c>
      <c r="G932">
        <v>3011058</v>
      </c>
      <c r="H932">
        <v>3011449</v>
      </c>
      <c r="I932" t="s">
        <v>3105</v>
      </c>
      <c r="J932">
        <v>314.45</v>
      </c>
      <c r="K932">
        <v>0</v>
      </c>
    </row>
    <row r="933" spans="1:11" x14ac:dyDescent="0.2">
      <c r="A933" t="s">
        <v>541</v>
      </c>
      <c r="B933">
        <v>246.12</v>
      </c>
      <c r="C933">
        <v>29.14</v>
      </c>
      <c r="G933">
        <v>3902477</v>
      </c>
      <c r="H933">
        <v>3902987</v>
      </c>
      <c r="I933" t="s">
        <v>3105</v>
      </c>
      <c r="J933">
        <v>146.19999999999999</v>
      </c>
      <c r="K933">
        <v>6.09</v>
      </c>
    </row>
    <row r="934" spans="1:11" x14ac:dyDescent="0.2">
      <c r="A934" t="s">
        <v>1155</v>
      </c>
      <c r="B934">
        <v>45.15</v>
      </c>
      <c r="C934">
        <v>2.06</v>
      </c>
      <c r="G934">
        <v>4285385</v>
      </c>
      <c r="H934">
        <v>4285910</v>
      </c>
      <c r="I934" t="s">
        <v>3105</v>
      </c>
      <c r="J934">
        <v>72.459999999999994</v>
      </c>
      <c r="K934">
        <v>17.399999999999999</v>
      </c>
    </row>
    <row r="935" spans="1:11" x14ac:dyDescent="0.2">
      <c r="A935" t="s">
        <v>542</v>
      </c>
      <c r="B935">
        <v>628.49</v>
      </c>
      <c r="C935">
        <v>22.35</v>
      </c>
      <c r="G935">
        <v>180463</v>
      </c>
      <c r="H935">
        <v>181027</v>
      </c>
      <c r="I935" t="s">
        <v>3105</v>
      </c>
      <c r="J935">
        <v>11.03</v>
      </c>
      <c r="K935">
        <v>0.87</v>
      </c>
    </row>
    <row r="936" spans="1:11" x14ac:dyDescent="0.2">
      <c r="A936" t="s">
        <v>543</v>
      </c>
      <c r="B936">
        <v>112.47</v>
      </c>
      <c r="C936">
        <v>27.38</v>
      </c>
      <c r="G936">
        <v>668332</v>
      </c>
      <c r="H936">
        <v>668689</v>
      </c>
      <c r="I936" t="s">
        <v>3105</v>
      </c>
      <c r="J936">
        <v>169.52</v>
      </c>
      <c r="K936">
        <v>0.87</v>
      </c>
    </row>
    <row r="937" spans="1:11" x14ac:dyDescent="0.2">
      <c r="A937" t="s">
        <v>544</v>
      </c>
      <c r="B937">
        <v>211.09</v>
      </c>
      <c r="C937">
        <v>42.56</v>
      </c>
      <c r="G937">
        <v>737094</v>
      </c>
      <c r="H937">
        <v>737354</v>
      </c>
      <c r="I937" t="s">
        <v>3105</v>
      </c>
      <c r="J937">
        <v>223.33</v>
      </c>
      <c r="K937">
        <v>0.87</v>
      </c>
    </row>
    <row r="938" spans="1:11" x14ac:dyDescent="0.2">
      <c r="A938" t="s">
        <v>545</v>
      </c>
      <c r="B938">
        <v>423.51</v>
      </c>
      <c r="C938">
        <v>27.76</v>
      </c>
      <c r="G938">
        <v>1482348</v>
      </c>
      <c r="H938">
        <v>1482758</v>
      </c>
      <c r="I938" t="s">
        <v>3105</v>
      </c>
      <c r="J938">
        <v>40.92</v>
      </c>
      <c r="K938">
        <v>1.74</v>
      </c>
    </row>
    <row r="939" spans="1:11" x14ac:dyDescent="0.2">
      <c r="A939" t="s">
        <v>1156</v>
      </c>
      <c r="B939">
        <v>233.49</v>
      </c>
      <c r="C939">
        <v>19.34</v>
      </c>
      <c r="G939">
        <v>2223767</v>
      </c>
      <c r="H939">
        <v>2224037</v>
      </c>
      <c r="I939" t="s">
        <v>3105</v>
      </c>
      <c r="J939">
        <v>691.25</v>
      </c>
      <c r="K939">
        <v>3.48</v>
      </c>
    </row>
    <row r="940" spans="1:11" x14ac:dyDescent="0.2">
      <c r="A940" t="s">
        <v>547</v>
      </c>
      <c r="B940">
        <v>527.54999999999995</v>
      </c>
      <c r="C940">
        <v>19.97</v>
      </c>
      <c r="G940">
        <v>2490923</v>
      </c>
      <c r="H940">
        <v>2491307</v>
      </c>
      <c r="I940" t="s">
        <v>3105</v>
      </c>
      <c r="J940">
        <v>80.77</v>
      </c>
      <c r="K940">
        <v>4.3499999999999996</v>
      </c>
    </row>
    <row r="941" spans="1:11" x14ac:dyDescent="0.2">
      <c r="A941" t="s">
        <v>1157</v>
      </c>
      <c r="B941">
        <v>76.209999999999994</v>
      </c>
      <c r="C941">
        <v>40.53</v>
      </c>
      <c r="G941">
        <v>2818692</v>
      </c>
      <c r="H941">
        <v>2819063</v>
      </c>
      <c r="I941" t="s">
        <v>3105</v>
      </c>
      <c r="J941">
        <v>99.77</v>
      </c>
      <c r="K941">
        <v>0</v>
      </c>
    </row>
    <row r="942" spans="1:11" x14ac:dyDescent="0.2">
      <c r="A942" t="s">
        <v>548</v>
      </c>
      <c r="B942">
        <v>92.36</v>
      </c>
      <c r="C942">
        <v>7.4</v>
      </c>
      <c r="G942">
        <v>3085911</v>
      </c>
      <c r="H942">
        <v>3086292</v>
      </c>
      <c r="I942" t="s">
        <v>3105</v>
      </c>
      <c r="J942">
        <v>250.9</v>
      </c>
      <c r="K942">
        <v>0</v>
      </c>
    </row>
    <row r="943" spans="1:11" x14ac:dyDescent="0.2">
      <c r="A943" t="s">
        <v>1159</v>
      </c>
      <c r="B943">
        <v>611.14</v>
      </c>
      <c r="C943">
        <v>94.47</v>
      </c>
      <c r="G943">
        <v>3688984</v>
      </c>
      <c r="H943">
        <v>3689252</v>
      </c>
      <c r="I943" t="s">
        <v>3105</v>
      </c>
      <c r="J943">
        <v>55.52</v>
      </c>
      <c r="K943">
        <v>0</v>
      </c>
    </row>
    <row r="944" spans="1:11" x14ac:dyDescent="0.2">
      <c r="A944" t="s">
        <v>1160</v>
      </c>
      <c r="B944">
        <v>441.64</v>
      </c>
      <c r="C944">
        <v>27.55</v>
      </c>
      <c r="G944">
        <v>3815716</v>
      </c>
      <c r="H944">
        <v>3816151</v>
      </c>
      <c r="I944" t="s">
        <v>3105</v>
      </c>
      <c r="J944">
        <v>25.96</v>
      </c>
      <c r="K944">
        <v>0</v>
      </c>
    </row>
    <row r="945" spans="1:11" x14ac:dyDescent="0.2">
      <c r="A945" t="s">
        <v>1161</v>
      </c>
      <c r="B945">
        <v>1149.3399999999999</v>
      </c>
      <c r="C945">
        <v>54.63</v>
      </c>
      <c r="G945">
        <v>2091759</v>
      </c>
      <c r="H945">
        <v>2092386</v>
      </c>
      <c r="I945" t="s">
        <v>3105</v>
      </c>
      <c r="J945">
        <v>164.65</v>
      </c>
      <c r="K945">
        <v>0.87</v>
      </c>
    </row>
    <row r="946" spans="1:11" x14ac:dyDescent="0.2">
      <c r="A946" t="s">
        <v>552</v>
      </c>
      <c r="B946">
        <v>159.88</v>
      </c>
      <c r="C946">
        <v>10.29</v>
      </c>
      <c r="G946">
        <v>1849449</v>
      </c>
      <c r="H946">
        <v>1849663</v>
      </c>
      <c r="I946" t="s">
        <v>3105</v>
      </c>
      <c r="J946">
        <v>33.39</v>
      </c>
      <c r="K946">
        <v>5.22</v>
      </c>
    </row>
    <row r="947" spans="1:11" x14ac:dyDescent="0.2">
      <c r="A947" t="s">
        <v>554</v>
      </c>
      <c r="B947">
        <v>83.44</v>
      </c>
      <c r="C947">
        <v>4.42</v>
      </c>
      <c r="G947">
        <v>11217</v>
      </c>
      <c r="H947">
        <v>11598</v>
      </c>
      <c r="I947" t="s">
        <v>3105</v>
      </c>
      <c r="J947">
        <v>28.97</v>
      </c>
      <c r="K947">
        <v>3.48</v>
      </c>
    </row>
    <row r="948" spans="1:11" x14ac:dyDescent="0.2">
      <c r="A948" t="s">
        <v>555</v>
      </c>
      <c r="B948">
        <v>111.22</v>
      </c>
      <c r="C948">
        <v>4.53</v>
      </c>
      <c r="G948">
        <v>178878</v>
      </c>
      <c r="H948">
        <v>179541</v>
      </c>
      <c r="I948" t="s">
        <v>3105</v>
      </c>
      <c r="J948">
        <v>19.71</v>
      </c>
      <c r="K948">
        <v>0</v>
      </c>
    </row>
    <row r="949" spans="1:11" x14ac:dyDescent="0.2">
      <c r="A949" t="s">
        <v>556</v>
      </c>
      <c r="B949">
        <v>245.31</v>
      </c>
      <c r="C949">
        <v>36.549999999999997</v>
      </c>
      <c r="G949">
        <v>221242</v>
      </c>
      <c r="H949">
        <v>221600</v>
      </c>
      <c r="I949" t="s">
        <v>3105</v>
      </c>
      <c r="J949">
        <v>109.31</v>
      </c>
      <c r="K949">
        <v>0</v>
      </c>
    </row>
    <row r="950" spans="1:11" x14ac:dyDescent="0.2">
      <c r="A950" t="s">
        <v>3274</v>
      </c>
      <c r="B950">
        <v>25.5</v>
      </c>
      <c r="C950">
        <v>3.75</v>
      </c>
      <c r="G950">
        <v>275193</v>
      </c>
      <c r="H950">
        <v>275626</v>
      </c>
      <c r="I950" t="s">
        <v>3105</v>
      </c>
      <c r="J950">
        <v>45.8</v>
      </c>
      <c r="K950">
        <v>0</v>
      </c>
    </row>
    <row r="951" spans="1:11" x14ac:dyDescent="0.2">
      <c r="A951" t="s">
        <v>557</v>
      </c>
      <c r="B951">
        <v>389.08</v>
      </c>
      <c r="C951">
        <v>23.71</v>
      </c>
      <c r="G951">
        <v>405467</v>
      </c>
      <c r="H951">
        <v>405841</v>
      </c>
      <c r="I951" t="s">
        <v>3105</v>
      </c>
      <c r="J951">
        <v>195.34</v>
      </c>
      <c r="K951">
        <v>0.87</v>
      </c>
    </row>
    <row r="952" spans="1:11" x14ac:dyDescent="0.2">
      <c r="A952" t="s">
        <v>558</v>
      </c>
      <c r="B952">
        <v>386.04</v>
      </c>
      <c r="C952">
        <v>64.3</v>
      </c>
      <c r="G952">
        <v>560863</v>
      </c>
      <c r="H952">
        <v>561214</v>
      </c>
      <c r="I952" t="s">
        <v>3105</v>
      </c>
      <c r="J952">
        <v>213.79</v>
      </c>
      <c r="K952">
        <v>17.399999999999999</v>
      </c>
    </row>
    <row r="953" spans="1:11" x14ac:dyDescent="0.2">
      <c r="A953" t="s">
        <v>1164</v>
      </c>
      <c r="B953">
        <v>155.61000000000001</v>
      </c>
      <c r="C953">
        <v>46.77</v>
      </c>
      <c r="G953">
        <v>634582</v>
      </c>
      <c r="H953">
        <v>634970</v>
      </c>
      <c r="I953" t="s">
        <v>3105</v>
      </c>
      <c r="J953">
        <v>36.020000000000003</v>
      </c>
      <c r="K953">
        <v>0</v>
      </c>
    </row>
    <row r="954" spans="1:11" x14ac:dyDescent="0.2">
      <c r="A954" t="s">
        <v>559</v>
      </c>
      <c r="B954">
        <v>2024.6</v>
      </c>
      <c r="C954">
        <v>23.26</v>
      </c>
      <c r="G954">
        <v>899905</v>
      </c>
      <c r="H954">
        <v>900602</v>
      </c>
      <c r="I954" t="s">
        <v>3105</v>
      </c>
      <c r="J954">
        <v>16.27</v>
      </c>
      <c r="K954">
        <v>7.83</v>
      </c>
    </row>
    <row r="955" spans="1:11" x14ac:dyDescent="0.2">
      <c r="A955" t="s">
        <v>3275</v>
      </c>
      <c r="B955">
        <v>24.55</v>
      </c>
      <c r="C955">
        <v>1.51</v>
      </c>
      <c r="G955">
        <v>913646</v>
      </c>
      <c r="H955">
        <v>914306</v>
      </c>
      <c r="I955" t="s">
        <v>3105</v>
      </c>
      <c r="J955">
        <v>470.93</v>
      </c>
      <c r="K955">
        <v>0</v>
      </c>
    </row>
    <row r="956" spans="1:11" x14ac:dyDescent="0.2">
      <c r="A956" t="s">
        <v>560</v>
      </c>
      <c r="B956">
        <v>186.22</v>
      </c>
      <c r="C956">
        <v>10.65</v>
      </c>
      <c r="G956">
        <v>959029</v>
      </c>
      <c r="H956">
        <v>959715</v>
      </c>
      <c r="I956" t="s">
        <v>3105</v>
      </c>
      <c r="J956">
        <v>59.15</v>
      </c>
      <c r="K956">
        <v>0</v>
      </c>
    </row>
    <row r="957" spans="1:11" x14ac:dyDescent="0.2">
      <c r="A957" t="s">
        <v>1165</v>
      </c>
      <c r="B957">
        <v>1168.21</v>
      </c>
      <c r="C957">
        <v>58.02</v>
      </c>
      <c r="G957">
        <v>1307916</v>
      </c>
      <c r="H957">
        <v>1308359</v>
      </c>
      <c r="I957" t="s">
        <v>3105</v>
      </c>
      <c r="J957">
        <v>33</v>
      </c>
      <c r="K957">
        <v>0</v>
      </c>
    </row>
    <row r="958" spans="1:11" x14ac:dyDescent="0.2">
      <c r="A958" t="s">
        <v>561</v>
      </c>
      <c r="B958">
        <v>330.12</v>
      </c>
      <c r="C958">
        <v>48.44</v>
      </c>
      <c r="G958">
        <v>1393776</v>
      </c>
      <c r="H958">
        <v>1393988</v>
      </c>
      <c r="I958" t="s">
        <v>3105</v>
      </c>
      <c r="J958">
        <v>192.17</v>
      </c>
      <c r="K958">
        <v>0</v>
      </c>
    </row>
    <row r="959" spans="1:11" x14ac:dyDescent="0.2">
      <c r="A959" t="s">
        <v>1166</v>
      </c>
      <c r="B959">
        <v>1218.51</v>
      </c>
      <c r="C959">
        <v>66.819999999999993</v>
      </c>
      <c r="G959">
        <v>1403250</v>
      </c>
      <c r="H959">
        <v>1403717</v>
      </c>
      <c r="I959" t="s">
        <v>3105</v>
      </c>
      <c r="J959">
        <v>18.260000000000002</v>
      </c>
      <c r="K959">
        <v>1.74</v>
      </c>
    </row>
    <row r="960" spans="1:11" x14ac:dyDescent="0.2">
      <c r="A960" t="s">
        <v>2986</v>
      </c>
      <c r="B960">
        <v>59.69</v>
      </c>
      <c r="C960">
        <v>2.9</v>
      </c>
      <c r="G960">
        <v>1534448</v>
      </c>
      <c r="H960">
        <v>1534867</v>
      </c>
      <c r="I960" t="s">
        <v>3105</v>
      </c>
      <c r="J960">
        <v>31.36</v>
      </c>
      <c r="K960">
        <v>0</v>
      </c>
    </row>
    <row r="961" spans="1:11" x14ac:dyDescent="0.2">
      <c r="A961" t="s">
        <v>1167</v>
      </c>
      <c r="B961">
        <v>346.38</v>
      </c>
      <c r="C961">
        <v>81.069999999999993</v>
      </c>
      <c r="G961">
        <v>1624179</v>
      </c>
      <c r="H961">
        <v>1624848</v>
      </c>
      <c r="I961" t="s">
        <v>3105</v>
      </c>
      <c r="J961">
        <v>59.56</v>
      </c>
      <c r="K961">
        <v>0.87</v>
      </c>
    </row>
    <row r="962" spans="1:11" x14ac:dyDescent="0.2">
      <c r="A962" t="s">
        <v>3276</v>
      </c>
      <c r="B962">
        <v>83.09</v>
      </c>
      <c r="C962">
        <v>24.68</v>
      </c>
      <c r="G962">
        <v>1694308</v>
      </c>
      <c r="H962">
        <v>1694678</v>
      </c>
      <c r="I962" t="s">
        <v>3105</v>
      </c>
      <c r="J962">
        <v>10.95</v>
      </c>
      <c r="K962">
        <v>0.87</v>
      </c>
    </row>
    <row r="963" spans="1:11" x14ac:dyDescent="0.2">
      <c r="A963" t="s">
        <v>2987</v>
      </c>
      <c r="B963">
        <v>24.62</v>
      </c>
      <c r="C963">
        <v>3.06</v>
      </c>
      <c r="G963">
        <v>1825962</v>
      </c>
      <c r="H963">
        <v>1826386</v>
      </c>
      <c r="I963" t="s">
        <v>3105</v>
      </c>
      <c r="J963">
        <v>133.41</v>
      </c>
      <c r="K963">
        <v>0</v>
      </c>
    </row>
    <row r="964" spans="1:11" x14ac:dyDescent="0.2">
      <c r="A964" t="s">
        <v>562</v>
      </c>
      <c r="B964">
        <v>157.19999999999999</v>
      </c>
      <c r="C964">
        <v>13.28</v>
      </c>
      <c r="G964">
        <v>2092224</v>
      </c>
      <c r="H964">
        <v>2092565</v>
      </c>
      <c r="I964" t="s">
        <v>3105</v>
      </c>
      <c r="J964">
        <v>176.58</v>
      </c>
      <c r="K964">
        <v>0</v>
      </c>
    </row>
    <row r="965" spans="1:11" x14ac:dyDescent="0.2">
      <c r="A965" t="s">
        <v>1168</v>
      </c>
      <c r="B965">
        <v>209.53</v>
      </c>
      <c r="C965">
        <v>3.77</v>
      </c>
      <c r="G965">
        <v>2103280</v>
      </c>
      <c r="H965">
        <v>2103642</v>
      </c>
      <c r="I965" t="s">
        <v>3105</v>
      </c>
      <c r="J965">
        <v>85.58</v>
      </c>
      <c r="K965">
        <v>0</v>
      </c>
    </row>
    <row r="966" spans="1:11" x14ac:dyDescent="0.2">
      <c r="A966" t="s">
        <v>563</v>
      </c>
      <c r="B966">
        <v>109.55</v>
      </c>
      <c r="C966">
        <v>40.020000000000003</v>
      </c>
      <c r="G966">
        <v>2112257</v>
      </c>
      <c r="H966">
        <v>2112708</v>
      </c>
      <c r="I966" t="s">
        <v>3105</v>
      </c>
      <c r="J966">
        <v>34.81</v>
      </c>
      <c r="K966">
        <v>0</v>
      </c>
    </row>
    <row r="967" spans="1:11" x14ac:dyDescent="0.2">
      <c r="A967" t="s">
        <v>1169</v>
      </c>
      <c r="B967">
        <v>301.27</v>
      </c>
      <c r="C967">
        <v>65.63</v>
      </c>
      <c r="G967">
        <v>2133424</v>
      </c>
      <c r="H967">
        <v>2133895</v>
      </c>
      <c r="I967" t="s">
        <v>3105</v>
      </c>
      <c r="J967">
        <v>581.94000000000005</v>
      </c>
      <c r="K967">
        <v>0.87</v>
      </c>
    </row>
    <row r="968" spans="1:11" x14ac:dyDescent="0.2">
      <c r="A968" t="s">
        <v>1170</v>
      </c>
      <c r="B968">
        <v>175.65</v>
      </c>
      <c r="C968">
        <v>11.45</v>
      </c>
      <c r="G968">
        <v>2146961</v>
      </c>
      <c r="H968">
        <v>2147360</v>
      </c>
      <c r="I968" t="s">
        <v>3105</v>
      </c>
      <c r="J968">
        <v>72.34</v>
      </c>
      <c r="K968">
        <v>2.61</v>
      </c>
    </row>
    <row r="969" spans="1:11" x14ac:dyDescent="0.2">
      <c r="A969" t="s">
        <v>3277</v>
      </c>
      <c r="B969">
        <v>83.98</v>
      </c>
      <c r="C969">
        <v>29.03</v>
      </c>
      <c r="G969">
        <v>2154546</v>
      </c>
      <c r="H969">
        <v>2154905</v>
      </c>
      <c r="I969" t="s">
        <v>3105</v>
      </c>
      <c r="J969">
        <v>117.54</v>
      </c>
      <c r="K969">
        <v>0</v>
      </c>
    </row>
    <row r="970" spans="1:11" x14ac:dyDescent="0.2">
      <c r="A970" t="s">
        <v>1171</v>
      </c>
      <c r="B970">
        <v>385.08</v>
      </c>
      <c r="C970">
        <v>18.059999999999999</v>
      </c>
      <c r="G970">
        <v>2236195</v>
      </c>
      <c r="H970">
        <v>2236576</v>
      </c>
      <c r="I970" t="s">
        <v>3105</v>
      </c>
      <c r="J970">
        <v>133.15</v>
      </c>
      <c r="K970">
        <v>0</v>
      </c>
    </row>
    <row r="971" spans="1:11" x14ac:dyDescent="0.2">
      <c r="A971" t="s">
        <v>564</v>
      </c>
      <c r="B971">
        <v>138.58000000000001</v>
      </c>
      <c r="C971">
        <v>54.61</v>
      </c>
      <c r="G971">
        <v>2251245</v>
      </c>
      <c r="H971">
        <v>2251717</v>
      </c>
      <c r="I971" t="s">
        <v>3105</v>
      </c>
      <c r="J971">
        <v>645.02</v>
      </c>
      <c r="K971">
        <v>0</v>
      </c>
    </row>
    <row r="972" spans="1:11" x14ac:dyDescent="0.2">
      <c r="A972" t="s">
        <v>565</v>
      </c>
      <c r="B972">
        <v>112.89</v>
      </c>
      <c r="C972">
        <v>26.24</v>
      </c>
      <c r="G972">
        <v>2258996</v>
      </c>
      <c r="H972">
        <v>2259298</v>
      </c>
      <c r="I972" t="s">
        <v>3105</v>
      </c>
      <c r="J972">
        <v>37.299999999999997</v>
      </c>
      <c r="K972">
        <v>3.48</v>
      </c>
    </row>
    <row r="973" spans="1:11" x14ac:dyDescent="0.2">
      <c r="A973" t="s">
        <v>566</v>
      </c>
      <c r="B973">
        <v>287.64999999999998</v>
      </c>
      <c r="C973">
        <v>8.58</v>
      </c>
      <c r="G973">
        <v>2287894</v>
      </c>
      <c r="H973">
        <v>2288319</v>
      </c>
      <c r="I973" t="s">
        <v>3105</v>
      </c>
      <c r="J973">
        <v>35.090000000000003</v>
      </c>
      <c r="K973">
        <v>0</v>
      </c>
    </row>
    <row r="974" spans="1:11" x14ac:dyDescent="0.2">
      <c r="A974" t="s">
        <v>568</v>
      </c>
      <c r="B974">
        <v>1428.44</v>
      </c>
      <c r="C974">
        <v>28.49</v>
      </c>
      <c r="G974">
        <v>2511554</v>
      </c>
      <c r="H974">
        <v>2511831</v>
      </c>
      <c r="I974" t="s">
        <v>3105</v>
      </c>
      <c r="J974">
        <v>194.95</v>
      </c>
      <c r="K974">
        <v>0</v>
      </c>
    </row>
    <row r="975" spans="1:11" x14ac:dyDescent="0.2">
      <c r="A975" t="s">
        <v>1172</v>
      </c>
      <c r="B975">
        <v>299.76</v>
      </c>
      <c r="C975">
        <v>74.44</v>
      </c>
      <c r="G975">
        <v>2613092</v>
      </c>
      <c r="H975">
        <v>2613333</v>
      </c>
      <c r="I975" t="s">
        <v>3105</v>
      </c>
      <c r="J975">
        <v>41.59</v>
      </c>
      <c r="K975">
        <v>0</v>
      </c>
    </row>
    <row r="976" spans="1:11" x14ac:dyDescent="0.2">
      <c r="A976" t="s">
        <v>569</v>
      </c>
      <c r="B976">
        <v>174.75</v>
      </c>
      <c r="C976">
        <v>21.25</v>
      </c>
      <c r="G976">
        <v>2753869</v>
      </c>
      <c r="H976">
        <v>2754250</v>
      </c>
      <c r="I976" t="s">
        <v>3105</v>
      </c>
      <c r="J976">
        <v>382.81</v>
      </c>
      <c r="K976">
        <v>0</v>
      </c>
    </row>
    <row r="977" spans="1:11" x14ac:dyDescent="0.2">
      <c r="A977" t="s">
        <v>2988</v>
      </c>
      <c r="B977">
        <v>217.4</v>
      </c>
      <c r="C977">
        <v>56.72</v>
      </c>
      <c r="G977">
        <v>2979414</v>
      </c>
      <c r="H977">
        <v>2979824</v>
      </c>
      <c r="I977" t="s">
        <v>3105</v>
      </c>
      <c r="J977">
        <v>28.24</v>
      </c>
      <c r="K977">
        <v>0.87</v>
      </c>
    </row>
    <row r="978" spans="1:11" x14ac:dyDescent="0.2">
      <c r="A978" t="s">
        <v>570</v>
      </c>
      <c r="B978">
        <v>79.95</v>
      </c>
      <c r="C978">
        <v>17.82</v>
      </c>
      <c r="G978">
        <v>3073296</v>
      </c>
      <c r="H978">
        <v>3073642</v>
      </c>
      <c r="I978" t="s">
        <v>3105</v>
      </c>
      <c r="J978">
        <v>80.900000000000006</v>
      </c>
      <c r="K978">
        <v>0</v>
      </c>
    </row>
    <row r="979" spans="1:11" x14ac:dyDescent="0.2">
      <c r="A979" t="s">
        <v>2989</v>
      </c>
      <c r="B979">
        <v>81.67</v>
      </c>
      <c r="C979">
        <v>5.19</v>
      </c>
      <c r="G979">
        <v>3157410</v>
      </c>
      <c r="H979">
        <v>3157659</v>
      </c>
      <c r="I979" t="s">
        <v>3105</v>
      </c>
      <c r="J979">
        <v>91.74</v>
      </c>
      <c r="K979">
        <v>0</v>
      </c>
    </row>
    <row r="980" spans="1:11" x14ac:dyDescent="0.2">
      <c r="A980" t="s">
        <v>3278</v>
      </c>
      <c r="B980">
        <v>87.67</v>
      </c>
      <c r="C980">
        <v>8.34</v>
      </c>
      <c r="G980">
        <v>3209493</v>
      </c>
      <c r="H980">
        <v>3210176</v>
      </c>
      <c r="I980" t="s">
        <v>3105</v>
      </c>
      <c r="J980">
        <v>77.56</v>
      </c>
      <c r="K980">
        <v>0</v>
      </c>
    </row>
    <row r="981" spans="1:11" x14ac:dyDescent="0.2">
      <c r="A981" t="s">
        <v>2990</v>
      </c>
      <c r="B981">
        <v>54.49</v>
      </c>
      <c r="C981">
        <v>1.33</v>
      </c>
      <c r="G981">
        <v>3241765</v>
      </c>
      <c r="H981">
        <v>3242005</v>
      </c>
      <c r="I981" t="s">
        <v>3105</v>
      </c>
      <c r="J981">
        <v>604.22</v>
      </c>
      <c r="K981">
        <v>0</v>
      </c>
    </row>
    <row r="982" spans="1:11" x14ac:dyDescent="0.2">
      <c r="A982" t="s">
        <v>3279</v>
      </c>
      <c r="B982">
        <v>61.27</v>
      </c>
      <c r="C982">
        <v>12.32</v>
      </c>
      <c r="G982">
        <v>3299413</v>
      </c>
      <c r="H982">
        <v>3299794</v>
      </c>
      <c r="I982" t="s">
        <v>3105</v>
      </c>
      <c r="J982">
        <v>413.64</v>
      </c>
      <c r="K982">
        <v>0.87</v>
      </c>
    </row>
    <row r="983" spans="1:11" x14ac:dyDescent="0.2">
      <c r="A983" t="s">
        <v>571</v>
      </c>
      <c r="B983">
        <v>53.02</v>
      </c>
      <c r="C983">
        <v>6.22</v>
      </c>
      <c r="G983">
        <v>3312032</v>
      </c>
      <c r="H983">
        <v>3312312</v>
      </c>
      <c r="I983" t="s">
        <v>3105</v>
      </c>
      <c r="J983">
        <v>515.55999999999995</v>
      </c>
      <c r="K983">
        <v>0</v>
      </c>
    </row>
    <row r="984" spans="1:11" x14ac:dyDescent="0.2">
      <c r="A984" t="s">
        <v>572</v>
      </c>
      <c r="B984">
        <v>201.22</v>
      </c>
      <c r="C984">
        <v>12.09</v>
      </c>
      <c r="G984">
        <v>3599039</v>
      </c>
      <c r="H984">
        <v>3599578</v>
      </c>
      <c r="I984" t="s">
        <v>3105</v>
      </c>
      <c r="J984">
        <v>412.95</v>
      </c>
      <c r="K984">
        <v>0</v>
      </c>
    </row>
    <row r="985" spans="1:11" x14ac:dyDescent="0.2">
      <c r="A985" t="s">
        <v>3280</v>
      </c>
      <c r="B985">
        <v>13.53</v>
      </c>
      <c r="C985">
        <v>3.06</v>
      </c>
      <c r="G985">
        <v>3614601</v>
      </c>
      <c r="H985">
        <v>3615077</v>
      </c>
      <c r="I985" t="s">
        <v>3105</v>
      </c>
      <c r="J985">
        <v>34.630000000000003</v>
      </c>
      <c r="K985">
        <v>1.74</v>
      </c>
    </row>
    <row r="986" spans="1:11" x14ac:dyDescent="0.2">
      <c r="A986" t="s">
        <v>1339</v>
      </c>
      <c r="B986">
        <v>56.02</v>
      </c>
      <c r="C986">
        <v>4.45</v>
      </c>
      <c r="G986">
        <v>3833614</v>
      </c>
      <c r="H986">
        <v>3833917</v>
      </c>
      <c r="I986" t="s">
        <v>3105</v>
      </c>
      <c r="J986">
        <v>679.87</v>
      </c>
      <c r="K986">
        <v>1.74</v>
      </c>
    </row>
    <row r="987" spans="1:11" x14ac:dyDescent="0.2">
      <c r="A987" t="s">
        <v>573</v>
      </c>
      <c r="B987">
        <v>127.96</v>
      </c>
      <c r="C987">
        <v>26.51</v>
      </c>
      <c r="G987">
        <v>3836801</v>
      </c>
      <c r="H987">
        <v>3837161</v>
      </c>
      <c r="I987" t="s">
        <v>3105</v>
      </c>
      <c r="J987">
        <v>1712.06</v>
      </c>
      <c r="K987">
        <v>0</v>
      </c>
    </row>
    <row r="988" spans="1:11" x14ac:dyDescent="0.2">
      <c r="A988" t="s">
        <v>574</v>
      </c>
      <c r="B988">
        <v>69.319999999999993</v>
      </c>
      <c r="C988">
        <v>45.72</v>
      </c>
      <c r="G988">
        <v>3938146</v>
      </c>
      <c r="H988">
        <v>3938486</v>
      </c>
      <c r="I988" t="s">
        <v>3105</v>
      </c>
      <c r="J988">
        <v>79.53</v>
      </c>
      <c r="K988">
        <v>0</v>
      </c>
    </row>
    <row r="989" spans="1:11" x14ac:dyDescent="0.2">
      <c r="A989" t="s">
        <v>575</v>
      </c>
      <c r="B989">
        <v>36.380000000000003</v>
      </c>
      <c r="C989">
        <v>2.5099999999999998</v>
      </c>
      <c r="G989">
        <v>4023044</v>
      </c>
      <c r="H989">
        <v>4023423</v>
      </c>
      <c r="I989" t="s">
        <v>3105</v>
      </c>
      <c r="J989">
        <v>128.75</v>
      </c>
      <c r="K989">
        <v>0</v>
      </c>
    </row>
    <row r="990" spans="1:11" x14ac:dyDescent="0.2">
      <c r="A990" t="s">
        <v>3281</v>
      </c>
      <c r="B990">
        <v>19.27</v>
      </c>
      <c r="C990">
        <v>7.37</v>
      </c>
      <c r="G990">
        <v>4079604</v>
      </c>
      <c r="H990">
        <v>4080279</v>
      </c>
      <c r="I990" t="s">
        <v>3105</v>
      </c>
      <c r="J990">
        <v>21.31</v>
      </c>
      <c r="K990">
        <v>121.8</v>
      </c>
    </row>
    <row r="991" spans="1:11" x14ac:dyDescent="0.2">
      <c r="A991" t="s">
        <v>576</v>
      </c>
      <c r="B991">
        <v>56.84</v>
      </c>
      <c r="C991">
        <v>3.81</v>
      </c>
      <c r="G991">
        <v>4280078</v>
      </c>
      <c r="H991">
        <v>4280390</v>
      </c>
      <c r="I991" t="s">
        <v>3105</v>
      </c>
      <c r="J991">
        <v>104.41</v>
      </c>
      <c r="K991">
        <v>0</v>
      </c>
    </row>
    <row r="992" spans="1:11" x14ac:dyDescent="0.2">
      <c r="A992" t="s">
        <v>2991</v>
      </c>
      <c r="B992">
        <v>35.450000000000003</v>
      </c>
      <c r="C992">
        <v>0.96</v>
      </c>
      <c r="G992">
        <v>4292423</v>
      </c>
      <c r="H992">
        <v>4292772</v>
      </c>
      <c r="I992" t="s">
        <v>3105</v>
      </c>
      <c r="J992">
        <v>98.02</v>
      </c>
      <c r="K992">
        <v>0</v>
      </c>
    </row>
    <row r="993" spans="1:11" x14ac:dyDescent="0.2">
      <c r="A993" t="s">
        <v>1175</v>
      </c>
      <c r="B993">
        <v>68.8</v>
      </c>
      <c r="C993">
        <v>2.2999999999999998</v>
      </c>
      <c r="G993">
        <v>4294785</v>
      </c>
      <c r="H993">
        <v>4295169</v>
      </c>
      <c r="I993" t="s">
        <v>3105</v>
      </c>
      <c r="J993">
        <v>120.02</v>
      </c>
      <c r="K993">
        <v>0</v>
      </c>
    </row>
    <row r="994" spans="1:11" x14ac:dyDescent="0.2">
      <c r="A994" t="s">
        <v>3282</v>
      </c>
      <c r="B994">
        <v>10.130000000000001</v>
      </c>
      <c r="C994">
        <v>0.65</v>
      </c>
      <c r="G994">
        <v>4378639</v>
      </c>
      <c r="H994">
        <v>4378942</v>
      </c>
      <c r="I994" t="s">
        <v>3105</v>
      </c>
      <c r="J994">
        <v>11.4</v>
      </c>
      <c r="K994">
        <v>0</v>
      </c>
    </row>
    <row r="995" spans="1:11" x14ac:dyDescent="0.2">
      <c r="A995" t="s">
        <v>577</v>
      </c>
      <c r="B995">
        <v>223.81</v>
      </c>
      <c r="C995">
        <v>27.68</v>
      </c>
      <c r="G995">
        <v>884</v>
      </c>
      <c r="H995">
        <v>1267</v>
      </c>
      <c r="I995" t="s">
        <v>3283</v>
      </c>
      <c r="J995">
        <v>64.989999999999995</v>
      </c>
      <c r="K995">
        <v>3.48</v>
      </c>
    </row>
    <row r="996" spans="1:11" x14ac:dyDescent="0.2">
      <c r="A996" t="s">
        <v>3284</v>
      </c>
      <c r="B996">
        <v>103.58</v>
      </c>
      <c r="C996">
        <v>10.46</v>
      </c>
      <c r="G996">
        <v>7777</v>
      </c>
      <c r="H996">
        <v>8207</v>
      </c>
      <c r="I996" t="s">
        <v>3283</v>
      </c>
      <c r="J996">
        <v>260.18</v>
      </c>
      <c r="K996">
        <v>15.66</v>
      </c>
    </row>
    <row r="997" spans="1:11" x14ac:dyDescent="0.2">
      <c r="A997" t="s">
        <v>3285</v>
      </c>
      <c r="B997">
        <v>11.76</v>
      </c>
      <c r="C997">
        <v>0.31</v>
      </c>
      <c r="G997">
        <v>29678</v>
      </c>
      <c r="H997">
        <v>30183</v>
      </c>
      <c r="I997" t="s">
        <v>3283</v>
      </c>
      <c r="J997">
        <v>42.46</v>
      </c>
      <c r="K997">
        <v>6.09</v>
      </c>
    </row>
    <row r="998" spans="1:11" x14ac:dyDescent="0.2">
      <c r="A998" t="s">
        <v>2992</v>
      </c>
      <c r="B998">
        <v>32.92</v>
      </c>
      <c r="C998">
        <v>1.1200000000000001</v>
      </c>
      <c r="G998">
        <v>31591</v>
      </c>
      <c r="H998">
        <v>31967</v>
      </c>
      <c r="I998" t="s">
        <v>3283</v>
      </c>
      <c r="J998">
        <v>34.729999999999997</v>
      </c>
      <c r="K998">
        <v>34.799999999999997</v>
      </c>
    </row>
    <row r="999" spans="1:11" x14ac:dyDescent="0.2">
      <c r="A999" t="s">
        <v>2993</v>
      </c>
      <c r="B999">
        <v>71.14</v>
      </c>
      <c r="C999">
        <v>10.39</v>
      </c>
      <c r="G999">
        <v>32701</v>
      </c>
      <c r="H999">
        <v>33047</v>
      </c>
      <c r="I999" t="s">
        <v>3283</v>
      </c>
      <c r="J999">
        <v>38.99</v>
      </c>
      <c r="K999">
        <v>2.61</v>
      </c>
    </row>
    <row r="1000" spans="1:11" x14ac:dyDescent="0.2">
      <c r="A1000" t="s">
        <v>3286</v>
      </c>
      <c r="B1000">
        <v>71.39</v>
      </c>
      <c r="C1000">
        <v>6.87</v>
      </c>
      <c r="G1000">
        <v>33495</v>
      </c>
      <c r="H1000">
        <v>34152</v>
      </c>
      <c r="I1000" t="s">
        <v>3283</v>
      </c>
      <c r="J1000">
        <v>33.04</v>
      </c>
      <c r="K1000">
        <v>0.87</v>
      </c>
    </row>
    <row r="1001" spans="1:11" x14ac:dyDescent="0.2">
      <c r="A1001" t="s">
        <v>579</v>
      </c>
      <c r="B1001">
        <v>28.32</v>
      </c>
      <c r="C1001">
        <v>18.39</v>
      </c>
      <c r="G1001">
        <v>33489</v>
      </c>
      <c r="H1001">
        <v>33792</v>
      </c>
      <c r="I1001" t="s">
        <v>3283</v>
      </c>
      <c r="J1001">
        <v>56.38</v>
      </c>
      <c r="K1001">
        <v>1.74</v>
      </c>
    </row>
    <row r="1002" spans="1:11" x14ac:dyDescent="0.2">
      <c r="A1002" t="s">
        <v>3287</v>
      </c>
      <c r="B1002">
        <v>42.45</v>
      </c>
      <c r="C1002">
        <v>2.6</v>
      </c>
      <c r="G1002">
        <v>45311</v>
      </c>
      <c r="H1002">
        <v>45647</v>
      </c>
      <c r="I1002" t="s">
        <v>3283</v>
      </c>
      <c r="J1002">
        <v>30.37</v>
      </c>
      <c r="K1002">
        <v>0.87</v>
      </c>
    </row>
    <row r="1003" spans="1:11" x14ac:dyDescent="0.2">
      <c r="A1003" t="s">
        <v>580</v>
      </c>
      <c r="B1003">
        <v>639.04999999999995</v>
      </c>
      <c r="C1003">
        <v>25.31</v>
      </c>
      <c r="G1003">
        <v>46056</v>
      </c>
      <c r="H1003">
        <v>46423</v>
      </c>
      <c r="I1003" t="s">
        <v>3283</v>
      </c>
      <c r="J1003">
        <v>60.43</v>
      </c>
      <c r="K1003">
        <v>1.74</v>
      </c>
    </row>
    <row r="1004" spans="1:11" x14ac:dyDescent="0.2">
      <c r="A1004" t="s">
        <v>581</v>
      </c>
      <c r="B1004">
        <v>168.17</v>
      </c>
      <c r="C1004">
        <v>49.71</v>
      </c>
      <c r="G1004">
        <v>63202</v>
      </c>
      <c r="H1004">
        <v>63562</v>
      </c>
      <c r="I1004" t="s">
        <v>3283</v>
      </c>
      <c r="J1004">
        <v>31.24</v>
      </c>
      <c r="K1004">
        <v>0.87</v>
      </c>
    </row>
    <row r="1005" spans="1:11" x14ac:dyDescent="0.2">
      <c r="A1005" t="s">
        <v>582</v>
      </c>
      <c r="B1005">
        <v>66.81</v>
      </c>
      <c r="C1005">
        <v>3.74</v>
      </c>
      <c r="G1005">
        <v>79990</v>
      </c>
      <c r="H1005">
        <v>80416</v>
      </c>
      <c r="I1005" t="s">
        <v>3283</v>
      </c>
      <c r="J1005">
        <v>57.92</v>
      </c>
      <c r="K1005">
        <v>8.6999999999999993</v>
      </c>
    </row>
    <row r="1006" spans="1:11" x14ac:dyDescent="0.2">
      <c r="A1006" t="s">
        <v>2994</v>
      </c>
      <c r="B1006">
        <v>61.02</v>
      </c>
      <c r="C1006">
        <v>9.74</v>
      </c>
      <c r="G1006">
        <v>81992</v>
      </c>
      <c r="H1006">
        <v>82346</v>
      </c>
      <c r="I1006" t="s">
        <v>3283</v>
      </c>
      <c r="J1006">
        <v>133.99</v>
      </c>
      <c r="K1006">
        <v>0.87</v>
      </c>
    </row>
    <row r="1007" spans="1:11" x14ac:dyDescent="0.2">
      <c r="A1007" t="s">
        <v>583</v>
      </c>
      <c r="B1007">
        <v>343.31</v>
      </c>
      <c r="C1007">
        <v>54.31</v>
      </c>
      <c r="G1007">
        <v>96158</v>
      </c>
      <c r="H1007">
        <v>96631</v>
      </c>
      <c r="I1007" t="s">
        <v>3283</v>
      </c>
      <c r="J1007">
        <v>28.12</v>
      </c>
      <c r="K1007">
        <v>0</v>
      </c>
    </row>
    <row r="1008" spans="1:11" x14ac:dyDescent="0.2">
      <c r="A1008" t="s">
        <v>2995</v>
      </c>
      <c r="B1008">
        <v>131.71</v>
      </c>
      <c r="C1008">
        <v>7.83</v>
      </c>
      <c r="G1008">
        <v>112616</v>
      </c>
      <c r="H1008">
        <v>112892</v>
      </c>
      <c r="I1008" t="s">
        <v>3283</v>
      </c>
      <c r="J1008">
        <v>10.91</v>
      </c>
      <c r="K1008">
        <v>1.74</v>
      </c>
    </row>
    <row r="1009" spans="1:11" x14ac:dyDescent="0.2">
      <c r="A1009" t="s">
        <v>584</v>
      </c>
      <c r="B1009">
        <v>77.5</v>
      </c>
      <c r="C1009">
        <v>29.07</v>
      </c>
      <c r="G1009">
        <v>135175</v>
      </c>
      <c r="H1009">
        <v>135466</v>
      </c>
      <c r="I1009" t="s">
        <v>3283</v>
      </c>
      <c r="J1009">
        <v>23.7</v>
      </c>
      <c r="K1009">
        <v>0.87</v>
      </c>
    </row>
    <row r="1010" spans="1:11" x14ac:dyDescent="0.2">
      <c r="A1010" t="s">
        <v>1176</v>
      </c>
      <c r="B1010">
        <v>108.43</v>
      </c>
      <c r="C1010">
        <v>59.97</v>
      </c>
      <c r="G1010">
        <v>137391</v>
      </c>
      <c r="H1010">
        <v>137691</v>
      </c>
      <c r="I1010" t="s">
        <v>3283</v>
      </c>
      <c r="J1010">
        <v>87.16</v>
      </c>
      <c r="K1010">
        <v>2.61</v>
      </c>
    </row>
    <row r="1011" spans="1:11" x14ac:dyDescent="0.2">
      <c r="A1011" t="s">
        <v>3288</v>
      </c>
      <c r="B1011">
        <v>23.19</v>
      </c>
      <c r="C1011">
        <v>1.9</v>
      </c>
      <c r="G1011">
        <v>149140</v>
      </c>
      <c r="H1011">
        <v>149535</v>
      </c>
      <c r="I1011" t="s">
        <v>3283</v>
      </c>
      <c r="J1011">
        <v>49.62</v>
      </c>
      <c r="K1011">
        <v>0.87</v>
      </c>
    </row>
    <row r="1012" spans="1:11" x14ac:dyDescent="0.2">
      <c r="A1012" t="s">
        <v>2996</v>
      </c>
      <c r="B1012">
        <v>146.97</v>
      </c>
      <c r="C1012">
        <v>24.71</v>
      </c>
      <c r="G1012">
        <v>150848</v>
      </c>
      <c r="H1012">
        <v>151127</v>
      </c>
      <c r="I1012" t="s">
        <v>3283</v>
      </c>
      <c r="J1012">
        <v>25.41</v>
      </c>
      <c r="K1012">
        <v>0.87</v>
      </c>
    </row>
    <row r="1013" spans="1:11" x14ac:dyDescent="0.2">
      <c r="A1013" t="s">
        <v>1177</v>
      </c>
      <c r="B1013">
        <v>98.49</v>
      </c>
      <c r="C1013">
        <v>5.84</v>
      </c>
      <c r="G1013">
        <v>153661</v>
      </c>
      <c r="H1013">
        <v>154064</v>
      </c>
      <c r="I1013" t="s">
        <v>3283</v>
      </c>
      <c r="J1013">
        <v>58.09</v>
      </c>
      <c r="K1013">
        <v>0</v>
      </c>
    </row>
    <row r="1014" spans="1:11" x14ac:dyDescent="0.2">
      <c r="A1014" t="s">
        <v>585</v>
      </c>
      <c r="B1014">
        <v>239.38</v>
      </c>
      <c r="C1014">
        <v>3.69</v>
      </c>
      <c r="G1014">
        <v>155456</v>
      </c>
      <c r="H1014">
        <v>155851</v>
      </c>
      <c r="I1014" t="s">
        <v>3283</v>
      </c>
      <c r="J1014">
        <v>84.82</v>
      </c>
      <c r="K1014">
        <v>0.87</v>
      </c>
    </row>
    <row r="1015" spans="1:11" x14ac:dyDescent="0.2">
      <c r="A1015" t="s">
        <v>586</v>
      </c>
      <c r="B1015">
        <v>134.25</v>
      </c>
      <c r="C1015">
        <v>5.2</v>
      </c>
      <c r="G1015">
        <v>193115</v>
      </c>
      <c r="H1015">
        <v>193356</v>
      </c>
      <c r="I1015" t="s">
        <v>3283</v>
      </c>
      <c r="J1015">
        <v>39.729999999999997</v>
      </c>
      <c r="K1015">
        <v>0</v>
      </c>
    </row>
    <row r="1016" spans="1:11" x14ac:dyDescent="0.2">
      <c r="A1016" t="s">
        <v>3289</v>
      </c>
      <c r="B1016">
        <v>22.45</v>
      </c>
      <c r="C1016">
        <v>1.88</v>
      </c>
      <c r="G1016">
        <v>195433</v>
      </c>
      <c r="H1016">
        <v>195879</v>
      </c>
      <c r="I1016" t="s">
        <v>3283</v>
      </c>
      <c r="J1016">
        <v>54.78</v>
      </c>
      <c r="K1016">
        <v>0</v>
      </c>
    </row>
    <row r="1017" spans="1:11" x14ac:dyDescent="0.2">
      <c r="A1017" t="s">
        <v>587</v>
      </c>
      <c r="B1017">
        <v>307.43</v>
      </c>
      <c r="C1017">
        <v>13.12</v>
      </c>
      <c r="G1017">
        <v>196472</v>
      </c>
      <c r="H1017">
        <v>197082</v>
      </c>
      <c r="I1017" t="s">
        <v>3283</v>
      </c>
      <c r="J1017">
        <v>185.37</v>
      </c>
      <c r="K1017">
        <v>8.6999999999999993</v>
      </c>
    </row>
    <row r="1018" spans="1:11" x14ac:dyDescent="0.2">
      <c r="A1018" t="s">
        <v>1178</v>
      </c>
      <c r="B1018">
        <v>95.77</v>
      </c>
      <c r="C1018">
        <v>15.27</v>
      </c>
      <c r="G1018">
        <v>199153</v>
      </c>
      <c r="H1018">
        <v>199503</v>
      </c>
      <c r="I1018" t="s">
        <v>3283</v>
      </c>
      <c r="J1018">
        <v>40.590000000000003</v>
      </c>
      <c r="K1018">
        <v>0.87</v>
      </c>
    </row>
    <row r="1019" spans="1:11" x14ac:dyDescent="0.2">
      <c r="A1019" t="s">
        <v>2997</v>
      </c>
      <c r="B1019">
        <v>98.82</v>
      </c>
      <c r="C1019">
        <v>14.6</v>
      </c>
      <c r="G1019">
        <v>200565</v>
      </c>
      <c r="H1019">
        <v>201025</v>
      </c>
      <c r="I1019" t="s">
        <v>3283</v>
      </c>
      <c r="J1019">
        <v>64.36</v>
      </c>
      <c r="K1019">
        <v>1.74</v>
      </c>
    </row>
    <row r="1020" spans="1:11" x14ac:dyDescent="0.2">
      <c r="A1020" t="s">
        <v>3290</v>
      </c>
      <c r="B1020">
        <v>18</v>
      </c>
      <c r="C1020">
        <v>1.89</v>
      </c>
      <c r="G1020">
        <v>201311</v>
      </c>
      <c r="H1020">
        <v>201673</v>
      </c>
      <c r="I1020" t="s">
        <v>3283</v>
      </c>
      <c r="J1020">
        <v>48.49</v>
      </c>
      <c r="K1020">
        <v>1.74</v>
      </c>
    </row>
    <row r="1021" spans="1:11" x14ac:dyDescent="0.2">
      <c r="A1021" t="s">
        <v>3291</v>
      </c>
      <c r="B1021">
        <v>10.87</v>
      </c>
      <c r="C1021">
        <v>6.57</v>
      </c>
      <c r="G1021">
        <v>202427</v>
      </c>
      <c r="H1021">
        <v>202927</v>
      </c>
      <c r="I1021" t="s">
        <v>3283</v>
      </c>
      <c r="J1021">
        <v>61.4</v>
      </c>
      <c r="K1021">
        <v>1.74</v>
      </c>
    </row>
    <row r="1022" spans="1:11" x14ac:dyDescent="0.2">
      <c r="A1022" t="s">
        <v>1179</v>
      </c>
      <c r="B1022">
        <v>296.3</v>
      </c>
      <c r="C1022">
        <v>32.74</v>
      </c>
      <c r="G1022">
        <v>206034</v>
      </c>
      <c r="H1022">
        <v>206608</v>
      </c>
      <c r="I1022" t="s">
        <v>3283</v>
      </c>
      <c r="J1022">
        <v>179.78</v>
      </c>
      <c r="K1022">
        <v>0</v>
      </c>
    </row>
    <row r="1023" spans="1:11" x14ac:dyDescent="0.2">
      <c r="A1023" t="s">
        <v>2998</v>
      </c>
      <c r="B1023">
        <v>56.02</v>
      </c>
      <c r="C1023">
        <v>15.86</v>
      </c>
      <c r="G1023">
        <v>209133</v>
      </c>
      <c r="H1023">
        <v>209440</v>
      </c>
      <c r="I1023" t="s">
        <v>3283</v>
      </c>
      <c r="J1023">
        <v>248.04</v>
      </c>
      <c r="K1023">
        <v>4.3499999999999996</v>
      </c>
    </row>
    <row r="1024" spans="1:11" x14ac:dyDescent="0.2">
      <c r="A1024" t="s">
        <v>588</v>
      </c>
      <c r="B1024">
        <v>409.51</v>
      </c>
      <c r="C1024">
        <v>61.53</v>
      </c>
      <c r="G1024">
        <v>277061</v>
      </c>
      <c r="H1024">
        <v>277453</v>
      </c>
      <c r="I1024" t="s">
        <v>3283</v>
      </c>
      <c r="J1024">
        <v>26.78</v>
      </c>
      <c r="K1024">
        <v>0.87</v>
      </c>
    </row>
    <row r="1025" spans="1:11" x14ac:dyDescent="0.2">
      <c r="A1025" t="s">
        <v>3292</v>
      </c>
      <c r="B1025">
        <v>15.53</v>
      </c>
      <c r="C1025">
        <v>3.49</v>
      </c>
      <c r="G1025">
        <v>278237</v>
      </c>
      <c r="H1025">
        <v>278754</v>
      </c>
      <c r="I1025" t="s">
        <v>3283</v>
      </c>
      <c r="J1025">
        <v>48.57</v>
      </c>
      <c r="K1025">
        <v>0</v>
      </c>
    </row>
    <row r="1026" spans="1:11" x14ac:dyDescent="0.2">
      <c r="A1026" t="s">
        <v>589</v>
      </c>
      <c r="B1026">
        <v>213.23</v>
      </c>
      <c r="C1026">
        <v>7.94</v>
      </c>
      <c r="G1026">
        <v>292136</v>
      </c>
      <c r="H1026">
        <v>292386</v>
      </c>
      <c r="I1026" t="s">
        <v>3283</v>
      </c>
      <c r="J1026">
        <v>314.82</v>
      </c>
      <c r="K1026">
        <v>0.87</v>
      </c>
    </row>
    <row r="1027" spans="1:11" x14ac:dyDescent="0.2">
      <c r="A1027" t="s">
        <v>590</v>
      </c>
      <c r="B1027">
        <v>16.440000000000001</v>
      </c>
      <c r="C1027">
        <v>2.15</v>
      </c>
      <c r="G1027">
        <v>339705</v>
      </c>
      <c r="H1027">
        <v>340043</v>
      </c>
      <c r="I1027" t="s">
        <v>3283</v>
      </c>
      <c r="J1027">
        <v>63.05</v>
      </c>
      <c r="K1027">
        <v>7.83</v>
      </c>
    </row>
    <row r="1028" spans="1:11" x14ac:dyDescent="0.2">
      <c r="A1028" t="s">
        <v>591</v>
      </c>
      <c r="B1028">
        <v>383.77</v>
      </c>
      <c r="C1028">
        <v>28.66</v>
      </c>
      <c r="G1028">
        <v>341613</v>
      </c>
      <c r="H1028">
        <v>342006</v>
      </c>
      <c r="I1028" t="s">
        <v>3283</v>
      </c>
      <c r="J1028">
        <v>393.84</v>
      </c>
      <c r="K1028">
        <v>45.24</v>
      </c>
    </row>
    <row r="1029" spans="1:11" x14ac:dyDescent="0.2">
      <c r="A1029" t="s">
        <v>592</v>
      </c>
      <c r="B1029">
        <v>86.05</v>
      </c>
      <c r="C1029">
        <v>7.72</v>
      </c>
      <c r="G1029">
        <v>345581</v>
      </c>
      <c r="H1029">
        <v>345941</v>
      </c>
      <c r="I1029" t="s">
        <v>3283</v>
      </c>
      <c r="J1029">
        <v>460.87</v>
      </c>
      <c r="K1029">
        <v>4.3499999999999996</v>
      </c>
    </row>
    <row r="1030" spans="1:11" x14ac:dyDescent="0.2">
      <c r="A1030" t="s">
        <v>593</v>
      </c>
      <c r="B1030">
        <v>55.81</v>
      </c>
      <c r="C1030">
        <v>3.73</v>
      </c>
      <c r="G1030">
        <v>377113</v>
      </c>
      <c r="H1030">
        <v>377875</v>
      </c>
      <c r="I1030" t="s">
        <v>3283</v>
      </c>
      <c r="J1030">
        <v>215.06</v>
      </c>
      <c r="K1030">
        <v>0</v>
      </c>
    </row>
    <row r="1031" spans="1:11" x14ac:dyDescent="0.2">
      <c r="A1031" t="s">
        <v>594</v>
      </c>
      <c r="B1031">
        <v>87.47</v>
      </c>
      <c r="C1031">
        <v>10.48</v>
      </c>
      <c r="G1031">
        <v>384398</v>
      </c>
      <c r="H1031">
        <v>384877</v>
      </c>
      <c r="I1031" t="s">
        <v>3283</v>
      </c>
      <c r="J1031">
        <v>111.91</v>
      </c>
      <c r="K1031">
        <v>1.74</v>
      </c>
    </row>
    <row r="1032" spans="1:11" x14ac:dyDescent="0.2">
      <c r="A1032" t="s">
        <v>595</v>
      </c>
      <c r="B1032">
        <v>106.66</v>
      </c>
      <c r="C1032">
        <v>2.13</v>
      </c>
      <c r="G1032">
        <v>410477</v>
      </c>
      <c r="H1032">
        <v>410954</v>
      </c>
      <c r="I1032" t="s">
        <v>3283</v>
      </c>
      <c r="J1032">
        <v>1783.32</v>
      </c>
      <c r="K1032">
        <v>1.74</v>
      </c>
    </row>
    <row r="1033" spans="1:11" x14ac:dyDescent="0.2">
      <c r="A1033" t="s">
        <v>596</v>
      </c>
      <c r="B1033">
        <v>329.64</v>
      </c>
      <c r="C1033">
        <v>12.18</v>
      </c>
      <c r="G1033">
        <v>417304</v>
      </c>
      <c r="H1033">
        <v>417614</v>
      </c>
      <c r="I1033" t="s">
        <v>3283</v>
      </c>
      <c r="J1033">
        <v>28.43</v>
      </c>
      <c r="K1033">
        <v>0.87</v>
      </c>
    </row>
    <row r="1034" spans="1:11" x14ac:dyDescent="0.2">
      <c r="A1034" t="s">
        <v>597</v>
      </c>
      <c r="B1034">
        <v>70.09</v>
      </c>
      <c r="C1034">
        <v>9.0500000000000007</v>
      </c>
      <c r="G1034">
        <v>419347</v>
      </c>
      <c r="H1034">
        <v>419783</v>
      </c>
      <c r="I1034" t="s">
        <v>3283</v>
      </c>
      <c r="J1034">
        <v>51.02</v>
      </c>
      <c r="K1034">
        <v>2.61</v>
      </c>
    </row>
    <row r="1035" spans="1:11" x14ac:dyDescent="0.2">
      <c r="A1035" t="s">
        <v>1180</v>
      </c>
      <c r="B1035">
        <v>115.28</v>
      </c>
      <c r="C1035">
        <v>10.47</v>
      </c>
      <c r="G1035">
        <v>419788</v>
      </c>
      <c r="H1035">
        <v>420159</v>
      </c>
      <c r="I1035" t="s">
        <v>3283</v>
      </c>
      <c r="J1035">
        <v>853.33</v>
      </c>
      <c r="K1035">
        <v>0.87</v>
      </c>
    </row>
    <row r="1036" spans="1:11" x14ac:dyDescent="0.2">
      <c r="A1036" t="s">
        <v>1181</v>
      </c>
      <c r="B1036">
        <v>44.02</v>
      </c>
      <c r="C1036">
        <v>18.899999999999999</v>
      </c>
      <c r="G1036">
        <v>420647</v>
      </c>
      <c r="H1036">
        <v>420927</v>
      </c>
      <c r="I1036" t="s">
        <v>3283</v>
      </c>
      <c r="J1036">
        <v>796.99</v>
      </c>
      <c r="K1036">
        <v>6.96</v>
      </c>
    </row>
    <row r="1037" spans="1:11" x14ac:dyDescent="0.2">
      <c r="A1037" t="s">
        <v>599</v>
      </c>
      <c r="B1037">
        <v>42.88</v>
      </c>
      <c r="C1037">
        <v>2.2799999999999998</v>
      </c>
      <c r="G1037">
        <v>439376</v>
      </c>
      <c r="H1037">
        <v>439789</v>
      </c>
      <c r="I1037" t="s">
        <v>3283</v>
      </c>
      <c r="J1037">
        <v>65.150000000000006</v>
      </c>
      <c r="K1037">
        <v>0.87</v>
      </c>
    </row>
    <row r="1038" spans="1:11" x14ac:dyDescent="0.2">
      <c r="A1038" t="s">
        <v>600</v>
      </c>
      <c r="B1038">
        <v>46.05</v>
      </c>
      <c r="C1038">
        <v>8.7100000000000009</v>
      </c>
      <c r="G1038">
        <v>464660</v>
      </c>
      <c r="H1038">
        <v>465032</v>
      </c>
      <c r="I1038" t="s">
        <v>3283</v>
      </c>
      <c r="J1038">
        <v>16.350000000000001</v>
      </c>
      <c r="K1038">
        <v>0</v>
      </c>
    </row>
    <row r="1039" spans="1:11" x14ac:dyDescent="0.2">
      <c r="A1039" t="s">
        <v>2999</v>
      </c>
      <c r="B1039">
        <v>13.55</v>
      </c>
      <c r="C1039">
        <v>1.07</v>
      </c>
      <c r="G1039">
        <v>470572</v>
      </c>
      <c r="H1039">
        <v>470921</v>
      </c>
      <c r="I1039" t="s">
        <v>3283</v>
      </c>
      <c r="J1039">
        <v>81.59</v>
      </c>
      <c r="K1039">
        <v>0.87</v>
      </c>
    </row>
    <row r="1040" spans="1:11" x14ac:dyDescent="0.2">
      <c r="A1040" t="s">
        <v>3293</v>
      </c>
      <c r="B1040">
        <v>79.42</v>
      </c>
      <c r="C1040">
        <v>10.6</v>
      </c>
      <c r="G1040">
        <v>491326</v>
      </c>
      <c r="H1040">
        <v>491817</v>
      </c>
      <c r="I1040" t="s">
        <v>3283</v>
      </c>
      <c r="J1040">
        <v>41.52</v>
      </c>
      <c r="K1040">
        <v>0</v>
      </c>
    </row>
    <row r="1041" spans="1:11" x14ac:dyDescent="0.2">
      <c r="A1041" t="s">
        <v>601</v>
      </c>
      <c r="B1041">
        <v>161.76</v>
      </c>
      <c r="C1041">
        <v>9.33</v>
      </c>
      <c r="G1041">
        <v>504522</v>
      </c>
      <c r="H1041">
        <v>504854</v>
      </c>
      <c r="I1041" t="s">
        <v>3283</v>
      </c>
      <c r="J1041">
        <v>49.14</v>
      </c>
      <c r="K1041">
        <v>0.87</v>
      </c>
    </row>
    <row r="1042" spans="1:11" x14ac:dyDescent="0.2">
      <c r="A1042" t="s">
        <v>1182</v>
      </c>
      <c r="B1042">
        <v>249.37</v>
      </c>
      <c r="C1042">
        <v>26.13</v>
      </c>
      <c r="G1042">
        <v>519829</v>
      </c>
      <c r="H1042">
        <v>520530</v>
      </c>
      <c r="I1042" t="s">
        <v>3283</v>
      </c>
      <c r="J1042">
        <v>194.26</v>
      </c>
      <c r="K1042">
        <v>0</v>
      </c>
    </row>
    <row r="1043" spans="1:11" x14ac:dyDescent="0.2">
      <c r="A1043" t="s">
        <v>602</v>
      </c>
      <c r="B1043">
        <v>197.88</v>
      </c>
      <c r="C1043">
        <v>7.84</v>
      </c>
      <c r="G1043">
        <v>551745</v>
      </c>
      <c r="H1043">
        <v>552212</v>
      </c>
      <c r="I1043" t="s">
        <v>3283</v>
      </c>
      <c r="J1043">
        <v>443.91</v>
      </c>
      <c r="K1043">
        <v>9.57</v>
      </c>
    </row>
    <row r="1044" spans="1:11" x14ac:dyDescent="0.2">
      <c r="A1044" t="s">
        <v>3294</v>
      </c>
      <c r="B1044">
        <v>24.74</v>
      </c>
      <c r="C1044">
        <v>10.41</v>
      </c>
      <c r="G1044">
        <v>552928</v>
      </c>
      <c r="H1044">
        <v>553523</v>
      </c>
      <c r="I1044" t="s">
        <v>3283</v>
      </c>
      <c r="J1044">
        <v>422.96</v>
      </c>
      <c r="K1044">
        <v>1.74</v>
      </c>
    </row>
    <row r="1045" spans="1:11" x14ac:dyDescent="0.2">
      <c r="A1045" t="s">
        <v>603</v>
      </c>
      <c r="B1045">
        <v>527.35</v>
      </c>
      <c r="C1045">
        <v>21.12</v>
      </c>
      <c r="G1045">
        <v>558178</v>
      </c>
      <c r="H1045">
        <v>558552</v>
      </c>
      <c r="I1045" t="s">
        <v>3283</v>
      </c>
      <c r="J1045">
        <v>362.66</v>
      </c>
      <c r="K1045">
        <v>0.87</v>
      </c>
    </row>
    <row r="1046" spans="1:11" x14ac:dyDescent="0.2">
      <c r="A1046" t="s">
        <v>1183</v>
      </c>
      <c r="B1046">
        <v>346.6</v>
      </c>
      <c r="C1046">
        <v>72.48</v>
      </c>
      <c r="G1046">
        <v>559318</v>
      </c>
      <c r="H1046">
        <v>559751</v>
      </c>
      <c r="I1046" t="s">
        <v>3283</v>
      </c>
      <c r="J1046">
        <v>165.55</v>
      </c>
      <c r="K1046">
        <v>0</v>
      </c>
    </row>
    <row r="1047" spans="1:11" x14ac:dyDescent="0.2">
      <c r="A1047" t="s">
        <v>604</v>
      </c>
      <c r="B1047">
        <v>77.44</v>
      </c>
      <c r="C1047">
        <v>5.78</v>
      </c>
      <c r="G1047">
        <v>570542</v>
      </c>
      <c r="H1047">
        <v>570814</v>
      </c>
      <c r="I1047" t="s">
        <v>3283</v>
      </c>
      <c r="J1047">
        <v>34.07</v>
      </c>
      <c r="K1047">
        <v>2.61</v>
      </c>
    </row>
    <row r="1048" spans="1:11" x14ac:dyDescent="0.2">
      <c r="A1048" t="s">
        <v>605</v>
      </c>
      <c r="B1048">
        <v>142.47999999999999</v>
      </c>
      <c r="C1048">
        <v>7.67</v>
      </c>
      <c r="G1048">
        <v>573874</v>
      </c>
      <c r="H1048">
        <v>574282</v>
      </c>
      <c r="I1048" t="s">
        <v>3283</v>
      </c>
      <c r="J1048">
        <v>786.85</v>
      </c>
      <c r="K1048">
        <v>0</v>
      </c>
    </row>
    <row r="1049" spans="1:11" x14ac:dyDescent="0.2">
      <c r="A1049" t="s">
        <v>3295</v>
      </c>
      <c r="B1049">
        <v>612.59</v>
      </c>
      <c r="C1049">
        <v>11.83</v>
      </c>
      <c r="G1049">
        <v>587415</v>
      </c>
      <c r="H1049">
        <v>587761</v>
      </c>
      <c r="I1049" t="s">
        <v>3283</v>
      </c>
      <c r="J1049">
        <v>127.73</v>
      </c>
      <c r="K1049">
        <v>5.22</v>
      </c>
    </row>
    <row r="1050" spans="1:11" x14ac:dyDescent="0.2">
      <c r="A1050" t="s">
        <v>3296</v>
      </c>
      <c r="B1050">
        <v>37.520000000000003</v>
      </c>
      <c r="C1050">
        <v>3.15</v>
      </c>
      <c r="G1050">
        <v>591893</v>
      </c>
      <c r="H1050">
        <v>592282</v>
      </c>
      <c r="I1050" t="s">
        <v>3283</v>
      </c>
      <c r="J1050">
        <v>535.52</v>
      </c>
      <c r="K1050">
        <v>11.31</v>
      </c>
    </row>
    <row r="1051" spans="1:11" x14ac:dyDescent="0.2">
      <c r="A1051" t="s">
        <v>3297</v>
      </c>
      <c r="B1051">
        <v>953.72</v>
      </c>
      <c r="C1051">
        <v>45.15</v>
      </c>
      <c r="G1051">
        <v>610758</v>
      </c>
      <c r="H1051">
        <v>611072</v>
      </c>
      <c r="I1051" t="s">
        <v>3283</v>
      </c>
      <c r="J1051">
        <v>17.21</v>
      </c>
      <c r="K1051">
        <v>48.72</v>
      </c>
    </row>
    <row r="1052" spans="1:11" x14ac:dyDescent="0.2">
      <c r="A1052" t="s">
        <v>1184</v>
      </c>
      <c r="B1052">
        <v>668.1</v>
      </c>
      <c r="C1052">
        <v>59.91</v>
      </c>
      <c r="G1052">
        <v>613586</v>
      </c>
      <c r="H1052">
        <v>614013</v>
      </c>
      <c r="I1052" t="s">
        <v>3283</v>
      </c>
      <c r="J1052">
        <v>25.33</v>
      </c>
      <c r="K1052">
        <v>0.87</v>
      </c>
    </row>
    <row r="1053" spans="1:11" x14ac:dyDescent="0.2">
      <c r="A1053" t="s">
        <v>1185</v>
      </c>
      <c r="B1053">
        <v>146.91</v>
      </c>
      <c r="C1053">
        <v>6.71</v>
      </c>
      <c r="G1053">
        <v>615892</v>
      </c>
      <c r="H1053">
        <v>616267</v>
      </c>
      <c r="I1053" t="s">
        <v>3283</v>
      </c>
      <c r="J1053">
        <v>49.41</v>
      </c>
      <c r="K1053">
        <v>0.87</v>
      </c>
    </row>
    <row r="1054" spans="1:11" x14ac:dyDescent="0.2">
      <c r="A1054" t="s">
        <v>1186</v>
      </c>
      <c r="B1054">
        <v>48.73</v>
      </c>
      <c r="C1054">
        <v>11.4</v>
      </c>
      <c r="G1054">
        <v>631573</v>
      </c>
      <c r="H1054">
        <v>631943</v>
      </c>
      <c r="I1054" t="s">
        <v>3283</v>
      </c>
      <c r="J1054">
        <v>20.190000000000001</v>
      </c>
      <c r="K1054">
        <v>113.97</v>
      </c>
    </row>
    <row r="1055" spans="1:11" x14ac:dyDescent="0.2">
      <c r="A1055" t="s">
        <v>1187</v>
      </c>
      <c r="B1055">
        <v>722.35</v>
      </c>
      <c r="C1055">
        <v>57.89</v>
      </c>
      <c r="G1055">
        <v>661786</v>
      </c>
      <c r="H1055">
        <v>662186</v>
      </c>
      <c r="I1055" t="s">
        <v>3283</v>
      </c>
      <c r="J1055">
        <v>286.64999999999998</v>
      </c>
      <c r="K1055">
        <v>0</v>
      </c>
    </row>
    <row r="1056" spans="1:11" x14ac:dyDescent="0.2">
      <c r="A1056" t="s">
        <v>606</v>
      </c>
      <c r="B1056">
        <v>262.26</v>
      </c>
      <c r="C1056">
        <v>5.22</v>
      </c>
      <c r="G1056">
        <v>669843</v>
      </c>
      <c r="H1056">
        <v>670142</v>
      </c>
      <c r="I1056" t="s">
        <v>3283</v>
      </c>
      <c r="J1056">
        <v>252.02</v>
      </c>
      <c r="K1056">
        <v>3.48</v>
      </c>
    </row>
    <row r="1057" spans="1:11" x14ac:dyDescent="0.2">
      <c r="A1057" t="s">
        <v>1188</v>
      </c>
      <c r="B1057">
        <v>221.88</v>
      </c>
      <c r="C1057">
        <v>9.3699999999999992</v>
      </c>
      <c r="G1057">
        <v>679233</v>
      </c>
      <c r="H1057">
        <v>679660</v>
      </c>
      <c r="I1057" t="s">
        <v>3283</v>
      </c>
      <c r="J1057">
        <v>28.89</v>
      </c>
      <c r="K1057">
        <v>0</v>
      </c>
    </row>
    <row r="1058" spans="1:11" x14ac:dyDescent="0.2">
      <c r="A1058" t="s">
        <v>3298</v>
      </c>
      <c r="B1058">
        <v>62.8</v>
      </c>
      <c r="C1058">
        <v>13.25</v>
      </c>
      <c r="G1058">
        <v>680174</v>
      </c>
      <c r="H1058">
        <v>680496</v>
      </c>
      <c r="I1058" t="s">
        <v>3283</v>
      </c>
      <c r="J1058">
        <v>10.35</v>
      </c>
      <c r="K1058">
        <v>0.87</v>
      </c>
    </row>
    <row r="1059" spans="1:11" x14ac:dyDescent="0.2">
      <c r="A1059" t="s">
        <v>3000</v>
      </c>
      <c r="B1059">
        <v>75.02</v>
      </c>
      <c r="C1059">
        <v>6.39</v>
      </c>
      <c r="G1059">
        <v>685452</v>
      </c>
      <c r="H1059">
        <v>685915</v>
      </c>
      <c r="I1059" t="s">
        <v>3283</v>
      </c>
      <c r="J1059">
        <v>154.29</v>
      </c>
      <c r="K1059">
        <v>0</v>
      </c>
    </row>
    <row r="1060" spans="1:11" x14ac:dyDescent="0.2">
      <c r="A1060" t="s">
        <v>3299</v>
      </c>
      <c r="B1060">
        <v>11.15</v>
      </c>
      <c r="C1060">
        <v>2.12</v>
      </c>
      <c r="G1060">
        <v>691951</v>
      </c>
      <c r="H1060">
        <v>692260</v>
      </c>
      <c r="I1060" t="s">
        <v>3283</v>
      </c>
      <c r="J1060">
        <v>11.89</v>
      </c>
      <c r="K1060">
        <v>0.87</v>
      </c>
    </row>
    <row r="1061" spans="1:11" x14ac:dyDescent="0.2">
      <c r="A1061" t="s">
        <v>3001</v>
      </c>
      <c r="B1061">
        <v>128.85</v>
      </c>
      <c r="C1061">
        <v>13.2</v>
      </c>
      <c r="G1061">
        <v>693937</v>
      </c>
      <c r="H1061">
        <v>694385</v>
      </c>
      <c r="I1061" t="s">
        <v>3283</v>
      </c>
      <c r="J1061">
        <v>53.09</v>
      </c>
      <c r="K1061">
        <v>0.87</v>
      </c>
    </row>
    <row r="1062" spans="1:11" x14ac:dyDescent="0.2">
      <c r="A1062" t="s">
        <v>608</v>
      </c>
      <c r="B1062">
        <v>54.75</v>
      </c>
      <c r="C1062">
        <v>16.09</v>
      </c>
      <c r="G1062">
        <v>758347</v>
      </c>
      <c r="H1062">
        <v>758639</v>
      </c>
      <c r="I1062" t="s">
        <v>3283</v>
      </c>
      <c r="J1062">
        <v>54.59</v>
      </c>
      <c r="K1062">
        <v>2.61</v>
      </c>
    </row>
    <row r="1063" spans="1:11" x14ac:dyDescent="0.2">
      <c r="A1063" t="s">
        <v>609</v>
      </c>
      <c r="B1063">
        <v>427.08</v>
      </c>
      <c r="C1063">
        <v>7.81</v>
      </c>
      <c r="G1063">
        <v>798742</v>
      </c>
      <c r="H1063">
        <v>799224</v>
      </c>
      <c r="I1063" t="s">
        <v>3283</v>
      </c>
      <c r="J1063">
        <v>31.14</v>
      </c>
      <c r="K1063">
        <v>0.87</v>
      </c>
    </row>
    <row r="1064" spans="1:11" x14ac:dyDescent="0.2">
      <c r="A1064" t="s">
        <v>610</v>
      </c>
      <c r="B1064">
        <v>28.44</v>
      </c>
      <c r="C1064">
        <v>1.27</v>
      </c>
      <c r="G1064">
        <v>803318</v>
      </c>
      <c r="H1064">
        <v>803703</v>
      </c>
      <c r="I1064" t="s">
        <v>3283</v>
      </c>
      <c r="J1064">
        <v>1074.2</v>
      </c>
      <c r="K1064">
        <v>1.74</v>
      </c>
    </row>
    <row r="1065" spans="1:11" x14ac:dyDescent="0.2">
      <c r="A1065" t="s">
        <v>3002</v>
      </c>
      <c r="B1065">
        <v>56.38</v>
      </c>
      <c r="C1065">
        <v>4.55</v>
      </c>
      <c r="G1065">
        <v>805254</v>
      </c>
      <c r="H1065">
        <v>805646</v>
      </c>
      <c r="I1065" t="s">
        <v>3283</v>
      </c>
      <c r="J1065">
        <v>712.08</v>
      </c>
      <c r="K1065">
        <v>2.61</v>
      </c>
    </row>
    <row r="1066" spans="1:11" x14ac:dyDescent="0.2">
      <c r="A1066" t="s">
        <v>1189</v>
      </c>
      <c r="B1066">
        <v>119.06</v>
      </c>
      <c r="C1066">
        <v>8.6199999999999992</v>
      </c>
      <c r="G1066">
        <v>807334</v>
      </c>
      <c r="H1066">
        <v>807833</v>
      </c>
      <c r="I1066" t="s">
        <v>3283</v>
      </c>
      <c r="J1066">
        <v>59.86</v>
      </c>
      <c r="K1066">
        <v>0</v>
      </c>
    </row>
    <row r="1067" spans="1:11" x14ac:dyDescent="0.2">
      <c r="A1067" t="s">
        <v>3300</v>
      </c>
      <c r="B1067">
        <v>128.07</v>
      </c>
      <c r="C1067">
        <v>17.29</v>
      </c>
      <c r="G1067">
        <v>816139</v>
      </c>
      <c r="H1067">
        <v>816471</v>
      </c>
      <c r="I1067" t="s">
        <v>3283</v>
      </c>
      <c r="J1067">
        <v>234.47</v>
      </c>
      <c r="K1067">
        <v>0</v>
      </c>
    </row>
    <row r="1068" spans="1:11" x14ac:dyDescent="0.2">
      <c r="A1068" t="s">
        <v>611</v>
      </c>
      <c r="B1068">
        <v>118.42</v>
      </c>
      <c r="C1068">
        <v>17.309999999999999</v>
      </c>
      <c r="G1068">
        <v>852301</v>
      </c>
      <c r="H1068">
        <v>852691</v>
      </c>
      <c r="I1068" t="s">
        <v>3283</v>
      </c>
      <c r="J1068">
        <v>162.63999999999999</v>
      </c>
      <c r="K1068">
        <v>21.75</v>
      </c>
    </row>
    <row r="1069" spans="1:11" x14ac:dyDescent="0.2">
      <c r="A1069" t="s">
        <v>612</v>
      </c>
      <c r="B1069">
        <v>1144.56</v>
      </c>
      <c r="C1069">
        <v>36.51</v>
      </c>
      <c r="G1069">
        <v>864074</v>
      </c>
      <c r="H1069">
        <v>864381</v>
      </c>
      <c r="I1069" t="s">
        <v>3283</v>
      </c>
      <c r="J1069">
        <v>10.78</v>
      </c>
      <c r="K1069">
        <v>0</v>
      </c>
    </row>
    <row r="1070" spans="1:11" x14ac:dyDescent="0.2">
      <c r="A1070" t="s">
        <v>614</v>
      </c>
      <c r="B1070">
        <v>40.659999999999997</v>
      </c>
      <c r="C1070">
        <v>1.43</v>
      </c>
      <c r="G1070">
        <v>871733</v>
      </c>
      <c r="H1070">
        <v>872105</v>
      </c>
      <c r="I1070" t="s">
        <v>3283</v>
      </c>
      <c r="J1070">
        <v>25.66</v>
      </c>
      <c r="K1070">
        <v>2.61</v>
      </c>
    </row>
    <row r="1071" spans="1:11" x14ac:dyDescent="0.2">
      <c r="A1071" t="s">
        <v>3301</v>
      </c>
      <c r="B1071">
        <v>17.39</v>
      </c>
      <c r="C1071">
        <v>0.87</v>
      </c>
      <c r="G1071">
        <v>873738</v>
      </c>
      <c r="H1071">
        <v>874167</v>
      </c>
      <c r="I1071" t="s">
        <v>3283</v>
      </c>
      <c r="J1071">
        <v>13.8</v>
      </c>
      <c r="K1071">
        <v>1.74</v>
      </c>
    </row>
    <row r="1072" spans="1:11" x14ac:dyDescent="0.2">
      <c r="A1072" t="s">
        <v>3302</v>
      </c>
      <c r="B1072">
        <v>29.48</v>
      </c>
      <c r="C1072">
        <v>1.83</v>
      </c>
      <c r="G1072">
        <v>881985</v>
      </c>
      <c r="H1072">
        <v>882390</v>
      </c>
      <c r="I1072" t="s">
        <v>3283</v>
      </c>
      <c r="J1072">
        <v>22.55</v>
      </c>
      <c r="K1072">
        <v>84.39</v>
      </c>
    </row>
    <row r="1073" spans="1:11" x14ac:dyDescent="0.2">
      <c r="A1073" t="s">
        <v>3303</v>
      </c>
      <c r="B1073">
        <v>63.98</v>
      </c>
      <c r="C1073">
        <v>17.87</v>
      </c>
      <c r="G1073">
        <v>903860</v>
      </c>
      <c r="H1073">
        <v>904210</v>
      </c>
      <c r="I1073" t="s">
        <v>3283</v>
      </c>
      <c r="J1073">
        <v>217.08</v>
      </c>
      <c r="K1073">
        <v>2.61</v>
      </c>
    </row>
    <row r="1074" spans="1:11" x14ac:dyDescent="0.2">
      <c r="A1074" t="s">
        <v>616</v>
      </c>
      <c r="B1074">
        <v>46.27</v>
      </c>
      <c r="C1074">
        <v>22.31</v>
      </c>
      <c r="G1074">
        <v>946376</v>
      </c>
      <c r="H1074">
        <v>946695</v>
      </c>
      <c r="I1074" t="s">
        <v>3283</v>
      </c>
      <c r="J1074">
        <v>433.47</v>
      </c>
      <c r="K1074">
        <v>0</v>
      </c>
    </row>
    <row r="1075" spans="1:11" x14ac:dyDescent="0.2">
      <c r="A1075" t="s">
        <v>617</v>
      </c>
      <c r="B1075">
        <v>1269.07</v>
      </c>
      <c r="C1075">
        <v>83.92</v>
      </c>
      <c r="G1075">
        <v>952341</v>
      </c>
      <c r="H1075">
        <v>952632</v>
      </c>
      <c r="I1075" t="s">
        <v>3283</v>
      </c>
      <c r="J1075">
        <v>35.56</v>
      </c>
      <c r="K1075">
        <v>0.87</v>
      </c>
    </row>
    <row r="1076" spans="1:11" x14ac:dyDescent="0.2">
      <c r="A1076" t="s">
        <v>1190</v>
      </c>
      <c r="B1076">
        <v>184.72</v>
      </c>
      <c r="C1076">
        <v>17.68</v>
      </c>
      <c r="G1076">
        <v>983261</v>
      </c>
      <c r="H1076">
        <v>983654</v>
      </c>
      <c r="I1076" t="s">
        <v>3283</v>
      </c>
      <c r="J1076">
        <v>437.66</v>
      </c>
      <c r="K1076">
        <v>6.96</v>
      </c>
    </row>
    <row r="1077" spans="1:11" x14ac:dyDescent="0.2">
      <c r="A1077" t="s">
        <v>3304</v>
      </c>
      <c r="B1077">
        <v>731.62</v>
      </c>
      <c r="C1077">
        <v>37.14</v>
      </c>
      <c r="G1077">
        <v>987741</v>
      </c>
      <c r="H1077">
        <v>988279</v>
      </c>
      <c r="I1077" t="s">
        <v>3283</v>
      </c>
      <c r="J1077">
        <v>27.56</v>
      </c>
      <c r="K1077">
        <v>7.83</v>
      </c>
    </row>
    <row r="1078" spans="1:11" x14ac:dyDescent="0.2">
      <c r="A1078" t="s">
        <v>1191</v>
      </c>
      <c r="B1078">
        <v>2210.6999999999998</v>
      </c>
      <c r="C1078">
        <v>62.53</v>
      </c>
      <c r="G1078">
        <v>994601</v>
      </c>
      <c r="H1078">
        <v>995126</v>
      </c>
      <c r="I1078" t="s">
        <v>3283</v>
      </c>
      <c r="J1078">
        <v>29.06</v>
      </c>
      <c r="K1078">
        <v>0</v>
      </c>
    </row>
    <row r="1079" spans="1:11" x14ac:dyDescent="0.2">
      <c r="A1079" t="s">
        <v>3003</v>
      </c>
      <c r="B1079">
        <v>27.68</v>
      </c>
      <c r="C1079">
        <v>3.49</v>
      </c>
      <c r="G1079">
        <v>1014241</v>
      </c>
      <c r="H1079">
        <v>1014639</v>
      </c>
      <c r="I1079" t="s">
        <v>3283</v>
      </c>
      <c r="J1079">
        <v>23.38</v>
      </c>
      <c r="K1079">
        <v>0</v>
      </c>
    </row>
    <row r="1080" spans="1:11" x14ac:dyDescent="0.2">
      <c r="A1080" t="s">
        <v>619</v>
      </c>
      <c r="B1080">
        <v>485.56</v>
      </c>
      <c r="C1080">
        <v>7.06</v>
      </c>
      <c r="G1080">
        <v>1016235</v>
      </c>
      <c r="H1080">
        <v>1016508</v>
      </c>
      <c r="I1080" t="s">
        <v>3283</v>
      </c>
      <c r="J1080">
        <v>41.47</v>
      </c>
      <c r="K1080">
        <v>0</v>
      </c>
    </row>
    <row r="1081" spans="1:11" x14ac:dyDescent="0.2">
      <c r="A1081" t="s">
        <v>620</v>
      </c>
      <c r="B1081">
        <v>84.86</v>
      </c>
      <c r="C1081">
        <v>24.09</v>
      </c>
      <c r="G1081">
        <v>1043489</v>
      </c>
      <c r="H1081">
        <v>1043881</v>
      </c>
      <c r="I1081" t="s">
        <v>3283</v>
      </c>
      <c r="J1081">
        <v>127.27</v>
      </c>
      <c r="K1081">
        <v>9.57</v>
      </c>
    </row>
    <row r="1082" spans="1:11" x14ac:dyDescent="0.2">
      <c r="A1082" t="s">
        <v>3004</v>
      </c>
      <c r="B1082">
        <v>66.48</v>
      </c>
      <c r="C1082">
        <v>25.43</v>
      </c>
      <c r="G1082">
        <v>1058724</v>
      </c>
      <c r="H1082">
        <v>1059037</v>
      </c>
      <c r="I1082" t="s">
        <v>3283</v>
      </c>
      <c r="J1082">
        <v>28.12</v>
      </c>
      <c r="K1082">
        <v>0.87</v>
      </c>
    </row>
    <row r="1083" spans="1:11" x14ac:dyDescent="0.2">
      <c r="A1083" t="s">
        <v>3305</v>
      </c>
      <c r="B1083">
        <v>70.97</v>
      </c>
      <c r="C1083">
        <v>9.8000000000000007</v>
      </c>
      <c r="G1083">
        <v>1059249</v>
      </c>
      <c r="H1083">
        <v>1059551</v>
      </c>
      <c r="I1083" t="s">
        <v>3283</v>
      </c>
      <c r="J1083">
        <v>30.44</v>
      </c>
      <c r="K1083">
        <v>0</v>
      </c>
    </row>
    <row r="1084" spans="1:11" x14ac:dyDescent="0.2">
      <c r="A1084" t="s">
        <v>622</v>
      </c>
      <c r="B1084">
        <v>229.21</v>
      </c>
      <c r="C1084">
        <v>13.06</v>
      </c>
      <c r="G1084">
        <v>1067173</v>
      </c>
      <c r="H1084">
        <v>1067484</v>
      </c>
      <c r="I1084" t="s">
        <v>3283</v>
      </c>
      <c r="J1084">
        <v>75.930000000000007</v>
      </c>
      <c r="K1084">
        <v>1.74</v>
      </c>
    </row>
    <row r="1085" spans="1:11" x14ac:dyDescent="0.2">
      <c r="A1085" t="s">
        <v>623</v>
      </c>
      <c r="B1085">
        <v>136.63</v>
      </c>
      <c r="C1085">
        <v>11.67</v>
      </c>
      <c r="G1085">
        <v>1068282</v>
      </c>
      <c r="H1085">
        <v>1068749</v>
      </c>
      <c r="I1085" t="s">
        <v>3283</v>
      </c>
      <c r="J1085">
        <v>56.42</v>
      </c>
      <c r="K1085">
        <v>2.61</v>
      </c>
    </row>
    <row r="1086" spans="1:11" x14ac:dyDescent="0.2">
      <c r="A1086" t="s">
        <v>624</v>
      </c>
      <c r="B1086">
        <v>480.78</v>
      </c>
      <c r="C1086">
        <v>20.22</v>
      </c>
      <c r="G1086">
        <v>1073726</v>
      </c>
      <c r="H1086">
        <v>1074237</v>
      </c>
      <c r="I1086" t="s">
        <v>3283</v>
      </c>
      <c r="J1086">
        <v>158.99</v>
      </c>
      <c r="K1086">
        <v>0.87</v>
      </c>
    </row>
    <row r="1087" spans="1:11" x14ac:dyDescent="0.2">
      <c r="A1087" t="s">
        <v>625</v>
      </c>
      <c r="B1087">
        <v>440.01</v>
      </c>
      <c r="C1087">
        <v>17.16</v>
      </c>
      <c r="G1087">
        <v>1092318</v>
      </c>
      <c r="H1087">
        <v>1092792</v>
      </c>
      <c r="I1087" t="s">
        <v>3283</v>
      </c>
      <c r="J1087">
        <v>19.2</v>
      </c>
      <c r="K1087">
        <v>0</v>
      </c>
    </row>
    <row r="1088" spans="1:11" x14ac:dyDescent="0.2">
      <c r="A1088" t="s">
        <v>626</v>
      </c>
      <c r="B1088">
        <v>22.58</v>
      </c>
      <c r="C1088">
        <v>1.33</v>
      </c>
      <c r="G1088">
        <v>1097216</v>
      </c>
      <c r="H1088">
        <v>1097928</v>
      </c>
      <c r="I1088" t="s">
        <v>3283</v>
      </c>
      <c r="J1088">
        <v>332.57</v>
      </c>
      <c r="K1088">
        <v>1.74</v>
      </c>
    </row>
    <row r="1089" spans="1:11" x14ac:dyDescent="0.2">
      <c r="A1089" t="s">
        <v>3306</v>
      </c>
      <c r="B1089">
        <v>47.24</v>
      </c>
      <c r="C1089">
        <v>29.15</v>
      </c>
      <c r="G1089">
        <v>1114906</v>
      </c>
      <c r="H1089">
        <v>1115212</v>
      </c>
      <c r="I1089" t="s">
        <v>3283</v>
      </c>
      <c r="J1089">
        <v>166.1</v>
      </c>
      <c r="K1089">
        <v>4.3499999999999996</v>
      </c>
    </row>
    <row r="1090" spans="1:11" x14ac:dyDescent="0.2">
      <c r="A1090" t="s">
        <v>627</v>
      </c>
      <c r="B1090">
        <v>450.4</v>
      </c>
      <c r="C1090">
        <v>45.06</v>
      </c>
      <c r="G1090">
        <v>1123841</v>
      </c>
      <c r="H1090">
        <v>1124289</v>
      </c>
      <c r="I1090" t="s">
        <v>3283</v>
      </c>
      <c r="J1090">
        <v>257.93</v>
      </c>
      <c r="K1090">
        <v>5.22</v>
      </c>
    </row>
    <row r="1091" spans="1:11" x14ac:dyDescent="0.2">
      <c r="A1091" t="s">
        <v>628</v>
      </c>
      <c r="B1091">
        <v>282.02</v>
      </c>
      <c r="C1091">
        <v>22.22</v>
      </c>
      <c r="G1091">
        <v>1177682</v>
      </c>
      <c r="H1091">
        <v>1178126</v>
      </c>
      <c r="I1091" t="s">
        <v>3283</v>
      </c>
      <c r="J1091">
        <v>45.07</v>
      </c>
      <c r="K1091">
        <v>0.87</v>
      </c>
    </row>
    <row r="1092" spans="1:11" x14ac:dyDescent="0.2">
      <c r="A1092" t="s">
        <v>629</v>
      </c>
      <c r="B1092">
        <v>445.92</v>
      </c>
      <c r="C1092">
        <v>25.62</v>
      </c>
      <c r="G1092">
        <v>1202831</v>
      </c>
      <c r="H1092">
        <v>1203277</v>
      </c>
      <c r="I1092" t="s">
        <v>3283</v>
      </c>
      <c r="J1092">
        <v>133.51</v>
      </c>
      <c r="K1092">
        <v>1.74</v>
      </c>
    </row>
    <row r="1093" spans="1:11" x14ac:dyDescent="0.2">
      <c r="A1093" t="s">
        <v>630</v>
      </c>
      <c r="B1093">
        <v>177.28</v>
      </c>
      <c r="C1093">
        <v>25.36</v>
      </c>
      <c r="G1093">
        <v>1203980</v>
      </c>
      <c r="H1093">
        <v>1204356</v>
      </c>
      <c r="I1093" t="s">
        <v>3283</v>
      </c>
      <c r="J1093">
        <v>358.85</v>
      </c>
      <c r="K1093">
        <v>0.87</v>
      </c>
    </row>
    <row r="1094" spans="1:11" x14ac:dyDescent="0.2">
      <c r="A1094" t="s">
        <v>1195</v>
      </c>
      <c r="B1094">
        <v>46.51</v>
      </c>
      <c r="C1094">
        <v>1.87</v>
      </c>
      <c r="G1094">
        <v>1207671</v>
      </c>
      <c r="H1094">
        <v>1208107</v>
      </c>
      <c r="I1094" t="s">
        <v>3283</v>
      </c>
      <c r="J1094">
        <v>81.25</v>
      </c>
      <c r="K1094">
        <v>0.87</v>
      </c>
    </row>
    <row r="1095" spans="1:11" x14ac:dyDescent="0.2">
      <c r="A1095" t="s">
        <v>3005</v>
      </c>
      <c r="B1095">
        <v>30.74</v>
      </c>
      <c r="C1095">
        <v>11.02</v>
      </c>
      <c r="G1095">
        <v>1232003</v>
      </c>
      <c r="H1095">
        <v>1232319</v>
      </c>
      <c r="I1095" t="s">
        <v>3283</v>
      </c>
      <c r="J1095">
        <v>13.62</v>
      </c>
      <c r="K1095">
        <v>1.74</v>
      </c>
    </row>
    <row r="1096" spans="1:11" x14ac:dyDescent="0.2">
      <c r="A1096" t="s">
        <v>3307</v>
      </c>
      <c r="B1096">
        <v>220.03</v>
      </c>
      <c r="C1096">
        <v>9.86</v>
      </c>
      <c r="G1096">
        <v>1274470</v>
      </c>
      <c r="H1096">
        <v>1274820</v>
      </c>
      <c r="I1096" t="s">
        <v>3283</v>
      </c>
      <c r="J1096">
        <v>24.01</v>
      </c>
      <c r="K1096">
        <v>2.61</v>
      </c>
    </row>
    <row r="1097" spans="1:11" x14ac:dyDescent="0.2">
      <c r="A1097" t="s">
        <v>631</v>
      </c>
      <c r="B1097">
        <v>41.79</v>
      </c>
      <c r="C1097">
        <v>3.17</v>
      </c>
      <c r="G1097">
        <v>1275483</v>
      </c>
      <c r="H1097">
        <v>1275997</v>
      </c>
      <c r="I1097" t="s">
        <v>3283</v>
      </c>
      <c r="J1097">
        <v>17.190000000000001</v>
      </c>
      <c r="K1097">
        <v>20.88</v>
      </c>
    </row>
    <row r="1098" spans="1:11" x14ac:dyDescent="0.2">
      <c r="A1098" t="s">
        <v>632</v>
      </c>
      <c r="B1098">
        <v>187.31</v>
      </c>
      <c r="C1098">
        <v>27.06</v>
      </c>
      <c r="G1098">
        <v>1291842</v>
      </c>
      <c r="H1098">
        <v>1292100</v>
      </c>
      <c r="I1098" t="s">
        <v>3283</v>
      </c>
      <c r="J1098">
        <v>183.12</v>
      </c>
      <c r="K1098">
        <v>113.97</v>
      </c>
    </row>
    <row r="1099" spans="1:11" x14ac:dyDescent="0.2">
      <c r="A1099" t="s">
        <v>633</v>
      </c>
      <c r="B1099">
        <v>92.41</v>
      </c>
      <c r="C1099">
        <v>5.24</v>
      </c>
      <c r="G1099">
        <v>1300685</v>
      </c>
      <c r="H1099">
        <v>1301099</v>
      </c>
      <c r="I1099" t="s">
        <v>3283</v>
      </c>
      <c r="J1099">
        <v>138.59</v>
      </c>
      <c r="K1099">
        <v>6.96</v>
      </c>
    </row>
    <row r="1100" spans="1:11" x14ac:dyDescent="0.2">
      <c r="A1100" t="s">
        <v>3308</v>
      </c>
      <c r="B1100">
        <v>139.31</v>
      </c>
      <c r="C1100">
        <v>29.68</v>
      </c>
      <c r="G1100">
        <v>1303380</v>
      </c>
      <c r="H1100">
        <v>1303746</v>
      </c>
      <c r="I1100" t="s">
        <v>3283</v>
      </c>
      <c r="J1100">
        <v>97.06</v>
      </c>
      <c r="K1100">
        <v>0</v>
      </c>
    </row>
    <row r="1101" spans="1:11" x14ac:dyDescent="0.2">
      <c r="A1101" t="s">
        <v>635</v>
      </c>
      <c r="B1101">
        <v>315.64</v>
      </c>
      <c r="C1101">
        <v>12.49</v>
      </c>
      <c r="G1101">
        <v>1316355</v>
      </c>
      <c r="H1101">
        <v>1316692</v>
      </c>
      <c r="I1101" t="s">
        <v>3283</v>
      </c>
      <c r="J1101">
        <v>286.75</v>
      </c>
      <c r="K1101">
        <v>0</v>
      </c>
    </row>
    <row r="1102" spans="1:11" x14ac:dyDescent="0.2">
      <c r="A1102" t="s">
        <v>636</v>
      </c>
      <c r="B1102">
        <v>453.67</v>
      </c>
      <c r="C1102">
        <v>32.520000000000003</v>
      </c>
      <c r="G1102">
        <v>1320795</v>
      </c>
      <c r="H1102">
        <v>1321269</v>
      </c>
      <c r="I1102" t="s">
        <v>3283</v>
      </c>
      <c r="J1102">
        <v>90.55</v>
      </c>
      <c r="K1102">
        <v>3.48</v>
      </c>
    </row>
    <row r="1103" spans="1:11" x14ac:dyDescent="0.2">
      <c r="A1103" t="s">
        <v>638</v>
      </c>
      <c r="B1103">
        <v>2663.84</v>
      </c>
      <c r="C1103">
        <v>80.87</v>
      </c>
      <c r="G1103">
        <v>1333532</v>
      </c>
      <c r="H1103">
        <v>1334104</v>
      </c>
      <c r="I1103" t="s">
        <v>3283</v>
      </c>
      <c r="J1103">
        <v>16.3</v>
      </c>
      <c r="K1103">
        <v>0</v>
      </c>
    </row>
    <row r="1104" spans="1:11" x14ac:dyDescent="0.2">
      <c r="A1104" t="s">
        <v>1196</v>
      </c>
      <c r="B1104">
        <v>182.34</v>
      </c>
      <c r="C1104">
        <v>33.119999999999997</v>
      </c>
      <c r="G1104">
        <v>1342621</v>
      </c>
      <c r="H1104">
        <v>1342985</v>
      </c>
      <c r="I1104" t="s">
        <v>3283</v>
      </c>
      <c r="J1104">
        <v>385.5</v>
      </c>
      <c r="K1104">
        <v>6.96</v>
      </c>
    </row>
    <row r="1105" spans="1:11" x14ac:dyDescent="0.2">
      <c r="A1105" t="s">
        <v>3006</v>
      </c>
      <c r="B1105">
        <v>21</v>
      </c>
      <c r="C1105">
        <v>3.54</v>
      </c>
      <c r="G1105">
        <v>1348742</v>
      </c>
      <c r="H1105">
        <v>1348987</v>
      </c>
      <c r="I1105" t="s">
        <v>3283</v>
      </c>
      <c r="J1105">
        <v>165.52</v>
      </c>
      <c r="K1105">
        <v>0</v>
      </c>
    </row>
    <row r="1106" spans="1:11" x14ac:dyDescent="0.2">
      <c r="A1106" t="s">
        <v>3007</v>
      </c>
      <c r="B1106">
        <v>60.88</v>
      </c>
      <c r="C1106">
        <v>12.16</v>
      </c>
      <c r="G1106">
        <v>1353746</v>
      </c>
      <c r="H1106">
        <v>1354069</v>
      </c>
      <c r="I1106" t="s">
        <v>3283</v>
      </c>
      <c r="J1106">
        <v>132.34</v>
      </c>
      <c r="K1106">
        <v>0.87</v>
      </c>
    </row>
    <row r="1107" spans="1:11" x14ac:dyDescent="0.2">
      <c r="A1107" t="s">
        <v>639</v>
      </c>
      <c r="B1107">
        <v>358.12</v>
      </c>
      <c r="C1107">
        <v>81.73</v>
      </c>
      <c r="G1107">
        <v>1355847</v>
      </c>
      <c r="H1107">
        <v>1356188</v>
      </c>
      <c r="I1107" t="s">
        <v>3283</v>
      </c>
      <c r="J1107">
        <v>81.72</v>
      </c>
      <c r="K1107">
        <v>0.87</v>
      </c>
    </row>
    <row r="1108" spans="1:11" x14ac:dyDescent="0.2">
      <c r="A1108" t="s">
        <v>640</v>
      </c>
      <c r="B1108">
        <v>288.64999999999998</v>
      </c>
      <c r="C1108">
        <v>51.37</v>
      </c>
      <c r="G1108">
        <v>1370941</v>
      </c>
      <c r="H1108">
        <v>1371231</v>
      </c>
      <c r="I1108" t="s">
        <v>3283</v>
      </c>
      <c r="J1108">
        <v>10.45</v>
      </c>
      <c r="K1108">
        <v>8.6999999999999993</v>
      </c>
    </row>
    <row r="1109" spans="1:11" x14ac:dyDescent="0.2">
      <c r="A1109" t="s">
        <v>641</v>
      </c>
      <c r="B1109">
        <v>171.59</v>
      </c>
      <c r="C1109">
        <v>34.409999999999997</v>
      </c>
      <c r="G1109">
        <v>1371197</v>
      </c>
      <c r="H1109">
        <v>1371699</v>
      </c>
      <c r="I1109" t="s">
        <v>3283</v>
      </c>
      <c r="J1109">
        <v>16.87</v>
      </c>
      <c r="K1109">
        <v>24.36</v>
      </c>
    </row>
    <row r="1110" spans="1:11" x14ac:dyDescent="0.2">
      <c r="A1110" t="s">
        <v>3309</v>
      </c>
      <c r="B1110">
        <v>12.6</v>
      </c>
      <c r="C1110">
        <v>3.91</v>
      </c>
      <c r="G1110">
        <v>1379955</v>
      </c>
      <c r="H1110">
        <v>1380398</v>
      </c>
      <c r="I1110" t="s">
        <v>3283</v>
      </c>
      <c r="J1110">
        <v>50.94</v>
      </c>
      <c r="K1110">
        <v>0.87</v>
      </c>
    </row>
    <row r="1111" spans="1:11" x14ac:dyDescent="0.2">
      <c r="A1111" t="s">
        <v>642</v>
      </c>
      <c r="B1111">
        <v>40.119999999999997</v>
      </c>
      <c r="C1111">
        <v>20.88</v>
      </c>
      <c r="G1111">
        <v>1380723</v>
      </c>
      <c r="H1111">
        <v>1381145</v>
      </c>
      <c r="I1111" t="s">
        <v>3283</v>
      </c>
      <c r="J1111">
        <v>78.3</v>
      </c>
      <c r="K1111">
        <v>0</v>
      </c>
    </row>
    <row r="1112" spans="1:11" x14ac:dyDescent="0.2">
      <c r="A1112" t="s">
        <v>643</v>
      </c>
      <c r="B1112">
        <v>728.2</v>
      </c>
      <c r="C1112">
        <v>36.54</v>
      </c>
      <c r="G1112">
        <v>1394152</v>
      </c>
      <c r="H1112">
        <v>1394567</v>
      </c>
      <c r="I1112" t="s">
        <v>3283</v>
      </c>
      <c r="J1112">
        <v>87.6</v>
      </c>
      <c r="K1112">
        <v>0</v>
      </c>
    </row>
    <row r="1113" spans="1:11" x14ac:dyDescent="0.2">
      <c r="A1113" t="s">
        <v>644</v>
      </c>
      <c r="B1113">
        <v>254.24</v>
      </c>
      <c r="C1113">
        <v>54.38</v>
      </c>
      <c r="G1113">
        <v>1394627</v>
      </c>
      <c r="H1113">
        <v>1395009</v>
      </c>
      <c r="I1113" t="s">
        <v>3283</v>
      </c>
      <c r="J1113">
        <v>27.08</v>
      </c>
      <c r="K1113">
        <v>0.87</v>
      </c>
    </row>
    <row r="1114" spans="1:11" x14ac:dyDescent="0.2">
      <c r="A1114" t="s">
        <v>3310</v>
      </c>
      <c r="B1114">
        <v>20.22</v>
      </c>
      <c r="C1114">
        <v>3.76</v>
      </c>
      <c r="G1114">
        <v>1400104</v>
      </c>
      <c r="H1114">
        <v>1400395</v>
      </c>
      <c r="I1114" t="s">
        <v>3283</v>
      </c>
      <c r="J1114">
        <v>48.75</v>
      </c>
      <c r="K1114">
        <v>4.3499999999999996</v>
      </c>
    </row>
    <row r="1115" spans="1:11" x14ac:dyDescent="0.2">
      <c r="A1115" t="s">
        <v>645</v>
      </c>
      <c r="B1115">
        <v>51.91</v>
      </c>
      <c r="C1115">
        <v>15.14</v>
      </c>
      <c r="G1115">
        <v>1430574</v>
      </c>
      <c r="H1115">
        <v>1430906</v>
      </c>
      <c r="I1115" t="s">
        <v>3283</v>
      </c>
      <c r="J1115">
        <v>72.34</v>
      </c>
      <c r="K1115">
        <v>0.87</v>
      </c>
    </row>
    <row r="1116" spans="1:11" x14ac:dyDescent="0.2">
      <c r="A1116" t="s">
        <v>646</v>
      </c>
      <c r="B1116">
        <v>165.59</v>
      </c>
      <c r="C1116">
        <v>2.89</v>
      </c>
      <c r="G1116">
        <v>1438218</v>
      </c>
      <c r="H1116">
        <v>1438745</v>
      </c>
      <c r="I1116" t="s">
        <v>3283</v>
      </c>
      <c r="J1116">
        <v>160.88</v>
      </c>
      <c r="K1116">
        <v>0</v>
      </c>
    </row>
    <row r="1117" spans="1:11" x14ac:dyDescent="0.2">
      <c r="A1117" t="s">
        <v>647</v>
      </c>
      <c r="B1117">
        <v>109.93</v>
      </c>
      <c r="C1117">
        <v>16.87</v>
      </c>
      <c r="G1117">
        <v>1438933</v>
      </c>
      <c r="H1117">
        <v>1439231</v>
      </c>
      <c r="I1117" t="s">
        <v>3283</v>
      </c>
      <c r="J1117">
        <v>113.37</v>
      </c>
      <c r="K1117">
        <v>1.74</v>
      </c>
    </row>
    <row r="1118" spans="1:11" x14ac:dyDescent="0.2">
      <c r="A1118" t="s">
        <v>648</v>
      </c>
      <c r="B1118">
        <v>93.94</v>
      </c>
      <c r="C1118">
        <v>3.64</v>
      </c>
      <c r="G1118">
        <v>1439601</v>
      </c>
      <c r="H1118">
        <v>1440079</v>
      </c>
      <c r="I1118" t="s">
        <v>3283</v>
      </c>
      <c r="J1118">
        <v>85.56</v>
      </c>
      <c r="K1118">
        <v>2.61</v>
      </c>
    </row>
    <row r="1119" spans="1:11" x14ac:dyDescent="0.2">
      <c r="A1119" t="s">
        <v>3008</v>
      </c>
      <c r="B1119">
        <v>43.8</v>
      </c>
      <c r="C1119">
        <v>5.3</v>
      </c>
      <c r="G1119">
        <v>1454124</v>
      </c>
      <c r="H1119">
        <v>1454523</v>
      </c>
      <c r="I1119" t="s">
        <v>3283</v>
      </c>
      <c r="J1119">
        <v>1985.78</v>
      </c>
      <c r="K1119">
        <v>0</v>
      </c>
    </row>
    <row r="1120" spans="1:11" x14ac:dyDescent="0.2">
      <c r="A1120" t="s">
        <v>649</v>
      </c>
      <c r="B1120">
        <v>61.75</v>
      </c>
      <c r="C1120">
        <v>3.06</v>
      </c>
      <c r="G1120">
        <v>1486581</v>
      </c>
      <c r="H1120">
        <v>1486922</v>
      </c>
      <c r="I1120" t="s">
        <v>3283</v>
      </c>
      <c r="J1120">
        <v>378.18</v>
      </c>
      <c r="K1120">
        <v>1.74</v>
      </c>
    </row>
    <row r="1121" spans="1:11" x14ac:dyDescent="0.2">
      <c r="A1121" t="s">
        <v>650</v>
      </c>
      <c r="B1121">
        <v>70.39</v>
      </c>
      <c r="C1121">
        <v>10.18</v>
      </c>
      <c r="G1121">
        <v>1500987</v>
      </c>
      <c r="H1121">
        <v>1501517</v>
      </c>
      <c r="I1121" t="s">
        <v>3283</v>
      </c>
      <c r="J1121">
        <v>271.05</v>
      </c>
      <c r="K1121">
        <v>0</v>
      </c>
    </row>
    <row r="1122" spans="1:11" x14ac:dyDescent="0.2">
      <c r="A1122" t="s">
        <v>651</v>
      </c>
      <c r="B1122">
        <v>212.45</v>
      </c>
      <c r="C1122">
        <v>10.62</v>
      </c>
      <c r="G1122">
        <v>1502561</v>
      </c>
      <c r="H1122">
        <v>1502923</v>
      </c>
      <c r="I1122" t="s">
        <v>3283</v>
      </c>
      <c r="J1122">
        <v>65.86</v>
      </c>
      <c r="K1122">
        <v>0.87</v>
      </c>
    </row>
    <row r="1123" spans="1:11" x14ac:dyDescent="0.2">
      <c r="A1123" t="s">
        <v>3311</v>
      </c>
      <c r="B1123">
        <v>72.77</v>
      </c>
      <c r="C1123">
        <v>15.03</v>
      </c>
      <c r="G1123">
        <v>1502930</v>
      </c>
      <c r="H1123">
        <v>1503397</v>
      </c>
      <c r="I1123" t="s">
        <v>3283</v>
      </c>
      <c r="J1123">
        <v>91.69</v>
      </c>
      <c r="K1123">
        <v>1.74</v>
      </c>
    </row>
    <row r="1124" spans="1:11" x14ac:dyDescent="0.2">
      <c r="A1124" t="s">
        <v>3312</v>
      </c>
      <c r="B1124">
        <v>30.36</v>
      </c>
      <c r="C1124">
        <v>0.98</v>
      </c>
      <c r="G1124">
        <v>1514588</v>
      </c>
      <c r="H1124">
        <v>1515252</v>
      </c>
      <c r="I1124" t="s">
        <v>3283</v>
      </c>
      <c r="J1124">
        <v>99.95</v>
      </c>
      <c r="K1124">
        <v>0</v>
      </c>
    </row>
    <row r="1125" spans="1:11" x14ac:dyDescent="0.2">
      <c r="A1125" t="s">
        <v>652</v>
      </c>
      <c r="B1125">
        <v>67.75</v>
      </c>
      <c r="C1125">
        <v>14.45</v>
      </c>
      <c r="G1125">
        <v>1517069</v>
      </c>
      <c r="H1125">
        <v>1517478</v>
      </c>
      <c r="I1125" t="s">
        <v>3283</v>
      </c>
      <c r="J1125">
        <v>63.69</v>
      </c>
      <c r="K1125">
        <v>0.87</v>
      </c>
    </row>
    <row r="1126" spans="1:11" x14ac:dyDescent="0.2">
      <c r="A1126" t="s">
        <v>3313</v>
      </c>
      <c r="B1126">
        <v>134.63999999999999</v>
      </c>
      <c r="C1126">
        <v>33.35</v>
      </c>
      <c r="G1126">
        <v>1517872</v>
      </c>
      <c r="H1126">
        <v>1518246</v>
      </c>
      <c r="I1126" t="s">
        <v>3283</v>
      </c>
      <c r="J1126">
        <v>33.78</v>
      </c>
      <c r="K1126">
        <v>0</v>
      </c>
    </row>
    <row r="1127" spans="1:11" x14ac:dyDescent="0.2">
      <c r="A1127" t="s">
        <v>3314</v>
      </c>
      <c r="B1127">
        <v>74.77</v>
      </c>
      <c r="C1127">
        <v>10.97</v>
      </c>
      <c r="G1127">
        <v>1530249</v>
      </c>
      <c r="H1127">
        <v>1530765</v>
      </c>
      <c r="I1127" t="s">
        <v>3283</v>
      </c>
      <c r="J1127">
        <v>10.1</v>
      </c>
      <c r="K1127">
        <v>11.31</v>
      </c>
    </row>
    <row r="1128" spans="1:11" x14ac:dyDescent="0.2">
      <c r="A1128" t="s">
        <v>653</v>
      </c>
      <c r="B1128">
        <v>355.17</v>
      </c>
      <c r="C1128">
        <v>36.25</v>
      </c>
      <c r="G1128">
        <v>1545287</v>
      </c>
      <c r="H1128">
        <v>1545868</v>
      </c>
      <c r="I1128" t="s">
        <v>3283</v>
      </c>
      <c r="J1128">
        <v>20.25</v>
      </c>
      <c r="K1128">
        <v>0</v>
      </c>
    </row>
    <row r="1129" spans="1:11" x14ac:dyDescent="0.2">
      <c r="A1129" t="s">
        <v>655</v>
      </c>
      <c r="B1129">
        <v>491.82</v>
      </c>
      <c r="C1129">
        <v>24.06</v>
      </c>
      <c r="G1129">
        <v>1548429</v>
      </c>
      <c r="H1129">
        <v>1548774</v>
      </c>
      <c r="I1129" t="s">
        <v>3283</v>
      </c>
      <c r="J1129">
        <v>91.58</v>
      </c>
      <c r="K1129">
        <v>3.48</v>
      </c>
    </row>
    <row r="1130" spans="1:11" x14ac:dyDescent="0.2">
      <c r="A1130" t="s">
        <v>656</v>
      </c>
      <c r="B1130">
        <v>276.26</v>
      </c>
      <c r="C1130">
        <v>15.13</v>
      </c>
      <c r="G1130">
        <v>1561083</v>
      </c>
      <c r="H1130">
        <v>1561631</v>
      </c>
      <c r="I1130" t="s">
        <v>3283</v>
      </c>
      <c r="J1130">
        <v>707.33</v>
      </c>
      <c r="K1130">
        <v>2.61</v>
      </c>
    </row>
    <row r="1131" spans="1:11" x14ac:dyDescent="0.2">
      <c r="A1131" t="s">
        <v>3315</v>
      </c>
      <c r="B1131">
        <v>544.14</v>
      </c>
      <c r="C1131">
        <v>53.58</v>
      </c>
      <c r="G1131">
        <v>1593708</v>
      </c>
      <c r="H1131">
        <v>1594194</v>
      </c>
      <c r="I1131" t="s">
        <v>3283</v>
      </c>
      <c r="J1131">
        <v>462.23</v>
      </c>
      <c r="K1131">
        <v>2.61</v>
      </c>
    </row>
    <row r="1132" spans="1:11" x14ac:dyDescent="0.2">
      <c r="A1132" t="s">
        <v>1197</v>
      </c>
      <c r="B1132">
        <v>583.45000000000005</v>
      </c>
      <c r="C1132">
        <v>43.15</v>
      </c>
      <c r="G1132">
        <v>1596659</v>
      </c>
      <c r="H1132">
        <v>1597165</v>
      </c>
      <c r="I1132" t="s">
        <v>3283</v>
      </c>
      <c r="J1132">
        <v>134.71</v>
      </c>
      <c r="K1132">
        <v>0.87</v>
      </c>
    </row>
    <row r="1133" spans="1:11" x14ac:dyDescent="0.2">
      <c r="A1133" t="s">
        <v>1198</v>
      </c>
      <c r="B1133">
        <v>209.43</v>
      </c>
      <c r="C1133">
        <v>26.76</v>
      </c>
      <c r="G1133">
        <v>1659771</v>
      </c>
      <c r="H1133">
        <v>1660092</v>
      </c>
      <c r="I1133" t="s">
        <v>3283</v>
      </c>
      <c r="J1133">
        <v>290.93</v>
      </c>
      <c r="K1133">
        <v>1.74</v>
      </c>
    </row>
    <row r="1134" spans="1:11" x14ac:dyDescent="0.2">
      <c r="A1134" t="s">
        <v>657</v>
      </c>
      <c r="B1134">
        <v>125.2</v>
      </c>
      <c r="C1134">
        <v>5.3</v>
      </c>
      <c r="G1134">
        <v>1667638</v>
      </c>
      <c r="H1134">
        <v>1667996</v>
      </c>
      <c r="I1134" t="s">
        <v>3283</v>
      </c>
      <c r="J1134">
        <v>220.83</v>
      </c>
      <c r="K1134">
        <v>1.74</v>
      </c>
    </row>
    <row r="1135" spans="1:11" x14ac:dyDescent="0.2">
      <c r="A1135" t="s">
        <v>658</v>
      </c>
      <c r="B1135">
        <v>80.66</v>
      </c>
      <c r="C1135">
        <v>2.0099999999999998</v>
      </c>
      <c r="G1135">
        <v>1678276</v>
      </c>
      <c r="H1135">
        <v>1678652</v>
      </c>
      <c r="I1135" t="s">
        <v>3283</v>
      </c>
      <c r="J1135">
        <v>254.14</v>
      </c>
      <c r="K1135">
        <v>2.61</v>
      </c>
    </row>
    <row r="1136" spans="1:11" x14ac:dyDescent="0.2">
      <c r="A1136" t="s">
        <v>659</v>
      </c>
      <c r="B1136">
        <v>346.44</v>
      </c>
      <c r="C1136">
        <v>81.55</v>
      </c>
      <c r="G1136">
        <v>1680673</v>
      </c>
      <c r="H1136">
        <v>1680925</v>
      </c>
      <c r="I1136" t="s">
        <v>3283</v>
      </c>
      <c r="J1136">
        <v>73.95</v>
      </c>
      <c r="K1136">
        <v>1.74</v>
      </c>
    </row>
    <row r="1137" spans="1:11" x14ac:dyDescent="0.2">
      <c r="A1137" t="s">
        <v>660</v>
      </c>
      <c r="B1137">
        <v>290.38</v>
      </c>
      <c r="C1137">
        <v>70.790000000000006</v>
      </c>
      <c r="G1137">
        <v>1690383</v>
      </c>
      <c r="H1137">
        <v>1690861</v>
      </c>
      <c r="I1137" t="s">
        <v>3283</v>
      </c>
      <c r="J1137">
        <v>14.71</v>
      </c>
      <c r="K1137">
        <v>6.09</v>
      </c>
    </row>
    <row r="1138" spans="1:11" x14ac:dyDescent="0.2">
      <c r="A1138" t="s">
        <v>661</v>
      </c>
      <c r="B1138">
        <v>31.36</v>
      </c>
      <c r="C1138">
        <v>6.68</v>
      </c>
      <c r="G1138">
        <v>1693864</v>
      </c>
      <c r="H1138">
        <v>1694340</v>
      </c>
      <c r="I1138" t="s">
        <v>3283</v>
      </c>
      <c r="J1138">
        <v>10.32</v>
      </c>
      <c r="K1138">
        <v>4.3499999999999996</v>
      </c>
    </row>
    <row r="1139" spans="1:11" x14ac:dyDescent="0.2">
      <c r="A1139" t="s">
        <v>662</v>
      </c>
      <c r="B1139">
        <v>135.24</v>
      </c>
      <c r="C1139">
        <v>4.78</v>
      </c>
      <c r="G1139">
        <v>1710686</v>
      </c>
      <c r="H1139">
        <v>1711161</v>
      </c>
      <c r="I1139" t="s">
        <v>3283</v>
      </c>
      <c r="J1139">
        <v>165.79</v>
      </c>
      <c r="K1139">
        <v>0.87</v>
      </c>
    </row>
    <row r="1140" spans="1:11" x14ac:dyDescent="0.2">
      <c r="A1140" t="s">
        <v>3316</v>
      </c>
      <c r="B1140">
        <v>88.91</v>
      </c>
      <c r="C1140">
        <v>12.14</v>
      </c>
      <c r="G1140">
        <v>1738249</v>
      </c>
      <c r="H1140">
        <v>1738679</v>
      </c>
      <c r="I1140" t="s">
        <v>3283</v>
      </c>
      <c r="J1140">
        <v>56.67</v>
      </c>
      <c r="K1140">
        <v>0</v>
      </c>
    </row>
    <row r="1141" spans="1:11" x14ac:dyDescent="0.2">
      <c r="A1141" t="s">
        <v>3010</v>
      </c>
      <c r="B1141">
        <v>90.64</v>
      </c>
      <c r="C1141">
        <v>34.21</v>
      </c>
      <c r="G1141">
        <v>1745640</v>
      </c>
      <c r="H1141">
        <v>1746200</v>
      </c>
      <c r="I1141" t="s">
        <v>3283</v>
      </c>
      <c r="J1141">
        <v>108.06</v>
      </c>
      <c r="K1141">
        <v>1.74</v>
      </c>
    </row>
    <row r="1142" spans="1:11" x14ac:dyDescent="0.2">
      <c r="A1142" t="s">
        <v>3317</v>
      </c>
      <c r="B1142">
        <v>23.23</v>
      </c>
      <c r="C1142">
        <v>11.66</v>
      </c>
      <c r="G1142">
        <v>1749532</v>
      </c>
      <c r="H1142">
        <v>1749892</v>
      </c>
      <c r="I1142" t="s">
        <v>3283</v>
      </c>
      <c r="J1142">
        <v>61.11</v>
      </c>
      <c r="K1142">
        <v>3.48</v>
      </c>
    </row>
    <row r="1143" spans="1:11" x14ac:dyDescent="0.2">
      <c r="A1143" t="s">
        <v>3318</v>
      </c>
      <c r="B1143">
        <v>120.5</v>
      </c>
      <c r="C1143">
        <v>51</v>
      </c>
      <c r="G1143">
        <v>1753516</v>
      </c>
      <c r="H1143">
        <v>1753721</v>
      </c>
      <c r="I1143" t="s">
        <v>3283</v>
      </c>
      <c r="J1143">
        <v>11.81</v>
      </c>
      <c r="K1143">
        <v>0.87</v>
      </c>
    </row>
    <row r="1144" spans="1:11" x14ac:dyDescent="0.2">
      <c r="A1144" t="s">
        <v>664</v>
      </c>
      <c r="B1144">
        <v>246.37</v>
      </c>
      <c r="C1144">
        <v>4.6399999999999997</v>
      </c>
      <c r="G1144">
        <v>1763238</v>
      </c>
      <c r="H1144">
        <v>1763622</v>
      </c>
      <c r="I1144" t="s">
        <v>3283</v>
      </c>
      <c r="J1144">
        <v>303.13</v>
      </c>
      <c r="K1144">
        <v>0</v>
      </c>
    </row>
    <row r="1145" spans="1:11" x14ac:dyDescent="0.2">
      <c r="A1145" t="s">
        <v>1199</v>
      </c>
      <c r="B1145">
        <v>114.5</v>
      </c>
      <c r="C1145">
        <v>6.13</v>
      </c>
      <c r="G1145">
        <v>1802062</v>
      </c>
      <c r="H1145">
        <v>1802561</v>
      </c>
      <c r="I1145" t="s">
        <v>3283</v>
      </c>
      <c r="J1145">
        <v>150.27000000000001</v>
      </c>
      <c r="K1145">
        <v>0.87</v>
      </c>
    </row>
    <row r="1146" spans="1:11" x14ac:dyDescent="0.2">
      <c r="A1146" t="s">
        <v>3319</v>
      </c>
      <c r="B1146">
        <v>266.68</v>
      </c>
      <c r="C1146">
        <v>27.4</v>
      </c>
      <c r="G1146">
        <v>1803061</v>
      </c>
      <c r="H1146">
        <v>1803284</v>
      </c>
      <c r="I1146" t="s">
        <v>3283</v>
      </c>
      <c r="J1146">
        <v>135.99</v>
      </c>
      <c r="K1146">
        <v>0.87</v>
      </c>
    </row>
    <row r="1147" spans="1:11" x14ac:dyDescent="0.2">
      <c r="A1147" t="s">
        <v>3011</v>
      </c>
      <c r="B1147">
        <v>308.13</v>
      </c>
      <c r="C1147">
        <v>19.350000000000001</v>
      </c>
      <c r="G1147">
        <v>1803760</v>
      </c>
      <c r="H1147">
        <v>1804152</v>
      </c>
      <c r="I1147" t="s">
        <v>3283</v>
      </c>
      <c r="J1147">
        <v>205.94</v>
      </c>
      <c r="K1147">
        <v>0</v>
      </c>
    </row>
    <row r="1148" spans="1:11" x14ac:dyDescent="0.2">
      <c r="A1148" t="s">
        <v>666</v>
      </c>
      <c r="B1148">
        <v>102.78</v>
      </c>
      <c r="C1148">
        <v>96.17</v>
      </c>
      <c r="G1148">
        <v>1812941</v>
      </c>
      <c r="H1148">
        <v>1813273</v>
      </c>
      <c r="I1148" t="s">
        <v>3283</v>
      </c>
      <c r="J1148">
        <v>182.08</v>
      </c>
      <c r="K1148">
        <v>0</v>
      </c>
    </row>
    <row r="1149" spans="1:11" x14ac:dyDescent="0.2">
      <c r="A1149" t="s">
        <v>3012</v>
      </c>
      <c r="B1149">
        <v>122.77</v>
      </c>
      <c r="C1149">
        <v>8.6999999999999993</v>
      </c>
      <c r="G1149">
        <v>1830672</v>
      </c>
      <c r="H1149">
        <v>1830909</v>
      </c>
      <c r="I1149" t="s">
        <v>3283</v>
      </c>
      <c r="J1149">
        <v>60.47</v>
      </c>
      <c r="K1149">
        <v>33.06</v>
      </c>
    </row>
    <row r="1150" spans="1:11" x14ac:dyDescent="0.2">
      <c r="A1150" t="s">
        <v>1200</v>
      </c>
      <c r="B1150">
        <v>206.03</v>
      </c>
      <c r="C1150">
        <v>3.04</v>
      </c>
      <c r="G1150">
        <v>1833196</v>
      </c>
      <c r="H1150">
        <v>1833537</v>
      </c>
      <c r="I1150" t="s">
        <v>3283</v>
      </c>
      <c r="J1150">
        <v>185.14</v>
      </c>
      <c r="K1150">
        <v>0.87</v>
      </c>
    </row>
    <row r="1151" spans="1:11" x14ac:dyDescent="0.2">
      <c r="A1151" t="s">
        <v>3320</v>
      </c>
      <c r="B1151">
        <v>35.28</v>
      </c>
      <c r="C1151">
        <v>4.71</v>
      </c>
      <c r="G1151">
        <v>1835723</v>
      </c>
      <c r="H1151">
        <v>1836095</v>
      </c>
      <c r="I1151" t="s">
        <v>3283</v>
      </c>
      <c r="J1151">
        <v>97.84</v>
      </c>
      <c r="K1151">
        <v>1.74</v>
      </c>
    </row>
    <row r="1152" spans="1:11" x14ac:dyDescent="0.2">
      <c r="A1152" t="s">
        <v>3321</v>
      </c>
      <c r="B1152">
        <v>49.59</v>
      </c>
      <c r="C1152">
        <v>1.1399999999999999</v>
      </c>
      <c r="G1152">
        <v>1837066</v>
      </c>
      <c r="H1152">
        <v>1837411</v>
      </c>
      <c r="I1152" t="s">
        <v>3283</v>
      </c>
      <c r="J1152">
        <v>236.09</v>
      </c>
      <c r="K1152">
        <v>0.87</v>
      </c>
    </row>
    <row r="1153" spans="1:11" x14ac:dyDescent="0.2">
      <c r="A1153" t="s">
        <v>3013</v>
      </c>
      <c r="B1153">
        <v>147.13999999999999</v>
      </c>
      <c r="C1153">
        <v>8.6</v>
      </c>
      <c r="G1153">
        <v>1837642</v>
      </c>
      <c r="H1153">
        <v>1838019</v>
      </c>
      <c r="I1153" t="s">
        <v>3283</v>
      </c>
      <c r="J1153">
        <v>98.54</v>
      </c>
      <c r="K1153">
        <v>0</v>
      </c>
    </row>
    <row r="1154" spans="1:11" x14ac:dyDescent="0.2">
      <c r="A1154" t="s">
        <v>667</v>
      </c>
      <c r="B1154">
        <v>669.79</v>
      </c>
      <c r="C1154">
        <v>4.26</v>
      </c>
      <c r="G1154">
        <v>1858859</v>
      </c>
      <c r="H1154">
        <v>1859366</v>
      </c>
      <c r="I1154" t="s">
        <v>3283</v>
      </c>
      <c r="J1154">
        <v>65.72</v>
      </c>
      <c r="K1154">
        <v>3.48</v>
      </c>
    </row>
    <row r="1155" spans="1:11" x14ac:dyDescent="0.2">
      <c r="A1155" t="s">
        <v>668</v>
      </c>
      <c r="B1155">
        <v>44.57</v>
      </c>
      <c r="C1155">
        <v>5.46</v>
      </c>
      <c r="G1155">
        <v>1870063</v>
      </c>
      <c r="H1155">
        <v>1870517</v>
      </c>
      <c r="I1155" t="s">
        <v>3283</v>
      </c>
      <c r="J1155">
        <v>60.96</v>
      </c>
      <c r="K1155">
        <v>3.48</v>
      </c>
    </row>
    <row r="1156" spans="1:11" x14ac:dyDescent="0.2">
      <c r="A1156" t="s">
        <v>3322</v>
      </c>
      <c r="B1156">
        <v>11.04</v>
      </c>
      <c r="C1156">
        <v>1.72</v>
      </c>
      <c r="G1156">
        <v>1874757</v>
      </c>
      <c r="H1156">
        <v>1875277</v>
      </c>
      <c r="I1156" t="s">
        <v>3283</v>
      </c>
      <c r="J1156">
        <v>16.559999999999999</v>
      </c>
      <c r="K1156">
        <v>3.48</v>
      </c>
    </row>
    <row r="1157" spans="1:11" x14ac:dyDescent="0.2">
      <c r="A1157" t="s">
        <v>3014</v>
      </c>
      <c r="B1157">
        <v>16.75</v>
      </c>
      <c r="C1157">
        <v>3.32</v>
      </c>
      <c r="G1157">
        <v>1905940</v>
      </c>
      <c r="H1157">
        <v>1906544</v>
      </c>
      <c r="I1157" t="s">
        <v>3283</v>
      </c>
      <c r="J1157">
        <v>24.69</v>
      </c>
      <c r="K1157">
        <v>5.22</v>
      </c>
    </row>
    <row r="1158" spans="1:11" x14ac:dyDescent="0.2">
      <c r="A1158" t="s">
        <v>1201</v>
      </c>
      <c r="B1158">
        <v>50.53</v>
      </c>
      <c r="C1158">
        <v>9.19</v>
      </c>
      <c r="G1158">
        <v>1908944</v>
      </c>
      <c r="H1158">
        <v>1909241</v>
      </c>
      <c r="I1158" t="s">
        <v>3283</v>
      </c>
      <c r="J1158">
        <v>244.27</v>
      </c>
      <c r="K1158">
        <v>0.87</v>
      </c>
    </row>
    <row r="1159" spans="1:11" x14ac:dyDescent="0.2">
      <c r="A1159" t="s">
        <v>669</v>
      </c>
      <c r="B1159">
        <v>128.18</v>
      </c>
      <c r="C1159">
        <v>21.16</v>
      </c>
      <c r="G1159">
        <v>1924987</v>
      </c>
      <c r="H1159">
        <v>1925531</v>
      </c>
      <c r="I1159" t="s">
        <v>3283</v>
      </c>
      <c r="J1159">
        <v>300.2</v>
      </c>
      <c r="K1159">
        <v>2.61</v>
      </c>
    </row>
    <row r="1160" spans="1:11" x14ac:dyDescent="0.2">
      <c r="A1160" t="s">
        <v>3323</v>
      </c>
      <c r="B1160">
        <v>97.23</v>
      </c>
      <c r="C1160">
        <v>22.02</v>
      </c>
      <c r="G1160">
        <v>1937651</v>
      </c>
      <c r="H1160">
        <v>1938035</v>
      </c>
      <c r="I1160" t="s">
        <v>3283</v>
      </c>
      <c r="J1160">
        <v>75.31</v>
      </c>
      <c r="K1160">
        <v>0</v>
      </c>
    </row>
    <row r="1161" spans="1:11" x14ac:dyDescent="0.2">
      <c r="A1161" t="s">
        <v>3015</v>
      </c>
      <c r="B1161">
        <v>73.39</v>
      </c>
      <c r="C1161">
        <v>15.22</v>
      </c>
      <c r="G1161">
        <v>1957645</v>
      </c>
      <c r="H1161">
        <v>1958023</v>
      </c>
      <c r="I1161" t="s">
        <v>3283</v>
      </c>
      <c r="J1161">
        <v>99.35</v>
      </c>
      <c r="K1161">
        <v>0</v>
      </c>
    </row>
    <row r="1162" spans="1:11" x14ac:dyDescent="0.2">
      <c r="A1162" t="s">
        <v>1202</v>
      </c>
      <c r="B1162">
        <v>204.28</v>
      </c>
      <c r="C1162">
        <v>13.22</v>
      </c>
      <c r="G1162">
        <v>1972145</v>
      </c>
      <c r="H1162">
        <v>1972426</v>
      </c>
      <c r="I1162" t="s">
        <v>3283</v>
      </c>
      <c r="J1162">
        <v>82.9</v>
      </c>
      <c r="K1162">
        <v>0.87</v>
      </c>
    </row>
    <row r="1163" spans="1:11" x14ac:dyDescent="0.2">
      <c r="A1163" t="s">
        <v>670</v>
      </c>
      <c r="B1163">
        <v>253.22</v>
      </c>
      <c r="C1163">
        <v>28.61</v>
      </c>
      <c r="G1163">
        <v>1975054</v>
      </c>
      <c r="H1163">
        <v>1975596</v>
      </c>
      <c r="I1163" t="s">
        <v>3283</v>
      </c>
      <c r="J1163">
        <v>74.989999999999995</v>
      </c>
      <c r="K1163">
        <v>1.74</v>
      </c>
    </row>
    <row r="1164" spans="1:11" x14ac:dyDescent="0.2">
      <c r="A1164" t="s">
        <v>1203</v>
      </c>
      <c r="B1164">
        <v>125.34</v>
      </c>
      <c r="C1164">
        <v>13.98</v>
      </c>
      <c r="G1164">
        <v>1993160</v>
      </c>
      <c r="H1164">
        <v>1993447</v>
      </c>
      <c r="I1164" t="s">
        <v>3283</v>
      </c>
      <c r="J1164">
        <v>45.64</v>
      </c>
      <c r="K1164">
        <v>0.87</v>
      </c>
    </row>
    <row r="1165" spans="1:11" x14ac:dyDescent="0.2">
      <c r="A1165" t="s">
        <v>671</v>
      </c>
      <c r="B1165">
        <v>356.63</v>
      </c>
      <c r="C1165">
        <v>9.6300000000000008</v>
      </c>
      <c r="G1165">
        <v>2014850</v>
      </c>
      <c r="H1165">
        <v>2015240</v>
      </c>
      <c r="I1165" t="s">
        <v>3283</v>
      </c>
      <c r="J1165">
        <v>200.18</v>
      </c>
      <c r="K1165">
        <v>13.92</v>
      </c>
    </row>
    <row r="1166" spans="1:11" x14ac:dyDescent="0.2">
      <c r="A1166" t="s">
        <v>3016</v>
      </c>
      <c r="B1166">
        <v>38.549999999999997</v>
      </c>
      <c r="C1166">
        <v>5.0999999999999996</v>
      </c>
      <c r="G1166">
        <v>2026257</v>
      </c>
      <c r="H1166">
        <v>2026710</v>
      </c>
      <c r="I1166" t="s">
        <v>3283</v>
      </c>
      <c r="J1166">
        <v>91.47</v>
      </c>
      <c r="K1166">
        <v>6.09</v>
      </c>
    </row>
    <row r="1167" spans="1:11" x14ac:dyDescent="0.2">
      <c r="A1167" t="s">
        <v>672</v>
      </c>
      <c r="B1167">
        <v>156.69</v>
      </c>
      <c r="C1167">
        <v>14.59</v>
      </c>
      <c r="G1167">
        <v>2039614</v>
      </c>
      <c r="H1167">
        <v>2039880</v>
      </c>
      <c r="I1167" t="s">
        <v>3283</v>
      </c>
      <c r="J1167">
        <v>40.81</v>
      </c>
      <c r="K1167">
        <v>2.61</v>
      </c>
    </row>
    <row r="1168" spans="1:11" x14ac:dyDescent="0.2">
      <c r="A1168" t="s">
        <v>673</v>
      </c>
      <c r="B1168">
        <v>940.82</v>
      </c>
      <c r="C1168">
        <v>32.01</v>
      </c>
      <c r="G1168">
        <v>2040080</v>
      </c>
      <c r="H1168">
        <v>2040561</v>
      </c>
      <c r="I1168" t="s">
        <v>3283</v>
      </c>
      <c r="J1168">
        <v>32.450000000000003</v>
      </c>
      <c r="K1168">
        <v>0.87</v>
      </c>
    </row>
    <row r="1169" spans="1:11" x14ac:dyDescent="0.2">
      <c r="A1169" t="s">
        <v>1204</v>
      </c>
      <c r="B1169">
        <v>399.29</v>
      </c>
      <c r="C1169">
        <v>32.76</v>
      </c>
      <c r="G1169">
        <v>2050326</v>
      </c>
      <c r="H1169">
        <v>2050822</v>
      </c>
      <c r="I1169" t="s">
        <v>3283</v>
      </c>
      <c r="J1169">
        <v>18.350000000000001</v>
      </c>
      <c r="K1169">
        <v>1.74</v>
      </c>
    </row>
    <row r="1170" spans="1:11" x14ac:dyDescent="0.2">
      <c r="A1170" t="s">
        <v>3018</v>
      </c>
      <c r="B1170">
        <v>54.59</v>
      </c>
      <c r="C1170">
        <v>15.71</v>
      </c>
      <c r="G1170">
        <v>2057270</v>
      </c>
      <c r="H1170">
        <v>2057751</v>
      </c>
      <c r="I1170" t="s">
        <v>3283</v>
      </c>
      <c r="J1170">
        <v>194.71</v>
      </c>
      <c r="K1170">
        <v>0.87</v>
      </c>
    </row>
    <row r="1171" spans="1:11" x14ac:dyDescent="0.2">
      <c r="A1171" t="s">
        <v>1205</v>
      </c>
      <c r="B1171">
        <v>96.41</v>
      </c>
      <c r="C1171">
        <v>10.58</v>
      </c>
      <c r="G1171">
        <v>2058295</v>
      </c>
      <c r="H1171">
        <v>2058721</v>
      </c>
      <c r="I1171" t="s">
        <v>3283</v>
      </c>
      <c r="J1171">
        <v>81.78</v>
      </c>
      <c r="K1171">
        <v>1.74</v>
      </c>
    </row>
    <row r="1172" spans="1:11" x14ac:dyDescent="0.2">
      <c r="A1172" t="s">
        <v>674</v>
      </c>
      <c r="B1172">
        <v>1969.12</v>
      </c>
      <c r="C1172">
        <v>71.790000000000006</v>
      </c>
      <c r="G1172">
        <v>2066298</v>
      </c>
      <c r="H1172">
        <v>2066663</v>
      </c>
      <c r="I1172" t="s">
        <v>3283</v>
      </c>
      <c r="J1172">
        <v>63.85</v>
      </c>
      <c r="K1172">
        <v>0</v>
      </c>
    </row>
    <row r="1173" spans="1:11" x14ac:dyDescent="0.2">
      <c r="A1173" t="s">
        <v>675</v>
      </c>
      <c r="B1173">
        <v>867.7</v>
      </c>
      <c r="C1173">
        <v>38.33</v>
      </c>
      <c r="G1173">
        <v>2067315</v>
      </c>
      <c r="H1173">
        <v>2067736</v>
      </c>
      <c r="I1173" t="s">
        <v>3283</v>
      </c>
      <c r="J1173">
        <v>155.26</v>
      </c>
      <c r="K1173">
        <v>0</v>
      </c>
    </row>
    <row r="1174" spans="1:11" x14ac:dyDescent="0.2">
      <c r="A1174" t="s">
        <v>1206</v>
      </c>
      <c r="B1174">
        <v>127.12</v>
      </c>
      <c r="C1174">
        <v>2.96</v>
      </c>
      <c r="G1174">
        <v>2074536</v>
      </c>
      <c r="H1174">
        <v>2075028</v>
      </c>
      <c r="I1174" t="s">
        <v>3283</v>
      </c>
      <c r="J1174">
        <v>311.36</v>
      </c>
      <c r="K1174">
        <v>1.74</v>
      </c>
    </row>
    <row r="1175" spans="1:11" x14ac:dyDescent="0.2">
      <c r="A1175" t="s">
        <v>1207</v>
      </c>
      <c r="B1175">
        <v>50.49</v>
      </c>
      <c r="C1175">
        <v>19.89</v>
      </c>
      <c r="G1175">
        <v>2077518</v>
      </c>
      <c r="H1175">
        <v>2077941</v>
      </c>
      <c r="I1175" t="s">
        <v>3283</v>
      </c>
      <c r="J1175">
        <v>97.88</v>
      </c>
      <c r="K1175">
        <v>7.83</v>
      </c>
    </row>
    <row r="1176" spans="1:11" x14ac:dyDescent="0.2">
      <c r="A1176" t="s">
        <v>678</v>
      </c>
      <c r="B1176">
        <v>609.79</v>
      </c>
      <c r="C1176">
        <v>15.75</v>
      </c>
      <c r="G1176">
        <v>2080205</v>
      </c>
      <c r="H1176">
        <v>2080657</v>
      </c>
      <c r="I1176" t="s">
        <v>3283</v>
      </c>
      <c r="J1176">
        <v>25.19</v>
      </c>
      <c r="K1176">
        <v>1.74</v>
      </c>
    </row>
    <row r="1177" spans="1:11" x14ac:dyDescent="0.2">
      <c r="A1177" t="s">
        <v>1208</v>
      </c>
      <c r="B1177">
        <v>533.38</v>
      </c>
      <c r="C1177">
        <v>42.58</v>
      </c>
      <c r="G1177">
        <v>2096779</v>
      </c>
      <c r="H1177">
        <v>2097129</v>
      </c>
      <c r="I1177" t="s">
        <v>3283</v>
      </c>
      <c r="J1177">
        <v>2029.3</v>
      </c>
      <c r="K1177">
        <v>8.6999999999999993</v>
      </c>
    </row>
    <row r="1178" spans="1:11" x14ac:dyDescent="0.2">
      <c r="A1178" t="s">
        <v>679</v>
      </c>
      <c r="B1178">
        <v>307.88</v>
      </c>
      <c r="C1178">
        <v>24.89</v>
      </c>
      <c r="G1178">
        <v>2105016</v>
      </c>
      <c r="H1178">
        <v>2105618</v>
      </c>
      <c r="I1178" t="s">
        <v>3283</v>
      </c>
      <c r="J1178">
        <v>168.49</v>
      </c>
      <c r="K1178">
        <v>0</v>
      </c>
    </row>
    <row r="1179" spans="1:11" x14ac:dyDescent="0.2">
      <c r="A1179" t="s">
        <v>680</v>
      </c>
      <c r="B1179">
        <v>86.22</v>
      </c>
      <c r="C1179">
        <v>1.6</v>
      </c>
      <c r="G1179">
        <v>2106303</v>
      </c>
      <c r="H1179">
        <v>2106697</v>
      </c>
      <c r="I1179" t="s">
        <v>3283</v>
      </c>
      <c r="J1179">
        <v>11.5</v>
      </c>
      <c r="K1179">
        <v>8.6999999999999993</v>
      </c>
    </row>
    <row r="1180" spans="1:11" x14ac:dyDescent="0.2">
      <c r="A1180" t="s">
        <v>1209</v>
      </c>
      <c r="B1180">
        <v>79.33</v>
      </c>
      <c r="C1180">
        <v>5.57</v>
      </c>
      <c r="G1180">
        <v>2123439</v>
      </c>
      <c r="H1180">
        <v>2123906</v>
      </c>
      <c r="I1180" t="s">
        <v>3283</v>
      </c>
      <c r="J1180">
        <v>22.95</v>
      </c>
      <c r="K1180">
        <v>1.74</v>
      </c>
    </row>
    <row r="1181" spans="1:11" x14ac:dyDescent="0.2">
      <c r="A1181" t="s">
        <v>681</v>
      </c>
      <c r="B1181">
        <v>141.94999999999999</v>
      </c>
      <c r="C1181">
        <v>27.67</v>
      </c>
      <c r="G1181">
        <v>2127759</v>
      </c>
      <c r="H1181">
        <v>2128217</v>
      </c>
      <c r="I1181" t="s">
        <v>3283</v>
      </c>
      <c r="J1181">
        <v>23.86</v>
      </c>
      <c r="K1181">
        <v>13.92</v>
      </c>
    </row>
    <row r="1182" spans="1:11" x14ac:dyDescent="0.2">
      <c r="A1182" t="s">
        <v>682</v>
      </c>
      <c r="B1182">
        <v>246.09</v>
      </c>
      <c r="C1182">
        <v>17.14</v>
      </c>
      <c r="G1182">
        <v>2128389</v>
      </c>
      <c r="H1182">
        <v>2128711</v>
      </c>
      <c r="I1182" t="s">
        <v>3283</v>
      </c>
      <c r="J1182">
        <v>16.36</v>
      </c>
      <c r="K1182">
        <v>0</v>
      </c>
    </row>
    <row r="1183" spans="1:11" x14ac:dyDescent="0.2">
      <c r="A1183" t="s">
        <v>683</v>
      </c>
      <c r="B1183">
        <v>63.94</v>
      </c>
      <c r="C1183">
        <v>26.97</v>
      </c>
      <c r="G1183">
        <v>2129820</v>
      </c>
      <c r="H1183">
        <v>2130229</v>
      </c>
      <c r="I1183" t="s">
        <v>3283</v>
      </c>
      <c r="J1183">
        <v>13.71</v>
      </c>
      <c r="K1183">
        <v>5.22</v>
      </c>
    </row>
    <row r="1184" spans="1:11" x14ac:dyDescent="0.2">
      <c r="A1184" t="s">
        <v>1210</v>
      </c>
      <c r="B1184">
        <v>103.81</v>
      </c>
      <c r="C1184">
        <v>19.57</v>
      </c>
      <c r="G1184">
        <v>2148002</v>
      </c>
      <c r="H1184">
        <v>2148405</v>
      </c>
      <c r="I1184" t="s">
        <v>3283</v>
      </c>
      <c r="J1184">
        <v>74.3</v>
      </c>
      <c r="K1184">
        <v>9.57</v>
      </c>
    </row>
    <row r="1185" spans="1:11" x14ac:dyDescent="0.2">
      <c r="A1185" t="s">
        <v>684</v>
      </c>
      <c r="B1185">
        <v>139.59</v>
      </c>
      <c r="C1185">
        <v>17.57</v>
      </c>
      <c r="G1185">
        <v>2160618</v>
      </c>
      <c r="H1185">
        <v>2161207</v>
      </c>
      <c r="I1185" t="s">
        <v>3283</v>
      </c>
      <c r="J1185">
        <v>190.76</v>
      </c>
      <c r="K1185">
        <v>0</v>
      </c>
    </row>
    <row r="1186" spans="1:11" x14ac:dyDescent="0.2">
      <c r="A1186" t="s">
        <v>685</v>
      </c>
      <c r="B1186">
        <v>348.04</v>
      </c>
      <c r="C1186">
        <v>73.459999999999994</v>
      </c>
      <c r="G1186">
        <v>2189875</v>
      </c>
      <c r="H1186">
        <v>2190270</v>
      </c>
      <c r="I1186" t="s">
        <v>3283</v>
      </c>
      <c r="J1186">
        <v>20.47</v>
      </c>
      <c r="K1186">
        <v>26.97</v>
      </c>
    </row>
    <row r="1187" spans="1:11" x14ac:dyDescent="0.2">
      <c r="A1187" t="s">
        <v>686</v>
      </c>
      <c r="B1187">
        <v>42.23</v>
      </c>
      <c r="C1187">
        <v>15.37</v>
      </c>
      <c r="G1187">
        <v>2202436</v>
      </c>
      <c r="H1187">
        <v>2202955</v>
      </c>
      <c r="I1187" t="s">
        <v>3283</v>
      </c>
      <c r="J1187">
        <v>151.19999999999999</v>
      </c>
      <c r="K1187">
        <v>0</v>
      </c>
    </row>
    <row r="1188" spans="1:11" x14ac:dyDescent="0.2">
      <c r="A1188" t="s">
        <v>687</v>
      </c>
      <c r="B1188">
        <v>177.97</v>
      </c>
      <c r="C1188">
        <v>27.34</v>
      </c>
      <c r="G1188">
        <v>2204383</v>
      </c>
      <c r="H1188">
        <v>2204783</v>
      </c>
      <c r="I1188" t="s">
        <v>3283</v>
      </c>
      <c r="J1188">
        <v>16.73</v>
      </c>
      <c r="K1188">
        <v>1.74</v>
      </c>
    </row>
    <row r="1189" spans="1:11" x14ac:dyDescent="0.2">
      <c r="A1189" t="s">
        <v>688</v>
      </c>
      <c r="B1189">
        <v>785.03</v>
      </c>
      <c r="C1189">
        <v>34.1</v>
      </c>
      <c r="G1189">
        <v>2220348</v>
      </c>
      <c r="H1189">
        <v>2220689</v>
      </c>
      <c r="I1189" t="s">
        <v>3283</v>
      </c>
      <c r="J1189">
        <v>39.840000000000003</v>
      </c>
      <c r="K1189">
        <v>0</v>
      </c>
    </row>
    <row r="1190" spans="1:11" x14ac:dyDescent="0.2">
      <c r="A1190" t="s">
        <v>689</v>
      </c>
      <c r="B1190">
        <v>151.87</v>
      </c>
      <c r="C1190">
        <v>46.23</v>
      </c>
      <c r="G1190">
        <v>2230997</v>
      </c>
      <c r="H1190">
        <v>2231446</v>
      </c>
      <c r="I1190" t="s">
        <v>3283</v>
      </c>
      <c r="J1190">
        <v>499.14</v>
      </c>
      <c r="K1190">
        <v>0</v>
      </c>
    </row>
    <row r="1191" spans="1:11" x14ac:dyDescent="0.2">
      <c r="A1191" t="s">
        <v>3324</v>
      </c>
      <c r="B1191">
        <v>92.83</v>
      </c>
      <c r="C1191">
        <v>19.07</v>
      </c>
      <c r="G1191">
        <v>2231971</v>
      </c>
      <c r="H1191">
        <v>2232496</v>
      </c>
      <c r="I1191" t="s">
        <v>3283</v>
      </c>
      <c r="J1191">
        <v>76.459999999999994</v>
      </c>
      <c r="K1191">
        <v>0.87</v>
      </c>
    </row>
    <row r="1192" spans="1:11" x14ac:dyDescent="0.2">
      <c r="A1192" t="s">
        <v>1211</v>
      </c>
      <c r="B1192">
        <v>3138.5</v>
      </c>
      <c r="C1192">
        <v>26.96</v>
      </c>
      <c r="G1192">
        <v>2241952</v>
      </c>
      <c r="H1192">
        <v>2242340</v>
      </c>
      <c r="I1192" t="s">
        <v>3283</v>
      </c>
      <c r="J1192">
        <v>240.88</v>
      </c>
      <c r="K1192">
        <v>0</v>
      </c>
    </row>
    <row r="1193" spans="1:11" x14ac:dyDescent="0.2">
      <c r="A1193" t="s">
        <v>3325</v>
      </c>
      <c r="B1193">
        <v>27.17</v>
      </c>
      <c r="C1193">
        <v>6.24</v>
      </c>
      <c r="G1193">
        <v>2253719</v>
      </c>
      <c r="H1193">
        <v>2254139</v>
      </c>
      <c r="I1193" t="s">
        <v>3283</v>
      </c>
      <c r="J1193">
        <v>17.36</v>
      </c>
      <c r="K1193">
        <v>9.57</v>
      </c>
    </row>
    <row r="1194" spans="1:11" x14ac:dyDescent="0.2">
      <c r="A1194" t="s">
        <v>690</v>
      </c>
      <c r="B1194">
        <v>63.54</v>
      </c>
      <c r="C1194">
        <v>7.49</v>
      </c>
      <c r="G1194">
        <v>2259801</v>
      </c>
      <c r="H1194">
        <v>2260170</v>
      </c>
      <c r="I1194" t="s">
        <v>3283</v>
      </c>
      <c r="J1194">
        <v>24.72</v>
      </c>
      <c r="K1194">
        <v>1.74</v>
      </c>
    </row>
    <row r="1195" spans="1:11" x14ac:dyDescent="0.2">
      <c r="A1195" t="s">
        <v>1212</v>
      </c>
      <c r="B1195">
        <v>210.06</v>
      </c>
      <c r="C1195">
        <v>8.4</v>
      </c>
      <c r="G1195">
        <v>2263398</v>
      </c>
      <c r="H1195">
        <v>2263939</v>
      </c>
      <c r="I1195" t="s">
        <v>3283</v>
      </c>
      <c r="J1195">
        <v>82.35</v>
      </c>
      <c r="K1195">
        <v>0.87</v>
      </c>
    </row>
    <row r="1196" spans="1:11" x14ac:dyDescent="0.2">
      <c r="A1196" t="s">
        <v>3326</v>
      </c>
      <c r="B1196">
        <v>11.44</v>
      </c>
      <c r="C1196">
        <v>2.21</v>
      </c>
      <c r="G1196">
        <v>2264244</v>
      </c>
      <c r="H1196">
        <v>2264908</v>
      </c>
      <c r="I1196" t="s">
        <v>3283</v>
      </c>
      <c r="J1196">
        <v>22.18</v>
      </c>
      <c r="K1196">
        <v>0</v>
      </c>
    </row>
    <row r="1197" spans="1:11" x14ac:dyDescent="0.2">
      <c r="A1197" t="s">
        <v>3019</v>
      </c>
      <c r="B1197">
        <v>103.37</v>
      </c>
      <c r="C1197">
        <v>16.93</v>
      </c>
      <c r="G1197">
        <v>2279135</v>
      </c>
      <c r="H1197">
        <v>2279477</v>
      </c>
      <c r="I1197" t="s">
        <v>3283</v>
      </c>
      <c r="J1197">
        <v>355.78</v>
      </c>
      <c r="K1197">
        <v>0.87</v>
      </c>
    </row>
    <row r="1198" spans="1:11" x14ac:dyDescent="0.2">
      <c r="A1198" t="s">
        <v>3020</v>
      </c>
      <c r="B1198">
        <v>39.299999999999997</v>
      </c>
      <c r="C1198">
        <v>6.71</v>
      </c>
      <c r="G1198">
        <v>2282137</v>
      </c>
      <c r="H1198">
        <v>2282467</v>
      </c>
      <c r="I1198" t="s">
        <v>3283</v>
      </c>
      <c r="J1198">
        <v>110.41</v>
      </c>
      <c r="K1198">
        <v>2.61</v>
      </c>
    </row>
    <row r="1199" spans="1:11" x14ac:dyDescent="0.2">
      <c r="A1199" t="s">
        <v>691</v>
      </c>
      <c r="B1199">
        <v>41.38</v>
      </c>
      <c r="C1199">
        <v>4.17</v>
      </c>
      <c r="G1199">
        <v>2336705</v>
      </c>
      <c r="H1199">
        <v>2337076</v>
      </c>
      <c r="I1199" t="s">
        <v>3283</v>
      </c>
      <c r="J1199">
        <v>10.199999999999999</v>
      </c>
      <c r="K1199">
        <v>4.3499999999999996</v>
      </c>
    </row>
    <row r="1200" spans="1:11" x14ac:dyDescent="0.2">
      <c r="A1200" t="s">
        <v>692</v>
      </c>
      <c r="B1200">
        <v>155.62</v>
      </c>
      <c r="C1200">
        <v>10.93</v>
      </c>
      <c r="G1200">
        <v>2337250</v>
      </c>
      <c r="H1200">
        <v>2337750</v>
      </c>
      <c r="I1200" t="s">
        <v>3283</v>
      </c>
      <c r="J1200">
        <v>102.12</v>
      </c>
      <c r="K1200">
        <v>16.53</v>
      </c>
    </row>
    <row r="1201" spans="1:11" x14ac:dyDescent="0.2">
      <c r="A1201" t="s">
        <v>1213</v>
      </c>
      <c r="B1201">
        <v>160.46</v>
      </c>
      <c r="C1201">
        <v>20.46</v>
      </c>
      <c r="G1201">
        <v>2342087</v>
      </c>
      <c r="H1201">
        <v>2342359</v>
      </c>
      <c r="I1201" t="s">
        <v>3283</v>
      </c>
      <c r="J1201">
        <v>40.57</v>
      </c>
      <c r="K1201">
        <v>0</v>
      </c>
    </row>
    <row r="1202" spans="1:11" x14ac:dyDescent="0.2">
      <c r="A1202" t="s">
        <v>1214</v>
      </c>
      <c r="B1202">
        <v>329.18</v>
      </c>
      <c r="C1202">
        <v>29.73</v>
      </c>
      <c r="G1202">
        <v>2364927</v>
      </c>
      <c r="H1202">
        <v>2365383</v>
      </c>
      <c r="I1202" t="s">
        <v>3283</v>
      </c>
      <c r="J1202">
        <v>11.3</v>
      </c>
      <c r="K1202">
        <v>7.83</v>
      </c>
    </row>
    <row r="1203" spans="1:11" x14ac:dyDescent="0.2">
      <c r="A1203" t="s">
        <v>1215</v>
      </c>
      <c r="B1203">
        <v>109.23</v>
      </c>
      <c r="C1203">
        <v>13.6</v>
      </c>
      <c r="G1203">
        <v>2373950</v>
      </c>
      <c r="H1203">
        <v>2374359</v>
      </c>
      <c r="I1203" t="s">
        <v>3283</v>
      </c>
      <c r="J1203">
        <v>100.24</v>
      </c>
      <c r="K1203">
        <v>26.1</v>
      </c>
    </row>
    <row r="1204" spans="1:11" x14ac:dyDescent="0.2">
      <c r="A1204" t="s">
        <v>694</v>
      </c>
      <c r="B1204">
        <v>244.35</v>
      </c>
      <c r="C1204">
        <v>51.35</v>
      </c>
      <c r="G1204">
        <v>2389487</v>
      </c>
      <c r="H1204">
        <v>2390137</v>
      </c>
      <c r="I1204" t="s">
        <v>3283</v>
      </c>
      <c r="J1204">
        <v>133.97999999999999</v>
      </c>
      <c r="K1204">
        <v>1.74</v>
      </c>
    </row>
    <row r="1205" spans="1:11" x14ac:dyDescent="0.2">
      <c r="A1205" t="s">
        <v>1216</v>
      </c>
      <c r="B1205">
        <v>124.31</v>
      </c>
      <c r="C1205">
        <v>12.65</v>
      </c>
      <c r="G1205">
        <v>2435048</v>
      </c>
      <c r="H1205">
        <v>2435442</v>
      </c>
      <c r="I1205" t="s">
        <v>3283</v>
      </c>
      <c r="J1205">
        <v>57.84</v>
      </c>
      <c r="K1205">
        <v>17.399999999999999</v>
      </c>
    </row>
    <row r="1206" spans="1:11" x14ac:dyDescent="0.2">
      <c r="A1206" t="s">
        <v>1340</v>
      </c>
      <c r="B1206">
        <v>60.87</v>
      </c>
      <c r="C1206">
        <v>3.17</v>
      </c>
      <c r="G1206">
        <v>2438002</v>
      </c>
      <c r="H1206">
        <v>2438383</v>
      </c>
      <c r="I1206" t="s">
        <v>3283</v>
      </c>
      <c r="J1206">
        <v>89.18</v>
      </c>
      <c r="K1206">
        <v>0.87</v>
      </c>
    </row>
    <row r="1207" spans="1:11" x14ac:dyDescent="0.2">
      <c r="A1207" t="s">
        <v>1217</v>
      </c>
      <c r="B1207">
        <v>138.72</v>
      </c>
      <c r="C1207">
        <v>17.59</v>
      </c>
      <c r="G1207">
        <v>2438411</v>
      </c>
      <c r="H1207">
        <v>2438906</v>
      </c>
      <c r="I1207" t="s">
        <v>3283</v>
      </c>
      <c r="J1207">
        <v>16.64</v>
      </c>
      <c r="K1207">
        <v>0</v>
      </c>
    </row>
    <row r="1208" spans="1:11" x14ac:dyDescent="0.2">
      <c r="A1208" t="s">
        <v>696</v>
      </c>
      <c r="B1208">
        <v>469.37</v>
      </c>
      <c r="C1208">
        <v>23.65</v>
      </c>
      <c r="G1208">
        <v>2448953</v>
      </c>
      <c r="H1208">
        <v>2449450</v>
      </c>
      <c r="I1208" t="s">
        <v>3283</v>
      </c>
      <c r="J1208">
        <v>69.959999999999994</v>
      </c>
      <c r="K1208">
        <v>2.61</v>
      </c>
    </row>
    <row r="1209" spans="1:11" x14ac:dyDescent="0.2">
      <c r="A1209" t="s">
        <v>1218</v>
      </c>
      <c r="B1209">
        <v>554.02</v>
      </c>
      <c r="C1209">
        <v>23.31</v>
      </c>
      <c r="G1209">
        <v>2459017</v>
      </c>
      <c r="H1209">
        <v>2459301</v>
      </c>
      <c r="I1209" t="s">
        <v>3283</v>
      </c>
      <c r="J1209">
        <v>444.24</v>
      </c>
      <c r="K1209">
        <v>2.61</v>
      </c>
    </row>
    <row r="1210" spans="1:11" x14ac:dyDescent="0.2">
      <c r="A1210" t="s">
        <v>1219</v>
      </c>
      <c r="B1210">
        <v>173.99</v>
      </c>
      <c r="C1210">
        <v>19.010000000000002</v>
      </c>
      <c r="G1210">
        <v>2459917</v>
      </c>
      <c r="H1210">
        <v>2460326</v>
      </c>
      <c r="I1210" t="s">
        <v>3283</v>
      </c>
      <c r="J1210">
        <v>452.93</v>
      </c>
      <c r="K1210">
        <v>0.87</v>
      </c>
    </row>
    <row r="1211" spans="1:11" x14ac:dyDescent="0.2">
      <c r="A1211" t="s">
        <v>697</v>
      </c>
      <c r="B1211">
        <v>234.78</v>
      </c>
      <c r="C1211">
        <v>3.49</v>
      </c>
      <c r="G1211">
        <v>2468148</v>
      </c>
      <c r="H1211">
        <v>2468513</v>
      </c>
      <c r="I1211" t="s">
        <v>3283</v>
      </c>
      <c r="J1211">
        <v>87.07</v>
      </c>
      <c r="K1211">
        <v>13.92</v>
      </c>
    </row>
    <row r="1212" spans="1:11" x14ac:dyDescent="0.2">
      <c r="A1212" t="s">
        <v>698</v>
      </c>
      <c r="B1212">
        <v>250.28</v>
      </c>
      <c r="C1212">
        <v>8.26</v>
      </c>
      <c r="G1212">
        <v>2470975</v>
      </c>
      <c r="H1212">
        <v>2471364</v>
      </c>
      <c r="I1212" t="s">
        <v>3283</v>
      </c>
      <c r="J1212">
        <v>132.97999999999999</v>
      </c>
      <c r="K1212">
        <v>0</v>
      </c>
    </row>
    <row r="1213" spans="1:11" x14ac:dyDescent="0.2">
      <c r="A1213" t="s">
        <v>699</v>
      </c>
      <c r="B1213">
        <v>140.1</v>
      </c>
      <c r="C1213">
        <v>10.28</v>
      </c>
      <c r="G1213">
        <v>2472879</v>
      </c>
      <c r="H1213">
        <v>2473397</v>
      </c>
      <c r="I1213" t="s">
        <v>3283</v>
      </c>
      <c r="J1213">
        <v>55.79</v>
      </c>
      <c r="K1213">
        <v>18.27</v>
      </c>
    </row>
    <row r="1214" spans="1:11" x14ac:dyDescent="0.2">
      <c r="A1214" t="s">
        <v>700</v>
      </c>
      <c r="B1214">
        <v>138.31</v>
      </c>
      <c r="C1214">
        <v>0.53</v>
      </c>
      <c r="G1214">
        <v>2478326</v>
      </c>
      <c r="H1214">
        <v>2478713</v>
      </c>
      <c r="I1214" t="s">
        <v>3283</v>
      </c>
      <c r="J1214">
        <v>73.2</v>
      </c>
      <c r="K1214">
        <v>6.96</v>
      </c>
    </row>
    <row r="1215" spans="1:11" x14ac:dyDescent="0.2">
      <c r="A1215" t="s">
        <v>3327</v>
      </c>
      <c r="B1215">
        <v>17.77</v>
      </c>
      <c r="C1215">
        <v>0.69</v>
      </c>
      <c r="G1215">
        <v>2484729</v>
      </c>
      <c r="H1215">
        <v>2485104</v>
      </c>
      <c r="I1215" t="s">
        <v>3283</v>
      </c>
      <c r="J1215">
        <v>165.19</v>
      </c>
      <c r="K1215">
        <v>1.74</v>
      </c>
    </row>
    <row r="1216" spans="1:11" x14ac:dyDescent="0.2">
      <c r="A1216" t="s">
        <v>1220</v>
      </c>
      <c r="B1216">
        <v>67.45</v>
      </c>
      <c r="C1216">
        <v>3.66</v>
      </c>
      <c r="G1216">
        <v>2497888</v>
      </c>
      <c r="H1216">
        <v>2498383</v>
      </c>
      <c r="I1216" t="s">
        <v>3283</v>
      </c>
      <c r="J1216">
        <v>163.84</v>
      </c>
      <c r="K1216">
        <v>27.84</v>
      </c>
    </row>
    <row r="1217" spans="1:11" x14ac:dyDescent="0.2">
      <c r="A1217" t="s">
        <v>3021</v>
      </c>
      <c r="B1217">
        <v>15.43</v>
      </c>
      <c r="C1217">
        <v>2.65</v>
      </c>
      <c r="G1217">
        <v>2498989</v>
      </c>
      <c r="H1217">
        <v>2499398</v>
      </c>
      <c r="I1217" t="s">
        <v>3283</v>
      </c>
      <c r="J1217">
        <v>50.47</v>
      </c>
      <c r="K1217">
        <v>0</v>
      </c>
    </row>
    <row r="1218" spans="1:11" x14ac:dyDescent="0.2">
      <c r="A1218" t="s">
        <v>701</v>
      </c>
      <c r="B1218">
        <v>113.81</v>
      </c>
      <c r="C1218">
        <v>4.43</v>
      </c>
      <c r="G1218">
        <v>2500832</v>
      </c>
      <c r="H1218">
        <v>2501123</v>
      </c>
      <c r="I1218" t="s">
        <v>3283</v>
      </c>
      <c r="J1218">
        <v>53.67</v>
      </c>
      <c r="K1218">
        <v>0</v>
      </c>
    </row>
    <row r="1219" spans="1:11" x14ac:dyDescent="0.2">
      <c r="A1219" t="s">
        <v>1221</v>
      </c>
      <c r="B1219">
        <v>119</v>
      </c>
      <c r="C1219">
        <v>13.88</v>
      </c>
      <c r="G1219">
        <v>2506296</v>
      </c>
      <c r="H1219">
        <v>2506710</v>
      </c>
      <c r="I1219" t="s">
        <v>3283</v>
      </c>
      <c r="J1219">
        <v>42.76</v>
      </c>
      <c r="K1219">
        <v>1.74</v>
      </c>
    </row>
    <row r="1220" spans="1:11" x14ac:dyDescent="0.2">
      <c r="A1220" t="s">
        <v>702</v>
      </c>
      <c r="B1220">
        <v>104.39</v>
      </c>
      <c r="C1220">
        <v>32.71</v>
      </c>
      <c r="G1220">
        <v>2513901</v>
      </c>
      <c r="H1220">
        <v>2514345</v>
      </c>
      <c r="I1220" t="s">
        <v>3283</v>
      </c>
      <c r="J1220">
        <v>92.91</v>
      </c>
      <c r="K1220">
        <v>0</v>
      </c>
    </row>
    <row r="1221" spans="1:11" x14ac:dyDescent="0.2">
      <c r="A1221" t="s">
        <v>3328</v>
      </c>
      <c r="B1221">
        <v>62.18</v>
      </c>
      <c r="C1221">
        <v>32.409999999999997</v>
      </c>
      <c r="G1221">
        <v>2516112</v>
      </c>
      <c r="H1221">
        <v>2516416</v>
      </c>
      <c r="I1221" t="s">
        <v>3283</v>
      </c>
      <c r="J1221">
        <v>13.17</v>
      </c>
      <c r="K1221">
        <v>4.3499999999999996</v>
      </c>
    </row>
    <row r="1222" spans="1:11" x14ac:dyDescent="0.2">
      <c r="A1222" t="s">
        <v>703</v>
      </c>
      <c r="B1222">
        <v>405.81</v>
      </c>
      <c r="C1222">
        <v>7.78</v>
      </c>
      <c r="G1222">
        <v>2517303</v>
      </c>
      <c r="H1222">
        <v>2517749</v>
      </c>
      <c r="I1222" t="s">
        <v>3283</v>
      </c>
      <c r="J1222">
        <v>814.33</v>
      </c>
      <c r="K1222">
        <v>5.22</v>
      </c>
    </row>
    <row r="1223" spans="1:11" x14ac:dyDescent="0.2">
      <c r="A1223" t="s">
        <v>1222</v>
      </c>
      <c r="B1223">
        <v>645.09</v>
      </c>
      <c r="C1223">
        <v>76.31</v>
      </c>
      <c r="G1223">
        <v>2520182</v>
      </c>
      <c r="H1223">
        <v>2520753</v>
      </c>
      <c r="I1223" t="s">
        <v>3283</v>
      </c>
      <c r="J1223">
        <v>1100.3</v>
      </c>
      <c r="K1223">
        <v>0.87</v>
      </c>
    </row>
    <row r="1224" spans="1:11" x14ac:dyDescent="0.2">
      <c r="A1224" t="s">
        <v>705</v>
      </c>
      <c r="B1224">
        <v>947.71</v>
      </c>
      <c r="C1224">
        <v>71.989999999999995</v>
      </c>
      <c r="G1224">
        <v>2557327</v>
      </c>
      <c r="H1224">
        <v>2557733</v>
      </c>
      <c r="I1224" t="s">
        <v>3283</v>
      </c>
      <c r="J1224">
        <v>54.37</v>
      </c>
      <c r="K1224">
        <v>1.74</v>
      </c>
    </row>
    <row r="1225" spans="1:11" x14ac:dyDescent="0.2">
      <c r="A1225" t="s">
        <v>1223</v>
      </c>
      <c r="B1225">
        <v>203.98</v>
      </c>
      <c r="C1225">
        <v>12.18</v>
      </c>
      <c r="G1225">
        <v>2560244</v>
      </c>
      <c r="H1225">
        <v>2560697</v>
      </c>
      <c r="I1225" t="s">
        <v>3283</v>
      </c>
      <c r="J1225">
        <v>15.99</v>
      </c>
      <c r="K1225">
        <v>0.87</v>
      </c>
    </row>
    <row r="1226" spans="1:11" x14ac:dyDescent="0.2">
      <c r="A1226" t="s">
        <v>1224</v>
      </c>
      <c r="B1226">
        <v>266.35000000000002</v>
      </c>
      <c r="C1226">
        <v>17.579999999999998</v>
      </c>
      <c r="G1226">
        <v>2561805</v>
      </c>
      <c r="H1226">
        <v>2562188</v>
      </c>
      <c r="I1226" t="s">
        <v>3283</v>
      </c>
      <c r="J1226">
        <v>261.38</v>
      </c>
      <c r="K1226">
        <v>0.87</v>
      </c>
    </row>
    <row r="1227" spans="1:11" x14ac:dyDescent="0.2">
      <c r="A1227" t="s">
        <v>706</v>
      </c>
      <c r="B1227">
        <v>29.1</v>
      </c>
      <c r="C1227">
        <v>8.82</v>
      </c>
      <c r="G1227">
        <v>2567504</v>
      </c>
      <c r="H1227">
        <v>2567852</v>
      </c>
      <c r="I1227" t="s">
        <v>3283</v>
      </c>
      <c r="J1227">
        <v>67.510000000000005</v>
      </c>
      <c r="K1227">
        <v>3.48</v>
      </c>
    </row>
    <row r="1228" spans="1:11" x14ac:dyDescent="0.2">
      <c r="A1228" t="s">
        <v>3329</v>
      </c>
      <c r="B1228">
        <v>10.46</v>
      </c>
      <c r="C1228">
        <v>4.16</v>
      </c>
      <c r="G1228">
        <v>2567857</v>
      </c>
      <c r="H1228">
        <v>2568118</v>
      </c>
      <c r="I1228" t="s">
        <v>3283</v>
      </c>
      <c r="J1228">
        <v>67.58</v>
      </c>
      <c r="K1228">
        <v>1.74</v>
      </c>
    </row>
    <row r="1229" spans="1:11" x14ac:dyDescent="0.2">
      <c r="A1229" t="s">
        <v>1225</v>
      </c>
      <c r="B1229">
        <v>114.23</v>
      </c>
      <c r="C1229">
        <v>2.57</v>
      </c>
      <c r="G1229">
        <v>2584328</v>
      </c>
      <c r="H1229">
        <v>2584645</v>
      </c>
      <c r="I1229" t="s">
        <v>3283</v>
      </c>
      <c r="J1229">
        <v>25.44</v>
      </c>
      <c r="K1229">
        <v>3.48</v>
      </c>
    </row>
    <row r="1230" spans="1:11" x14ac:dyDescent="0.2">
      <c r="A1230" t="s">
        <v>1226</v>
      </c>
      <c r="B1230">
        <v>119.31</v>
      </c>
      <c r="C1230">
        <v>17.399999999999999</v>
      </c>
      <c r="G1230">
        <v>2584686</v>
      </c>
      <c r="H1230">
        <v>2585012</v>
      </c>
      <c r="I1230" t="s">
        <v>3283</v>
      </c>
      <c r="J1230">
        <v>13.78</v>
      </c>
      <c r="K1230">
        <v>7.83</v>
      </c>
    </row>
    <row r="1231" spans="1:11" x14ac:dyDescent="0.2">
      <c r="A1231" t="s">
        <v>1227</v>
      </c>
      <c r="B1231">
        <v>96.73</v>
      </c>
      <c r="C1231">
        <v>10.64</v>
      </c>
      <c r="G1231">
        <v>2600183</v>
      </c>
      <c r="H1231">
        <v>2600680</v>
      </c>
      <c r="I1231" t="s">
        <v>3283</v>
      </c>
      <c r="J1231">
        <v>50.07</v>
      </c>
      <c r="K1231">
        <v>1.74</v>
      </c>
    </row>
    <row r="1232" spans="1:11" x14ac:dyDescent="0.2">
      <c r="A1232" t="s">
        <v>707</v>
      </c>
      <c r="B1232">
        <v>116.93</v>
      </c>
      <c r="C1232">
        <v>19.989999999999998</v>
      </c>
      <c r="G1232">
        <v>2610909</v>
      </c>
      <c r="H1232">
        <v>2611514</v>
      </c>
      <c r="I1232" t="s">
        <v>3283</v>
      </c>
      <c r="J1232">
        <v>60.75</v>
      </c>
      <c r="K1232">
        <v>0</v>
      </c>
    </row>
    <row r="1233" spans="1:11" x14ac:dyDescent="0.2">
      <c r="A1233" t="s">
        <v>1228</v>
      </c>
      <c r="B1233">
        <v>234.06</v>
      </c>
      <c r="C1233">
        <v>57.94</v>
      </c>
      <c r="G1233">
        <v>2624438</v>
      </c>
      <c r="H1233">
        <v>2624947</v>
      </c>
      <c r="I1233" t="s">
        <v>3283</v>
      </c>
      <c r="J1233">
        <v>25.57</v>
      </c>
      <c r="K1233">
        <v>5.22</v>
      </c>
    </row>
    <row r="1234" spans="1:11" x14ac:dyDescent="0.2">
      <c r="A1234" t="s">
        <v>3330</v>
      </c>
      <c r="B1234">
        <v>48.19</v>
      </c>
      <c r="C1234">
        <v>5.15</v>
      </c>
      <c r="G1234">
        <v>2688774</v>
      </c>
      <c r="H1234">
        <v>2689169</v>
      </c>
      <c r="I1234" t="s">
        <v>3283</v>
      </c>
      <c r="J1234">
        <v>73.16</v>
      </c>
      <c r="K1234">
        <v>0</v>
      </c>
    </row>
    <row r="1235" spans="1:11" x14ac:dyDescent="0.2">
      <c r="A1235" t="s">
        <v>3022</v>
      </c>
      <c r="B1235">
        <v>55.47</v>
      </c>
      <c r="C1235">
        <v>26.74</v>
      </c>
      <c r="G1235">
        <v>2698490</v>
      </c>
      <c r="H1235">
        <v>2698853</v>
      </c>
      <c r="I1235" t="s">
        <v>3283</v>
      </c>
      <c r="J1235">
        <v>58.11</v>
      </c>
      <c r="K1235">
        <v>0</v>
      </c>
    </row>
    <row r="1236" spans="1:11" x14ac:dyDescent="0.2">
      <c r="A1236" t="s">
        <v>708</v>
      </c>
      <c r="B1236">
        <v>549.95000000000005</v>
      </c>
      <c r="C1236">
        <v>40.57</v>
      </c>
      <c r="G1236">
        <v>2765975</v>
      </c>
      <c r="H1236">
        <v>2766351</v>
      </c>
      <c r="I1236" t="s">
        <v>3283</v>
      </c>
      <c r="J1236">
        <v>201.81</v>
      </c>
      <c r="K1236">
        <v>6.96</v>
      </c>
    </row>
    <row r="1237" spans="1:11" x14ac:dyDescent="0.2">
      <c r="A1237" t="s">
        <v>1229</v>
      </c>
      <c r="B1237">
        <v>314.83</v>
      </c>
      <c r="C1237">
        <v>44.98</v>
      </c>
      <c r="G1237">
        <v>2774624</v>
      </c>
      <c r="H1237">
        <v>2775255</v>
      </c>
      <c r="I1237" t="s">
        <v>3283</v>
      </c>
      <c r="J1237">
        <v>47.03</v>
      </c>
      <c r="K1237">
        <v>1.74</v>
      </c>
    </row>
    <row r="1238" spans="1:11" x14ac:dyDescent="0.2">
      <c r="A1238" t="s">
        <v>1230</v>
      </c>
      <c r="B1238">
        <v>370.76</v>
      </c>
      <c r="C1238">
        <v>25.68</v>
      </c>
      <c r="G1238">
        <v>2827383</v>
      </c>
      <c r="H1238">
        <v>2827864</v>
      </c>
      <c r="I1238" t="s">
        <v>3283</v>
      </c>
      <c r="J1238">
        <v>58.49</v>
      </c>
      <c r="K1238">
        <v>0</v>
      </c>
    </row>
    <row r="1239" spans="1:11" x14ac:dyDescent="0.2">
      <c r="A1239" t="s">
        <v>1231</v>
      </c>
      <c r="B1239">
        <v>135.37</v>
      </c>
      <c r="C1239">
        <v>10.199999999999999</v>
      </c>
      <c r="G1239">
        <v>2881537</v>
      </c>
      <c r="H1239">
        <v>2882064</v>
      </c>
      <c r="I1239" t="s">
        <v>3283</v>
      </c>
      <c r="J1239">
        <v>93.24</v>
      </c>
      <c r="K1239">
        <v>1.74</v>
      </c>
    </row>
    <row r="1240" spans="1:11" x14ac:dyDescent="0.2">
      <c r="A1240" t="s">
        <v>1232</v>
      </c>
      <c r="B1240">
        <v>199.1</v>
      </c>
      <c r="C1240">
        <v>13.09</v>
      </c>
      <c r="G1240">
        <v>2884540</v>
      </c>
      <c r="H1240">
        <v>2885034</v>
      </c>
      <c r="I1240" t="s">
        <v>3283</v>
      </c>
      <c r="J1240">
        <v>74.03</v>
      </c>
      <c r="K1240">
        <v>0</v>
      </c>
    </row>
    <row r="1241" spans="1:11" x14ac:dyDescent="0.2">
      <c r="A1241" t="s">
        <v>3331</v>
      </c>
      <c r="B1241">
        <v>34.51</v>
      </c>
      <c r="C1241">
        <v>5.33</v>
      </c>
      <c r="G1241">
        <v>2886233</v>
      </c>
      <c r="H1241">
        <v>2886572</v>
      </c>
      <c r="I1241" t="s">
        <v>3283</v>
      </c>
      <c r="J1241">
        <v>31.98</v>
      </c>
      <c r="K1241">
        <v>4.3499999999999996</v>
      </c>
    </row>
    <row r="1242" spans="1:11" x14ac:dyDescent="0.2">
      <c r="A1242" t="s">
        <v>709</v>
      </c>
      <c r="B1242">
        <v>656.83</v>
      </c>
      <c r="C1242">
        <v>38.21</v>
      </c>
      <c r="G1242">
        <v>2901226</v>
      </c>
      <c r="H1242">
        <v>2901777</v>
      </c>
      <c r="I1242" t="s">
        <v>3283</v>
      </c>
      <c r="J1242">
        <v>12.35</v>
      </c>
      <c r="K1242">
        <v>2.61</v>
      </c>
    </row>
    <row r="1243" spans="1:11" x14ac:dyDescent="0.2">
      <c r="A1243" t="s">
        <v>1233</v>
      </c>
      <c r="B1243">
        <v>501.28</v>
      </c>
      <c r="C1243">
        <v>35.54</v>
      </c>
      <c r="G1243">
        <v>2925582</v>
      </c>
      <c r="H1243">
        <v>2926026</v>
      </c>
      <c r="I1243" t="s">
        <v>3283</v>
      </c>
      <c r="J1243">
        <v>166.75</v>
      </c>
      <c r="K1243">
        <v>0</v>
      </c>
    </row>
    <row r="1244" spans="1:11" x14ac:dyDescent="0.2">
      <c r="A1244" t="s">
        <v>710</v>
      </c>
      <c r="B1244">
        <v>986.42</v>
      </c>
      <c r="C1244">
        <v>57.68</v>
      </c>
      <c r="G1244">
        <v>2955104</v>
      </c>
      <c r="H1244">
        <v>2955562</v>
      </c>
      <c r="I1244" t="s">
        <v>3283</v>
      </c>
      <c r="J1244">
        <v>1322.59</v>
      </c>
      <c r="K1244">
        <v>4.3499999999999996</v>
      </c>
    </row>
    <row r="1245" spans="1:11" x14ac:dyDescent="0.2">
      <c r="A1245" t="s">
        <v>711</v>
      </c>
      <c r="B1245">
        <v>41.93</v>
      </c>
      <c r="C1245">
        <v>7.1</v>
      </c>
      <c r="G1245">
        <v>2967891</v>
      </c>
      <c r="H1245">
        <v>2968295</v>
      </c>
      <c r="I1245" t="s">
        <v>3283</v>
      </c>
      <c r="J1245">
        <v>21.29</v>
      </c>
      <c r="K1245">
        <v>2.61</v>
      </c>
    </row>
    <row r="1246" spans="1:11" x14ac:dyDescent="0.2">
      <c r="A1246" t="s">
        <v>3332</v>
      </c>
      <c r="B1246">
        <v>20.14</v>
      </c>
      <c r="C1246">
        <v>10.46</v>
      </c>
      <c r="G1246">
        <v>2971079</v>
      </c>
      <c r="H1246">
        <v>2971495</v>
      </c>
      <c r="I1246" t="s">
        <v>3283</v>
      </c>
      <c r="J1246">
        <v>13.41</v>
      </c>
      <c r="K1246">
        <v>0</v>
      </c>
    </row>
    <row r="1247" spans="1:11" x14ac:dyDescent="0.2">
      <c r="A1247" t="s">
        <v>713</v>
      </c>
      <c r="B1247">
        <v>105.61</v>
      </c>
      <c r="C1247">
        <v>4.05</v>
      </c>
      <c r="G1247">
        <v>2981577</v>
      </c>
      <c r="H1247">
        <v>2982097</v>
      </c>
      <c r="I1247" t="s">
        <v>3283</v>
      </c>
      <c r="J1247">
        <v>70.739999999999995</v>
      </c>
      <c r="K1247">
        <v>5.22</v>
      </c>
    </row>
    <row r="1248" spans="1:11" x14ac:dyDescent="0.2">
      <c r="A1248" t="s">
        <v>1234</v>
      </c>
      <c r="B1248">
        <v>146.18</v>
      </c>
      <c r="C1248">
        <v>31.2</v>
      </c>
      <c r="G1248">
        <v>2989981</v>
      </c>
      <c r="H1248">
        <v>2990375</v>
      </c>
      <c r="I1248" t="s">
        <v>3283</v>
      </c>
      <c r="J1248">
        <v>26.8</v>
      </c>
      <c r="K1248">
        <v>0</v>
      </c>
    </row>
    <row r="1249" spans="1:11" x14ac:dyDescent="0.2">
      <c r="A1249" t="s">
        <v>714</v>
      </c>
      <c r="B1249">
        <v>612.23</v>
      </c>
      <c r="C1249">
        <v>14.9</v>
      </c>
      <c r="G1249">
        <v>3020762</v>
      </c>
      <c r="H1249">
        <v>3021179</v>
      </c>
      <c r="I1249" t="s">
        <v>3283</v>
      </c>
      <c r="J1249">
        <v>148.47</v>
      </c>
      <c r="K1249">
        <v>3.48</v>
      </c>
    </row>
    <row r="1250" spans="1:11" x14ac:dyDescent="0.2">
      <c r="A1250" t="s">
        <v>1235</v>
      </c>
      <c r="B1250">
        <v>1394.32</v>
      </c>
      <c r="C1250">
        <v>61.64</v>
      </c>
      <c r="G1250">
        <v>3025711</v>
      </c>
      <c r="H1250">
        <v>3026344</v>
      </c>
      <c r="I1250" t="s">
        <v>3283</v>
      </c>
      <c r="J1250">
        <v>32.69</v>
      </c>
      <c r="K1250">
        <v>2.61</v>
      </c>
    </row>
    <row r="1251" spans="1:11" x14ac:dyDescent="0.2">
      <c r="A1251" t="s">
        <v>716</v>
      </c>
      <c r="B1251">
        <v>133.06</v>
      </c>
      <c r="C1251">
        <v>7.88</v>
      </c>
      <c r="G1251">
        <v>3027215</v>
      </c>
      <c r="H1251">
        <v>3027644</v>
      </c>
      <c r="I1251" t="s">
        <v>3283</v>
      </c>
      <c r="J1251">
        <v>42.64</v>
      </c>
      <c r="K1251">
        <v>23.49</v>
      </c>
    </row>
    <row r="1252" spans="1:11" x14ac:dyDescent="0.2">
      <c r="A1252" t="s">
        <v>3023</v>
      </c>
      <c r="B1252">
        <v>75.099999999999994</v>
      </c>
      <c r="C1252">
        <v>24.57</v>
      </c>
      <c r="G1252">
        <v>3034732</v>
      </c>
      <c r="H1252">
        <v>3035011</v>
      </c>
      <c r="I1252" t="s">
        <v>3283</v>
      </c>
      <c r="J1252">
        <v>88.37</v>
      </c>
      <c r="K1252">
        <v>2.61</v>
      </c>
    </row>
    <row r="1253" spans="1:11" x14ac:dyDescent="0.2">
      <c r="A1253" t="s">
        <v>1236</v>
      </c>
      <c r="B1253">
        <v>305.43</v>
      </c>
      <c r="C1253">
        <v>7.6</v>
      </c>
      <c r="G1253">
        <v>3035054</v>
      </c>
      <c r="H1253">
        <v>3035676</v>
      </c>
      <c r="I1253" t="s">
        <v>3283</v>
      </c>
      <c r="J1253">
        <v>24.77</v>
      </c>
      <c r="K1253">
        <v>0</v>
      </c>
    </row>
    <row r="1254" spans="1:11" x14ac:dyDescent="0.2">
      <c r="A1254" t="s">
        <v>3024</v>
      </c>
      <c r="B1254">
        <v>168.78</v>
      </c>
      <c r="C1254">
        <v>95.21</v>
      </c>
      <c r="G1254">
        <v>3062849</v>
      </c>
      <c r="H1254">
        <v>3063209</v>
      </c>
      <c r="I1254" t="s">
        <v>3283</v>
      </c>
      <c r="J1254">
        <v>80.86</v>
      </c>
      <c r="K1254">
        <v>18.27</v>
      </c>
    </row>
    <row r="1255" spans="1:11" x14ac:dyDescent="0.2">
      <c r="A1255" t="s">
        <v>1237</v>
      </c>
      <c r="B1255">
        <v>58.78</v>
      </c>
      <c r="C1255">
        <v>1.82</v>
      </c>
      <c r="G1255">
        <v>3063757</v>
      </c>
      <c r="H1255">
        <v>3064306</v>
      </c>
      <c r="I1255" t="s">
        <v>3283</v>
      </c>
      <c r="J1255">
        <v>27.44</v>
      </c>
      <c r="K1255">
        <v>3.48</v>
      </c>
    </row>
    <row r="1256" spans="1:11" x14ac:dyDescent="0.2">
      <c r="A1256" t="s">
        <v>718</v>
      </c>
      <c r="B1256">
        <v>101.61</v>
      </c>
      <c r="C1256">
        <v>32.39</v>
      </c>
      <c r="G1256">
        <v>3074647</v>
      </c>
      <c r="H1256">
        <v>3074917</v>
      </c>
      <c r="I1256" t="s">
        <v>3283</v>
      </c>
      <c r="J1256">
        <v>11.21</v>
      </c>
      <c r="K1256">
        <v>0</v>
      </c>
    </row>
    <row r="1257" spans="1:11" x14ac:dyDescent="0.2">
      <c r="A1257" t="s">
        <v>3333</v>
      </c>
      <c r="B1257">
        <v>41.63</v>
      </c>
      <c r="C1257">
        <v>1.27</v>
      </c>
      <c r="G1257">
        <v>3095626</v>
      </c>
      <c r="H1257">
        <v>3096042</v>
      </c>
      <c r="I1257" t="s">
        <v>3283</v>
      </c>
      <c r="J1257">
        <v>12.86</v>
      </c>
      <c r="K1257">
        <v>0</v>
      </c>
    </row>
    <row r="1258" spans="1:11" x14ac:dyDescent="0.2">
      <c r="A1258" t="s">
        <v>1238</v>
      </c>
      <c r="B1258">
        <v>184.46</v>
      </c>
      <c r="C1258">
        <v>27.84</v>
      </c>
      <c r="G1258">
        <v>3162281</v>
      </c>
      <c r="H1258">
        <v>3162535</v>
      </c>
      <c r="I1258" t="s">
        <v>3283</v>
      </c>
      <c r="J1258">
        <v>29.18</v>
      </c>
      <c r="K1258">
        <v>3.48</v>
      </c>
    </row>
    <row r="1259" spans="1:11" x14ac:dyDescent="0.2">
      <c r="A1259" t="s">
        <v>719</v>
      </c>
      <c r="B1259">
        <v>98.26</v>
      </c>
      <c r="C1259">
        <v>21.19</v>
      </c>
      <c r="G1259">
        <v>3186191</v>
      </c>
      <c r="H1259">
        <v>3186644</v>
      </c>
      <c r="I1259" t="s">
        <v>3283</v>
      </c>
      <c r="J1259">
        <v>10.7</v>
      </c>
      <c r="K1259">
        <v>1.74</v>
      </c>
    </row>
    <row r="1260" spans="1:11" x14ac:dyDescent="0.2">
      <c r="A1260" t="s">
        <v>720</v>
      </c>
      <c r="B1260">
        <v>83.52</v>
      </c>
      <c r="C1260">
        <v>5.22</v>
      </c>
      <c r="G1260">
        <v>3243099</v>
      </c>
      <c r="H1260">
        <v>3243462</v>
      </c>
      <c r="I1260" t="s">
        <v>3283</v>
      </c>
      <c r="J1260">
        <v>1455.65</v>
      </c>
      <c r="K1260">
        <v>1.74</v>
      </c>
    </row>
    <row r="1261" spans="1:11" x14ac:dyDescent="0.2">
      <c r="A1261" t="s">
        <v>721</v>
      </c>
      <c r="B1261">
        <v>461.87</v>
      </c>
      <c r="C1261">
        <v>47.69</v>
      </c>
      <c r="G1261">
        <v>3250551</v>
      </c>
      <c r="H1261">
        <v>3251029</v>
      </c>
      <c r="I1261" t="s">
        <v>3283</v>
      </c>
      <c r="J1261">
        <v>223.31</v>
      </c>
      <c r="K1261">
        <v>9.57</v>
      </c>
    </row>
    <row r="1262" spans="1:11" x14ac:dyDescent="0.2">
      <c r="A1262" t="s">
        <v>1239</v>
      </c>
      <c r="B1262">
        <v>188.25</v>
      </c>
      <c r="C1262">
        <v>21.54</v>
      </c>
      <c r="G1262">
        <v>3255231</v>
      </c>
      <c r="H1262">
        <v>3255745</v>
      </c>
      <c r="I1262" t="s">
        <v>3283</v>
      </c>
      <c r="J1262">
        <v>22.81</v>
      </c>
      <c r="K1262">
        <v>0.87</v>
      </c>
    </row>
    <row r="1263" spans="1:11" x14ac:dyDescent="0.2">
      <c r="A1263" t="s">
        <v>723</v>
      </c>
      <c r="B1263">
        <v>6274.95</v>
      </c>
      <c r="C1263">
        <v>25.92</v>
      </c>
      <c r="G1263">
        <v>3266830</v>
      </c>
      <c r="H1263">
        <v>3267147</v>
      </c>
      <c r="I1263" t="s">
        <v>3283</v>
      </c>
      <c r="J1263">
        <v>23.99</v>
      </c>
      <c r="K1263">
        <v>0</v>
      </c>
    </row>
    <row r="1264" spans="1:11" x14ac:dyDescent="0.2">
      <c r="A1264" t="s">
        <v>3334</v>
      </c>
      <c r="B1264">
        <v>24.64</v>
      </c>
      <c r="C1264">
        <v>4.96</v>
      </c>
      <c r="G1264">
        <v>3268397</v>
      </c>
      <c r="H1264">
        <v>3268722</v>
      </c>
      <c r="I1264" t="s">
        <v>3283</v>
      </c>
      <c r="J1264">
        <v>204.79</v>
      </c>
      <c r="K1264">
        <v>0.87</v>
      </c>
    </row>
    <row r="1265" spans="1:11" x14ac:dyDescent="0.2">
      <c r="A1265" t="s">
        <v>724</v>
      </c>
      <c r="B1265">
        <v>570.19000000000005</v>
      </c>
      <c r="C1265">
        <v>30.93</v>
      </c>
      <c r="G1265">
        <v>3271212</v>
      </c>
      <c r="H1265">
        <v>3271574</v>
      </c>
      <c r="I1265" t="s">
        <v>3283</v>
      </c>
      <c r="J1265">
        <v>224.87</v>
      </c>
      <c r="K1265">
        <v>0</v>
      </c>
    </row>
    <row r="1266" spans="1:11" x14ac:dyDescent="0.2">
      <c r="A1266" t="s">
        <v>725</v>
      </c>
      <c r="B1266">
        <v>1573.89</v>
      </c>
      <c r="C1266">
        <v>88.42</v>
      </c>
      <c r="G1266">
        <v>3273788</v>
      </c>
      <c r="H1266">
        <v>3274281</v>
      </c>
      <c r="I1266" t="s">
        <v>3283</v>
      </c>
      <c r="J1266">
        <v>107.41</v>
      </c>
      <c r="K1266">
        <v>1.74</v>
      </c>
    </row>
    <row r="1267" spans="1:11" x14ac:dyDescent="0.2">
      <c r="A1267" t="s">
        <v>726</v>
      </c>
      <c r="B1267">
        <v>705.18</v>
      </c>
      <c r="C1267">
        <v>41.95</v>
      </c>
      <c r="G1267">
        <v>3284940</v>
      </c>
      <c r="H1267">
        <v>3285372</v>
      </c>
      <c r="I1267" t="s">
        <v>3283</v>
      </c>
      <c r="J1267">
        <v>247.43</v>
      </c>
      <c r="K1267">
        <v>0.87</v>
      </c>
    </row>
    <row r="1268" spans="1:11" x14ac:dyDescent="0.2">
      <c r="A1268" t="s">
        <v>1240</v>
      </c>
      <c r="B1268">
        <v>366.56</v>
      </c>
      <c r="C1268">
        <v>7.7</v>
      </c>
      <c r="G1268">
        <v>3285880</v>
      </c>
      <c r="H1268">
        <v>3286278</v>
      </c>
      <c r="I1268" t="s">
        <v>3283</v>
      </c>
      <c r="J1268">
        <v>117.38</v>
      </c>
      <c r="K1268">
        <v>1.74</v>
      </c>
    </row>
    <row r="1269" spans="1:11" x14ac:dyDescent="0.2">
      <c r="A1269" t="s">
        <v>727</v>
      </c>
      <c r="B1269">
        <v>356.35</v>
      </c>
      <c r="C1269">
        <v>6.45</v>
      </c>
      <c r="G1269">
        <v>3286493</v>
      </c>
      <c r="H1269">
        <v>3287204</v>
      </c>
      <c r="I1269" t="s">
        <v>3283</v>
      </c>
      <c r="J1269">
        <v>167.01</v>
      </c>
      <c r="K1269">
        <v>3.48</v>
      </c>
    </row>
    <row r="1270" spans="1:11" x14ac:dyDescent="0.2">
      <c r="A1270" t="s">
        <v>1241</v>
      </c>
      <c r="B1270">
        <v>1843.03</v>
      </c>
      <c r="C1270">
        <v>48.01</v>
      </c>
      <c r="G1270">
        <v>3287993</v>
      </c>
      <c r="H1270">
        <v>3288346</v>
      </c>
      <c r="I1270" t="s">
        <v>3283</v>
      </c>
      <c r="J1270">
        <v>50.22</v>
      </c>
      <c r="K1270">
        <v>0.87</v>
      </c>
    </row>
    <row r="1271" spans="1:11" x14ac:dyDescent="0.2">
      <c r="A1271" t="s">
        <v>728</v>
      </c>
      <c r="B1271">
        <v>371.93</v>
      </c>
      <c r="C1271">
        <v>19.61</v>
      </c>
      <c r="G1271">
        <v>3290041</v>
      </c>
      <c r="H1271">
        <v>3290503</v>
      </c>
      <c r="I1271" t="s">
        <v>3283</v>
      </c>
      <c r="J1271">
        <v>21.86</v>
      </c>
      <c r="K1271">
        <v>1.74</v>
      </c>
    </row>
    <row r="1272" spans="1:11" x14ac:dyDescent="0.2">
      <c r="A1272" t="s">
        <v>729</v>
      </c>
      <c r="B1272">
        <v>303.06</v>
      </c>
      <c r="C1272">
        <v>26.06</v>
      </c>
      <c r="G1272">
        <v>3304438</v>
      </c>
      <c r="H1272">
        <v>3304646</v>
      </c>
      <c r="I1272" t="s">
        <v>3283</v>
      </c>
      <c r="J1272">
        <v>301.77999999999997</v>
      </c>
      <c r="K1272">
        <v>0</v>
      </c>
    </row>
    <row r="1273" spans="1:11" x14ac:dyDescent="0.2">
      <c r="A1273" t="s">
        <v>730</v>
      </c>
      <c r="B1273">
        <v>228.25</v>
      </c>
      <c r="C1273">
        <v>22.73</v>
      </c>
      <c r="G1273">
        <v>3309631</v>
      </c>
      <c r="H1273">
        <v>3310120</v>
      </c>
      <c r="I1273" t="s">
        <v>3283</v>
      </c>
      <c r="J1273">
        <v>48.22</v>
      </c>
      <c r="K1273">
        <v>2.61</v>
      </c>
    </row>
    <row r="1274" spans="1:11" x14ac:dyDescent="0.2">
      <c r="A1274" t="s">
        <v>3335</v>
      </c>
      <c r="B1274">
        <v>498.8</v>
      </c>
      <c r="C1274">
        <v>62.99</v>
      </c>
      <c r="G1274">
        <v>3315510</v>
      </c>
      <c r="H1274">
        <v>3316146</v>
      </c>
      <c r="I1274" t="s">
        <v>3283</v>
      </c>
      <c r="J1274">
        <v>227.44</v>
      </c>
      <c r="K1274">
        <v>0.87</v>
      </c>
    </row>
    <row r="1275" spans="1:11" x14ac:dyDescent="0.2">
      <c r="A1275" t="s">
        <v>731</v>
      </c>
      <c r="B1275">
        <v>170.66</v>
      </c>
      <c r="C1275">
        <v>7.86</v>
      </c>
      <c r="G1275">
        <v>3351637</v>
      </c>
      <c r="H1275">
        <v>3352031</v>
      </c>
      <c r="I1275" t="s">
        <v>3283</v>
      </c>
      <c r="J1275">
        <v>47.42</v>
      </c>
      <c r="K1275">
        <v>0.87</v>
      </c>
    </row>
    <row r="1276" spans="1:11" x14ac:dyDescent="0.2">
      <c r="A1276" t="s">
        <v>732</v>
      </c>
      <c r="B1276">
        <v>147.56</v>
      </c>
      <c r="C1276">
        <v>9.27</v>
      </c>
      <c r="G1276">
        <v>3352040</v>
      </c>
      <c r="H1276">
        <v>3352304</v>
      </c>
      <c r="I1276" t="s">
        <v>3283</v>
      </c>
      <c r="J1276">
        <v>40.880000000000003</v>
      </c>
      <c r="K1276">
        <v>11.31</v>
      </c>
    </row>
    <row r="1277" spans="1:11" x14ac:dyDescent="0.2">
      <c r="A1277" t="s">
        <v>1242</v>
      </c>
      <c r="B1277">
        <v>1894.62</v>
      </c>
      <c r="C1277">
        <v>18.7</v>
      </c>
      <c r="G1277">
        <v>3419780</v>
      </c>
      <c r="H1277">
        <v>3420393</v>
      </c>
      <c r="I1277" t="s">
        <v>3283</v>
      </c>
      <c r="J1277">
        <v>27.66</v>
      </c>
      <c r="K1277">
        <v>0.87</v>
      </c>
    </row>
    <row r="1278" spans="1:11" x14ac:dyDescent="0.2">
      <c r="A1278" t="s">
        <v>733</v>
      </c>
      <c r="B1278">
        <v>183.99</v>
      </c>
      <c r="C1278">
        <v>6.82</v>
      </c>
      <c r="G1278">
        <v>3425513</v>
      </c>
      <c r="H1278">
        <v>3425835</v>
      </c>
      <c r="I1278" t="s">
        <v>3283</v>
      </c>
      <c r="J1278">
        <v>45.06</v>
      </c>
      <c r="K1278">
        <v>0.87</v>
      </c>
    </row>
    <row r="1279" spans="1:11" x14ac:dyDescent="0.2">
      <c r="A1279" t="s">
        <v>734</v>
      </c>
      <c r="B1279">
        <v>942.51</v>
      </c>
      <c r="C1279">
        <v>10.9</v>
      </c>
      <c r="G1279">
        <v>3426041</v>
      </c>
      <c r="H1279">
        <v>3426488</v>
      </c>
      <c r="I1279" t="s">
        <v>3283</v>
      </c>
      <c r="J1279">
        <v>13.78</v>
      </c>
      <c r="K1279">
        <v>15.66</v>
      </c>
    </row>
    <row r="1280" spans="1:11" x14ac:dyDescent="0.2">
      <c r="A1280" t="s">
        <v>735</v>
      </c>
      <c r="B1280">
        <v>621.71</v>
      </c>
      <c r="C1280">
        <v>15.74</v>
      </c>
      <c r="G1280">
        <v>3449345</v>
      </c>
      <c r="H1280">
        <v>3449841</v>
      </c>
      <c r="I1280" t="s">
        <v>3283</v>
      </c>
      <c r="J1280">
        <v>21.34</v>
      </c>
      <c r="K1280">
        <v>0</v>
      </c>
    </row>
    <row r="1281" spans="1:11" x14ac:dyDescent="0.2">
      <c r="A1281" t="s">
        <v>736</v>
      </c>
      <c r="B1281">
        <v>310.45999999999998</v>
      </c>
      <c r="C1281">
        <v>46.34</v>
      </c>
      <c r="G1281">
        <v>3455450</v>
      </c>
      <c r="H1281">
        <v>3455806</v>
      </c>
      <c r="I1281" t="s">
        <v>3283</v>
      </c>
      <c r="J1281">
        <v>18.48</v>
      </c>
      <c r="K1281">
        <v>0</v>
      </c>
    </row>
    <row r="1282" spans="1:11" x14ac:dyDescent="0.2">
      <c r="A1282" t="s">
        <v>1243</v>
      </c>
      <c r="B1282">
        <v>147.88</v>
      </c>
      <c r="C1282">
        <v>7.25</v>
      </c>
      <c r="G1282">
        <v>3463992</v>
      </c>
      <c r="H1282">
        <v>3464437</v>
      </c>
      <c r="I1282" t="s">
        <v>3283</v>
      </c>
      <c r="J1282">
        <v>105.49</v>
      </c>
      <c r="K1282">
        <v>0</v>
      </c>
    </row>
    <row r="1283" spans="1:11" x14ac:dyDescent="0.2">
      <c r="A1283" t="s">
        <v>1244</v>
      </c>
      <c r="B1283">
        <v>245.44</v>
      </c>
      <c r="C1283">
        <v>22.63</v>
      </c>
      <c r="G1283">
        <v>3482098</v>
      </c>
      <c r="H1283">
        <v>3482849</v>
      </c>
      <c r="I1283" t="s">
        <v>3283</v>
      </c>
      <c r="J1283">
        <v>25</v>
      </c>
      <c r="K1283">
        <v>160.94999999999999</v>
      </c>
    </row>
    <row r="1284" spans="1:11" x14ac:dyDescent="0.2">
      <c r="A1284" t="s">
        <v>738</v>
      </c>
      <c r="B1284">
        <v>64.86</v>
      </c>
      <c r="C1284">
        <v>49.81</v>
      </c>
      <c r="G1284">
        <v>3486576</v>
      </c>
      <c r="H1284">
        <v>3486910</v>
      </c>
      <c r="I1284" t="s">
        <v>3283</v>
      </c>
      <c r="J1284">
        <v>32.17</v>
      </c>
      <c r="K1284">
        <v>0.87</v>
      </c>
    </row>
    <row r="1285" spans="1:11" x14ac:dyDescent="0.2">
      <c r="A1285" t="s">
        <v>1245</v>
      </c>
      <c r="B1285">
        <v>181.71</v>
      </c>
      <c r="C1285">
        <v>25.07</v>
      </c>
      <c r="G1285">
        <v>3488631</v>
      </c>
      <c r="H1285">
        <v>3489159</v>
      </c>
      <c r="I1285" t="s">
        <v>3283</v>
      </c>
      <c r="J1285">
        <v>31.13</v>
      </c>
      <c r="K1285">
        <v>0.87</v>
      </c>
    </row>
    <row r="1286" spans="1:11" x14ac:dyDescent="0.2">
      <c r="A1286" t="s">
        <v>739</v>
      </c>
      <c r="B1286">
        <v>48.53</v>
      </c>
      <c r="C1286">
        <v>13.82</v>
      </c>
      <c r="G1286">
        <v>3492498</v>
      </c>
      <c r="H1286">
        <v>3492892</v>
      </c>
      <c r="I1286" t="s">
        <v>3283</v>
      </c>
      <c r="J1286">
        <v>2046.83</v>
      </c>
      <c r="K1286">
        <v>5.22</v>
      </c>
    </row>
    <row r="1287" spans="1:11" x14ac:dyDescent="0.2">
      <c r="A1287" t="s">
        <v>3336</v>
      </c>
      <c r="B1287">
        <v>14.66</v>
      </c>
      <c r="C1287">
        <v>7.98</v>
      </c>
      <c r="G1287">
        <v>3501654</v>
      </c>
      <c r="H1287">
        <v>3502079</v>
      </c>
      <c r="I1287" t="s">
        <v>3283</v>
      </c>
      <c r="J1287">
        <v>2042.96</v>
      </c>
      <c r="K1287">
        <v>6.09</v>
      </c>
    </row>
    <row r="1288" spans="1:11" x14ac:dyDescent="0.2">
      <c r="A1288" t="s">
        <v>740</v>
      </c>
      <c r="B1288">
        <v>79.41</v>
      </c>
      <c r="C1288">
        <v>10.28</v>
      </c>
      <c r="G1288">
        <v>3504291</v>
      </c>
      <c r="H1288">
        <v>3504699</v>
      </c>
      <c r="I1288" t="s">
        <v>3283</v>
      </c>
      <c r="J1288">
        <v>94.73</v>
      </c>
      <c r="K1288">
        <v>2.61</v>
      </c>
    </row>
    <row r="1289" spans="1:11" x14ac:dyDescent="0.2">
      <c r="A1289" t="s">
        <v>741</v>
      </c>
      <c r="B1289">
        <v>193.31</v>
      </c>
      <c r="C1289">
        <v>93.01</v>
      </c>
      <c r="G1289">
        <v>3504787</v>
      </c>
      <c r="H1289">
        <v>3505277</v>
      </c>
      <c r="I1289" t="s">
        <v>3283</v>
      </c>
      <c r="J1289">
        <v>36.979999999999997</v>
      </c>
      <c r="K1289">
        <v>4.3499999999999996</v>
      </c>
    </row>
    <row r="1290" spans="1:11" x14ac:dyDescent="0.2">
      <c r="A1290" t="s">
        <v>743</v>
      </c>
      <c r="B1290">
        <v>892.78</v>
      </c>
      <c r="C1290">
        <v>71.28</v>
      </c>
      <c r="G1290">
        <v>3512501</v>
      </c>
      <c r="H1290">
        <v>3512799</v>
      </c>
      <c r="I1290" t="s">
        <v>3283</v>
      </c>
      <c r="J1290">
        <v>66.12</v>
      </c>
      <c r="K1290">
        <v>0</v>
      </c>
    </row>
    <row r="1291" spans="1:11" x14ac:dyDescent="0.2">
      <c r="A1291" t="s">
        <v>745</v>
      </c>
      <c r="B1291">
        <v>80.73</v>
      </c>
      <c r="C1291">
        <v>7.79</v>
      </c>
      <c r="G1291">
        <v>3537044</v>
      </c>
      <c r="H1291">
        <v>3537387</v>
      </c>
      <c r="I1291" t="s">
        <v>3283</v>
      </c>
      <c r="J1291">
        <v>19.2</v>
      </c>
      <c r="K1291">
        <v>3.48</v>
      </c>
    </row>
    <row r="1292" spans="1:11" x14ac:dyDescent="0.2">
      <c r="A1292" t="s">
        <v>3337</v>
      </c>
      <c r="B1292">
        <v>125.69</v>
      </c>
      <c r="C1292">
        <v>58.26</v>
      </c>
      <c r="G1292">
        <v>3592047</v>
      </c>
      <c r="H1292">
        <v>3592503</v>
      </c>
      <c r="I1292" t="s">
        <v>3283</v>
      </c>
      <c r="J1292">
        <v>33.32</v>
      </c>
      <c r="K1292">
        <v>1.74</v>
      </c>
    </row>
    <row r="1293" spans="1:11" x14ac:dyDescent="0.2">
      <c r="A1293" t="s">
        <v>746</v>
      </c>
      <c r="B1293">
        <v>29.54</v>
      </c>
      <c r="C1293">
        <v>3.97</v>
      </c>
      <c r="G1293">
        <v>3599848</v>
      </c>
      <c r="H1293">
        <v>3600218</v>
      </c>
      <c r="I1293" t="s">
        <v>3283</v>
      </c>
      <c r="J1293">
        <v>229.96</v>
      </c>
      <c r="K1293">
        <v>5.22</v>
      </c>
    </row>
    <row r="1294" spans="1:11" x14ac:dyDescent="0.2">
      <c r="A1294" t="s">
        <v>747</v>
      </c>
      <c r="B1294">
        <v>401.27</v>
      </c>
      <c r="C1294">
        <v>71.58</v>
      </c>
      <c r="G1294">
        <v>3651439</v>
      </c>
      <c r="H1294">
        <v>3651908</v>
      </c>
      <c r="I1294" t="s">
        <v>3283</v>
      </c>
      <c r="J1294">
        <v>774.8</v>
      </c>
      <c r="K1294">
        <v>2.61</v>
      </c>
    </row>
    <row r="1295" spans="1:11" x14ac:dyDescent="0.2">
      <c r="A1295" t="s">
        <v>3025</v>
      </c>
      <c r="B1295">
        <v>171.53</v>
      </c>
      <c r="C1295">
        <v>29.72</v>
      </c>
      <c r="G1295">
        <v>3677030</v>
      </c>
      <c r="H1295">
        <v>3677450</v>
      </c>
      <c r="I1295" t="s">
        <v>3283</v>
      </c>
      <c r="J1295">
        <v>34.1</v>
      </c>
      <c r="K1295">
        <v>0.87</v>
      </c>
    </row>
    <row r="1296" spans="1:11" x14ac:dyDescent="0.2">
      <c r="A1296" t="s">
        <v>748</v>
      </c>
      <c r="B1296">
        <v>136.91999999999999</v>
      </c>
      <c r="C1296">
        <v>31.42</v>
      </c>
      <c r="G1296">
        <v>3681649</v>
      </c>
      <c r="H1296">
        <v>3682027</v>
      </c>
      <c r="I1296" t="s">
        <v>3283</v>
      </c>
      <c r="J1296">
        <v>25.56</v>
      </c>
      <c r="K1296">
        <v>2.61</v>
      </c>
    </row>
    <row r="1297" spans="1:11" x14ac:dyDescent="0.2">
      <c r="A1297" t="s">
        <v>749</v>
      </c>
      <c r="B1297">
        <v>101.35</v>
      </c>
      <c r="C1297">
        <v>26.94</v>
      </c>
      <c r="G1297">
        <v>3698214</v>
      </c>
      <c r="H1297">
        <v>3698626</v>
      </c>
      <c r="I1297" t="s">
        <v>3283</v>
      </c>
      <c r="J1297">
        <v>99.96</v>
      </c>
      <c r="K1297">
        <v>9.57</v>
      </c>
    </row>
    <row r="1298" spans="1:11" x14ac:dyDescent="0.2">
      <c r="A1298" t="s">
        <v>3338</v>
      </c>
      <c r="B1298">
        <v>47.91</v>
      </c>
      <c r="C1298">
        <v>23.54</v>
      </c>
      <c r="G1298">
        <v>3707051</v>
      </c>
      <c r="H1298">
        <v>3707373</v>
      </c>
      <c r="I1298" t="s">
        <v>3283</v>
      </c>
      <c r="J1298">
        <v>32.4</v>
      </c>
      <c r="K1298">
        <v>0</v>
      </c>
    </row>
    <row r="1299" spans="1:11" x14ac:dyDescent="0.2">
      <c r="A1299" t="s">
        <v>3339</v>
      </c>
      <c r="B1299">
        <v>45.52</v>
      </c>
      <c r="C1299">
        <v>10.87</v>
      </c>
      <c r="G1299">
        <v>3715068</v>
      </c>
      <c r="H1299">
        <v>3715574</v>
      </c>
      <c r="I1299" t="s">
        <v>3283</v>
      </c>
      <c r="J1299">
        <v>35.67</v>
      </c>
      <c r="K1299">
        <v>0</v>
      </c>
    </row>
    <row r="1300" spans="1:11" x14ac:dyDescent="0.2">
      <c r="A1300" t="s">
        <v>3026</v>
      </c>
      <c r="B1300">
        <v>32.99</v>
      </c>
      <c r="C1300">
        <v>6.34</v>
      </c>
      <c r="G1300">
        <v>3717934</v>
      </c>
      <c r="H1300">
        <v>3718362</v>
      </c>
      <c r="I1300" t="s">
        <v>3283</v>
      </c>
      <c r="J1300">
        <v>29.68</v>
      </c>
      <c r="K1300">
        <v>1.74</v>
      </c>
    </row>
    <row r="1301" spans="1:11" x14ac:dyDescent="0.2">
      <c r="A1301" t="s">
        <v>750</v>
      </c>
      <c r="B1301">
        <v>62.71</v>
      </c>
      <c r="C1301">
        <v>8.25</v>
      </c>
      <c r="G1301">
        <v>3727303</v>
      </c>
      <c r="H1301">
        <v>3727644</v>
      </c>
      <c r="I1301" t="s">
        <v>3283</v>
      </c>
      <c r="J1301">
        <v>178.82</v>
      </c>
      <c r="K1301">
        <v>0.87</v>
      </c>
    </row>
    <row r="1302" spans="1:11" x14ac:dyDescent="0.2">
      <c r="A1302" t="s">
        <v>3027</v>
      </c>
      <c r="B1302">
        <v>71.11</v>
      </c>
      <c r="C1302">
        <v>6.12</v>
      </c>
      <c r="G1302">
        <v>3786193</v>
      </c>
      <c r="H1302">
        <v>3786637</v>
      </c>
      <c r="I1302" t="s">
        <v>3283</v>
      </c>
      <c r="J1302">
        <v>60.01</v>
      </c>
      <c r="K1302">
        <v>8.6999999999999993</v>
      </c>
    </row>
    <row r="1303" spans="1:11" x14ac:dyDescent="0.2">
      <c r="A1303" t="s">
        <v>751</v>
      </c>
      <c r="B1303">
        <v>282.13</v>
      </c>
      <c r="C1303">
        <v>10.89</v>
      </c>
      <c r="G1303">
        <v>3805045</v>
      </c>
      <c r="H1303">
        <v>3805565</v>
      </c>
      <c r="I1303" t="s">
        <v>3283</v>
      </c>
      <c r="J1303">
        <v>108.4</v>
      </c>
      <c r="K1303">
        <v>31.32</v>
      </c>
    </row>
    <row r="1304" spans="1:11" x14ac:dyDescent="0.2">
      <c r="A1304" t="s">
        <v>3340</v>
      </c>
      <c r="B1304">
        <v>51.25</v>
      </c>
      <c r="C1304">
        <v>3.34</v>
      </c>
      <c r="G1304">
        <v>3817018</v>
      </c>
      <c r="H1304">
        <v>3817360</v>
      </c>
      <c r="I1304" t="s">
        <v>3283</v>
      </c>
      <c r="J1304">
        <v>25.14</v>
      </c>
      <c r="K1304">
        <v>0.87</v>
      </c>
    </row>
    <row r="1305" spans="1:11" x14ac:dyDescent="0.2">
      <c r="A1305" t="s">
        <v>1247</v>
      </c>
      <c r="B1305">
        <v>232.25</v>
      </c>
      <c r="C1305">
        <v>7.73</v>
      </c>
      <c r="G1305">
        <v>3847455</v>
      </c>
      <c r="H1305">
        <v>3847818</v>
      </c>
      <c r="I1305" t="s">
        <v>3283</v>
      </c>
      <c r="J1305">
        <v>251.17</v>
      </c>
      <c r="K1305">
        <v>4.3499999999999996</v>
      </c>
    </row>
    <row r="1306" spans="1:11" x14ac:dyDescent="0.2">
      <c r="A1306" t="s">
        <v>753</v>
      </c>
      <c r="B1306">
        <v>144.55000000000001</v>
      </c>
      <c r="C1306">
        <v>8.27</v>
      </c>
      <c r="G1306">
        <v>3857311</v>
      </c>
      <c r="H1306">
        <v>3857755</v>
      </c>
      <c r="I1306" t="s">
        <v>3283</v>
      </c>
      <c r="J1306">
        <v>84.49</v>
      </c>
      <c r="K1306">
        <v>0</v>
      </c>
    </row>
    <row r="1307" spans="1:11" x14ac:dyDescent="0.2">
      <c r="A1307" t="s">
        <v>754</v>
      </c>
      <c r="B1307">
        <v>162.1</v>
      </c>
      <c r="C1307">
        <v>15.1</v>
      </c>
      <c r="G1307">
        <v>3897347</v>
      </c>
      <c r="H1307">
        <v>3897733</v>
      </c>
      <c r="I1307" t="s">
        <v>3283</v>
      </c>
      <c r="J1307">
        <v>44.27</v>
      </c>
      <c r="K1307">
        <v>1.74</v>
      </c>
    </row>
    <row r="1308" spans="1:11" x14ac:dyDescent="0.2">
      <c r="A1308" t="s">
        <v>755</v>
      </c>
      <c r="B1308">
        <v>139.61000000000001</v>
      </c>
      <c r="C1308">
        <v>27.57</v>
      </c>
      <c r="G1308">
        <v>3903815</v>
      </c>
      <c r="H1308">
        <v>3904282</v>
      </c>
      <c r="I1308" t="s">
        <v>3283</v>
      </c>
      <c r="J1308">
        <v>162.06</v>
      </c>
      <c r="K1308">
        <v>0.87</v>
      </c>
    </row>
    <row r="1309" spans="1:11" x14ac:dyDescent="0.2">
      <c r="A1309" t="s">
        <v>756</v>
      </c>
      <c r="B1309">
        <v>106.97</v>
      </c>
      <c r="C1309">
        <v>11.07</v>
      </c>
      <c r="G1309">
        <v>3909054</v>
      </c>
      <c r="H1309">
        <v>3909565</v>
      </c>
      <c r="I1309" t="s">
        <v>3283</v>
      </c>
      <c r="J1309">
        <v>75.97</v>
      </c>
      <c r="K1309">
        <v>0.87</v>
      </c>
    </row>
    <row r="1310" spans="1:11" x14ac:dyDescent="0.2">
      <c r="A1310" t="s">
        <v>757</v>
      </c>
      <c r="B1310">
        <v>444.27</v>
      </c>
      <c r="C1310">
        <v>25.53</v>
      </c>
      <c r="G1310">
        <v>3922893</v>
      </c>
      <c r="H1310">
        <v>3923256</v>
      </c>
      <c r="I1310" t="s">
        <v>3283</v>
      </c>
      <c r="J1310">
        <v>29.5</v>
      </c>
      <c r="K1310">
        <v>1.74</v>
      </c>
    </row>
    <row r="1311" spans="1:11" x14ac:dyDescent="0.2">
      <c r="A1311" t="s">
        <v>758</v>
      </c>
      <c r="B1311">
        <v>287.98</v>
      </c>
      <c r="C1311">
        <v>50.99</v>
      </c>
      <c r="G1311">
        <v>3957606</v>
      </c>
      <c r="H1311">
        <v>3957824</v>
      </c>
      <c r="I1311" t="s">
        <v>3283</v>
      </c>
      <c r="J1311">
        <v>31.23</v>
      </c>
      <c r="K1311">
        <v>91.35</v>
      </c>
    </row>
    <row r="1312" spans="1:11" x14ac:dyDescent="0.2">
      <c r="A1312" t="s">
        <v>1248</v>
      </c>
      <c r="B1312">
        <v>650.28</v>
      </c>
      <c r="C1312">
        <v>41.5</v>
      </c>
      <c r="G1312">
        <v>3976654</v>
      </c>
      <c r="H1312">
        <v>3976995</v>
      </c>
      <c r="I1312" t="s">
        <v>3283</v>
      </c>
      <c r="J1312">
        <v>25.53</v>
      </c>
      <c r="K1312">
        <v>0</v>
      </c>
    </row>
    <row r="1313" spans="1:11" x14ac:dyDescent="0.2">
      <c r="A1313" t="s">
        <v>3341</v>
      </c>
      <c r="B1313">
        <v>524.5</v>
      </c>
      <c r="C1313">
        <v>36</v>
      </c>
      <c r="G1313">
        <v>3987048</v>
      </c>
      <c r="H1313">
        <v>3987408</v>
      </c>
      <c r="I1313" t="s">
        <v>3283</v>
      </c>
      <c r="J1313">
        <v>166.32</v>
      </c>
      <c r="K1313">
        <v>3.48</v>
      </c>
    </row>
    <row r="1314" spans="1:11" x14ac:dyDescent="0.2">
      <c r="A1314" t="s">
        <v>3342</v>
      </c>
      <c r="B1314">
        <v>108.24</v>
      </c>
      <c r="C1314">
        <v>14.85</v>
      </c>
      <c r="G1314">
        <v>4025962</v>
      </c>
      <c r="H1314">
        <v>4026403</v>
      </c>
      <c r="I1314" t="s">
        <v>3283</v>
      </c>
      <c r="J1314">
        <v>621.15</v>
      </c>
      <c r="K1314">
        <v>0.87</v>
      </c>
    </row>
    <row r="1315" spans="1:11" x14ac:dyDescent="0.2">
      <c r="A1315" t="s">
        <v>760</v>
      </c>
      <c r="B1315">
        <v>39.39</v>
      </c>
      <c r="C1315">
        <v>2.57</v>
      </c>
      <c r="G1315">
        <v>4027728</v>
      </c>
      <c r="H1315">
        <v>4028145</v>
      </c>
      <c r="I1315" t="s">
        <v>3283</v>
      </c>
      <c r="J1315">
        <v>58.94</v>
      </c>
      <c r="K1315">
        <v>2.61</v>
      </c>
    </row>
    <row r="1316" spans="1:11" x14ac:dyDescent="0.2">
      <c r="A1316" t="s">
        <v>761</v>
      </c>
      <c r="B1316">
        <v>282.20999999999998</v>
      </c>
      <c r="C1316">
        <v>14.25</v>
      </c>
      <c r="G1316">
        <v>4071594</v>
      </c>
      <c r="H1316">
        <v>4072020</v>
      </c>
      <c r="I1316" t="s">
        <v>3283</v>
      </c>
      <c r="J1316">
        <v>242.86</v>
      </c>
      <c r="K1316">
        <v>0.87</v>
      </c>
    </row>
    <row r="1317" spans="1:11" x14ac:dyDescent="0.2">
      <c r="A1317" t="s">
        <v>3343</v>
      </c>
      <c r="B1317">
        <v>54.97</v>
      </c>
      <c r="C1317">
        <v>12.44</v>
      </c>
      <c r="G1317">
        <v>4082986</v>
      </c>
      <c r="H1317">
        <v>4083199</v>
      </c>
      <c r="I1317" t="s">
        <v>3283</v>
      </c>
      <c r="J1317">
        <v>177.49</v>
      </c>
      <c r="K1317">
        <v>20.010000000000002</v>
      </c>
    </row>
    <row r="1318" spans="1:11" x14ac:dyDescent="0.2">
      <c r="A1318" t="s">
        <v>762</v>
      </c>
      <c r="B1318">
        <v>114.56</v>
      </c>
      <c r="C1318">
        <v>7.1</v>
      </c>
      <c r="G1318">
        <v>4108973</v>
      </c>
      <c r="H1318">
        <v>4109355</v>
      </c>
      <c r="I1318" t="s">
        <v>3283</v>
      </c>
      <c r="J1318">
        <v>20.56</v>
      </c>
      <c r="K1318">
        <v>1.74</v>
      </c>
    </row>
    <row r="1319" spans="1:11" x14ac:dyDescent="0.2">
      <c r="A1319" t="s">
        <v>3344</v>
      </c>
      <c r="B1319">
        <v>47.88</v>
      </c>
      <c r="C1319">
        <v>11.19</v>
      </c>
      <c r="G1319">
        <v>4109514</v>
      </c>
      <c r="H1319">
        <v>4109886</v>
      </c>
      <c r="I1319" t="s">
        <v>3283</v>
      </c>
      <c r="J1319">
        <v>19.27</v>
      </c>
      <c r="K1319">
        <v>3.48</v>
      </c>
    </row>
    <row r="1320" spans="1:11" x14ac:dyDescent="0.2">
      <c r="A1320" t="s">
        <v>3345</v>
      </c>
      <c r="B1320">
        <v>43.1</v>
      </c>
      <c r="C1320">
        <v>2.3199999999999998</v>
      </c>
      <c r="G1320">
        <v>4116197</v>
      </c>
      <c r="H1320">
        <v>4116515</v>
      </c>
      <c r="I1320" t="s">
        <v>3283</v>
      </c>
      <c r="J1320">
        <v>442.01</v>
      </c>
      <c r="K1320">
        <v>0.87</v>
      </c>
    </row>
    <row r="1321" spans="1:11" x14ac:dyDescent="0.2">
      <c r="A1321" t="s">
        <v>763</v>
      </c>
      <c r="B1321">
        <v>18.64</v>
      </c>
      <c r="C1321">
        <v>11.39</v>
      </c>
      <c r="G1321">
        <v>4119967</v>
      </c>
      <c r="H1321">
        <v>4120359</v>
      </c>
      <c r="I1321" t="s">
        <v>3283</v>
      </c>
      <c r="J1321">
        <v>772.82</v>
      </c>
      <c r="K1321">
        <v>6.09</v>
      </c>
    </row>
    <row r="1322" spans="1:11" x14ac:dyDescent="0.2">
      <c r="A1322" t="s">
        <v>764</v>
      </c>
      <c r="B1322">
        <v>102.3</v>
      </c>
      <c r="C1322">
        <v>5.29</v>
      </c>
      <c r="G1322">
        <v>4125565</v>
      </c>
      <c r="H1322">
        <v>4125975</v>
      </c>
      <c r="I1322" t="s">
        <v>3283</v>
      </c>
      <c r="J1322">
        <v>67.19</v>
      </c>
      <c r="K1322">
        <v>11.31</v>
      </c>
    </row>
    <row r="1323" spans="1:11" x14ac:dyDescent="0.2">
      <c r="A1323" t="s">
        <v>3028</v>
      </c>
      <c r="B1323">
        <v>49.06</v>
      </c>
      <c r="C1323">
        <v>6.37</v>
      </c>
      <c r="G1323">
        <v>4130624</v>
      </c>
      <c r="H1323">
        <v>4131025</v>
      </c>
      <c r="I1323" t="s">
        <v>3283</v>
      </c>
      <c r="J1323">
        <v>158.96</v>
      </c>
      <c r="K1323">
        <v>0.87</v>
      </c>
    </row>
    <row r="1324" spans="1:11" x14ac:dyDescent="0.2">
      <c r="A1324" t="s">
        <v>3346</v>
      </c>
      <c r="B1324">
        <v>55.45</v>
      </c>
      <c r="C1324">
        <v>36.58</v>
      </c>
      <c r="G1324">
        <v>4132598</v>
      </c>
      <c r="H1324">
        <v>4132981</v>
      </c>
      <c r="I1324" t="s">
        <v>3283</v>
      </c>
      <c r="J1324">
        <v>28.7</v>
      </c>
      <c r="K1324">
        <v>2.61</v>
      </c>
    </row>
    <row r="1325" spans="1:11" x14ac:dyDescent="0.2">
      <c r="A1325" t="s">
        <v>765</v>
      </c>
      <c r="B1325">
        <v>225.41</v>
      </c>
      <c r="C1325">
        <v>65.14</v>
      </c>
      <c r="G1325">
        <v>4162780</v>
      </c>
      <c r="H1325">
        <v>4163199</v>
      </c>
      <c r="I1325" t="s">
        <v>3283</v>
      </c>
      <c r="J1325">
        <v>194.1</v>
      </c>
      <c r="K1325">
        <v>0.87</v>
      </c>
    </row>
    <row r="1326" spans="1:11" x14ac:dyDescent="0.2">
      <c r="A1326" t="s">
        <v>3347</v>
      </c>
      <c r="B1326">
        <v>33.770000000000003</v>
      </c>
      <c r="C1326">
        <v>33.659999999999997</v>
      </c>
      <c r="G1326">
        <v>4171089</v>
      </c>
      <c r="H1326">
        <v>4171526</v>
      </c>
      <c r="I1326" t="s">
        <v>3283</v>
      </c>
      <c r="J1326">
        <v>269.85000000000002</v>
      </c>
      <c r="K1326">
        <v>9.57</v>
      </c>
    </row>
    <row r="1327" spans="1:11" x14ac:dyDescent="0.2">
      <c r="A1327" t="s">
        <v>3029</v>
      </c>
      <c r="B1327">
        <v>25.29</v>
      </c>
      <c r="C1327">
        <v>3.26</v>
      </c>
      <c r="G1327">
        <v>4171863</v>
      </c>
      <c r="H1327">
        <v>4172250</v>
      </c>
      <c r="I1327" t="s">
        <v>3283</v>
      </c>
      <c r="J1327">
        <v>111.25</v>
      </c>
      <c r="K1327">
        <v>0</v>
      </c>
    </row>
    <row r="1328" spans="1:11" x14ac:dyDescent="0.2">
      <c r="A1328" t="s">
        <v>766</v>
      </c>
      <c r="B1328">
        <v>162.35</v>
      </c>
      <c r="C1328">
        <v>4.55</v>
      </c>
      <c r="G1328">
        <v>4187493</v>
      </c>
      <c r="H1328">
        <v>4187792</v>
      </c>
      <c r="I1328" t="s">
        <v>3283</v>
      </c>
      <c r="J1328">
        <v>35.74</v>
      </c>
      <c r="K1328">
        <v>5.22</v>
      </c>
    </row>
    <row r="1329" spans="1:11" x14ac:dyDescent="0.2">
      <c r="A1329" t="s">
        <v>3030</v>
      </c>
      <c r="B1329">
        <v>104.74</v>
      </c>
      <c r="C1329">
        <v>5.42</v>
      </c>
      <c r="G1329">
        <v>4187797</v>
      </c>
      <c r="H1329">
        <v>4188135</v>
      </c>
      <c r="I1329" t="s">
        <v>3283</v>
      </c>
      <c r="J1329">
        <v>83.95</v>
      </c>
      <c r="K1329">
        <v>0.87</v>
      </c>
    </row>
    <row r="1330" spans="1:11" x14ac:dyDescent="0.2">
      <c r="A1330" t="s">
        <v>3031</v>
      </c>
      <c r="B1330">
        <v>31.35</v>
      </c>
      <c r="C1330">
        <v>1.45</v>
      </c>
      <c r="G1330">
        <v>4225621</v>
      </c>
      <c r="H1330">
        <v>4226059</v>
      </c>
      <c r="I1330" t="s">
        <v>3283</v>
      </c>
      <c r="J1330">
        <v>42.93</v>
      </c>
      <c r="K1330">
        <v>4.3499999999999996</v>
      </c>
    </row>
    <row r="1331" spans="1:11" x14ac:dyDescent="0.2">
      <c r="A1331" t="s">
        <v>3032</v>
      </c>
      <c r="B1331">
        <v>46.74</v>
      </c>
      <c r="C1331">
        <v>32.17</v>
      </c>
      <c r="G1331">
        <v>4231039</v>
      </c>
      <c r="H1331">
        <v>4231501</v>
      </c>
      <c r="I1331" t="s">
        <v>3283</v>
      </c>
      <c r="J1331">
        <v>34.299999999999997</v>
      </c>
      <c r="K1331">
        <v>0</v>
      </c>
    </row>
    <row r="1332" spans="1:11" x14ac:dyDescent="0.2">
      <c r="A1332" t="s">
        <v>767</v>
      </c>
      <c r="B1332">
        <v>190.19</v>
      </c>
      <c r="C1332">
        <v>20.36</v>
      </c>
      <c r="G1332">
        <v>4236374</v>
      </c>
      <c r="H1332">
        <v>4236885</v>
      </c>
      <c r="I1332" t="s">
        <v>3283</v>
      </c>
      <c r="J1332">
        <v>41.47</v>
      </c>
      <c r="K1332">
        <v>0.87</v>
      </c>
    </row>
    <row r="1333" spans="1:11" x14ac:dyDescent="0.2">
      <c r="A1333" t="s">
        <v>3348</v>
      </c>
      <c r="B1333">
        <v>31.18</v>
      </c>
      <c r="C1333">
        <v>10.45</v>
      </c>
      <c r="G1333">
        <v>4246670</v>
      </c>
      <c r="H1333">
        <v>4246919</v>
      </c>
      <c r="I1333" t="s">
        <v>3283</v>
      </c>
      <c r="J1333">
        <v>62.52</v>
      </c>
      <c r="K1333">
        <v>1.74</v>
      </c>
    </row>
    <row r="1334" spans="1:11" x14ac:dyDescent="0.2">
      <c r="A1334" t="s">
        <v>3349</v>
      </c>
      <c r="B1334">
        <v>32.299999999999997</v>
      </c>
      <c r="C1334">
        <v>13.24</v>
      </c>
      <c r="G1334">
        <v>4249854</v>
      </c>
      <c r="H1334">
        <v>4250636</v>
      </c>
      <c r="I1334" t="s">
        <v>3283</v>
      </c>
      <c r="J1334">
        <v>24.6</v>
      </c>
      <c r="K1334">
        <v>21.75</v>
      </c>
    </row>
    <row r="1335" spans="1:11" x14ac:dyDescent="0.2">
      <c r="A1335" t="s">
        <v>768</v>
      </c>
      <c r="B1335">
        <v>332.13</v>
      </c>
      <c r="C1335">
        <v>11.8</v>
      </c>
      <c r="G1335">
        <v>4252106</v>
      </c>
      <c r="H1335">
        <v>4252467</v>
      </c>
      <c r="I1335" t="s">
        <v>3283</v>
      </c>
      <c r="J1335">
        <v>17.170000000000002</v>
      </c>
      <c r="K1335">
        <v>0</v>
      </c>
    </row>
    <row r="1336" spans="1:11" x14ac:dyDescent="0.2">
      <c r="A1336" t="s">
        <v>3350</v>
      </c>
      <c r="B1336">
        <v>73.67</v>
      </c>
      <c r="C1336">
        <v>5.01</v>
      </c>
      <c r="G1336">
        <v>4273849</v>
      </c>
      <c r="H1336">
        <v>4274126</v>
      </c>
      <c r="I1336" t="s">
        <v>3283</v>
      </c>
      <c r="J1336">
        <v>299.3</v>
      </c>
      <c r="K1336">
        <v>6.09</v>
      </c>
    </row>
    <row r="1337" spans="1:11" x14ac:dyDescent="0.2">
      <c r="A1337" t="s">
        <v>3351</v>
      </c>
      <c r="B1337">
        <v>71.260000000000005</v>
      </c>
      <c r="C1337">
        <v>22.39</v>
      </c>
      <c r="G1337">
        <v>4274097</v>
      </c>
      <c r="H1337">
        <v>4274515</v>
      </c>
      <c r="I1337" t="s">
        <v>3283</v>
      </c>
      <c r="J1337">
        <v>234.26</v>
      </c>
      <c r="K1337">
        <v>6.96</v>
      </c>
    </row>
    <row r="1338" spans="1:11" x14ac:dyDescent="0.2">
      <c r="A1338" t="s">
        <v>769</v>
      </c>
      <c r="B1338">
        <v>114.39</v>
      </c>
      <c r="C1338">
        <v>3.89</v>
      </c>
      <c r="G1338">
        <v>4275266</v>
      </c>
      <c r="H1338">
        <v>4275712</v>
      </c>
      <c r="I1338" t="s">
        <v>3283</v>
      </c>
      <c r="J1338">
        <v>170.36</v>
      </c>
      <c r="K1338">
        <v>3.48</v>
      </c>
    </row>
    <row r="1339" spans="1:11" x14ac:dyDescent="0.2">
      <c r="A1339" t="s">
        <v>3352</v>
      </c>
      <c r="B1339">
        <v>35.11</v>
      </c>
      <c r="C1339">
        <v>0.9</v>
      </c>
      <c r="G1339">
        <v>4276954</v>
      </c>
      <c r="H1339">
        <v>4277342</v>
      </c>
      <c r="I1339" t="s">
        <v>3283</v>
      </c>
      <c r="J1339">
        <v>27.3</v>
      </c>
      <c r="K1339">
        <v>1.74</v>
      </c>
    </row>
    <row r="1340" spans="1:11" x14ac:dyDescent="0.2">
      <c r="A1340" t="s">
        <v>770</v>
      </c>
      <c r="B1340">
        <v>278.31</v>
      </c>
      <c r="C1340">
        <v>48.24</v>
      </c>
      <c r="G1340">
        <v>4277714</v>
      </c>
      <c r="H1340">
        <v>4278158</v>
      </c>
      <c r="I1340" t="s">
        <v>3283</v>
      </c>
      <c r="J1340">
        <v>10.94</v>
      </c>
      <c r="K1340">
        <v>2.61</v>
      </c>
    </row>
    <row r="1341" spans="1:11" x14ac:dyDescent="0.2">
      <c r="A1341" t="s">
        <v>1249</v>
      </c>
      <c r="B1341">
        <v>229.97</v>
      </c>
      <c r="C1341">
        <v>13.51</v>
      </c>
      <c r="G1341">
        <v>4286599</v>
      </c>
      <c r="H1341">
        <v>4287102</v>
      </c>
      <c r="I1341" t="s">
        <v>3283</v>
      </c>
      <c r="J1341">
        <v>415.11</v>
      </c>
      <c r="K1341">
        <v>0.87</v>
      </c>
    </row>
    <row r="1342" spans="1:11" x14ac:dyDescent="0.2">
      <c r="A1342" t="s">
        <v>771</v>
      </c>
      <c r="B1342">
        <v>244.39</v>
      </c>
      <c r="C1342">
        <v>29.62</v>
      </c>
      <c r="G1342">
        <v>4309362</v>
      </c>
      <c r="H1342">
        <v>4309740</v>
      </c>
      <c r="I1342" t="s">
        <v>3283</v>
      </c>
      <c r="J1342">
        <v>60.39</v>
      </c>
      <c r="K1342">
        <v>1.74</v>
      </c>
    </row>
    <row r="1343" spans="1:11" x14ac:dyDescent="0.2">
      <c r="A1343" t="s">
        <v>3353</v>
      </c>
      <c r="B1343">
        <v>18.059999999999999</v>
      </c>
      <c r="C1343">
        <v>5.0599999999999996</v>
      </c>
      <c r="G1343">
        <v>4336531</v>
      </c>
      <c r="H1343">
        <v>4336863</v>
      </c>
      <c r="I1343" t="s">
        <v>3283</v>
      </c>
      <c r="J1343">
        <v>83.45</v>
      </c>
      <c r="K1343">
        <v>3.48</v>
      </c>
    </row>
    <row r="1344" spans="1:11" x14ac:dyDescent="0.2">
      <c r="A1344" t="s">
        <v>1250</v>
      </c>
      <c r="B1344">
        <v>249.87</v>
      </c>
      <c r="C1344">
        <v>7.02</v>
      </c>
      <c r="G1344">
        <v>4344884</v>
      </c>
      <c r="H1344">
        <v>4345237</v>
      </c>
      <c r="I1344" t="s">
        <v>3283</v>
      </c>
      <c r="J1344">
        <v>256.54000000000002</v>
      </c>
      <c r="K1344">
        <v>1.74</v>
      </c>
    </row>
    <row r="1345" spans="1:11" x14ac:dyDescent="0.2">
      <c r="A1345" t="s">
        <v>772</v>
      </c>
      <c r="B1345">
        <v>130.34</v>
      </c>
      <c r="C1345">
        <v>63.1</v>
      </c>
      <c r="G1345">
        <v>4345035</v>
      </c>
      <c r="H1345">
        <v>4345651</v>
      </c>
      <c r="I1345" t="s">
        <v>3283</v>
      </c>
      <c r="J1345">
        <v>277.23</v>
      </c>
      <c r="K1345">
        <v>0.87</v>
      </c>
    </row>
    <row r="1346" spans="1:11" x14ac:dyDescent="0.2">
      <c r="A1346" t="s">
        <v>773</v>
      </c>
      <c r="B1346">
        <v>84.08</v>
      </c>
      <c r="C1346">
        <v>9.57</v>
      </c>
      <c r="G1346">
        <v>4351312</v>
      </c>
      <c r="H1346">
        <v>4351657</v>
      </c>
      <c r="I1346" t="s">
        <v>3283</v>
      </c>
      <c r="J1346">
        <v>262.05</v>
      </c>
      <c r="K1346">
        <v>2.61</v>
      </c>
    </row>
    <row r="1347" spans="1:11" x14ac:dyDescent="0.2">
      <c r="A1347" t="s">
        <v>3033</v>
      </c>
      <c r="B1347">
        <v>52.21</v>
      </c>
      <c r="C1347">
        <v>1.9</v>
      </c>
      <c r="G1347">
        <v>4354958</v>
      </c>
      <c r="H1347">
        <v>4355388</v>
      </c>
      <c r="I1347" t="s">
        <v>3283</v>
      </c>
      <c r="J1347">
        <v>87.61</v>
      </c>
      <c r="K1347">
        <v>0.87</v>
      </c>
    </row>
    <row r="1348" spans="1:11" x14ac:dyDescent="0.2">
      <c r="A1348" t="s">
        <v>1252</v>
      </c>
      <c r="B1348">
        <v>857.88</v>
      </c>
      <c r="C1348">
        <v>19.52</v>
      </c>
      <c r="G1348">
        <v>4395035</v>
      </c>
      <c r="H1348">
        <v>4395580</v>
      </c>
      <c r="I1348" t="s">
        <v>3283</v>
      </c>
      <c r="J1348">
        <v>33.14</v>
      </c>
      <c r="K1348">
        <v>0.87</v>
      </c>
    </row>
    <row r="1349" spans="1:11" x14ac:dyDescent="0.2">
      <c r="A1349" t="s">
        <v>3354</v>
      </c>
      <c r="B1349">
        <v>338.4</v>
      </c>
      <c r="C1349">
        <v>79.73</v>
      </c>
      <c r="G1349">
        <v>4397087</v>
      </c>
      <c r="H1349">
        <v>4397737</v>
      </c>
      <c r="I1349" t="s">
        <v>3283</v>
      </c>
      <c r="J1349">
        <v>34.47</v>
      </c>
      <c r="K1349">
        <v>0.87</v>
      </c>
    </row>
    <row r="1350" spans="1:11" x14ac:dyDescent="0.2">
      <c r="A1350" t="s">
        <v>774</v>
      </c>
      <c r="B1350">
        <v>170.5</v>
      </c>
      <c r="C1350">
        <v>51.6</v>
      </c>
      <c r="G1350">
        <v>4399666</v>
      </c>
      <c r="H1350">
        <v>4400152</v>
      </c>
      <c r="I1350" t="s">
        <v>3283</v>
      </c>
      <c r="J1350">
        <v>82.16</v>
      </c>
      <c r="K1350">
        <v>1.74</v>
      </c>
    </row>
    <row r="1351" spans="1:11" x14ac:dyDescent="0.2">
      <c r="A1351" t="s">
        <v>775</v>
      </c>
      <c r="B1351">
        <v>168.11</v>
      </c>
      <c r="C1351">
        <v>20.86</v>
      </c>
      <c r="G1351">
        <v>4400745</v>
      </c>
      <c r="H1351">
        <v>4401068</v>
      </c>
      <c r="I1351" t="s">
        <v>3283</v>
      </c>
      <c r="J1351">
        <v>31.99</v>
      </c>
      <c r="K1351">
        <v>0.87</v>
      </c>
    </row>
    <row r="1352" spans="1:11" x14ac:dyDescent="0.2">
      <c r="A1352" t="s">
        <v>776</v>
      </c>
      <c r="B1352">
        <v>314.64999999999998</v>
      </c>
      <c r="C1352">
        <v>14.08</v>
      </c>
      <c r="G1352">
        <v>37</v>
      </c>
      <c r="H1352">
        <v>437</v>
      </c>
      <c r="I1352" t="s">
        <v>3283</v>
      </c>
      <c r="J1352">
        <v>65.77</v>
      </c>
      <c r="K1352">
        <v>2.61</v>
      </c>
    </row>
    <row r="1353" spans="1:11" x14ac:dyDescent="0.2">
      <c r="A1353" t="s">
        <v>777</v>
      </c>
      <c r="B1353">
        <v>124.58</v>
      </c>
      <c r="C1353">
        <v>12.41</v>
      </c>
      <c r="G1353">
        <v>1878</v>
      </c>
      <c r="H1353">
        <v>2309</v>
      </c>
      <c r="I1353" t="s">
        <v>3283</v>
      </c>
      <c r="J1353">
        <v>288.33999999999997</v>
      </c>
      <c r="K1353">
        <v>2.61</v>
      </c>
    </row>
    <row r="1354" spans="1:11" x14ac:dyDescent="0.2">
      <c r="A1354" t="s">
        <v>778</v>
      </c>
      <c r="B1354">
        <v>221.81</v>
      </c>
      <c r="C1354">
        <v>11.58</v>
      </c>
      <c r="G1354">
        <v>2773</v>
      </c>
      <c r="H1354">
        <v>3056</v>
      </c>
      <c r="I1354" t="s">
        <v>3283</v>
      </c>
      <c r="J1354">
        <v>139.12</v>
      </c>
      <c r="K1354">
        <v>0</v>
      </c>
    </row>
    <row r="1355" spans="1:11" x14ac:dyDescent="0.2">
      <c r="A1355" t="s">
        <v>3355</v>
      </c>
      <c r="B1355">
        <v>29.88</v>
      </c>
      <c r="C1355">
        <v>1.96</v>
      </c>
      <c r="G1355">
        <v>70284</v>
      </c>
      <c r="H1355">
        <v>70713</v>
      </c>
      <c r="I1355" t="s">
        <v>3283</v>
      </c>
      <c r="J1355">
        <v>86.17</v>
      </c>
      <c r="K1355">
        <v>0</v>
      </c>
    </row>
    <row r="1356" spans="1:11" x14ac:dyDescent="0.2">
      <c r="A1356" t="s">
        <v>1253</v>
      </c>
      <c r="B1356">
        <v>19.5</v>
      </c>
      <c r="C1356">
        <v>1.85</v>
      </c>
      <c r="G1356">
        <v>80845</v>
      </c>
      <c r="H1356">
        <v>81095</v>
      </c>
      <c r="I1356" t="s">
        <v>3283</v>
      </c>
      <c r="J1356">
        <v>198.57</v>
      </c>
      <c r="K1356">
        <v>0.87</v>
      </c>
    </row>
    <row r="1357" spans="1:11" x14ac:dyDescent="0.2">
      <c r="A1357" t="s">
        <v>1254</v>
      </c>
      <c r="B1357">
        <v>73.62</v>
      </c>
      <c r="C1357">
        <v>4.1500000000000004</v>
      </c>
      <c r="G1357">
        <v>81463</v>
      </c>
      <c r="H1357">
        <v>81884</v>
      </c>
      <c r="I1357" t="s">
        <v>3283</v>
      </c>
      <c r="J1357">
        <v>138.57</v>
      </c>
      <c r="K1357">
        <v>1.74</v>
      </c>
    </row>
    <row r="1358" spans="1:11" x14ac:dyDescent="0.2">
      <c r="A1358" t="s">
        <v>780</v>
      </c>
      <c r="B1358">
        <v>689.1</v>
      </c>
      <c r="C1358">
        <v>23.4</v>
      </c>
      <c r="G1358">
        <v>88813</v>
      </c>
      <c r="H1358">
        <v>89155</v>
      </c>
      <c r="I1358" t="s">
        <v>3283</v>
      </c>
      <c r="J1358">
        <v>755.21</v>
      </c>
      <c r="K1358">
        <v>0.87</v>
      </c>
    </row>
    <row r="1359" spans="1:11" x14ac:dyDescent="0.2">
      <c r="A1359" t="s">
        <v>3356</v>
      </c>
      <c r="B1359">
        <v>23.77</v>
      </c>
      <c r="C1359">
        <v>1.8</v>
      </c>
      <c r="G1359">
        <v>97039</v>
      </c>
      <c r="H1359">
        <v>97321</v>
      </c>
      <c r="I1359" t="s">
        <v>3283</v>
      </c>
      <c r="J1359">
        <v>311.70999999999998</v>
      </c>
      <c r="K1359">
        <v>0</v>
      </c>
    </row>
    <row r="1360" spans="1:11" x14ac:dyDescent="0.2">
      <c r="A1360" t="s">
        <v>3357</v>
      </c>
      <c r="B1360">
        <v>66.790000000000006</v>
      </c>
      <c r="C1360">
        <v>16.63</v>
      </c>
      <c r="G1360">
        <v>134721</v>
      </c>
      <c r="H1360">
        <v>134978</v>
      </c>
      <c r="I1360" t="s">
        <v>3283</v>
      </c>
      <c r="J1360">
        <v>29.59</v>
      </c>
      <c r="K1360">
        <v>0.87</v>
      </c>
    </row>
    <row r="1361" spans="1:11" x14ac:dyDescent="0.2">
      <c r="A1361" t="s">
        <v>3358</v>
      </c>
      <c r="B1361">
        <v>91.64</v>
      </c>
      <c r="C1361">
        <v>24.97</v>
      </c>
      <c r="G1361">
        <v>166345</v>
      </c>
      <c r="H1361">
        <v>166661</v>
      </c>
      <c r="I1361" t="s">
        <v>3283</v>
      </c>
      <c r="J1361">
        <v>42.84</v>
      </c>
      <c r="K1361">
        <v>0</v>
      </c>
    </row>
    <row r="1362" spans="1:11" x14ac:dyDescent="0.2">
      <c r="A1362" t="s">
        <v>3035</v>
      </c>
      <c r="B1362">
        <v>29.07</v>
      </c>
      <c r="C1362">
        <v>1.07</v>
      </c>
      <c r="G1362">
        <v>202403</v>
      </c>
      <c r="H1362">
        <v>202826</v>
      </c>
      <c r="I1362" t="s">
        <v>3283</v>
      </c>
      <c r="J1362">
        <v>54.97</v>
      </c>
      <c r="K1362">
        <v>0.87</v>
      </c>
    </row>
    <row r="1363" spans="1:11" x14ac:dyDescent="0.2">
      <c r="A1363" t="s">
        <v>781</v>
      </c>
      <c r="B1363">
        <v>83.08</v>
      </c>
      <c r="C1363">
        <v>11.82</v>
      </c>
      <c r="G1363">
        <v>202748</v>
      </c>
      <c r="H1363">
        <v>203047</v>
      </c>
      <c r="I1363" t="s">
        <v>3283</v>
      </c>
      <c r="J1363">
        <v>87.22</v>
      </c>
      <c r="K1363">
        <v>4.3499999999999996</v>
      </c>
    </row>
    <row r="1364" spans="1:11" x14ac:dyDescent="0.2">
      <c r="A1364" t="s">
        <v>1255</v>
      </c>
      <c r="B1364">
        <v>127.38</v>
      </c>
      <c r="C1364">
        <v>3.89</v>
      </c>
      <c r="G1364">
        <v>219183</v>
      </c>
      <c r="H1364">
        <v>219743</v>
      </c>
      <c r="I1364" t="s">
        <v>3283</v>
      </c>
      <c r="J1364">
        <v>206.19</v>
      </c>
      <c r="K1364">
        <v>6.09</v>
      </c>
    </row>
    <row r="1365" spans="1:11" x14ac:dyDescent="0.2">
      <c r="A1365" t="s">
        <v>782</v>
      </c>
      <c r="B1365">
        <v>388.32</v>
      </c>
      <c r="C1365">
        <v>18.350000000000001</v>
      </c>
      <c r="G1365">
        <v>221948</v>
      </c>
      <c r="H1365">
        <v>222390</v>
      </c>
      <c r="I1365" t="s">
        <v>3283</v>
      </c>
      <c r="J1365">
        <v>844.32</v>
      </c>
      <c r="K1365">
        <v>0</v>
      </c>
    </row>
    <row r="1366" spans="1:11" x14ac:dyDescent="0.2">
      <c r="A1366" t="s">
        <v>783</v>
      </c>
      <c r="B1366">
        <v>102.24</v>
      </c>
      <c r="C1366">
        <v>16.66</v>
      </c>
      <c r="G1366">
        <v>223345</v>
      </c>
      <c r="H1366">
        <v>223650</v>
      </c>
      <c r="I1366" t="s">
        <v>3283</v>
      </c>
      <c r="J1366">
        <v>77.959999999999994</v>
      </c>
      <c r="K1366">
        <v>0</v>
      </c>
    </row>
    <row r="1367" spans="1:11" x14ac:dyDescent="0.2">
      <c r="A1367" t="s">
        <v>3036</v>
      </c>
      <c r="B1367">
        <v>105</v>
      </c>
      <c r="C1367">
        <v>1.52</v>
      </c>
      <c r="G1367">
        <v>236550</v>
      </c>
      <c r="H1367">
        <v>236760</v>
      </c>
      <c r="I1367" t="s">
        <v>3283</v>
      </c>
      <c r="J1367">
        <v>37.479999999999997</v>
      </c>
      <c r="K1367">
        <v>10.44</v>
      </c>
    </row>
    <row r="1368" spans="1:11" x14ac:dyDescent="0.2">
      <c r="A1368" t="s">
        <v>784</v>
      </c>
      <c r="B1368">
        <v>988.65</v>
      </c>
      <c r="C1368">
        <v>82.35</v>
      </c>
      <c r="G1368">
        <v>309845</v>
      </c>
      <c r="H1368">
        <v>310264</v>
      </c>
      <c r="I1368" t="s">
        <v>3283</v>
      </c>
      <c r="J1368">
        <v>45.66</v>
      </c>
      <c r="K1368">
        <v>38.28</v>
      </c>
    </row>
    <row r="1369" spans="1:11" x14ac:dyDescent="0.2">
      <c r="A1369" t="s">
        <v>785</v>
      </c>
      <c r="B1369">
        <v>114.8</v>
      </c>
      <c r="C1369">
        <v>10.88</v>
      </c>
      <c r="G1369">
        <v>363985</v>
      </c>
      <c r="H1369">
        <v>364370</v>
      </c>
      <c r="I1369" t="s">
        <v>3283</v>
      </c>
      <c r="J1369">
        <v>313.16000000000003</v>
      </c>
      <c r="K1369">
        <v>0</v>
      </c>
    </row>
    <row r="1370" spans="1:11" x14ac:dyDescent="0.2">
      <c r="A1370" t="s">
        <v>786</v>
      </c>
      <c r="B1370">
        <v>194.3</v>
      </c>
      <c r="C1370">
        <v>14.52</v>
      </c>
      <c r="G1370">
        <v>418336</v>
      </c>
      <c r="H1370">
        <v>418889</v>
      </c>
      <c r="I1370" t="s">
        <v>3283</v>
      </c>
      <c r="J1370">
        <v>27.28</v>
      </c>
      <c r="K1370">
        <v>9.57</v>
      </c>
    </row>
    <row r="1371" spans="1:11" x14ac:dyDescent="0.2">
      <c r="A1371" t="s">
        <v>3037</v>
      </c>
      <c r="B1371">
        <v>31.59</v>
      </c>
      <c r="C1371">
        <v>5.31</v>
      </c>
      <c r="G1371">
        <v>484412</v>
      </c>
      <c r="H1371">
        <v>484953</v>
      </c>
      <c r="I1371" t="s">
        <v>3283</v>
      </c>
      <c r="J1371">
        <v>33.43</v>
      </c>
      <c r="K1371">
        <v>1.74</v>
      </c>
    </row>
    <row r="1372" spans="1:11" x14ac:dyDescent="0.2">
      <c r="A1372" t="s">
        <v>787</v>
      </c>
      <c r="B1372">
        <v>70.19</v>
      </c>
      <c r="C1372">
        <v>26.27</v>
      </c>
      <c r="G1372">
        <v>502462</v>
      </c>
      <c r="H1372">
        <v>502753</v>
      </c>
      <c r="I1372" t="s">
        <v>3283</v>
      </c>
      <c r="J1372">
        <v>35.28</v>
      </c>
      <c r="K1372">
        <v>0</v>
      </c>
    </row>
    <row r="1373" spans="1:11" x14ac:dyDescent="0.2">
      <c r="A1373" t="s">
        <v>788</v>
      </c>
      <c r="B1373">
        <v>705.28</v>
      </c>
      <c r="C1373">
        <v>48.97</v>
      </c>
      <c r="G1373">
        <v>571224</v>
      </c>
      <c r="H1373">
        <v>571594</v>
      </c>
      <c r="I1373" t="s">
        <v>3283</v>
      </c>
      <c r="J1373">
        <v>56.33</v>
      </c>
      <c r="K1373">
        <v>1.74</v>
      </c>
    </row>
    <row r="1374" spans="1:11" x14ac:dyDescent="0.2">
      <c r="A1374" t="s">
        <v>789</v>
      </c>
      <c r="B1374">
        <v>269.91000000000003</v>
      </c>
      <c r="C1374">
        <v>30.43</v>
      </c>
      <c r="G1374">
        <v>590520</v>
      </c>
      <c r="H1374">
        <v>590807</v>
      </c>
      <c r="I1374" t="s">
        <v>3283</v>
      </c>
      <c r="J1374">
        <v>87.9</v>
      </c>
      <c r="K1374">
        <v>0</v>
      </c>
    </row>
    <row r="1375" spans="1:11" x14ac:dyDescent="0.2">
      <c r="A1375" t="s">
        <v>790</v>
      </c>
      <c r="B1375">
        <v>255.29</v>
      </c>
      <c r="C1375">
        <v>24.92</v>
      </c>
      <c r="G1375">
        <v>600990</v>
      </c>
      <c r="H1375">
        <v>601339</v>
      </c>
      <c r="I1375" t="s">
        <v>3283</v>
      </c>
      <c r="J1375">
        <v>373.32</v>
      </c>
      <c r="K1375">
        <v>0.87</v>
      </c>
    </row>
    <row r="1376" spans="1:11" x14ac:dyDescent="0.2">
      <c r="A1376" t="s">
        <v>791</v>
      </c>
      <c r="B1376">
        <v>235.75</v>
      </c>
      <c r="C1376">
        <v>58.84</v>
      </c>
      <c r="G1376">
        <v>609807</v>
      </c>
      <c r="H1376">
        <v>610216</v>
      </c>
      <c r="I1376" t="s">
        <v>3283</v>
      </c>
      <c r="J1376">
        <v>77.3</v>
      </c>
      <c r="K1376">
        <v>0.87</v>
      </c>
    </row>
    <row r="1377" spans="1:11" x14ac:dyDescent="0.2">
      <c r="A1377" t="s">
        <v>792</v>
      </c>
      <c r="B1377">
        <v>281.2</v>
      </c>
      <c r="C1377">
        <v>28.97</v>
      </c>
      <c r="G1377">
        <v>612949</v>
      </c>
      <c r="H1377">
        <v>613326</v>
      </c>
      <c r="I1377" t="s">
        <v>3283</v>
      </c>
      <c r="J1377">
        <v>173.93</v>
      </c>
      <c r="K1377">
        <v>0</v>
      </c>
    </row>
    <row r="1378" spans="1:11" x14ac:dyDescent="0.2">
      <c r="A1378" t="s">
        <v>793</v>
      </c>
      <c r="B1378">
        <v>845.91</v>
      </c>
      <c r="C1378">
        <v>62.44</v>
      </c>
      <c r="G1378">
        <v>643302</v>
      </c>
      <c r="H1378">
        <v>643832</v>
      </c>
      <c r="I1378" t="s">
        <v>3283</v>
      </c>
      <c r="J1378">
        <v>10.9</v>
      </c>
      <c r="K1378">
        <v>0</v>
      </c>
    </row>
    <row r="1379" spans="1:11" x14ac:dyDescent="0.2">
      <c r="A1379" t="s">
        <v>1256</v>
      </c>
      <c r="B1379">
        <v>227.5</v>
      </c>
      <c r="C1379">
        <v>52.53</v>
      </c>
      <c r="G1379">
        <v>644506</v>
      </c>
      <c r="H1379">
        <v>644837</v>
      </c>
      <c r="I1379" t="s">
        <v>3283</v>
      </c>
      <c r="J1379">
        <v>30.39</v>
      </c>
      <c r="K1379">
        <v>0</v>
      </c>
    </row>
    <row r="1380" spans="1:11" x14ac:dyDescent="0.2">
      <c r="A1380" t="s">
        <v>794</v>
      </c>
      <c r="B1380">
        <v>161.49</v>
      </c>
      <c r="C1380">
        <v>11.31</v>
      </c>
      <c r="G1380">
        <v>734024</v>
      </c>
      <c r="H1380">
        <v>734416</v>
      </c>
      <c r="I1380" t="s">
        <v>3283</v>
      </c>
      <c r="J1380">
        <v>1160.68</v>
      </c>
      <c r="K1380">
        <v>0.87</v>
      </c>
    </row>
    <row r="1381" spans="1:11" x14ac:dyDescent="0.2">
      <c r="A1381" t="s">
        <v>3359</v>
      </c>
      <c r="B1381">
        <v>20.84</v>
      </c>
      <c r="C1381">
        <v>7.2</v>
      </c>
      <c r="G1381">
        <v>770963</v>
      </c>
      <c r="H1381">
        <v>771464</v>
      </c>
      <c r="I1381" t="s">
        <v>3283</v>
      </c>
      <c r="J1381">
        <v>48.84</v>
      </c>
      <c r="K1381">
        <v>0</v>
      </c>
    </row>
    <row r="1382" spans="1:11" x14ac:dyDescent="0.2">
      <c r="A1382" t="s">
        <v>1257</v>
      </c>
      <c r="B1382">
        <v>411.95</v>
      </c>
      <c r="C1382">
        <v>47.83</v>
      </c>
      <c r="G1382">
        <v>784446</v>
      </c>
      <c r="H1382">
        <v>784723</v>
      </c>
      <c r="I1382" t="s">
        <v>3283</v>
      </c>
      <c r="J1382">
        <v>795.53</v>
      </c>
      <c r="K1382">
        <v>1.74</v>
      </c>
    </row>
    <row r="1383" spans="1:11" x14ac:dyDescent="0.2">
      <c r="A1383" t="s">
        <v>795</v>
      </c>
      <c r="B1383">
        <v>502.25</v>
      </c>
      <c r="C1383">
        <v>81.77</v>
      </c>
      <c r="G1383">
        <v>794696</v>
      </c>
      <c r="H1383">
        <v>795039</v>
      </c>
      <c r="I1383" t="s">
        <v>3283</v>
      </c>
      <c r="J1383">
        <v>196.76</v>
      </c>
      <c r="K1383">
        <v>0</v>
      </c>
    </row>
    <row r="1384" spans="1:11" x14ac:dyDescent="0.2">
      <c r="A1384" t="s">
        <v>796</v>
      </c>
      <c r="B1384">
        <v>231.77</v>
      </c>
      <c r="C1384">
        <v>77.569999999999993</v>
      </c>
      <c r="G1384">
        <v>814653</v>
      </c>
      <c r="H1384">
        <v>814979</v>
      </c>
      <c r="I1384" t="s">
        <v>3283</v>
      </c>
      <c r="J1384">
        <v>683.68</v>
      </c>
      <c r="K1384">
        <v>0</v>
      </c>
    </row>
    <row r="1385" spans="1:11" x14ac:dyDescent="0.2">
      <c r="A1385" t="s">
        <v>797</v>
      </c>
      <c r="B1385">
        <v>76.989999999999995</v>
      </c>
      <c r="C1385">
        <v>19.78</v>
      </c>
      <c r="G1385">
        <v>816589</v>
      </c>
      <c r="H1385">
        <v>816838</v>
      </c>
      <c r="I1385" t="s">
        <v>3283</v>
      </c>
      <c r="J1385">
        <v>314.48</v>
      </c>
      <c r="K1385">
        <v>2.61</v>
      </c>
    </row>
    <row r="1386" spans="1:11" x14ac:dyDescent="0.2">
      <c r="A1386" t="s">
        <v>3038</v>
      </c>
      <c r="B1386">
        <v>31.5</v>
      </c>
      <c r="C1386">
        <v>24.23</v>
      </c>
      <c r="G1386">
        <v>825353</v>
      </c>
      <c r="H1386">
        <v>825893</v>
      </c>
      <c r="I1386" t="s">
        <v>3283</v>
      </c>
      <c r="J1386">
        <v>232.77</v>
      </c>
      <c r="K1386">
        <v>17.399999999999999</v>
      </c>
    </row>
    <row r="1387" spans="1:11" x14ac:dyDescent="0.2">
      <c r="A1387" t="s">
        <v>1258</v>
      </c>
      <c r="B1387">
        <v>64.58</v>
      </c>
      <c r="C1387">
        <v>13.48</v>
      </c>
      <c r="G1387">
        <v>937943</v>
      </c>
      <c r="H1387">
        <v>938242</v>
      </c>
      <c r="I1387" t="s">
        <v>3283</v>
      </c>
      <c r="J1387">
        <v>14.64</v>
      </c>
      <c r="K1387">
        <v>81.78</v>
      </c>
    </row>
    <row r="1388" spans="1:11" x14ac:dyDescent="0.2">
      <c r="A1388" t="s">
        <v>1259</v>
      </c>
      <c r="B1388">
        <v>203.47</v>
      </c>
      <c r="C1388">
        <v>44.48</v>
      </c>
      <c r="G1388">
        <v>1024849</v>
      </c>
      <c r="H1388">
        <v>1025207</v>
      </c>
      <c r="I1388" t="s">
        <v>3283</v>
      </c>
      <c r="J1388">
        <v>21.97</v>
      </c>
      <c r="K1388">
        <v>0.87</v>
      </c>
    </row>
    <row r="1389" spans="1:11" x14ac:dyDescent="0.2">
      <c r="A1389" t="s">
        <v>798</v>
      </c>
      <c r="B1389">
        <v>353.99</v>
      </c>
      <c r="C1389">
        <v>23.82</v>
      </c>
      <c r="G1389">
        <v>1073556</v>
      </c>
      <c r="H1389">
        <v>1074109</v>
      </c>
      <c r="I1389" t="s">
        <v>3283</v>
      </c>
      <c r="J1389">
        <v>106.08</v>
      </c>
      <c r="K1389">
        <v>0.87</v>
      </c>
    </row>
    <row r="1390" spans="1:11" x14ac:dyDescent="0.2">
      <c r="A1390" t="s">
        <v>799</v>
      </c>
      <c r="B1390">
        <v>187.09</v>
      </c>
      <c r="C1390">
        <v>9.36</v>
      </c>
      <c r="G1390">
        <v>1106073</v>
      </c>
      <c r="H1390">
        <v>1106352</v>
      </c>
      <c r="I1390" t="s">
        <v>3283</v>
      </c>
      <c r="J1390">
        <v>42.12</v>
      </c>
      <c r="K1390">
        <v>0</v>
      </c>
    </row>
    <row r="1391" spans="1:11" x14ac:dyDescent="0.2">
      <c r="A1391" t="s">
        <v>800</v>
      </c>
      <c r="B1391">
        <v>136.43</v>
      </c>
      <c r="C1391">
        <v>13.03</v>
      </c>
      <c r="G1391">
        <v>1127653</v>
      </c>
      <c r="H1391">
        <v>1128057</v>
      </c>
      <c r="I1391" t="s">
        <v>3283</v>
      </c>
      <c r="J1391">
        <v>279.97000000000003</v>
      </c>
      <c r="K1391">
        <v>0</v>
      </c>
    </row>
    <row r="1392" spans="1:11" x14ac:dyDescent="0.2">
      <c r="A1392" t="s">
        <v>1260</v>
      </c>
      <c r="B1392">
        <v>57.3</v>
      </c>
      <c r="C1392">
        <v>9.0399999999999991</v>
      </c>
      <c r="G1392">
        <v>1183624</v>
      </c>
      <c r="H1392">
        <v>1183872</v>
      </c>
      <c r="I1392" t="s">
        <v>3283</v>
      </c>
      <c r="J1392">
        <v>230.78</v>
      </c>
      <c r="K1392">
        <v>0.87</v>
      </c>
    </row>
    <row r="1393" spans="1:11" x14ac:dyDescent="0.2">
      <c r="A1393" t="s">
        <v>801</v>
      </c>
      <c r="B1393">
        <v>200.79</v>
      </c>
      <c r="C1393">
        <v>24.56</v>
      </c>
      <c r="G1393">
        <v>1288924</v>
      </c>
      <c r="H1393">
        <v>1289531</v>
      </c>
      <c r="I1393" t="s">
        <v>3283</v>
      </c>
      <c r="J1393">
        <v>337.22</v>
      </c>
      <c r="K1393">
        <v>1.74</v>
      </c>
    </row>
    <row r="1394" spans="1:11" x14ac:dyDescent="0.2">
      <c r="A1394" t="s">
        <v>3360</v>
      </c>
      <c r="B1394">
        <v>81.58</v>
      </c>
      <c r="C1394">
        <v>4.5999999999999996</v>
      </c>
      <c r="G1394">
        <v>1320880</v>
      </c>
      <c r="H1394">
        <v>1321264</v>
      </c>
      <c r="I1394" t="s">
        <v>3283</v>
      </c>
      <c r="J1394">
        <v>88.08</v>
      </c>
      <c r="K1394">
        <v>3.48</v>
      </c>
    </row>
    <row r="1395" spans="1:11" x14ac:dyDescent="0.2">
      <c r="A1395" t="s">
        <v>1261</v>
      </c>
      <c r="B1395">
        <v>297.35000000000002</v>
      </c>
      <c r="C1395">
        <v>22.89</v>
      </c>
      <c r="G1395">
        <v>1364445</v>
      </c>
      <c r="H1395">
        <v>1364936</v>
      </c>
      <c r="I1395" t="s">
        <v>3283</v>
      </c>
      <c r="J1395">
        <v>716.39</v>
      </c>
      <c r="K1395">
        <v>0.87</v>
      </c>
    </row>
    <row r="1396" spans="1:11" x14ac:dyDescent="0.2">
      <c r="A1396" t="s">
        <v>802</v>
      </c>
      <c r="B1396">
        <v>311.06</v>
      </c>
      <c r="C1396">
        <v>44.94</v>
      </c>
      <c r="G1396">
        <v>1371399</v>
      </c>
      <c r="H1396">
        <v>1371772</v>
      </c>
      <c r="I1396" t="s">
        <v>3283</v>
      </c>
      <c r="J1396">
        <v>12.81</v>
      </c>
      <c r="K1396">
        <v>24.36</v>
      </c>
    </row>
    <row r="1397" spans="1:11" x14ac:dyDescent="0.2">
      <c r="A1397" t="s">
        <v>1262</v>
      </c>
      <c r="B1397">
        <v>1083.8</v>
      </c>
      <c r="C1397">
        <v>95.09</v>
      </c>
      <c r="G1397">
        <v>1449461</v>
      </c>
      <c r="H1397">
        <v>1449902</v>
      </c>
      <c r="I1397" t="s">
        <v>3283</v>
      </c>
      <c r="J1397">
        <v>150.08000000000001</v>
      </c>
      <c r="K1397">
        <v>0</v>
      </c>
    </row>
    <row r="1398" spans="1:11" x14ac:dyDescent="0.2">
      <c r="A1398" t="s">
        <v>3039</v>
      </c>
      <c r="B1398">
        <v>10.71</v>
      </c>
      <c r="C1398">
        <v>2.4900000000000002</v>
      </c>
      <c r="G1398">
        <v>1530832</v>
      </c>
      <c r="H1398">
        <v>1531329</v>
      </c>
      <c r="I1398" t="s">
        <v>3283</v>
      </c>
      <c r="J1398">
        <v>14.16</v>
      </c>
      <c r="K1398">
        <v>2.61</v>
      </c>
    </row>
    <row r="1399" spans="1:11" x14ac:dyDescent="0.2">
      <c r="A1399" t="s">
        <v>1263</v>
      </c>
      <c r="B1399">
        <v>75.53</v>
      </c>
      <c r="C1399">
        <v>3.9</v>
      </c>
      <c r="G1399">
        <v>1557416</v>
      </c>
      <c r="H1399">
        <v>1557658</v>
      </c>
      <c r="I1399" t="s">
        <v>3283</v>
      </c>
      <c r="J1399">
        <v>74.09</v>
      </c>
      <c r="K1399">
        <v>0.87</v>
      </c>
    </row>
    <row r="1400" spans="1:11" x14ac:dyDescent="0.2">
      <c r="A1400" t="s">
        <v>803</v>
      </c>
      <c r="B1400">
        <v>515.77</v>
      </c>
      <c r="C1400">
        <v>38.11</v>
      </c>
      <c r="G1400">
        <v>1576858</v>
      </c>
      <c r="H1400">
        <v>1577274</v>
      </c>
      <c r="I1400" t="s">
        <v>3283</v>
      </c>
      <c r="J1400">
        <v>139.16999999999999</v>
      </c>
      <c r="K1400">
        <v>0</v>
      </c>
    </row>
    <row r="1401" spans="1:11" x14ac:dyDescent="0.2">
      <c r="A1401" t="s">
        <v>804</v>
      </c>
      <c r="B1401">
        <v>196.62</v>
      </c>
      <c r="C1401">
        <v>4.78</v>
      </c>
      <c r="G1401">
        <v>1639038</v>
      </c>
      <c r="H1401">
        <v>1639668</v>
      </c>
      <c r="I1401" t="s">
        <v>3283</v>
      </c>
      <c r="J1401">
        <v>30.96</v>
      </c>
      <c r="K1401">
        <v>6.09</v>
      </c>
    </row>
    <row r="1402" spans="1:11" x14ac:dyDescent="0.2">
      <c r="A1402" t="s">
        <v>805</v>
      </c>
      <c r="B1402">
        <v>111.96</v>
      </c>
      <c r="C1402">
        <v>28.65</v>
      </c>
      <c r="G1402">
        <v>1735694</v>
      </c>
      <c r="H1402">
        <v>1736006</v>
      </c>
      <c r="I1402" t="s">
        <v>3283</v>
      </c>
      <c r="J1402">
        <v>5127.74</v>
      </c>
      <c r="K1402">
        <v>0.87</v>
      </c>
    </row>
    <row r="1403" spans="1:11" x14ac:dyDescent="0.2">
      <c r="A1403" t="s">
        <v>806</v>
      </c>
      <c r="B1403">
        <v>347.53</v>
      </c>
      <c r="C1403">
        <v>13.89</v>
      </c>
      <c r="G1403">
        <v>1737875</v>
      </c>
      <c r="H1403">
        <v>1738223</v>
      </c>
      <c r="I1403" t="s">
        <v>3283</v>
      </c>
      <c r="J1403">
        <v>49.37</v>
      </c>
      <c r="K1403">
        <v>0</v>
      </c>
    </row>
    <row r="1404" spans="1:11" x14ac:dyDescent="0.2">
      <c r="A1404" t="s">
        <v>807</v>
      </c>
      <c r="B1404">
        <v>403.7</v>
      </c>
      <c r="C1404">
        <v>43.55</v>
      </c>
      <c r="G1404">
        <v>1747357</v>
      </c>
      <c r="H1404">
        <v>1747745</v>
      </c>
      <c r="I1404" t="s">
        <v>3283</v>
      </c>
      <c r="J1404">
        <v>162.58000000000001</v>
      </c>
      <c r="K1404">
        <v>2.61</v>
      </c>
    </row>
    <row r="1405" spans="1:11" x14ac:dyDescent="0.2">
      <c r="A1405" t="s">
        <v>808</v>
      </c>
      <c r="B1405">
        <v>343.79</v>
      </c>
      <c r="C1405">
        <v>13.98</v>
      </c>
      <c r="G1405">
        <v>1799764</v>
      </c>
      <c r="H1405">
        <v>1800102</v>
      </c>
      <c r="I1405" t="s">
        <v>3283</v>
      </c>
      <c r="J1405">
        <v>277.25</v>
      </c>
      <c r="K1405">
        <v>1.74</v>
      </c>
    </row>
    <row r="1406" spans="1:11" x14ac:dyDescent="0.2">
      <c r="A1406" t="s">
        <v>810</v>
      </c>
      <c r="B1406">
        <v>192.45</v>
      </c>
      <c r="C1406">
        <v>18.059999999999999</v>
      </c>
      <c r="G1406">
        <v>1831291</v>
      </c>
      <c r="H1406">
        <v>1831728</v>
      </c>
      <c r="I1406" t="s">
        <v>3283</v>
      </c>
      <c r="J1406">
        <v>57.88</v>
      </c>
      <c r="K1406">
        <v>0.87</v>
      </c>
    </row>
    <row r="1407" spans="1:11" x14ac:dyDescent="0.2">
      <c r="A1407" t="s">
        <v>1264</v>
      </c>
      <c r="B1407">
        <v>340.46</v>
      </c>
      <c r="C1407">
        <v>97.75</v>
      </c>
      <c r="G1407">
        <v>1859029</v>
      </c>
      <c r="H1407">
        <v>1859771</v>
      </c>
      <c r="I1407" t="s">
        <v>3283</v>
      </c>
      <c r="J1407">
        <v>56.85</v>
      </c>
      <c r="K1407">
        <v>2.61</v>
      </c>
    </row>
    <row r="1408" spans="1:11" x14ac:dyDescent="0.2">
      <c r="A1408" t="s">
        <v>1265</v>
      </c>
      <c r="B1408">
        <v>124.31</v>
      </c>
      <c r="C1408">
        <v>11.76</v>
      </c>
      <c r="G1408">
        <v>1901361</v>
      </c>
      <c r="H1408">
        <v>1901779</v>
      </c>
      <c r="I1408" t="s">
        <v>3283</v>
      </c>
      <c r="J1408">
        <v>196.02</v>
      </c>
      <c r="K1408">
        <v>0</v>
      </c>
    </row>
    <row r="1409" spans="1:11" x14ac:dyDescent="0.2">
      <c r="A1409" t="s">
        <v>1266</v>
      </c>
      <c r="B1409">
        <v>236.32</v>
      </c>
      <c r="C1409">
        <v>42.16</v>
      </c>
      <c r="G1409">
        <v>1976579</v>
      </c>
      <c r="H1409">
        <v>1976987</v>
      </c>
      <c r="I1409" t="s">
        <v>3283</v>
      </c>
      <c r="J1409">
        <v>18.68</v>
      </c>
      <c r="K1409">
        <v>1.74</v>
      </c>
    </row>
    <row r="1410" spans="1:11" x14ac:dyDescent="0.2">
      <c r="A1410" t="s">
        <v>811</v>
      </c>
      <c r="B1410">
        <v>70.78</v>
      </c>
      <c r="C1410">
        <v>8.66</v>
      </c>
      <c r="G1410">
        <v>2060946</v>
      </c>
      <c r="H1410">
        <v>2061180</v>
      </c>
      <c r="I1410" t="s">
        <v>3283</v>
      </c>
      <c r="J1410">
        <v>34.25</v>
      </c>
      <c r="K1410">
        <v>40.89</v>
      </c>
    </row>
    <row r="1411" spans="1:11" x14ac:dyDescent="0.2">
      <c r="A1411" t="s">
        <v>812</v>
      </c>
      <c r="B1411">
        <v>195.44</v>
      </c>
      <c r="C1411">
        <v>86.11</v>
      </c>
      <c r="G1411">
        <v>2069914</v>
      </c>
      <c r="H1411">
        <v>2070443</v>
      </c>
      <c r="I1411" t="s">
        <v>3283</v>
      </c>
      <c r="J1411">
        <v>32.880000000000003</v>
      </c>
      <c r="K1411">
        <v>4.3499999999999996</v>
      </c>
    </row>
    <row r="1412" spans="1:11" x14ac:dyDescent="0.2">
      <c r="A1412" t="s">
        <v>813</v>
      </c>
      <c r="B1412">
        <v>231.73</v>
      </c>
      <c r="C1412">
        <v>15.68</v>
      </c>
      <c r="G1412">
        <v>2077512</v>
      </c>
      <c r="H1412">
        <v>2077954</v>
      </c>
      <c r="I1412" t="s">
        <v>3283</v>
      </c>
      <c r="J1412">
        <v>97.41</v>
      </c>
      <c r="K1412">
        <v>6.96</v>
      </c>
    </row>
    <row r="1413" spans="1:11" x14ac:dyDescent="0.2">
      <c r="A1413" t="s">
        <v>3361</v>
      </c>
      <c r="B1413">
        <v>311.38</v>
      </c>
      <c r="C1413">
        <v>49.46</v>
      </c>
      <c r="G1413">
        <v>2099255</v>
      </c>
      <c r="H1413">
        <v>2099573</v>
      </c>
      <c r="I1413" t="s">
        <v>3283</v>
      </c>
      <c r="J1413">
        <v>24.91</v>
      </c>
      <c r="K1413">
        <v>0</v>
      </c>
    </row>
    <row r="1414" spans="1:11" x14ac:dyDescent="0.2">
      <c r="A1414" t="s">
        <v>815</v>
      </c>
      <c r="B1414">
        <v>120.45</v>
      </c>
      <c r="C1414">
        <v>12.84</v>
      </c>
      <c r="G1414">
        <v>2101304</v>
      </c>
      <c r="H1414">
        <v>2101647</v>
      </c>
      <c r="I1414" t="s">
        <v>3283</v>
      </c>
      <c r="J1414">
        <v>26.67</v>
      </c>
      <c r="K1414">
        <v>8.6999999999999993</v>
      </c>
    </row>
    <row r="1415" spans="1:11" x14ac:dyDescent="0.2">
      <c r="A1415" t="s">
        <v>816</v>
      </c>
      <c r="B1415">
        <v>113.19</v>
      </c>
      <c r="C1415">
        <v>67.87</v>
      </c>
      <c r="G1415">
        <v>2124695</v>
      </c>
      <c r="H1415">
        <v>2125096</v>
      </c>
      <c r="I1415" t="s">
        <v>3283</v>
      </c>
      <c r="J1415">
        <v>50.9</v>
      </c>
      <c r="K1415">
        <v>81.78</v>
      </c>
    </row>
    <row r="1416" spans="1:11" x14ac:dyDescent="0.2">
      <c r="A1416" t="s">
        <v>3040</v>
      </c>
      <c r="B1416">
        <v>50.45</v>
      </c>
      <c r="C1416">
        <v>5.62</v>
      </c>
      <c r="G1416">
        <v>2160712</v>
      </c>
      <c r="H1416">
        <v>2160982</v>
      </c>
      <c r="I1416" t="s">
        <v>3283</v>
      </c>
      <c r="J1416">
        <v>208.62</v>
      </c>
      <c r="K1416">
        <v>0</v>
      </c>
    </row>
    <row r="1417" spans="1:11" x14ac:dyDescent="0.2">
      <c r="A1417" t="s">
        <v>817</v>
      </c>
      <c r="B1417">
        <v>224.73</v>
      </c>
      <c r="C1417">
        <v>11.66</v>
      </c>
      <c r="G1417">
        <v>2175867</v>
      </c>
      <c r="H1417">
        <v>2176357</v>
      </c>
      <c r="I1417" t="s">
        <v>3283</v>
      </c>
      <c r="J1417">
        <v>73.89</v>
      </c>
      <c r="K1417">
        <v>1.74</v>
      </c>
    </row>
    <row r="1418" spans="1:11" x14ac:dyDescent="0.2">
      <c r="A1418" t="s">
        <v>818</v>
      </c>
      <c r="B1418">
        <v>30</v>
      </c>
      <c r="C1418">
        <v>6.63</v>
      </c>
      <c r="G1418">
        <v>2201725</v>
      </c>
      <c r="H1418">
        <v>2202118</v>
      </c>
      <c r="I1418" t="s">
        <v>3283</v>
      </c>
      <c r="J1418">
        <v>312.07</v>
      </c>
      <c r="K1418">
        <v>0</v>
      </c>
    </row>
    <row r="1419" spans="1:11" x14ac:dyDescent="0.2">
      <c r="A1419" t="s">
        <v>819</v>
      </c>
      <c r="B1419">
        <v>48.77</v>
      </c>
      <c r="C1419">
        <v>10.9</v>
      </c>
      <c r="G1419">
        <v>2226803</v>
      </c>
      <c r="H1419">
        <v>2227088</v>
      </c>
      <c r="I1419" t="s">
        <v>3283</v>
      </c>
      <c r="J1419">
        <v>54.52</v>
      </c>
      <c r="K1419">
        <v>4.3499999999999996</v>
      </c>
    </row>
    <row r="1420" spans="1:11" x14ac:dyDescent="0.2">
      <c r="A1420" t="s">
        <v>3362</v>
      </c>
      <c r="B1420">
        <v>66.44</v>
      </c>
      <c r="C1420">
        <v>10.02</v>
      </c>
      <c r="G1420">
        <v>2252027</v>
      </c>
      <c r="H1420">
        <v>2252450</v>
      </c>
      <c r="I1420" t="s">
        <v>3283</v>
      </c>
      <c r="J1420">
        <v>14.17</v>
      </c>
      <c r="K1420">
        <v>18.27</v>
      </c>
    </row>
    <row r="1421" spans="1:11" x14ac:dyDescent="0.2">
      <c r="A1421" t="s">
        <v>820</v>
      </c>
      <c r="B1421">
        <v>140.91</v>
      </c>
      <c r="C1421">
        <v>12.73</v>
      </c>
      <c r="G1421">
        <v>2263398</v>
      </c>
      <c r="H1421">
        <v>2263635</v>
      </c>
      <c r="I1421" t="s">
        <v>3283</v>
      </c>
      <c r="J1421">
        <v>87.27</v>
      </c>
      <c r="K1421">
        <v>2.61</v>
      </c>
    </row>
    <row r="1422" spans="1:11" x14ac:dyDescent="0.2">
      <c r="A1422" t="s">
        <v>1267</v>
      </c>
      <c r="B1422">
        <v>193.31</v>
      </c>
      <c r="C1422">
        <v>7.54</v>
      </c>
      <c r="G1422">
        <v>2335953</v>
      </c>
      <c r="H1422">
        <v>2336457</v>
      </c>
      <c r="I1422" t="s">
        <v>3283</v>
      </c>
      <c r="J1422">
        <v>12.96</v>
      </c>
      <c r="K1422">
        <v>0</v>
      </c>
    </row>
    <row r="1423" spans="1:11" x14ac:dyDescent="0.2">
      <c r="A1423" t="s">
        <v>3041</v>
      </c>
      <c r="B1423">
        <v>51.47</v>
      </c>
      <c r="C1423">
        <v>2.02</v>
      </c>
      <c r="G1423">
        <v>2365000</v>
      </c>
      <c r="H1423">
        <v>2365376</v>
      </c>
      <c r="I1423" t="s">
        <v>3283</v>
      </c>
      <c r="J1423">
        <v>10.34</v>
      </c>
      <c r="K1423">
        <v>8.6999999999999993</v>
      </c>
    </row>
    <row r="1424" spans="1:11" x14ac:dyDescent="0.2">
      <c r="A1424" t="s">
        <v>821</v>
      </c>
      <c r="B1424">
        <v>172.85</v>
      </c>
      <c r="C1424">
        <v>11.7</v>
      </c>
      <c r="G1424">
        <v>2368072</v>
      </c>
      <c r="H1424">
        <v>2368455</v>
      </c>
      <c r="I1424" t="s">
        <v>3283</v>
      </c>
      <c r="J1424">
        <v>138.47999999999999</v>
      </c>
      <c r="K1424">
        <v>3.48</v>
      </c>
    </row>
    <row r="1425" spans="1:11" x14ac:dyDescent="0.2">
      <c r="A1425" t="s">
        <v>1268</v>
      </c>
      <c r="B1425">
        <v>111.75</v>
      </c>
      <c r="C1425">
        <v>12.97</v>
      </c>
      <c r="G1425">
        <v>2373963</v>
      </c>
      <c r="H1425">
        <v>2374391</v>
      </c>
      <c r="I1425" t="s">
        <v>3283</v>
      </c>
      <c r="J1425">
        <v>96.69</v>
      </c>
      <c r="K1425">
        <v>26.1</v>
      </c>
    </row>
    <row r="1426" spans="1:11" x14ac:dyDescent="0.2">
      <c r="A1426" t="s">
        <v>1269</v>
      </c>
      <c r="B1426">
        <v>140.25</v>
      </c>
      <c r="C1426">
        <v>16.59</v>
      </c>
      <c r="G1426">
        <v>2381111</v>
      </c>
      <c r="H1426">
        <v>2381396</v>
      </c>
      <c r="I1426" t="s">
        <v>3283</v>
      </c>
      <c r="J1426">
        <v>135.94999999999999</v>
      </c>
      <c r="K1426">
        <v>1.74</v>
      </c>
    </row>
    <row r="1427" spans="1:11" x14ac:dyDescent="0.2">
      <c r="A1427" t="s">
        <v>822</v>
      </c>
      <c r="B1427">
        <v>136.18</v>
      </c>
      <c r="C1427">
        <v>2.39</v>
      </c>
      <c r="G1427">
        <v>2389554</v>
      </c>
      <c r="H1427">
        <v>2389954</v>
      </c>
      <c r="I1427" t="s">
        <v>3283</v>
      </c>
      <c r="J1427">
        <v>130.35</v>
      </c>
      <c r="K1427">
        <v>1.74</v>
      </c>
    </row>
    <row r="1428" spans="1:11" x14ac:dyDescent="0.2">
      <c r="A1428" t="s">
        <v>1270</v>
      </c>
      <c r="B1428">
        <v>23.61</v>
      </c>
      <c r="C1428">
        <v>2.62</v>
      </c>
      <c r="G1428">
        <v>2433085</v>
      </c>
      <c r="H1428">
        <v>2433481</v>
      </c>
      <c r="I1428" t="s">
        <v>3283</v>
      </c>
      <c r="J1428">
        <v>125.18</v>
      </c>
      <c r="K1428">
        <v>15.66</v>
      </c>
    </row>
    <row r="1429" spans="1:11" x14ac:dyDescent="0.2">
      <c r="A1429" t="s">
        <v>1271</v>
      </c>
      <c r="B1429">
        <v>163</v>
      </c>
      <c r="C1429">
        <v>8.18</v>
      </c>
      <c r="G1429">
        <v>2497940</v>
      </c>
      <c r="H1429">
        <v>2498381</v>
      </c>
      <c r="I1429" t="s">
        <v>3283</v>
      </c>
      <c r="J1429">
        <v>156.46</v>
      </c>
      <c r="K1429">
        <v>30.45</v>
      </c>
    </row>
    <row r="1430" spans="1:11" x14ac:dyDescent="0.2">
      <c r="A1430" t="s">
        <v>823</v>
      </c>
      <c r="B1430">
        <v>142.15</v>
      </c>
      <c r="C1430">
        <v>17.940000000000001</v>
      </c>
      <c r="G1430">
        <v>2516101</v>
      </c>
      <c r="H1430">
        <v>2516682</v>
      </c>
      <c r="I1430" t="s">
        <v>3283</v>
      </c>
      <c r="J1430">
        <v>16.010000000000002</v>
      </c>
      <c r="K1430">
        <v>2.61</v>
      </c>
    </row>
    <row r="1431" spans="1:11" x14ac:dyDescent="0.2">
      <c r="A1431" t="s">
        <v>824</v>
      </c>
      <c r="B1431">
        <v>74.67</v>
      </c>
      <c r="C1431">
        <v>4.33</v>
      </c>
      <c r="G1431">
        <v>2559713</v>
      </c>
      <c r="H1431">
        <v>2560000</v>
      </c>
      <c r="I1431" t="s">
        <v>3283</v>
      </c>
      <c r="J1431">
        <v>37.07</v>
      </c>
      <c r="K1431">
        <v>0</v>
      </c>
    </row>
    <row r="1432" spans="1:11" x14ac:dyDescent="0.2">
      <c r="A1432" t="s">
        <v>3042</v>
      </c>
      <c r="B1432">
        <v>21.17</v>
      </c>
      <c r="C1432">
        <v>1</v>
      </c>
      <c r="G1432">
        <v>2563150</v>
      </c>
      <c r="H1432">
        <v>2563538</v>
      </c>
      <c r="I1432" t="s">
        <v>3283</v>
      </c>
      <c r="J1432">
        <v>589.99</v>
      </c>
      <c r="K1432">
        <v>0.87</v>
      </c>
    </row>
    <row r="1433" spans="1:11" x14ac:dyDescent="0.2">
      <c r="A1433" t="s">
        <v>3043</v>
      </c>
      <c r="B1433">
        <v>24.16</v>
      </c>
      <c r="C1433">
        <v>0.28000000000000003</v>
      </c>
      <c r="G1433">
        <v>2604393</v>
      </c>
      <c r="H1433">
        <v>2604743</v>
      </c>
      <c r="I1433" t="s">
        <v>3283</v>
      </c>
      <c r="J1433">
        <v>129.80000000000001</v>
      </c>
      <c r="K1433">
        <v>1.74</v>
      </c>
    </row>
    <row r="1434" spans="1:11" x14ac:dyDescent="0.2">
      <c r="A1434" t="s">
        <v>825</v>
      </c>
      <c r="B1434">
        <v>103.83</v>
      </c>
      <c r="C1434">
        <v>17.96</v>
      </c>
      <c r="G1434">
        <v>2624001</v>
      </c>
      <c r="H1434">
        <v>2624433</v>
      </c>
      <c r="I1434" t="s">
        <v>3283</v>
      </c>
      <c r="J1434">
        <v>36.89</v>
      </c>
      <c r="K1434">
        <v>13.05</v>
      </c>
    </row>
    <row r="1435" spans="1:11" x14ac:dyDescent="0.2">
      <c r="A1435" t="s">
        <v>826</v>
      </c>
      <c r="B1435">
        <v>110.81</v>
      </c>
      <c r="C1435">
        <v>5.22</v>
      </c>
      <c r="G1435">
        <v>2680691</v>
      </c>
      <c r="H1435">
        <v>2681474</v>
      </c>
      <c r="I1435" t="s">
        <v>3283</v>
      </c>
      <c r="J1435">
        <v>188.82</v>
      </c>
      <c r="K1435">
        <v>3.48</v>
      </c>
    </row>
    <row r="1436" spans="1:11" x14ac:dyDescent="0.2">
      <c r="A1436" t="s">
        <v>3044</v>
      </c>
      <c r="B1436">
        <v>49.12</v>
      </c>
      <c r="C1436">
        <v>7.95</v>
      </c>
      <c r="G1436">
        <v>2774631</v>
      </c>
      <c r="H1436">
        <v>2774992</v>
      </c>
      <c r="I1436" t="s">
        <v>3283</v>
      </c>
      <c r="J1436">
        <v>46.39</v>
      </c>
      <c r="K1436">
        <v>2.61</v>
      </c>
    </row>
    <row r="1437" spans="1:11" x14ac:dyDescent="0.2">
      <c r="A1437" t="s">
        <v>827</v>
      </c>
      <c r="B1437">
        <v>197.97</v>
      </c>
      <c r="C1437">
        <v>9.2100000000000009</v>
      </c>
      <c r="G1437">
        <v>2860647</v>
      </c>
      <c r="H1437">
        <v>2861083</v>
      </c>
      <c r="I1437" t="s">
        <v>3283</v>
      </c>
      <c r="J1437">
        <v>206.04</v>
      </c>
      <c r="K1437">
        <v>8.6999999999999993</v>
      </c>
    </row>
    <row r="1438" spans="1:11" x14ac:dyDescent="0.2">
      <c r="A1438" t="s">
        <v>3045</v>
      </c>
      <c r="B1438">
        <v>136.84</v>
      </c>
      <c r="C1438">
        <v>17.43</v>
      </c>
      <c r="G1438">
        <v>2865566</v>
      </c>
      <c r="H1438">
        <v>2865830</v>
      </c>
      <c r="I1438" t="s">
        <v>3283</v>
      </c>
      <c r="J1438">
        <v>37.380000000000003</v>
      </c>
      <c r="K1438">
        <v>0.87</v>
      </c>
    </row>
    <row r="1439" spans="1:11" x14ac:dyDescent="0.2">
      <c r="A1439" t="s">
        <v>828</v>
      </c>
      <c r="B1439">
        <v>454.44</v>
      </c>
      <c r="C1439">
        <v>23.62</v>
      </c>
      <c r="G1439">
        <v>3018333</v>
      </c>
      <c r="H1439">
        <v>3018873</v>
      </c>
      <c r="I1439" t="s">
        <v>3283</v>
      </c>
      <c r="J1439">
        <v>515.12</v>
      </c>
      <c r="K1439">
        <v>1.74</v>
      </c>
    </row>
    <row r="1440" spans="1:11" x14ac:dyDescent="0.2">
      <c r="A1440" t="s">
        <v>829</v>
      </c>
      <c r="B1440">
        <v>56.93</v>
      </c>
      <c r="C1440">
        <v>9.19</v>
      </c>
      <c r="G1440">
        <v>3019399</v>
      </c>
      <c r="H1440">
        <v>3019768</v>
      </c>
      <c r="I1440" t="s">
        <v>3283</v>
      </c>
      <c r="J1440">
        <v>269.38</v>
      </c>
      <c r="K1440">
        <v>11.31</v>
      </c>
    </row>
    <row r="1441" spans="1:11" x14ac:dyDescent="0.2">
      <c r="A1441" t="s">
        <v>830</v>
      </c>
      <c r="B1441">
        <v>580.58000000000004</v>
      </c>
      <c r="C1441">
        <v>21.34</v>
      </c>
      <c r="G1441">
        <v>3022596</v>
      </c>
      <c r="H1441">
        <v>3022880</v>
      </c>
      <c r="I1441" t="s">
        <v>3283</v>
      </c>
      <c r="J1441">
        <v>1852.39</v>
      </c>
      <c r="K1441">
        <v>0.87</v>
      </c>
    </row>
    <row r="1442" spans="1:11" x14ac:dyDescent="0.2">
      <c r="A1442" t="s">
        <v>1272</v>
      </c>
      <c r="B1442">
        <v>435.63</v>
      </c>
      <c r="C1442">
        <v>2.2999999999999998</v>
      </c>
      <c r="G1442">
        <v>3063898</v>
      </c>
      <c r="H1442">
        <v>3064295</v>
      </c>
      <c r="I1442" t="s">
        <v>3283</v>
      </c>
      <c r="J1442">
        <v>25.54</v>
      </c>
      <c r="K1442">
        <v>5.22</v>
      </c>
    </row>
    <row r="1443" spans="1:11" x14ac:dyDescent="0.2">
      <c r="A1443" t="s">
        <v>3363</v>
      </c>
      <c r="B1443">
        <v>24.16</v>
      </c>
      <c r="C1443">
        <v>3.54</v>
      </c>
      <c r="G1443">
        <v>3166708</v>
      </c>
      <c r="H1443">
        <v>3167070</v>
      </c>
      <c r="I1443" t="s">
        <v>3283</v>
      </c>
      <c r="J1443">
        <v>85.05</v>
      </c>
      <c r="K1443">
        <v>0</v>
      </c>
    </row>
    <row r="1444" spans="1:11" x14ac:dyDescent="0.2">
      <c r="A1444" t="s">
        <v>1273</v>
      </c>
      <c r="B1444">
        <v>166.8</v>
      </c>
      <c r="C1444">
        <v>8.0399999999999991</v>
      </c>
      <c r="G1444">
        <v>3254250</v>
      </c>
      <c r="H1444">
        <v>3254769</v>
      </c>
      <c r="I1444" t="s">
        <v>3283</v>
      </c>
      <c r="J1444">
        <v>26.71</v>
      </c>
      <c r="K1444">
        <v>0</v>
      </c>
    </row>
    <row r="1445" spans="1:11" x14ac:dyDescent="0.2">
      <c r="A1445" t="s">
        <v>3046</v>
      </c>
      <c r="B1445">
        <v>61.09</v>
      </c>
      <c r="C1445">
        <v>0.84</v>
      </c>
      <c r="G1445">
        <v>3275655</v>
      </c>
      <c r="H1445">
        <v>3276053</v>
      </c>
      <c r="I1445" t="s">
        <v>3283</v>
      </c>
      <c r="J1445">
        <v>23.09</v>
      </c>
      <c r="K1445">
        <v>8.6999999999999993</v>
      </c>
    </row>
    <row r="1446" spans="1:11" x14ac:dyDescent="0.2">
      <c r="A1446" t="s">
        <v>831</v>
      </c>
      <c r="B1446">
        <v>115.29</v>
      </c>
      <c r="C1446">
        <v>27.04</v>
      </c>
      <c r="G1446">
        <v>3286575</v>
      </c>
      <c r="H1446">
        <v>3286848</v>
      </c>
      <c r="I1446" t="s">
        <v>3283</v>
      </c>
      <c r="J1446">
        <v>131.69</v>
      </c>
      <c r="K1446">
        <v>0.87</v>
      </c>
    </row>
    <row r="1447" spans="1:11" x14ac:dyDescent="0.2">
      <c r="A1447" t="s">
        <v>3047</v>
      </c>
      <c r="B1447">
        <v>31.29</v>
      </c>
      <c r="C1447">
        <v>1.95</v>
      </c>
      <c r="G1447">
        <v>3317663</v>
      </c>
      <c r="H1447">
        <v>3318014</v>
      </c>
      <c r="I1447" t="s">
        <v>3283</v>
      </c>
      <c r="J1447">
        <v>19.2</v>
      </c>
      <c r="K1447">
        <v>0</v>
      </c>
    </row>
    <row r="1448" spans="1:11" x14ac:dyDescent="0.2">
      <c r="A1448" t="s">
        <v>3364</v>
      </c>
      <c r="B1448">
        <v>64.13</v>
      </c>
      <c r="C1448">
        <v>5.71</v>
      </c>
      <c r="G1448">
        <v>3341084</v>
      </c>
      <c r="H1448">
        <v>3341422</v>
      </c>
      <c r="I1448" t="s">
        <v>3283</v>
      </c>
      <c r="J1448">
        <v>40.5</v>
      </c>
      <c r="K1448">
        <v>0</v>
      </c>
    </row>
    <row r="1449" spans="1:11" x14ac:dyDescent="0.2">
      <c r="A1449" t="s">
        <v>3048</v>
      </c>
      <c r="B1449">
        <v>194.35</v>
      </c>
      <c r="C1449">
        <v>10.27</v>
      </c>
      <c r="G1449">
        <v>3356427</v>
      </c>
      <c r="H1449">
        <v>3356943</v>
      </c>
      <c r="I1449" t="s">
        <v>3283</v>
      </c>
      <c r="J1449">
        <v>18.920000000000002</v>
      </c>
      <c r="K1449">
        <v>35.67</v>
      </c>
    </row>
    <row r="1450" spans="1:11" x14ac:dyDescent="0.2">
      <c r="A1450" t="s">
        <v>3365</v>
      </c>
      <c r="B1450">
        <v>58.34</v>
      </c>
      <c r="C1450">
        <v>2.15</v>
      </c>
      <c r="G1450">
        <v>3431151</v>
      </c>
      <c r="H1450">
        <v>3431470</v>
      </c>
      <c r="I1450" t="s">
        <v>3283</v>
      </c>
      <c r="J1450">
        <v>19.739999999999998</v>
      </c>
      <c r="K1450">
        <v>3.48</v>
      </c>
    </row>
    <row r="1451" spans="1:11" x14ac:dyDescent="0.2">
      <c r="A1451" t="s">
        <v>1274</v>
      </c>
      <c r="B1451">
        <v>493.33</v>
      </c>
      <c r="C1451">
        <v>4.5</v>
      </c>
      <c r="G1451">
        <v>3446832</v>
      </c>
      <c r="H1451">
        <v>3447262</v>
      </c>
      <c r="I1451" t="s">
        <v>3283</v>
      </c>
      <c r="J1451">
        <v>23.19</v>
      </c>
      <c r="K1451">
        <v>2.61</v>
      </c>
    </row>
    <row r="1452" spans="1:11" x14ac:dyDescent="0.2">
      <c r="A1452" t="s">
        <v>832</v>
      </c>
      <c r="B1452">
        <v>227.27</v>
      </c>
      <c r="C1452">
        <v>16.55</v>
      </c>
      <c r="G1452">
        <v>3482889</v>
      </c>
      <c r="H1452">
        <v>3483210</v>
      </c>
      <c r="I1452" t="s">
        <v>3283</v>
      </c>
      <c r="J1452">
        <v>164.73</v>
      </c>
      <c r="K1452">
        <v>0</v>
      </c>
    </row>
    <row r="1453" spans="1:11" x14ac:dyDescent="0.2">
      <c r="A1453" t="s">
        <v>833</v>
      </c>
      <c r="B1453">
        <v>320.45999999999998</v>
      </c>
      <c r="C1453">
        <v>11.89</v>
      </c>
      <c r="G1453">
        <v>3485644</v>
      </c>
      <c r="H1453">
        <v>3485926</v>
      </c>
      <c r="I1453" t="s">
        <v>3283</v>
      </c>
      <c r="J1453">
        <v>94.51</v>
      </c>
      <c r="K1453">
        <v>1.74</v>
      </c>
    </row>
    <row r="1454" spans="1:11" x14ac:dyDescent="0.2">
      <c r="A1454" t="s">
        <v>3049</v>
      </c>
      <c r="B1454">
        <v>68.66</v>
      </c>
      <c r="C1454">
        <v>8.09</v>
      </c>
      <c r="G1454">
        <v>3489892</v>
      </c>
      <c r="H1454">
        <v>3490378</v>
      </c>
      <c r="I1454" t="s">
        <v>3283</v>
      </c>
      <c r="J1454">
        <v>29.05</v>
      </c>
      <c r="K1454">
        <v>1.74</v>
      </c>
    </row>
    <row r="1455" spans="1:11" x14ac:dyDescent="0.2">
      <c r="A1455" t="s">
        <v>834</v>
      </c>
      <c r="B1455">
        <v>117.91</v>
      </c>
      <c r="C1455">
        <v>9.2100000000000009</v>
      </c>
      <c r="G1455">
        <v>3507106</v>
      </c>
      <c r="H1455">
        <v>3507470</v>
      </c>
      <c r="I1455" t="s">
        <v>3283</v>
      </c>
      <c r="J1455">
        <v>426.65</v>
      </c>
      <c r="K1455">
        <v>0</v>
      </c>
    </row>
    <row r="1456" spans="1:11" x14ac:dyDescent="0.2">
      <c r="A1456" t="s">
        <v>835</v>
      </c>
      <c r="B1456">
        <v>381.22</v>
      </c>
      <c r="C1456">
        <v>40.869999999999997</v>
      </c>
      <c r="G1456">
        <v>3594947</v>
      </c>
      <c r="H1456">
        <v>3595606</v>
      </c>
      <c r="I1456" t="s">
        <v>3283</v>
      </c>
      <c r="J1456">
        <v>113.17</v>
      </c>
      <c r="K1456">
        <v>2.61</v>
      </c>
    </row>
    <row r="1457" spans="1:11" x14ac:dyDescent="0.2">
      <c r="A1457" t="s">
        <v>836</v>
      </c>
      <c r="B1457">
        <v>266.16000000000003</v>
      </c>
      <c r="C1457">
        <v>4.96</v>
      </c>
      <c r="G1457">
        <v>3611191</v>
      </c>
      <c r="H1457">
        <v>3611483</v>
      </c>
      <c r="I1457" t="s">
        <v>3283</v>
      </c>
      <c r="J1457">
        <v>59.58</v>
      </c>
      <c r="K1457">
        <v>8.6999999999999993</v>
      </c>
    </row>
    <row r="1458" spans="1:11" x14ac:dyDescent="0.2">
      <c r="A1458" t="s">
        <v>1275</v>
      </c>
      <c r="B1458">
        <v>422.63</v>
      </c>
      <c r="C1458">
        <v>23.43</v>
      </c>
      <c r="G1458">
        <v>3655451</v>
      </c>
      <c r="H1458">
        <v>3656064</v>
      </c>
      <c r="I1458" t="s">
        <v>3283</v>
      </c>
      <c r="J1458">
        <v>70.86</v>
      </c>
      <c r="K1458">
        <v>2.61</v>
      </c>
    </row>
    <row r="1459" spans="1:11" x14ac:dyDescent="0.2">
      <c r="A1459" t="s">
        <v>3050</v>
      </c>
      <c r="B1459">
        <v>31.93</v>
      </c>
      <c r="C1459">
        <v>2.71</v>
      </c>
      <c r="G1459">
        <v>3659992</v>
      </c>
      <c r="H1459">
        <v>3660423</v>
      </c>
      <c r="I1459" t="s">
        <v>3283</v>
      </c>
      <c r="J1459">
        <v>235.78</v>
      </c>
      <c r="K1459">
        <v>6.09</v>
      </c>
    </row>
    <row r="1460" spans="1:11" x14ac:dyDescent="0.2">
      <c r="A1460" t="s">
        <v>1276</v>
      </c>
      <c r="B1460">
        <v>143.84</v>
      </c>
      <c r="C1460">
        <v>23.39</v>
      </c>
      <c r="G1460">
        <v>3664062</v>
      </c>
      <c r="H1460">
        <v>3664475</v>
      </c>
      <c r="I1460" t="s">
        <v>3283</v>
      </c>
      <c r="J1460">
        <v>135.75</v>
      </c>
      <c r="K1460">
        <v>0</v>
      </c>
    </row>
    <row r="1461" spans="1:11" x14ac:dyDescent="0.2">
      <c r="A1461" t="s">
        <v>837</v>
      </c>
      <c r="B1461">
        <v>111.25</v>
      </c>
      <c r="C1461">
        <v>5.51</v>
      </c>
      <c r="G1461">
        <v>3785978</v>
      </c>
      <c r="H1461">
        <v>3786291</v>
      </c>
      <c r="I1461" t="s">
        <v>3283</v>
      </c>
      <c r="J1461">
        <v>50.66</v>
      </c>
      <c r="K1461">
        <v>5.22</v>
      </c>
    </row>
    <row r="1462" spans="1:11" x14ac:dyDescent="0.2">
      <c r="A1462" t="s">
        <v>3366</v>
      </c>
      <c r="B1462">
        <v>56.33</v>
      </c>
      <c r="C1462">
        <v>8.8000000000000007</v>
      </c>
      <c r="G1462">
        <v>3801027</v>
      </c>
      <c r="H1462">
        <v>3801630</v>
      </c>
      <c r="I1462" t="s">
        <v>3283</v>
      </c>
      <c r="J1462">
        <v>15.64</v>
      </c>
      <c r="K1462">
        <v>1.74</v>
      </c>
    </row>
    <row r="1463" spans="1:11" x14ac:dyDescent="0.2">
      <c r="A1463" t="s">
        <v>3367</v>
      </c>
      <c r="B1463">
        <v>22.93</v>
      </c>
      <c r="C1463">
        <v>4.41</v>
      </c>
      <c r="G1463">
        <v>3872796</v>
      </c>
      <c r="H1463">
        <v>3873030</v>
      </c>
      <c r="I1463" t="s">
        <v>3283</v>
      </c>
      <c r="J1463">
        <v>155.91999999999999</v>
      </c>
      <c r="K1463">
        <v>6.96</v>
      </c>
    </row>
    <row r="1464" spans="1:11" x14ac:dyDescent="0.2">
      <c r="A1464" t="s">
        <v>3051</v>
      </c>
      <c r="B1464">
        <v>104.51</v>
      </c>
      <c r="C1464">
        <v>11.6</v>
      </c>
      <c r="G1464">
        <v>3960967</v>
      </c>
      <c r="H1464">
        <v>3961343</v>
      </c>
      <c r="I1464" t="s">
        <v>3283</v>
      </c>
      <c r="J1464">
        <v>1207.24</v>
      </c>
      <c r="K1464">
        <v>2.61</v>
      </c>
    </row>
    <row r="1465" spans="1:11" x14ac:dyDescent="0.2">
      <c r="A1465" t="s">
        <v>3368</v>
      </c>
      <c r="B1465">
        <v>11.14</v>
      </c>
      <c r="C1465">
        <v>1.26</v>
      </c>
      <c r="G1465">
        <v>3977093</v>
      </c>
      <c r="H1465">
        <v>3977429</v>
      </c>
      <c r="I1465" t="s">
        <v>3283</v>
      </c>
      <c r="J1465">
        <v>26.44</v>
      </c>
      <c r="K1465">
        <v>0</v>
      </c>
    </row>
    <row r="1466" spans="1:11" x14ac:dyDescent="0.2">
      <c r="A1466" t="s">
        <v>1277</v>
      </c>
      <c r="B1466">
        <v>406.51</v>
      </c>
      <c r="C1466">
        <v>29.72</v>
      </c>
      <c r="G1466">
        <v>3978311</v>
      </c>
      <c r="H1466">
        <v>3978544</v>
      </c>
      <c r="I1466" t="s">
        <v>3283</v>
      </c>
      <c r="J1466">
        <v>63.15</v>
      </c>
      <c r="K1466">
        <v>0</v>
      </c>
    </row>
    <row r="1467" spans="1:11" x14ac:dyDescent="0.2">
      <c r="A1467" t="s">
        <v>3369</v>
      </c>
      <c r="B1467">
        <v>24.23</v>
      </c>
      <c r="C1467">
        <v>6.29</v>
      </c>
      <c r="G1467">
        <v>3998497</v>
      </c>
      <c r="H1467">
        <v>3998906</v>
      </c>
      <c r="I1467" t="s">
        <v>3283</v>
      </c>
      <c r="J1467">
        <v>22.83</v>
      </c>
      <c r="K1467">
        <v>2.61</v>
      </c>
    </row>
    <row r="1468" spans="1:11" x14ac:dyDescent="0.2">
      <c r="A1468" t="s">
        <v>3052</v>
      </c>
      <c r="B1468">
        <v>21.5</v>
      </c>
      <c r="C1468">
        <v>8</v>
      </c>
      <c r="G1468">
        <v>4028750</v>
      </c>
      <c r="H1468">
        <v>4029137</v>
      </c>
      <c r="I1468" t="s">
        <v>3283</v>
      </c>
      <c r="J1468">
        <v>51.97</v>
      </c>
      <c r="K1468">
        <v>13.05</v>
      </c>
    </row>
    <row r="1469" spans="1:11" x14ac:dyDescent="0.2">
      <c r="A1469" t="s">
        <v>838</v>
      </c>
      <c r="B1469">
        <v>258.10000000000002</v>
      </c>
      <c r="C1469">
        <v>12.84</v>
      </c>
      <c r="G1469">
        <v>4035274</v>
      </c>
      <c r="H1469">
        <v>4035876</v>
      </c>
      <c r="I1469" t="s">
        <v>3283</v>
      </c>
      <c r="J1469">
        <v>64.87</v>
      </c>
      <c r="K1469">
        <v>0.87</v>
      </c>
    </row>
    <row r="1470" spans="1:11" x14ac:dyDescent="0.2">
      <c r="A1470" t="s">
        <v>3053</v>
      </c>
      <c r="B1470">
        <v>316.5</v>
      </c>
      <c r="C1470">
        <v>17.98</v>
      </c>
      <c r="G1470">
        <v>4069803</v>
      </c>
      <c r="H1470">
        <v>4070185</v>
      </c>
      <c r="I1470" t="s">
        <v>3283</v>
      </c>
      <c r="J1470">
        <v>44.4</v>
      </c>
      <c r="K1470">
        <v>0</v>
      </c>
    </row>
    <row r="1471" spans="1:11" x14ac:dyDescent="0.2">
      <c r="A1471" t="s">
        <v>839</v>
      </c>
      <c r="B1471">
        <v>478.33</v>
      </c>
      <c r="C1471">
        <v>10.19</v>
      </c>
      <c r="G1471">
        <v>4125979</v>
      </c>
      <c r="H1471">
        <v>4126290</v>
      </c>
      <c r="I1471" t="s">
        <v>3283</v>
      </c>
      <c r="J1471">
        <v>67.91</v>
      </c>
      <c r="K1471">
        <v>8.6999999999999993</v>
      </c>
    </row>
    <row r="1472" spans="1:11" x14ac:dyDescent="0.2">
      <c r="A1472" t="s">
        <v>840</v>
      </c>
      <c r="B1472">
        <v>254.15</v>
      </c>
      <c r="C1472">
        <v>9.5500000000000007</v>
      </c>
      <c r="G1472">
        <v>4170574</v>
      </c>
      <c r="H1472">
        <v>4170898</v>
      </c>
      <c r="I1472" t="s">
        <v>3283</v>
      </c>
      <c r="J1472">
        <v>125.89</v>
      </c>
      <c r="K1472">
        <v>0.87</v>
      </c>
    </row>
    <row r="1473" spans="1:11" x14ac:dyDescent="0.2">
      <c r="A1473" t="s">
        <v>3370</v>
      </c>
      <c r="B1473">
        <v>31.2</v>
      </c>
      <c r="C1473">
        <v>8.5500000000000007</v>
      </c>
      <c r="G1473">
        <v>4187278</v>
      </c>
      <c r="H1473">
        <v>4187623</v>
      </c>
      <c r="I1473" t="s">
        <v>3283</v>
      </c>
      <c r="J1473">
        <v>11.22</v>
      </c>
      <c r="K1473">
        <v>4.3499999999999996</v>
      </c>
    </row>
    <row r="1474" spans="1:11" x14ac:dyDescent="0.2">
      <c r="A1474" t="s">
        <v>1278</v>
      </c>
      <c r="B1474">
        <v>329.62</v>
      </c>
      <c r="C1474">
        <v>22.58</v>
      </c>
      <c r="G1474">
        <v>4209281</v>
      </c>
      <c r="H1474">
        <v>4209569</v>
      </c>
      <c r="I1474" t="s">
        <v>3283</v>
      </c>
      <c r="J1474">
        <v>294.45999999999998</v>
      </c>
      <c r="K1474">
        <v>1.74</v>
      </c>
    </row>
    <row r="1475" spans="1:11" x14ac:dyDescent="0.2">
      <c r="A1475" t="s">
        <v>842</v>
      </c>
      <c r="B1475">
        <v>701.22</v>
      </c>
      <c r="C1475">
        <v>54.34</v>
      </c>
      <c r="G1475">
        <v>4228475</v>
      </c>
      <c r="H1475">
        <v>4228821</v>
      </c>
      <c r="I1475" t="s">
        <v>3283</v>
      </c>
      <c r="J1475">
        <v>63.73</v>
      </c>
      <c r="K1475">
        <v>0</v>
      </c>
    </row>
    <row r="1476" spans="1:11" x14ac:dyDescent="0.2">
      <c r="A1476" t="s">
        <v>1279</v>
      </c>
      <c r="B1476">
        <v>866.35</v>
      </c>
      <c r="C1476">
        <v>45.16</v>
      </c>
      <c r="G1476">
        <v>4228939</v>
      </c>
      <c r="H1476">
        <v>4229446</v>
      </c>
      <c r="I1476" t="s">
        <v>3283</v>
      </c>
      <c r="J1476">
        <v>225.88</v>
      </c>
      <c r="K1476">
        <v>0</v>
      </c>
    </row>
    <row r="1477" spans="1:11" x14ac:dyDescent="0.2">
      <c r="A1477" t="s">
        <v>3054</v>
      </c>
      <c r="B1477">
        <v>28.87</v>
      </c>
      <c r="C1477">
        <v>2.8</v>
      </c>
      <c r="G1477">
        <v>4229341</v>
      </c>
      <c r="H1477">
        <v>4229933</v>
      </c>
      <c r="I1477" t="s">
        <v>3283</v>
      </c>
      <c r="J1477">
        <v>82.19</v>
      </c>
      <c r="K1477">
        <v>4.3499999999999996</v>
      </c>
    </row>
    <row r="1478" spans="1:11" x14ac:dyDescent="0.2">
      <c r="A1478" t="s">
        <v>844</v>
      </c>
      <c r="B1478">
        <v>393.24</v>
      </c>
      <c r="C1478">
        <v>21.18</v>
      </c>
      <c r="G1478">
        <v>4230377</v>
      </c>
      <c r="H1478">
        <v>4230790</v>
      </c>
      <c r="I1478" t="s">
        <v>3283</v>
      </c>
      <c r="J1478">
        <v>12.95</v>
      </c>
      <c r="K1478">
        <v>2.61</v>
      </c>
    </row>
    <row r="1479" spans="1:11" x14ac:dyDescent="0.2">
      <c r="A1479" t="s">
        <v>1280</v>
      </c>
      <c r="B1479">
        <v>85.03</v>
      </c>
      <c r="C1479">
        <v>11.97</v>
      </c>
      <c r="G1479">
        <v>4235707</v>
      </c>
      <c r="H1479">
        <v>4236184</v>
      </c>
      <c r="I1479" t="s">
        <v>3283</v>
      </c>
      <c r="J1479">
        <v>99.93</v>
      </c>
      <c r="K1479">
        <v>0</v>
      </c>
    </row>
    <row r="1480" spans="1:11" x14ac:dyDescent="0.2">
      <c r="A1480" t="s">
        <v>845</v>
      </c>
      <c r="B1480">
        <v>296.29000000000002</v>
      </c>
      <c r="C1480">
        <v>22.76</v>
      </c>
      <c r="G1480">
        <v>4274529</v>
      </c>
      <c r="H1480">
        <v>4274901</v>
      </c>
      <c r="I1480" t="s">
        <v>3283</v>
      </c>
      <c r="J1480">
        <v>102.49</v>
      </c>
      <c r="K1480">
        <v>18.27</v>
      </c>
    </row>
    <row r="1481" spans="1:11" x14ac:dyDescent="0.2">
      <c r="A1481" t="s">
        <v>846</v>
      </c>
      <c r="B1481">
        <v>272.8</v>
      </c>
      <c r="C1481">
        <v>1.74</v>
      </c>
      <c r="G1481">
        <v>4299990</v>
      </c>
      <c r="H1481">
        <v>4300200</v>
      </c>
      <c r="I1481" t="s">
        <v>3283</v>
      </c>
      <c r="J1481">
        <v>152.11000000000001</v>
      </c>
      <c r="K1481">
        <v>0</v>
      </c>
    </row>
    <row r="1482" spans="1:11" x14ac:dyDescent="0.2">
      <c r="A1482" t="s">
        <v>847</v>
      </c>
      <c r="B1482">
        <v>452.73</v>
      </c>
      <c r="C1482">
        <v>30.16</v>
      </c>
      <c r="G1482">
        <v>4300911</v>
      </c>
      <c r="H1482">
        <v>4301366</v>
      </c>
      <c r="I1482" t="s">
        <v>3283</v>
      </c>
      <c r="J1482">
        <v>45.64</v>
      </c>
      <c r="K1482">
        <v>1.74</v>
      </c>
    </row>
    <row r="1483" spans="1:11" x14ac:dyDescent="0.2">
      <c r="A1483" t="s">
        <v>848</v>
      </c>
      <c r="B1483">
        <v>126.83</v>
      </c>
      <c r="C1483">
        <v>6.57</v>
      </c>
      <c r="G1483">
        <v>4313194</v>
      </c>
      <c r="H1483">
        <v>4313948</v>
      </c>
      <c r="I1483" t="s">
        <v>3283</v>
      </c>
      <c r="J1483">
        <v>116.71</v>
      </c>
      <c r="K1483">
        <v>1.74</v>
      </c>
    </row>
    <row r="1484" spans="1:11" x14ac:dyDescent="0.2">
      <c r="A1484" t="s">
        <v>849</v>
      </c>
      <c r="B1484">
        <v>88.69</v>
      </c>
      <c r="C1484">
        <v>4.0199999999999996</v>
      </c>
      <c r="G1484">
        <v>4341468</v>
      </c>
      <c r="H1484">
        <v>4341858</v>
      </c>
      <c r="I1484" t="s">
        <v>3283</v>
      </c>
      <c r="J1484">
        <v>245.44</v>
      </c>
      <c r="K1484">
        <v>7.83</v>
      </c>
    </row>
    <row r="1485" spans="1:11" x14ac:dyDescent="0.2">
      <c r="A1485" t="s">
        <v>850</v>
      </c>
      <c r="B1485">
        <v>394</v>
      </c>
      <c r="C1485">
        <v>13.15</v>
      </c>
      <c r="G1485">
        <v>4353637</v>
      </c>
      <c r="H1485">
        <v>4354013</v>
      </c>
      <c r="I1485" t="s">
        <v>3283</v>
      </c>
      <c r="J1485">
        <v>41</v>
      </c>
      <c r="K1485">
        <v>3.48</v>
      </c>
    </row>
    <row r="1486" spans="1:11" x14ac:dyDescent="0.2">
      <c r="A1486" t="s">
        <v>851</v>
      </c>
      <c r="B1486">
        <v>138.75</v>
      </c>
      <c r="C1486">
        <v>22.02</v>
      </c>
      <c r="G1486">
        <v>4354342</v>
      </c>
      <c r="H1486">
        <v>4354652</v>
      </c>
      <c r="I1486" t="s">
        <v>3283</v>
      </c>
      <c r="J1486">
        <v>126.36</v>
      </c>
      <c r="K1486">
        <v>0.87</v>
      </c>
    </row>
    <row r="1487" spans="1:11" x14ac:dyDescent="0.2">
      <c r="A1487" t="s">
        <v>3055</v>
      </c>
      <c r="B1487">
        <v>117.8</v>
      </c>
      <c r="C1487">
        <v>12.56</v>
      </c>
      <c r="G1487">
        <v>4396553</v>
      </c>
      <c r="H1487">
        <v>4397175</v>
      </c>
      <c r="I1487" t="s">
        <v>3283</v>
      </c>
      <c r="J1487">
        <v>45.31</v>
      </c>
      <c r="K1487">
        <v>4.3499999999999996</v>
      </c>
    </row>
    <row r="1488" spans="1:11" x14ac:dyDescent="0.2">
      <c r="A1488" t="s">
        <v>1281</v>
      </c>
      <c r="B1488">
        <v>161</v>
      </c>
      <c r="C1488">
        <v>6.75</v>
      </c>
      <c r="G1488">
        <v>4397394</v>
      </c>
      <c r="H1488">
        <v>4398000</v>
      </c>
      <c r="I1488" t="s">
        <v>3283</v>
      </c>
      <c r="J1488">
        <v>33.15</v>
      </c>
      <c r="K1488">
        <v>7.83</v>
      </c>
    </row>
    <row r="1489" spans="1:11" x14ac:dyDescent="0.2">
      <c r="A1489" t="s">
        <v>3371</v>
      </c>
      <c r="B1489">
        <v>11.65</v>
      </c>
      <c r="C1489">
        <v>3.34</v>
      </c>
      <c r="G1489">
        <v>4399164</v>
      </c>
      <c r="H1489">
        <v>4399569</v>
      </c>
      <c r="I1489" t="s">
        <v>3283</v>
      </c>
      <c r="J1489">
        <v>51.79</v>
      </c>
      <c r="K1489">
        <v>3.48</v>
      </c>
    </row>
    <row r="1490" spans="1:11" x14ac:dyDescent="0.2">
      <c r="A1490" t="s">
        <v>3372</v>
      </c>
      <c r="B1490">
        <v>22.84</v>
      </c>
      <c r="C1490">
        <v>0.48</v>
      </c>
      <c r="G1490">
        <v>80017</v>
      </c>
      <c r="H1490">
        <v>80402</v>
      </c>
      <c r="I1490" t="s">
        <v>3283</v>
      </c>
      <c r="J1490">
        <v>58.5</v>
      </c>
      <c r="K1490">
        <v>9.57</v>
      </c>
    </row>
    <row r="1491" spans="1:11" x14ac:dyDescent="0.2">
      <c r="A1491" t="s">
        <v>853</v>
      </c>
      <c r="B1491">
        <v>38.4</v>
      </c>
      <c r="C1491">
        <v>2.67</v>
      </c>
      <c r="G1491">
        <v>107308</v>
      </c>
      <c r="H1491">
        <v>107721</v>
      </c>
      <c r="I1491" t="s">
        <v>3283</v>
      </c>
      <c r="J1491">
        <v>11.14</v>
      </c>
      <c r="K1491">
        <v>0.87</v>
      </c>
    </row>
    <row r="1492" spans="1:11" x14ac:dyDescent="0.2">
      <c r="A1492" t="s">
        <v>3056</v>
      </c>
      <c r="B1492">
        <v>156.11000000000001</v>
      </c>
      <c r="C1492">
        <v>12.57</v>
      </c>
      <c r="G1492">
        <v>587778</v>
      </c>
      <c r="H1492">
        <v>588147</v>
      </c>
      <c r="I1492" t="s">
        <v>3283</v>
      </c>
      <c r="J1492">
        <v>80.25</v>
      </c>
      <c r="K1492">
        <v>1.74</v>
      </c>
    </row>
    <row r="1493" spans="1:11" x14ac:dyDescent="0.2">
      <c r="A1493" t="s">
        <v>3057</v>
      </c>
      <c r="B1493">
        <v>53.41</v>
      </c>
      <c r="C1493">
        <v>14.97</v>
      </c>
      <c r="G1493">
        <v>592849</v>
      </c>
      <c r="H1493">
        <v>593129</v>
      </c>
      <c r="I1493" t="s">
        <v>3283</v>
      </c>
      <c r="J1493">
        <v>821.72</v>
      </c>
      <c r="K1493">
        <v>3.48</v>
      </c>
    </row>
    <row r="1494" spans="1:11" x14ac:dyDescent="0.2">
      <c r="A1494" t="s">
        <v>3373</v>
      </c>
      <c r="B1494">
        <v>245.63</v>
      </c>
      <c r="C1494">
        <v>2.59</v>
      </c>
      <c r="G1494">
        <v>670897</v>
      </c>
      <c r="H1494">
        <v>671160</v>
      </c>
      <c r="I1494" t="s">
        <v>3283</v>
      </c>
      <c r="J1494">
        <v>86.2</v>
      </c>
      <c r="K1494">
        <v>1.74</v>
      </c>
    </row>
    <row r="1495" spans="1:11" x14ac:dyDescent="0.2">
      <c r="A1495" t="s">
        <v>3374</v>
      </c>
      <c r="B1495">
        <v>44.65</v>
      </c>
      <c r="C1495">
        <v>6.72</v>
      </c>
      <c r="G1495">
        <v>1097290</v>
      </c>
      <c r="H1495">
        <v>1097749</v>
      </c>
      <c r="I1495" t="s">
        <v>3283</v>
      </c>
      <c r="J1495">
        <v>380.88</v>
      </c>
      <c r="K1495">
        <v>2.61</v>
      </c>
    </row>
    <row r="1496" spans="1:11" x14ac:dyDescent="0.2">
      <c r="A1496" t="s">
        <v>855</v>
      </c>
      <c r="B1496">
        <v>246.24</v>
      </c>
      <c r="C1496">
        <v>10.45</v>
      </c>
      <c r="G1496">
        <v>1131730</v>
      </c>
      <c r="H1496">
        <v>1132186</v>
      </c>
      <c r="I1496" t="s">
        <v>3283</v>
      </c>
      <c r="J1496">
        <v>555.69000000000005</v>
      </c>
      <c r="K1496">
        <v>2.61</v>
      </c>
    </row>
    <row r="1497" spans="1:11" x14ac:dyDescent="0.2">
      <c r="A1497" t="s">
        <v>3375</v>
      </c>
      <c r="B1497">
        <v>26</v>
      </c>
      <c r="C1497">
        <v>1.59</v>
      </c>
      <c r="G1497">
        <v>1514778</v>
      </c>
      <c r="H1497">
        <v>1515063</v>
      </c>
      <c r="I1497" t="s">
        <v>3283</v>
      </c>
      <c r="J1497">
        <v>106.74</v>
      </c>
      <c r="K1497">
        <v>0</v>
      </c>
    </row>
    <row r="1498" spans="1:11" x14ac:dyDescent="0.2">
      <c r="A1498" t="s">
        <v>1282</v>
      </c>
      <c r="B1498">
        <v>47.77</v>
      </c>
      <c r="C1498">
        <v>1.01</v>
      </c>
      <c r="G1498">
        <v>1993932</v>
      </c>
      <c r="H1498">
        <v>1994454</v>
      </c>
      <c r="I1498" t="s">
        <v>3283</v>
      </c>
      <c r="J1498">
        <v>15.43</v>
      </c>
      <c r="K1498">
        <v>2.61</v>
      </c>
    </row>
    <row r="1499" spans="1:11" x14ac:dyDescent="0.2">
      <c r="A1499" t="s">
        <v>1283</v>
      </c>
      <c r="B1499">
        <v>58.13</v>
      </c>
      <c r="C1499">
        <v>3.7</v>
      </c>
      <c r="G1499">
        <v>2117354</v>
      </c>
      <c r="H1499">
        <v>2117669</v>
      </c>
      <c r="I1499" t="s">
        <v>3283</v>
      </c>
      <c r="J1499">
        <v>66.92</v>
      </c>
      <c r="K1499">
        <v>0</v>
      </c>
    </row>
    <row r="1500" spans="1:11" x14ac:dyDescent="0.2">
      <c r="A1500" t="s">
        <v>857</v>
      </c>
      <c r="B1500">
        <v>229.41</v>
      </c>
      <c r="C1500">
        <v>21.22</v>
      </c>
      <c r="G1500">
        <v>2448990</v>
      </c>
      <c r="H1500">
        <v>2449373</v>
      </c>
      <c r="I1500" t="s">
        <v>3283</v>
      </c>
      <c r="J1500">
        <v>68.599999999999994</v>
      </c>
      <c r="K1500">
        <v>1.74</v>
      </c>
    </row>
    <row r="1501" spans="1:11" x14ac:dyDescent="0.2">
      <c r="A1501" t="s">
        <v>858</v>
      </c>
      <c r="B1501">
        <v>96.5</v>
      </c>
      <c r="C1501">
        <v>8.4499999999999993</v>
      </c>
      <c r="G1501">
        <v>2584709</v>
      </c>
      <c r="H1501">
        <v>2584976</v>
      </c>
      <c r="I1501" t="s">
        <v>3283</v>
      </c>
      <c r="J1501">
        <v>14.17</v>
      </c>
      <c r="K1501">
        <v>9.57</v>
      </c>
    </row>
    <row r="1502" spans="1:11" x14ac:dyDescent="0.2">
      <c r="A1502" t="s">
        <v>859</v>
      </c>
      <c r="B1502">
        <v>271.37</v>
      </c>
      <c r="C1502">
        <v>14.56</v>
      </c>
      <c r="G1502">
        <v>2690499</v>
      </c>
      <c r="H1502">
        <v>2691065</v>
      </c>
      <c r="I1502" t="s">
        <v>3283</v>
      </c>
      <c r="J1502">
        <v>59.28</v>
      </c>
      <c r="K1502">
        <v>2.61</v>
      </c>
    </row>
    <row r="1503" spans="1:11" x14ac:dyDescent="0.2">
      <c r="A1503" t="s">
        <v>860</v>
      </c>
      <c r="B1503">
        <v>951.7</v>
      </c>
      <c r="C1503">
        <v>19.32</v>
      </c>
      <c r="G1503">
        <v>2919157</v>
      </c>
      <c r="H1503">
        <v>2919609</v>
      </c>
      <c r="I1503" t="s">
        <v>3283</v>
      </c>
      <c r="J1503">
        <v>120.71</v>
      </c>
      <c r="K1503">
        <v>2.61</v>
      </c>
    </row>
    <row r="1504" spans="1:11" x14ac:dyDescent="0.2">
      <c r="A1504" t="s">
        <v>3059</v>
      </c>
      <c r="B1504">
        <v>97.39</v>
      </c>
      <c r="C1504">
        <v>11.31</v>
      </c>
      <c r="G1504">
        <v>3431107</v>
      </c>
      <c r="H1504">
        <v>3431725</v>
      </c>
      <c r="I1504" t="s">
        <v>3283</v>
      </c>
      <c r="J1504">
        <v>17.02</v>
      </c>
      <c r="K1504">
        <v>11.31</v>
      </c>
    </row>
    <row r="1505" spans="1:11" x14ac:dyDescent="0.2">
      <c r="A1505" t="s">
        <v>862</v>
      </c>
      <c r="B1505">
        <v>1120.51</v>
      </c>
      <c r="C1505">
        <v>77.17</v>
      </c>
      <c r="G1505">
        <v>3446841</v>
      </c>
      <c r="H1505">
        <v>3447322</v>
      </c>
      <c r="I1505" t="s">
        <v>3283</v>
      </c>
      <c r="J1505">
        <v>23.38</v>
      </c>
      <c r="K1505">
        <v>2.61</v>
      </c>
    </row>
    <row r="1506" spans="1:11" x14ac:dyDescent="0.2">
      <c r="A1506" t="s">
        <v>863</v>
      </c>
      <c r="B1506">
        <v>105.78</v>
      </c>
      <c r="C1506">
        <v>7.94</v>
      </c>
      <c r="G1506">
        <v>3504829</v>
      </c>
      <c r="H1506">
        <v>3505144</v>
      </c>
      <c r="I1506" t="s">
        <v>3283</v>
      </c>
      <c r="J1506">
        <v>37.79</v>
      </c>
      <c r="K1506">
        <v>6.09</v>
      </c>
    </row>
    <row r="1507" spans="1:11" x14ac:dyDescent="0.2">
      <c r="A1507" t="s">
        <v>864</v>
      </c>
      <c r="B1507">
        <v>131.4</v>
      </c>
      <c r="C1507">
        <v>4.62</v>
      </c>
      <c r="G1507">
        <v>3680045</v>
      </c>
      <c r="H1507">
        <v>3680365</v>
      </c>
      <c r="I1507" t="s">
        <v>3283</v>
      </c>
      <c r="J1507">
        <v>53.46</v>
      </c>
      <c r="K1507">
        <v>48.72</v>
      </c>
    </row>
    <row r="1508" spans="1:11" x14ac:dyDescent="0.2">
      <c r="A1508" t="s">
        <v>865</v>
      </c>
      <c r="B1508">
        <v>145.31</v>
      </c>
      <c r="C1508">
        <v>8.82</v>
      </c>
      <c r="G1508">
        <v>3805045</v>
      </c>
      <c r="H1508">
        <v>3805433</v>
      </c>
      <c r="I1508" t="s">
        <v>3283</v>
      </c>
      <c r="J1508">
        <v>110.49</v>
      </c>
      <c r="K1508">
        <v>41.76</v>
      </c>
    </row>
    <row r="1509" spans="1:11" x14ac:dyDescent="0.2">
      <c r="A1509" t="s">
        <v>1284</v>
      </c>
      <c r="B1509">
        <v>121.26</v>
      </c>
      <c r="C1509">
        <v>30.95</v>
      </c>
      <c r="G1509">
        <v>3805920</v>
      </c>
      <c r="H1509">
        <v>3806330</v>
      </c>
      <c r="I1509" t="s">
        <v>3283</v>
      </c>
      <c r="J1509">
        <v>48.83</v>
      </c>
      <c r="K1509">
        <v>0.87</v>
      </c>
    </row>
    <row r="1510" spans="1:11" x14ac:dyDescent="0.2">
      <c r="A1510" t="s">
        <v>3060</v>
      </c>
      <c r="B1510">
        <v>40.020000000000003</v>
      </c>
      <c r="C1510">
        <v>4.99</v>
      </c>
      <c r="G1510">
        <v>3835039</v>
      </c>
      <c r="H1510">
        <v>3835367</v>
      </c>
      <c r="I1510" t="s">
        <v>3283</v>
      </c>
      <c r="J1510">
        <v>2877.52</v>
      </c>
      <c r="K1510">
        <v>4.3499999999999996</v>
      </c>
    </row>
    <row r="1511" spans="1:11" x14ac:dyDescent="0.2">
      <c r="A1511" t="s">
        <v>3376</v>
      </c>
      <c r="B1511">
        <v>17.13</v>
      </c>
      <c r="C1511">
        <v>1.1599999999999999</v>
      </c>
      <c r="G1511">
        <v>3857627</v>
      </c>
      <c r="H1511">
        <v>3858146</v>
      </c>
      <c r="I1511" t="s">
        <v>3283</v>
      </c>
      <c r="J1511">
        <v>88.62</v>
      </c>
      <c r="K1511">
        <v>0.87</v>
      </c>
    </row>
    <row r="1512" spans="1:11" x14ac:dyDescent="0.2">
      <c r="A1512" t="s">
        <v>866</v>
      </c>
      <c r="B1512">
        <v>152.16</v>
      </c>
      <c r="C1512">
        <v>5.64</v>
      </c>
      <c r="G1512">
        <v>4034987</v>
      </c>
      <c r="H1512">
        <v>4035562</v>
      </c>
      <c r="I1512" t="s">
        <v>3283</v>
      </c>
      <c r="J1512">
        <v>69.47</v>
      </c>
      <c r="K1512">
        <v>0</v>
      </c>
    </row>
    <row r="1513" spans="1:11" x14ac:dyDescent="0.2">
      <c r="A1513" t="s">
        <v>867</v>
      </c>
      <c r="B1513">
        <v>211.17</v>
      </c>
      <c r="C1513">
        <v>6.38</v>
      </c>
      <c r="G1513">
        <v>4134355</v>
      </c>
      <c r="H1513">
        <v>4134677</v>
      </c>
      <c r="I1513" t="s">
        <v>3283</v>
      </c>
      <c r="J1513">
        <v>95.62</v>
      </c>
      <c r="K1513">
        <v>0.87</v>
      </c>
    </row>
    <row r="1514" spans="1:11" x14ac:dyDescent="0.2">
      <c r="A1514" t="s">
        <v>868</v>
      </c>
      <c r="B1514">
        <v>86.34</v>
      </c>
      <c r="C1514">
        <v>25.69</v>
      </c>
      <c r="G1514">
        <v>4171157</v>
      </c>
      <c r="H1514">
        <v>4171503</v>
      </c>
      <c r="I1514" t="s">
        <v>3283</v>
      </c>
      <c r="J1514">
        <v>244.11</v>
      </c>
      <c r="K1514">
        <v>11.31</v>
      </c>
    </row>
    <row r="1515" spans="1:11" x14ac:dyDescent="0.2">
      <c r="A1515" t="s">
        <v>1285</v>
      </c>
      <c r="B1515">
        <v>86.5</v>
      </c>
      <c r="C1515">
        <v>1.88</v>
      </c>
      <c r="G1515">
        <v>4397409</v>
      </c>
      <c r="H1515">
        <v>4398051</v>
      </c>
      <c r="I1515" t="s">
        <v>3283</v>
      </c>
      <c r="J1515">
        <v>31.75</v>
      </c>
      <c r="K1515">
        <v>7.83</v>
      </c>
    </row>
    <row r="1516" spans="1:11" x14ac:dyDescent="0.2">
      <c r="A1516" t="s">
        <v>3377</v>
      </c>
      <c r="B1516">
        <v>33.78</v>
      </c>
      <c r="C1516">
        <v>1.2</v>
      </c>
      <c r="G1516">
        <v>1272</v>
      </c>
      <c r="H1516">
        <v>1774</v>
      </c>
      <c r="I1516" t="s">
        <v>3283</v>
      </c>
      <c r="J1516">
        <v>26.71</v>
      </c>
      <c r="K1516">
        <v>4.3499999999999996</v>
      </c>
    </row>
    <row r="1517" spans="1:11" x14ac:dyDescent="0.2">
      <c r="A1517" t="s">
        <v>869</v>
      </c>
      <c r="B1517">
        <v>25.56</v>
      </c>
      <c r="C1517">
        <v>3.09</v>
      </c>
      <c r="G1517">
        <v>7038</v>
      </c>
      <c r="H1517">
        <v>7254</v>
      </c>
      <c r="I1517" t="s">
        <v>3283</v>
      </c>
      <c r="J1517">
        <v>414.86</v>
      </c>
      <c r="K1517">
        <v>0.87</v>
      </c>
    </row>
    <row r="1518" spans="1:11" x14ac:dyDescent="0.2">
      <c r="A1518" t="s">
        <v>3378</v>
      </c>
      <c r="B1518">
        <v>49.45</v>
      </c>
      <c r="C1518">
        <v>4.2300000000000004</v>
      </c>
      <c r="G1518">
        <v>10935</v>
      </c>
      <c r="H1518">
        <v>11188</v>
      </c>
      <c r="I1518" t="s">
        <v>3283</v>
      </c>
      <c r="J1518">
        <v>159.76</v>
      </c>
      <c r="K1518">
        <v>1.74</v>
      </c>
    </row>
    <row r="1519" spans="1:11" x14ac:dyDescent="0.2">
      <c r="A1519" t="s">
        <v>3061</v>
      </c>
      <c r="B1519">
        <v>38.76</v>
      </c>
      <c r="C1519">
        <v>8.23</v>
      </c>
      <c r="G1519">
        <v>11217</v>
      </c>
      <c r="H1519">
        <v>11693</v>
      </c>
      <c r="I1519" t="s">
        <v>3283</v>
      </c>
      <c r="J1519">
        <v>19.010000000000002</v>
      </c>
      <c r="K1519">
        <v>3.48</v>
      </c>
    </row>
    <row r="1520" spans="1:11" x14ac:dyDescent="0.2">
      <c r="A1520" t="s">
        <v>870</v>
      </c>
      <c r="B1520">
        <v>76.48</v>
      </c>
      <c r="C1520">
        <v>9.7799999999999994</v>
      </c>
      <c r="G1520">
        <v>34292</v>
      </c>
      <c r="H1520">
        <v>34667</v>
      </c>
      <c r="I1520" t="s">
        <v>3283</v>
      </c>
      <c r="J1520">
        <v>11.11</v>
      </c>
      <c r="K1520">
        <v>0</v>
      </c>
    </row>
    <row r="1521" spans="1:11" x14ac:dyDescent="0.2">
      <c r="A1521" t="s">
        <v>1286</v>
      </c>
      <c r="B1521">
        <v>257.11</v>
      </c>
      <c r="C1521">
        <v>31.11</v>
      </c>
      <c r="G1521">
        <v>38139</v>
      </c>
      <c r="H1521">
        <v>38592</v>
      </c>
      <c r="I1521" t="s">
        <v>3283</v>
      </c>
      <c r="J1521">
        <v>11.02</v>
      </c>
      <c r="K1521">
        <v>0.87</v>
      </c>
    </row>
    <row r="1522" spans="1:11" x14ac:dyDescent="0.2">
      <c r="A1522" t="s">
        <v>1287</v>
      </c>
      <c r="B1522">
        <v>448.78</v>
      </c>
      <c r="C1522">
        <v>75.790000000000006</v>
      </c>
      <c r="G1522">
        <v>57208</v>
      </c>
      <c r="H1522">
        <v>57601</v>
      </c>
      <c r="I1522" t="s">
        <v>3283</v>
      </c>
      <c r="J1522">
        <v>67.89</v>
      </c>
      <c r="K1522">
        <v>0</v>
      </c>
    </row>
    <row r="1523" spans="1:11" x14ac:dyDescent="0.2">
      <c r="A1523" t="s">
        <v>3379</v>
      </c>
      <c r="B1523">
        <v>66.97</v>
      </c>
      <c r="C1523">
        <v>1.83</v>
      </c>
      <c r="G1523">
        <v>89172</v>
      </c>
      <c r="H1523">
        <v>89504</v>
      </c>
      <c r="I1523" t="s">
        <v>3283</v>
      </c>
      <c r="J1523">
        <v>775.38</v>
      </c>
      <c r="K1523">
        <v>0</v>
      </c>
    </row>
    <row r="1524" spans="1:11" x14ac:dyDescent="0.2">
      <c r="A1524" t="s">
        <v>871</v>
      </c>
      <c r="B1524">
        <v>175.62</v>
      </c>
      <c r="C1524">
        <v>14.35</v>
      </c>
      <c r="G1524">
        <v>97593</v>
      </c>
      <c r="H1524">
        <v>97879</v>
      </c>
      <c r="I1524" t="s">
        <v>3283</v>
      </c>
      <c r="J1524">
        <v>199.99</v>
      </c>
      <c r="K1524">
        <v>0</v>
      </c>
    </row>
    <row r="1525" spans="1:11" x14ac:dyDescent="0.2">
      <c r="A1525" t="s">
        <v>872</v>
      </c>
      <c r="B1525">
        <v>95.26</v>
      </c>
      <c r="C1525">
        <v>19.079999999999998</v>
      </c>
      <c r="G1525">
        <v>113721</v>
      </c>
      <c r="H1525">
        <v>114237</v>
      </c>
      <c r="I1525" t="s">
        <v>3283</v>
      </c>
      <c r="J1525">
        <v>23.64</v>
      </c>
      <c r="K1525">
        <v>0</v>
      </c>
    </row>
    <row r="1526" spans="1:11" x14ac:dyDescent="0.2">
      <c r="A1526" t="s">
        <v>1288</v>
      </c>
      <c r="B1526">
        <v>161.9</v>
      </c>
      <c r="C1526">
        <v>41.23</v>
      </c>
      <c r="G1526">
        <v>134024</v>
      </c>
      <c r="H1526">
        <v>134379</v>
      </c>
      <c r="I1526" t="s">
        <v>3283</v>
      </c>
      <c r="J1526">
        <v>76.14</v>
      </c>
      <c r="K1526">
        <v>0</v>
      </c>
    </row>
    <row r="1527" spans="1:11" x14ac:dyDescent="0.2">
      <c r="A1527" t="s">
        <v>3380</v>
      </c>
      <c r="B1527">
        <v>87.42</v>
      </c>
      <c r="C1527">
        <v>1.94</v>
      </c>
      <c r="G1527">
        <v>151132</v>
      </c>
      <c r="H1527">
        <v>151473</v>
      </c>
      <c r="I1527" t="s">
        <v>3283</v>
      </c>
      <c r="J1527">
        <v>171.57</v>
      </c>
      <c r="K1527">
        <v>0</v>
      </c>
    </row>
    <row r="1528" spans="1:11" x14ac:dyDescent="0.2">
      <c r="A1528" t="s">
        <v>3381</v>
      </c>
      <c r="B1528">
        <v>18.32</v>
      </c>
      <c r="C1528">
        <v>6.73</v>
      </c>
      <c r="G1528">
        <v>163319</v>
      </c>
      <c r="H1528">
        <v>163809</v>
      </c>
      <c r="I1528" t="s">
        <v>3283</v>
      </c>
      <c r="J1528">
        <v>55.71</v>
      </c>
      <c r="K1528">
        <v>0</v>
      </c>
    </row>
    <row r="1529" spans="1:11" x14ac:dyDescent="0.2">
      <c r="A1529" t="s">
        <v>3382</v>
      </c>
      <c r="B1529">
        <v>205.27</v>
      </c>
      <c r="C1529">
        <v>13.76</v>
      </c>
      <c r="G1529">
        <v>164046</v>
      </c>
      <c r="H1529">
        <v>164386</v>
      </c>
      <c r="I1529" t="s">
        <v>3283</v>
      </c>
      <c r="J1529">
        <v>41.02</v>
      </c>
      <c r="K1529">
        <v>0.87</v>
      </c>
    </row>
    <row r="1530" spans="1:11" x14ac:dyDescent="0.2">
      <c r="A1530" t="s">
        <v>3383</v>
      </c>
      <c r="B1530">
        <v>31.75</v>
      </c>
      <c r="C1530">
        <v>3.17</v>
      </c>
      <c r="G1530">
        <v>170573</v>
      </c>
      <c r="H1530">
        <v>171164</v>
      </c>
      <c r="I1530" t="s">
        <v>3283</v>
      </c>
      <c r="J1530">
        <v>460.66</v>
      </c>
      <c r="K1530">
        <v>0.87</v>
      </c>
    </row>
    <row r="1531" spans="1:11" x14ac:dyDescent="0.2">
      <c r="A1531" t="s">
        <v>1289</v>
      </c>
      <c r="B1531">
        <v>115.43</v>
      </c>
      <c r="C1531">
        <v>1.06</v>
      </c>
      <c r="G1531">
        <v>184524</v>
      </c>
      <c r="H1531">
        <v>185197</v>
      </c>
      <c r="I1531" t="s">
        <v>3283</v>
      </c>
      <c r="J1531">
        <v>47.77</v>
      </c>
      <c r="K1531">
        <v>3.48</v>
      </c>
    </row>
    <row r="1532" spans="1:11" x14ac:dyDescent="0.2">
      <c r="A1532" t="s">
        <v>3062</v>
      </c>
      <c r="B1532">
        <v>51.97</v>
      </c>
      <c r="C1532">
        <v>8.58</v>
      </c>
      <c r="G1532">
        <v>195638</v>
      </c>
      <c r="H1532">
        <v>196284</v>
      </c>
      <c r="I1532" t="s">
        <v>3283</v>
      </c>
      <c r="J1532">
        <v>48.61</v>
      </c>
      <c r="K1532">
        <v>0</v>
      </c>
    </row>
    <row r="1533" spans="1:11" x14ac:dyDescent="0.2">
      <c r="A1533" t="s">
        <v>3063</v>
      </c>
      <c r="B1533">
        <v>57.23</v>
      </c>
      <c r="C1533">
        <v>3.49</v>
      </c>
      <c r="G1533">
        <v>197761</v>
      </c>
      <c r="H1533">
        <v>198210</v>
      </c>
      <c r="I1533" t="s">
        <v>3283</v>
      </c>
      <c r="J1533">
        <v>43.8</v>
      </c>
      <c r="K1533">
        <v>0</v>
      </c>
    </row>
    <row r="1534" spans="1:11" x14ac:dyDescent="0.2">
      <c r="A1534" t="s">
        <v>873</v>
      </c>
      <c r="B1534">
        <v>1582.4</v>
      </c>
      <c r="C1534">
        <v>34.69</v>
      </c>
      <c r="G1534">
        <v>199983</v>
      </c>
      <c r="H1534">
        <v>200277</v>
      </c>
      <c r="I1534" t="s">
        <v>3283</v>
      </c>
      <c r="J1534">
        <v>59.83</v>
      </c>
      <c r="K1534">
        <v>0.87</v>
      </c>
    </row>
    <row r="1535" spans="1:11" x14ac:dyDescent="0.2">
      <c r="A1535" t="s">
        <v>3384</v>
      </c>
      <c r="B1535">
        <v>661.88</v>
      </c>
      <c r="C1535">
        <v>11.24</v>
      </c>
      <c r="G1535">
        <v>202831</v>
      </c>
      <c r="H1535">
        <v>203411</v>
      </c>
      <c r="I1535" t="s">
        <v>3283</v>
      </c>
      <c r="J1535">
        <v>72.7</v>
      </c>
      <c r="K1535">
        <v>3.48</v>
      </c>
    </row>
    <row r="1536" spans="1:11" x14ac:dyDescent="0.2">
      <c r="A1536" t="s">
        <v>3064</v>
      </c>
      <c r="B1536">
        <v>665.51</v>
      </c>
      <c r="C1536">
        <v>28.85</v>
      </c>
      <c r="G1536">
        <v>204320</v>
      </c>
      <c r="H1536">
        <v>204679</v>
      </c>
      <c r="I1536" t="s">
        <v>3283</v>
      </c>
      <c r="J1536">
        <v>60.09</v>
      </c>
      <c r="K1536">
        <v>0.87</v>
      </c>
    </row>
    <row r="1537" spans="1:11" x14ac:dyDescent="0.2">
      <c r="A1537" t="s">
        <v>3065</v>
      </c>
      <c r="B1537">
        <v>51.76</v>
      </c>
      <c r="C1537">
        <v>4.5599999999999996</v>
      </c>
      <c r="G1537">
        <v>204756</v>
      </c>
      <c r="H1537">
        <v>205423</v>
      </c>
      <c r="I1537" t="s">
        <v>3283</v>
      </c>
      <c r="J1537">
        <v>81.47</v>
      </c>
      <c r="K1537">
        <v>1.74</v>
      </c>
    </row>
    <row r="1538" spans="1:11" x14ac:dyDescent="0.2">
      <c r="A1538" t="s">
        <v>3066</v>
      </c>
      <c r="B1538">
        <v>410.2</v>
      </c>
      <c r="C1538">
        <v>22.59</v>
      </c>
      <c r="G1538">
        <v>208325</v>
      </c>
      <c r="H1538">
        <v>208733</v>
      </c>
      <c r="I1538" t="s">
        <v>3283</v>
      </c>
      <c r="J1538">
        <v>386.59</v>
      </c>
      <c r="K1538">
        <v>0.87</v>
      </c>
    </row>
    <row r="1539" spans="1:11" x14ac:dyDescent="0.2">
      <c r="A1539" t="s">
        <v>3385</v>
      </c>
      <c r="B1539">
        <v>162.15</v>
      </c>
      <c r="C1539">
        <v>7.34</v>
      </c>
      <c r="G1539">
        <v>214129</v>
      </c>
      <c r="H1539">
        <v>214578</v>
      </c>
      <c r="I1539" t="s">
        <v>3283</v>
      </c>
      <c r="J1539">
        <v>110.17</v>
      </c>
      <c r="K1539">
        <v>0</v>
      </c>
    </row>
    <row r="1540" spans="1:11" x14ac:dyDescent="0.2">
      <c r="A1540" t="s">
        <v>1290</v>
      </c>
      <c r="B1540">
        <v>94.87</v>
      </c>
      <c r="C1540">
        <v>12.16</v>
      </c>
      <c r="G1540">
        <v>223355</v>
      </c>
      <c r="H1540">
        <v>223637</v>
      </c>
      <c r="I1540" t="s">
        <v>3283</v>
      </c>
      <c r="J1540">
        <v>74.69</v>
      </c>
      <c r="K1540">
        <v>0.87</v>
      </c>
    </row>
    <row r="1541" spans="1:11" x14ac:dyDescent="0.2">
      <c r="A1541" t="s">
        <v>874</v>
      </c>
      <c r="B1541">
        <v>45.13</v>
      </c>
      <c r="C1541">
        <v>6.85</v>
      </c>
      <c r="G1541">
        <v>223986</v>
      </c>
      <c r="H1541">
        <v>224415</v>
      </c>
      <c r="I1541" t="s">
        <v>3283</v>
      </c>
      <c r="J1541">
        <v>124.85</v>
      </c>
      <c r="K1541">
        <v>0.87</v>
      </c>
    </row>
    <row r="1542" spans="1:11" x14ac:dyDescent="0.2">
      <c r="A1542" t="s">
        <v>875</v>
      </c>
      <c r="B1542">
        <v>59.3</v>
      </c>
      <c r="C1542">
        <v>30.17</v>
      </c>
      <c r="G1542">
        <v>296120</v>
      </c>
      <c r="H1542">
        <v>296563</v>
      </c>
      <c r="I1542" t="s">
        <v>3283</v>
      </c>
      <c r="J1542">
        <v>190.53</v>
      </c>
      <c r="K1542">
        <v>0.87</v>
      </c>
    </row>
    <row r="1543" spans="1:11" x14ac:dyDescent="0.2">
      <c r="A1543" t="s">
        <v>876</v>
      </c>
      <c r="B1543">
        <v>108.96</v>
      </c>
      <c r="C1543">
        <v>11.56</v>
      </c>
      <c r="G1543">
        <v>303013</v>
      </c>
      <c r="H1543">
        <v>303433</v>
      </c>
      <c r="I1543" t="s">
        <v>3283</v>
      </c>
      <c r="J1543">
        <v>99.37</v>
      </c>
      <c r="K1543">
        <v>0</v>
      </c>
    </row>
    <row r="1544" spans="1:11" x14ac:dyDescent="0.2">
      <c r="A1544" t="s">
        <v>877</v>
      </c>
      <c r="B1544">
        <v>93.33</v>
      </c>
      <c r="C1544">
        <v>4.63</v>
      </c>
      <c r="G1544">
        <v>305180</v>
      </c>
      <c r="H1544">
        <v>305537</v>
      </c>
      <c r="I1544" t="s">
        <v>3283</v>
      </c>
      <c r="J1544">
        <v>27.71</v>
      </c>
      <c r="K1544">
        <v>0</v>
      </c>
    </row>
    <row r="1545" spans="1:11" x14ac:dyDescent="0.2">
      <c r="A1545" t="s">
        <v>879</v>
      </c>
      <c r="B1545">
        <v>668.28</v>
      </c>
      <c r="C1545">
        <v>45.53</v>
      </c>
      <c r="G1545">
        <v>324744</v>
      </c>
      <c r="H1545">
        <v>325232</v>
      </c>
      <c r="I1545" t="s">
        <v>3283</v>
      </c>
      <c r="J1545">
        <v>209.84</v>
      </c>
      <c r="K1545">
        <v>1.74</v>
      </c>
    </row>
    <row r="1546" spans="1:11" x14ac:dyDescent="0.2">
      <c r="A1546" t="s">
        <v>1291</v>
      </c>
      <c r="B1546">
        <v>398.89</v>
      </c>
      <c r="C1546">
        <v>42.11</v>
      </c>
      <c r="G1546">
        <v>341472</v>
      </c>
      <c r="H1546">
        <v>342075</v>
      </c>
      <c r="I1546" t="s">
        <v>3283</v>
      </c>
      <c r="J1546">
        <v>469.83</v>
      </c>
      <c r="K1546">
        <v>31.32</v>
      </c>
    </row>
    <row r="1547" spans="1:11" x14ac:dyDescent="0.2">
      <c r="A1547" t="s">
        <v>3386</v>
      </c>
      <c r="B1547">
        <v>79.89</v>
      </c>
      <c r="C1547">
        <v>28.11</v>
      </c>
      <c r="G1547">
        <v>363079</v>
      </c>
      <c r="H1547">
        <v>363785</v>
      </c>
      <c r="I1547" t="s">
        <v>3283</v>
      </c>
      <c r="J1547">
        <v>1207.22</v>
      </c>
      <c r="K1547">
        <v>0</v>
      </c>
    </row>
    <row r="1548" spans="1:11" x14ac:dyDescent="0.2">
      <c r="A1548" t="s">
        <v>3067</v>
      </c>
      <c r="B1548">
        <v>90.17</v>
      </c>
      <c r="C1548">
        <v>5.38</v>
      </c>
      <c r="G1548">
        <v>381509</v>
      </c>
      <c r="H1548">
        <v>381981</v>
      </c>
      <c r="I1548" t="s">
        <v>3283</v>
      </c>
      <c r="J1548">
        <v>38.159999999999997</v>
      </c>
      <c r="K1548">
        <v>0</v>
      </c>
    </row>
    <row r="1549" spans="1:11" x14ac:dyDescent="0.2">
      <c r="A1549" t="s">
        <v>880</v>
      </c>
      <c r="B1549">
        <v>36.840000000000003</v>
      </c>
      <c r="C1549">
        <v>23.82</v>
      </c>
      <c r="G1549">
        <v>387141</v>
      </c>
      <c r="H1549">
        <v>387495</v>
      </c>
      <c r="I1549" t="s">
        <v>3283</v>
      </c>
      <c r="J1549">
        <v>28.73</v>
      </c>
      <c r="K1549">
        <v>0</v>
      </c>
    </row>
    <row r="1550" spans="1:11" x14ac:dyDescent="0.2">
      <c r="A1550" t="s">
        <v>3387</v>
      </c>
      <c r="B1550">
        <v>10.86</v>
      </c>
      <c r="C1550">
        <v>3.17</v>
      </c>
      <c r="G1550">
        <v>388377</v>
      </c>
      <c r="H1550">
        <v>389141</v>
      </c>
      <c r="I1550" t="s">
        <v>3283</v>
      </c>
      <c r="J1550">
        <v>70.88</v>
      </c>
      <c r="K1550">
        <v>0</v>
      </c>
    </row>
    <row r="1551" spans="1:11" x14ac:dyDescent="0.2">
      <c r="A1551" t="s">
        <v>881</v>
      </c>
      <c r="B1551">
        <v>770.54</v>
      </c>
      <c r="C1551">
        <v>81.45</v>
      </c>
      <c r="G1551">
        <v>396440</v>
      </c>
      <c r="H1551">
        <v>396850</v>
      </c>
      <c r="I1551" t="s">
        <v>3283</v>
      </c>
      <c r="J1551">
        <v>18.309999999999999</v>
      </c>
      <c r="K1551">
        <v>0.87</v>
      </c>
    </row>
    <row r="1552" spans="1:11" x14ac:dyDescent="0.2">
      <c r="A1552" t="s">
        <v>1293</v>
      </c>
      <c r="B1552">
        <v>146.80000000000001</v>
      </c>
      <c r="C1552">
        <v>13.44</v>
      </c>
      <c r="G1552">
        <v>400932</v>
      </c>
      <c r="H1552">
        <v>401305</v>
      </c>
      <c r="I1552" t="s">
        <v>3283</v>
      </c>
      <c r="J1552">
        <v>133.84</v>
      </c>
      <c r="K1552">
        <v>2.61</v>
      </c>
    </row>
    <row r="1553" spans="1:11" x14ac:dyDescent="0.2">
      <c r="A1553" t="s">
        <v>1294</v>
      </c>
      <c r="B1553">
        <v>238.53</v>
      </c>
      <c r="C1553">
        <v>39.04</v>
      </c>
      <c r="G1553">
        <v>411233</v>
      </c>
      <c r="H1553">
        <v>411611</v>
      </c>
      <c r="I1553" t="s">
        <v>3283</v>
      </c>
      <c r="J1553">
        <v>558.61</v>
      </c>
      <c r="K1553">
        <v>1.74</v>
      </c>
    </row>
    <row r="1554" spans="1:11" x14ac:dyDescent="0.2">
      <c r="A1554" t="s">
        <v>882</v>
      </c>
      <c r="B1554">
        <v>211.82</v>
      </c>
      <c r="C1554">
        <v>15.8</v>
      </c>
      <c r="G1554">
        <v>411857</v>
      </c>
      <c r="H1554">
        <v>412280</v>
      </c>
      <c r="I1554" t="s">
        <v>3283</v>
      </c>
      <c r="J1554">
        <v>379.92</v>
      </c>
      <c r="K1554">
        <v>3.48</v>
      </c>
    </row>
    <row r="1555" spans="1:11" x14ac:dyDescent="0.2">
      <c r="A1555" t="s">
        <v>883</v>
      </c>
      <c r="B1555">
        <v>218.07</v>
      </c>
      <c r="C1555">
        <v>25.63</v>
      </c>
      <c r="G1555">
        <v>440093</v>
      </c>
      <c r="H1555">
        <v>440605</v>
      </c>
      <c r="I1555" t="s">
        <v>3283</v>
      </c>
      <c r="J1555">
        <v>13.91</v>
      </c>
      <c r="K1555">
        <v>1.74</v>
      </c>
    </row>
    <row r="1556" spans="1:11" x14ac:dyDescent="0.2">
      <c r="A1556" t="s">
        <v>3388</v>
      </c>
      <c r="B1556">
        <v>68.39</v>
      </c>
      <c r="C1556">
        <v>1.79</v>
      </c>
      <c r="G1556">
        <v>442396</v>
      </c>
      <c r="H1556">
        <v>442714</v>
      </c>
      <c r="I1556" t="s">
        <v>3283</v>
      </c>
      <c r="J1556">
        <v>257.93</v>
      </c>
      <c r="K1556">
        <v>0</v>
      </c>
    </row>
    <row r="1557" spans="1:11" x14ac:dyDescent="0.2">
      <c r="A1557" t="s">
        <v>885</v>
      </c>
      <c r="B1557">
        <v>110.99</v>
      </c>
      <c r="C1557">
        <v>3.14</v>
      </c>
      <c r="G1557">
        <v>462553</v>
      </c>
      <c r="H1557">
        <v>462997</v>
      </c>
      <c r="I1557" t="s">
        <v>3283</v>
      </c>
      <c r="J1557">
        <v>26.82</v>
      </c>
      <c r="K1557">
        <v>0</v>
      </c>
    </row>
    <row r="1558" spans="1:11" x14ac:dyDescent="0.2">
      <c r="A1558" t="s">
        <v>3389</v>
      </c>
      <c r="B1558">
        <v>13.57</v>
      </c>
      <c r="C1558">
        <v>1.6</v>
      </c>
      <c r="G1558">
        <v>465694</v>
      </c>
      <c r="H1558">
        <v>466011</v>
      </c>
      <c r="I1558" t="s">
        <v>3283</v>
      </c>
      <c r="J1558">
        <v>15.99</v>
      </c>
      <c r="K1558">
        <v>0</v>
      </c>
    </row>
    <row r="1559" spans="1:11" x14ac:dyDescent="0.2">
      <c r="A1559" t="s">
        <v>887</v>
      </c>
      <c r="B1559">
        <v>111.78</v>
      </c>
      <c r="C1559">
        <v>31.07</v>
      </c>
      <c r="G1559">
        <v>484078</v>
      </c>
      <c r="H1559">
        <v>484480</v>
      </c>
      <c r="I1559" t="s">
        <v>3283</v>
      </c>
      <c r="J1559">
        <v>39.79</v>
      </c>
      <c r="K1559">
        <v>0.87</v>
      </c>
    </row>
    <row r="1560" spans="1:11" x14ac:dyDescent="0.2">
      <c r="A1560" t="s">
        <v>1295</v>
      </c>
      <c r="B1560">
        <v>289.48</v>
      </c>
      <c r="C1560">
        <v>34.17</v>
      </c>
      <c r="G1560">
        <v>505063</v>
      </c>
      <c r="H1560">
        <v>505679</v>
      </c>
      <c r="I1560" t="s">
        <v>3283</v>
      </c>
      <c r="J1560">
        <v>301.45</v>
      </c>
      <c r="K1560">
        <v>0.87</v>
      </c>
    </row>
    <row r="1561" spans="1:11" x14ac:dyDescent="0.2">
      <c r="A1561" t="s">
        <v>888</v>
      </c>
      <c r="B1561">
        <v>41.87</v>
      </c>
      <c r="C1561">
        <v>2.5499999999999998</v>
      </c>
      <c r="G1561">
        <v>518943</v>
      </c>
      <c r="H1561">
        <v>519398</v>
      </c>
      <c r="I1561" t="s">
        <v>3283</v>
      </c>
      <c r="J1561">
        <v>625.84</v>
      </c>
      <c r="K1561">
        <v>0</v>
      </c>
    </row>
    <row r="1562" spans="1:11" x14ac:dyDescent="0.2">
      <c r="A1562" t="s">
        <v>889</v>
      </c>
      <c r="B1562">
        <v>234.98</v>
      </c>
      <c r="C1562">
        <v>6.21</v>
      </c>
      <c r="G1562">
        <v>521846</v>
      </c>
      <c r="H1562">
        <v>522222</v>
      </c>
      <c r="I1562" t="s">
        <v>3283</v>
      </c>
      <c r="J1562">
        <v>70.45</v>
      </c>
      <c r="K1562">
        <v>1.74</v>
      </c>
    </row>
    <row r="1563" spans="1:11" x14ac:dyDescent="0.2">
      <c r="A1563" t="s">
        <v>3390</v>
      </c>
      <c r="B1563">
        <v>78.84</v>
      </c>
      <c r="C1563">
        <v>16.079999999999998</v>
      </c>
      <c r="G1563">
        <v>544464</v>
      </c>
      <c r="H1563">
        <v>544730</v>
      </c>
      <c r="I1563" t="s">
        <v>3283</v>
      </c>
      <c r="J1563">
        <v>19.38</v>
      </c>
      <c r="K1563">
        <v>1.74</v>
      </c>
    </row>
    <row r="1564" spans="1:11" x14ac:dyDescent="0.2">
      <c r="A1564" t="s">
        <v>891</v>
      </c>
      <c r="B1564">
        <v>123.19</v>
      </c>
      <c r="C1564">
        <v>7.75</v>
      </c>
      <c r="G1564">
        <v>551868</v>
      </c>
      <c r="H1564">
        <v>552312</v>
      </c>
      <c r="I1564" t="s">
        <v>3283</v>
      </c>
      <c r="J1564">
        <v>371.76</v>
      </c>
      <c r="K1564">
        <v>6.96</v>
      </c>
    </row>
    <row r="1565" spans="1:11" x14ac:dyDescent="0.2">
      <c r="A1565" t="s">
        <v>3391</v>
      </c>
      <c r="B1565">
        <v>30.49</v>
      </c>
      <c r="C1565">
        <v>2.0699999999999998</v>
      </c>
      <c r="G1565">
        <v>556408</v>
      </c>
      <c r="H1565">
        <v>556667</v>
      </c>
      <c r="I1565" t="s">
        <v>3283</v>
      </c>
      <c r="J1565">
        <v>706.15</v>
      </c>
      <c r="K1565">
        <v>0.87</v>
      </c>
    </row>
    <row r="1566" spans="1:11" x14ac:dyDescent="0.2">
      <c r="A1566" t="s">
        <v>892</v>
      </c>
      <c r="B1566">
        <v>236.68</v>
      </c>
      <c r="C1566">
        <v>0.86</v>
      </c>
      <c r="G1566">
        <v>567052</v>
      </c>
      <c r="H1566">
        <v>567361</v>
      </c>
      <c r="I1566" t="s">
        <v>3283</v>
      </c>
      <c r="J1566">
        <v>164.22</v>
      </c>
      <c r="K1566">
        <v>0</v>
      </c>
    </row>
    <row r="1567" spans="1:11" x14ac:dyDescent="0.2">
      <c r="A1567" t="s">
        <v>893</v>
      </c>
      <c r="B1567">
        <v>367.99</v>
      </c>
      <c r="C1567">
        <v>2.83</v>
      </c>
      <c r="G1567">
        <v>572162</v>
      </c>
      <c r="H1567">
        <v>572736</v>
      </c>
      <c r="I1567" t="s">
        <v>3283</v>
      </c>
      <c r="J1567">
        <v>608.15</v>
      </c>
      <c r="K1567">
        <v>2.61</v>
      </c>
    </row>
    <row r="1568" spans="1:11" x14ac:dyDescent="0.2">
      <c r="A1568" t="s">
        <v>3068</v>
      </c>
      <c r="B1568">
        <v>256.27</v>
      </c>
      <c r="C1568">
        <v>33.56</v>
      </c>
      <c r="G1568">
        <v>575082</v>
      </c>
      <c r="H1568">
        <v>575341</v>
      </c>
      <c r="I1568" t="s">
        <v>3283</v>
      </c>
      <c r="J1568">
        <v>968.95</v>
      </c>
      <c r="K1568">
        <v>2.61</v>
      </c>
    </row>
    <row r="1569" spans="1:11" x14ac:dyDescent="0.2">
      <c r="A1569" t="s">
        <v>895</v>
      </c>
      <c r="B1569">
        <v>1676.32</v>
      </c>
      <c r="C1569">
        <v>19.059999999999999</v>
      </c>
      <c r="G1569">
        <v>588265</v>
      </c>
      <c r="H1569">
        <v>588650</v>
      </c>
      <c r="I1569" t="s">
        <v>3283</v>
      </c>
      <c r="J1569">
        <v>85.42</v>
      </c>
      <c r="K1569">
        <v>0</v>
      </c>
    </row>
    <row r="1570" spans="1:11" x14ac:dyDescent="0.2">
      <c r="A1570" t="s">
        <v>3392</v>
      </c>
      <c r="B1570">
        <v>84.57</v>
      </c>
      <c r="C1570">
        <v>7.67</v>
      </c>
      <c r="G1570">
        <v>590134</v>
      </c>
      <c r="H1570">
        <v>590422</v>
      </c>
      <c r="I1570" t="s">
        <v>3283</v>
      </c>
      <c r="J1570">
        <v>138.66999999999999</v>
      </c>
      <c r="K1570">
        <v>0</v>
      </c>
    </row>
    <row r="1571" spans="1:11" x14ac:dyDescent="0.2">
      <c r="A1571" t="s">
        <v>1296</v>
      </c>
      <c r="B1571">
        <v>75.64</v>
      </c>
      <c r="C1571">
        <v>4.46</v>
      </c>
      <c r="G1571">
        <v>590525</v>
      </c>
      <c r="H1571">
        <v>590985</v>
      </c>
      <c r="I1571" t="s">
        <v>3283</v>
      </c>
      <c r="J1571">
        <v>79.86</v>
      </c>
      <c r="K1571">
        <v>0.87</v>
      </c>
    </row>
    <row r="1572" spans="1:11" x14ac:dyDescent="0.2">
      <c r="A1572" t="s">
        <v>1297</v>
      </c>
      <c r="B1572">
        <v>41.31</v>
      </c>
      <c r="C1572">
        <v>9.65</v>
      </c>
      <c r="G1572">
        <v>592287</v>
      </c>
      <c r="H1572">
        <v>592678</v>
      </c>
      <c r="I1572" t="s">
        <v>3283</v>
      </c>
      <c r="J1572">
        <v>195.65</v>
      </c>
      <c r="K1572">
        <v>0.87</v>
      </c>
    </row>
    <row r="1573" spans="1:11" x14ac:dyDescent="0.2">
      <c r="A1573" t="s">
        <v>1298</v>
      </c>
      <c r="B1573">
        <v>1277.04</v>
      </c>
      <c r="C1573">
        <v>41.47</v>
      </c>
      <c r="G1573">
        <v>593472</v>
      </c>
      <c r="H1573">
        <v>593869</v>
      </c>
      <c r="I1573" t="s">
        <v>3283</v>
      </c>
      <c r="J1573">
        <v>211.03</v>
      </c>
      <c r="K1573">
        <v>11.31</v>
      </c>
    </row>
    <row r="1574" spans="1:11" x14ac:dyDescent="0.2">
      <c r="A1574" t="s">
        <v>3069</v>
      </c>
      <c r="B1574">
        <v>181.07</v>
      </c>
      <c r="C1574">
        <v>39.340000000000003</v>
      </c>
      <c r="G1574">
        <v>599809</v>
      </c>
      <c r="H1574">
        <v>600503</v>
      </c>
      <c r="I1574" t="s">
        <v>3283</v>
      </c>
      <c r="J1574">
        <v>170.06</v>
      </c>
      <c r="K1574">
        <v>0</v>
      </c>
    </row>
    <row r="1575" spans="1:11" x14ac:dyDescent="0.2">
      <c r="A1575" t="s">
        <v>897</v>
      </c>
      <c r="B1575">
        <v>38.090000000000003</v>
      </c>
      <c r="C1575">
        <v>1.1299999999999999</v>
      </c>
      <c r="G1575">
        <v>599933</v>
      </c>
      <c r="H1575">
        <v>600379</v>
      </c>
      <c r="I1575" t="s">
        <v>3283</v>
      </c>
      <c r="J1575">
        <v>103.09</v>
      </c>
      <c r="K1575">
        <v>0</v>
      </c>
    </row>
    <row r="1576" spans="1:11" x14ac:dyDescent="0.2">
      <c r="A1576" t="s">
        <v>1299</v>
      </c>
      <c r="B1576">
        <v>59.81</v>
      </c>
      <c r="C1576">
        <v>6.33</v>
      </c>
      <c r="G1576">
        <v>607290</v>
      </c>
      <c r="H1576">
        <v>607667</v>
      </c>
      <c r="I1576" t="s">
        <v>3283</v>
      </c>
      <c r="J1576">
        <v>160.66999999999999</v>
      </c>
      <c r="K1576">
        <v>3.48</v>
      </c>
    </row>
    <row r="1577" spans="1:11" x14ac:dyDescent="0.2">
      <c r="A1577" t="s">
        <v>1300</v>
      </c>
      <c r="B1577">
        <v>104.51</v>
      </c>
      <c r="C1577">
        <v>2.78</v>
      </c>
      <c r="G1577">
        <v>609046</v>
      </c>
      <c r="H1577">
        <v>609768</v>
      </c>
      <c r="I1577" t="s">
        <v>3283</v>
      </c>
      <c r="J1577">
        <v>61.73</v>
      </c>
      <c r="K1577">
        <v>0</v>
      </c>
    </row>
    <row r="1578" spans="1:11" x14ac:dyDescent="0.2">
      <c r="A1578" t="s">
        <v>1301</v>
      </c>
      <c r="B1578">
        <v>169.18</v>
      </c>
      <c r="C1578">
        <v>34.049999999999997</v>
      </c>
      <c r="G1578">
        <v>613618</v>
      </c>
      <c r="H1578">
        <v>614035</v>
      </c>
      <c r="I1578" t="s">
        <v>3283</v>
      </c>
      <c r="J1578">
        <v>24.31</v>
      </c>
      <c r="K1578">
        <v>0.87</v>
      </c>
    </row>
    <row r="1579" spans="1:11" x14ac:dyDescent="0.2">
      <c r="A1579" t="s">
        <v>1302</v>
      </c>
      <c r="B1579">
        <v>206.66</v>
      </c>
      <c r="C1579">
        <v>19.03</v>
      </c>
      <c r="G1579">
        <v>617574</v>
      </c>
      <c r="H1579">
        <v>617904</v>
      </c>
      <c r="I1579" t="s">
        <v>3283</v>
      </c>
      <c r="J1579">
        <v>159.59</v>
      </c>
      <c r="K1579">
        <v>0</v>
      </c>
    </row>
    <row r="1580" spans="1:11" x14ac:dyDescent="0.2">
      <c r="A1580" t="s">
        <v>898</v>
      </c>
      <c r="B1580">
        <v>681.76</v>
      </c>
      <c r="C1580">
        <v>75.92</v>
      </c>
      <c r="G1580">
        <v>645263</v>
      </c>
      <c r="H1580">
        <v>645685</v>
      </c>
      <c r="I1580" t="s">
        <v>3283</v>
      </c>
      <c r="J1580">
        <v>36.549999999999997</v>
      </c>
      <c r="K1580">
        <v>0.87</v>
      </c>
    </row>
    <row r="1581" spans="1:11" x14ac:dyDescent="0.2">
      <c r="A1581" t="s">
        <v>1303</v>
      </c>
      <c r="B1581">
        <v>424.27</v>
      </c>
      <c r="C1581">
        <v>63.83</v>
      </c>
      <c r="G1581">
        <v>649333</v>
      </c>
      <c r="H1581">
        <v>649752</v>
      </c>
      <c r="I1581" t="s">
        <v>3283</v>
      </c>
      <c r="J1581">
        <v>68.25</v>
      </c>
      <c r="K1581">
        <v>2.61</v>
      </c>
    </row>
    <row r="1582" spans="1:11" x14ac:dyDescent="0.2">
      <c r="A1582" t="s">
        <v>1304</v>
      </c>
      <c r="B1582">
        <v>3431.55</v>
      </c>
      <c r="C1582">
        <v>60.2</v>
      </c>
      <c r="G1582">
        <v>658618</v>
      </c>
      <c r="H1582">
        <v>659055</v>
      </c>
      <c r="I1582" t="s">
        <v>3283</v>
      </c>
      <c r="J1582">
        <v>106.2</v>
      </c>
      <c r="K1582">
        <v>0</v>
      </c>
    </row>
    <row r="1583" spans="1:11" x14ac:dyDescent="0.2">
      <c r="A1583" t="s">
        <v>899</v>
      </c>
      <c r="B1583">
        <v>643.39</v>
      </c>
      <c r="C1583">
        <v>23.48</v>
      </c>
      <c r="G1583">
        <v>660360</v>
      </c>
      <c r="H1583">
        <v>660728</v>
      </c>
      <c r="I1583" t="s">
        <v>3283</v>
      </c>
      <c r="J1583">
        <v>304.13</v>
      </c>
      <c r="K1583">
        <v>0</v>
      </c>
    </row>
    <row r="1584" spans="1:11" x14ac:dyDescent="0.2">
      <c r="A1584" t="s">
        <v>1305</v>
      </c>
      <c r="B1584">
        <v>261.41000000000003</v>
      </c>
      <c r="C1584">
        <v>24.55</v>
      </c>
      <c r="G1584">
        <v>732387</v>
      </c>
      <c r="H1584">
        <v>732813</v>
      </c>
      <c r="I1584" t="s">
        <v>3283</v>
      </c>
      <c r="J1584">
        <v>557.22</v>
      </c>
      <c r="K1584">
        <v>2.61</v>
      </c>
    </row>
    <row r="1585" spans="1:11" x14ac:dyDescent="0.2">
      <c r="A1585" t="s">
        <v>1306</v>
      </c>
      <c r="B1585">
        <v>240.96</v>
      </c>
      <c r="C1585">
        <v>43.38</v>
      </c>
      <c r="G1585">
        <v>750290</v>
      </c>
      <c r="H1585">
        <v>750927</v>
      </c>
      <c r="I1585" t="s">
        <v>3283</v>
      </c>
      <c r="J1585">
        <v>54.71</v>
      </c>
      <c r="K1585">
        <v>0</v>
      </c>
    </row>
    <row r="1586" spans="1:11" x14ac:dyDescent="0.2">
      <c r="A1586" t="s">
        <v>901</v>
      </c>
      <c r="B1586">
        <v>150.19</v>
      </c>
      <c r="C1586">
        <v>8.27</v>
      </c>
      <c r="G1586">
        <v>751144</v>
      </c>
      <c r="H1586">
        <v>751526</v>
      </c>
      <c r="I1586" t="s">
        <v>3283</v>
      </c>
      <c r="J1586">
        <v>53.85</v>
      </c>
      <c r="K1586">
        <v>0</v>
      </c>
    </row>
    <row r="1587" spans="1:11" x14ac:dyDescent="0.2">
      <c r="A1587" t="s">
        <v>902</v>
      </c>
      <c r="B1587">
        <v>288.35000000000002</v>
      </c>
      <c r="C1587">
        <v>48.09</v>
      </c>
      <c r="G1587">
        <v>767130</v>
      </c>
      <c r="H1587">
        <v>767556</v>
      </c>
      <c r="I1587" t="s">
        <v>3283</v>
      </c>
      <c r="J1587">
        <v>370.94</v>
      </c>
      <c r="K1587">
        <v>29.58</v>
      </c>
    </row>
    <row r="1588" spans="1:11" x14ac:dyDescent="0.2">
      <c r="A1588" t="s">
        <v>903</v>
      </c>
      <c r="B1588">
        <v>123.95</v>
      </c>
      <c r="C1588">
        <v>14.12</v>
      </c>
      <c r="G1588">
        <v>786569</v>
      </c>
      <c r="H1588">
        <v>787047</v>
      </c>
      <c r="I1588" t="s">
        <v>3283</v>
      </c>
      <c r="J1588">
        <v>92.37</v>
      </c>
      <c r="K1588">
        <v>0.87</v>
      </c>
    </row>
    <row r="1589" spans="1:11" x14ac:dyDescent="0.2">
      <c r="A1589" t="s">
        <v>904</v>
      </c>
      <c r="B1589">
        <v>163.56</v>
      </c>
      <c r="C1589">
        <v>10.7</v>
      </c>
      <c r="G1589">
        <v>788340</v>
      </c>
      <c r="H1589">
        <v>788638</v>
      </c>
      <c r="I1589" t="s">
        <v>3283</v>
      </c>
      <c r="J1589">
        <v>98.04</v>
      </c>
      <c r="K1589">
        <v>0.87</v>
      </c>
    </row>
    <row r="1590" spans="1:11" x14ac:dyDescent="0.2">
      <c r="A1590" t="s">
        <v>3393</v>
      </c>
      <c r="B1590">
        <v>32.25</v>
      </c>
      <c r="C1590">
        <v>0.79</v>
      </c>
      <c r="G1590">
        <v>793696</v>
      </c>
      <c r="H1590">
        <v>794003</v>
      </c>
      <c r="I1590" t="s">
        <v>3283</v>
      </c>
      <c r="J1590">
        <v>148.79</v>
      </c>
      <c r="K1590">
        <v>0</v>
      </c>
    </row>
    <row r="1591" spans="1:11" x14ac:dyDescent="0.2">
      <c r="A1591" t="s">
        <v>905</v>
      </c>
      <c r="B1591">
        <v>157.18</v>
      </c>
      <c r="C1591">
        <v>4.62</v>
      </c>
      <c r="G1591">
        <v>798740</v>
      </c>
      <c r="H1591">
        <v>799321</v>
      </c>
      <c r="I1591" t="s">
        <v>3283</v>
      </c>
      <c r="J1591">
        <v>28.9</v>
      </c>
      <c r="K1591">
        <v>0.87</v>
      </c>
    </row>
    <row r="1592" spans="1:11" x14ac:dyDescent="0.2">
      <c r="A1592" t="s">
        <v>1307</v>
      </c>
      <c r="B1592">
        <v>104.2</v>
      </c>
      <c r="C1592">
        <v>14.56</v>
      </c>
      <c r="G1592">
        <v>802038</v>
      </c>
      <c r="H1592">
        <v>802783</v>
      </c>
      <c r="I1592" t="s">
        <v>3283</v>
      </c>
      <c r="J1592">
        <v>1106.08</v>
      </c>
      <c r="K1592">
        <v>0.87</v>
      </c>
    </row>
    <row r="1593" spans="1:11" x14ac:dyDescent="0.2">
      <c r="A1593" t="s">
        <v>1308</v>
      </c>
      <c r="B1593">
        <v>279.82</v>
      </c>
      <c r="C1593">
        <v>35.11</v>
      </c>
      <c r="G1593">
        <v>825313</v>
      </c>
      <c r="H1593">
        <v>826043</v>
      </c>
      <c r="I1593" t="s">
        <v>3283</v>
      </c>
      <c r="J1593">
        <v>230.04</v>
      </c>
      <c r="K1593">
        <v>13.05</v>
      </c>
    </row>
    <row r="1594" spans="1:11" x14ac:dyDescent="0.2">
      <c r="A1594" t="s">
        <v>1309</v>
      </c>
      <c r="B1594">
        <v>364.19</v>
      </c>
      <c r="C1594">
        <v>58.23</v>
      </c>
      <c r="G1594">
        <v>827800</v>
      </c>
      <c r="H1594">
        <v>828230</v>
      </c>
      <c r="I1594" t="s">
        <v>3283</v>
      </c>
      <c r="J1594">
        <v>16.88</v>
      </c>
      <c r="K1594">
        <v>0</v>
      </c>
    </row>
    <row r="1595" spans="1:11" x14ac:dyDescent="0.2">
      <c r="A1595" t="s">
        <v>906</v>
      </c>
      <c r="B1595">
        <v>453.95</v>
      </c>
      <c r="C1595">
        <v>30.1</v>
      </c>
      <c r="G1595">
        <v>831079</v>
      </c>
      <c r="H1595">
        <v>831606</v>
      </c>
      <c r="I1595" t="s">
        <v>3283</v>
      </c>
      <c r="J1595">
        <v>28.91</v>
      </c>
      <c r="K1595">
        <v>0</v>
      </c>
    </row>
    <row r="1596" spans="1:11" x14ac:dyDescent="0.2">
      <c r="A1596" t="s">
        <v>3394</v>
      </c>
      <c r="B1596">
        <v>22.68</v>
      </c>
      <c r="C1596">
        <v>6.11</v>
      </c>
      <c r="G1596">
        <v>831989</v>
      </c>
      <c r="H1596">
        <v>832405</v>
      </c>
      <c r="I1596" t="s">
        <v>3283</v>
      </c>
      <c r="J1596">
        <v>100.42</v>
      </c>
      <c r="K1596">
        <v>0</v>
      </c>
    </row>
    <row r="1597" spans="1:11" x14ac:dyDescent="0.2">
      <c r="A1597" t="s">
        <v>908</v>
      </c>
      <c r="B1597">
        <v>196.03</v>
      </c>
      <c r="C1597">
        <v>12.74</v>
      </c>
      <c r="G1597">
        <v>903012</v>
      </c>
      <c r="H1597">
        <v>903379</v>
      </c>
      <c r="I1597" t="s">
        <v>3283</v>
      </c>
      <c r="J1597">
        <v>181.36</v>
      </c>
      <c r="K1597">
        <v>0</v>
      </c>
    </row>
    <row r="1598" spans="1:11" x14ac:dyDescent="0.2">
      <c r="A1598" t="s">
        <v>909</v>
      </c>
      <c r="B1598">
        <v>290.77</v>
      </c>
      <c r="C1598">
        <v>28.18</v>
      </c>
      <c r="G1598">
        <v>911952</v>
      </c>
      <c r="H1598">
        <v>912716</v>
      </c>
      <c r="I1598" t="s">
        <v>3283</v>
      </c>
      <c r="J1598">
        <v>97.05</v>
      </c>
      <c r="K1598">
        <v>5.22</v>
      </c>
    </row>
    <row r="1599" spans="1:11" x14ac:dyDescent="0.2">
      <c r="A1599" t="s">
        <v>910</v>
      </c>
      <c r="B1599">
        <v>202.01</v>
      </c>
      <c r="C1599">
        <v>29.57</v>
      </c>
      <c r="G1599">
        <v>941204</v>
      </c>
      <c r="H1599">
        <v>941664</v>
      </c>
      <c r="I1599" t="s">
        <v>3283</v>
      </c>
      <c r="J1599">
        <v>56.36</v>
      </c>
      <c r="K1599">
        <v>0.87</v>
      </c>
    </row>
    <row r="1600" spans="1:11" x14ac:dyDescent="0.2">
      <c r="A1600" t="s">
        <v>1310</v>
      </c>
      <c r="B1600">
        <v>405.57</v>
      </c>
      <c r="C1600">
        <v>90.01</v>
      </c>
      <c r="G1600">
        <v>979944</v>
      </c>
      <c r="H1600">
        <v>980222</v>
      </c>
      <c r="I1600" t="s">
        <v>3283</v>
      </c>
      <c r="J1600">
        <v>37.93</v>
      </c>
      <c r="K1600">
        <v>3.48</v>
      </c>
    </row>
    <row r="1601" spans="1:11" x14ac:dyDescent="0.2">
      <c r="A1601" t="s">
        <v>912</v>
      </c>
      <c r="B1601">
        <v>164.26</v>
      </c>
      <c r="C1601">
        <v>39.049999999999997</v>
      </c>
      <c r="G1601">
        <v>984431</v>
      </c>
      <c r="H1601">
        <v>984816</v>
      </c>
      <c r="I1601" t="s">
        <v>3283</v>
      </c>
      <c r="J1601">
        <v>129.04</v>
      </c>
      <c r="K1601">
        <v>0</v>
      </c>
    </row>
    <row r="1602" spans="1:11" x14ac:dyDescent="0.2">
      <c r="A1602" t="s">
        <v>3395</v>
      </c>
      <c r="B1602">
        <v>131.78</v>
      </c>
      <c r="C1602">
        <v>35.32</v>
      </c>
      <c r="G1602">
        <v>987130</v>
      </c>
      <c r="H1602">
        <v>987421</v>
      </c>
      <c r="I1602" t="s">
        <v>3283</v>
      </c>
      <c r="J1602">
        <v>99.87</v>
      </c>
      <c r="K1602">
        <v>0.87</v>
      </c>
    </row>
    <row r="1603" spans="1:11" x14ac:dyDescent="0.2">
      <c r="A1603" t="s">
        <v>913</v>
      </c>
      <c r="B1603">
        <v>404.94</v>
      </c>
      <c r="C1603">
        <v>15.36</v>
      </c>
      <c r="G1603">
        <v>999723</v>
      </c>
      <c r="H1603">
        <v>1000406</v>
      </c>
      <c r="I1603" t="s">
        <v>3283</v>
      </c>
      <c r="J1603">
        <v>181.87</v>
      </c>
      <c r="K1603">
        <v>9.57</v>
      </c>
    </row>
    <row r="1604" spans="1:11" x14ac:dyDescent="0.2">
      <c r="A1604" t="s">
        <v>3070</v>
      </c>
      <c r="B1604">
        <v>26.39</v>
      </c>
      <c r="C1604">
        <v>1.73</v>
      </c>
      <c r="G1604">
        <v>1023946</v>
      </c>
      <c r="H1604">
        <v>1024367</v>
      </c>
      <c r="I1604" t="s">
        <v>3283</v>
      </c>
      <c r="J1604">
        <v>11.63</v>
      </c>
      <c r="K1604">
        <v>1.74</v>
      </c>
    </row>
    <row r="1605" spans="1:11" x14ac:dyDescent="0.2">
      <c r="A1605" t="s">
        <v>3071</v>
      </c>
      <c r="B1605">
        <v>40.090000000000003</v>
      </c>
      <c r="C1605">
        <v>2.09</v>
      </c>
      <c r="G1605">
        <v>1044282</v>
      </c>
      <c r="H1605">
        <v>1044508</v>
      </c>
      <c r="I1605" t="s">
        <v>3283</v>
      </c>
      <c r="J1605">
        <v>72.989999999999995</v>
      </c>
      <c r="K1605">
        <v>0</v>
      </c>
    </row>
    <row r="1606" spans="1:11" x14ac:dyDescent="0.2">
      <c r="A1606" t="s">
        <v>914</v>
      </c>
      <c r="B1606">
        <v>20.76</v>
      </c>
      <c r="C1606">
        <v>2.58</v>
      </c>
      <c r="G1606">
        <v>1062903</v>
      </c>
      <c r="H1606">
        <v>1063296</v>
      </c>
      <c r="I1606" t="s">
        <v>3283</v>
      </c>
      <c r="J1606">
        <v>180.66</v>
      </c>
      <c r="K1606">
        <v>0.87</v>
      </c>
    </row>
    <row r="1607" spans="1:11" x14ac:dyDescent="0.2">
      <c r="A1607" t="s">
        <v>3396</v>
      </c>
      <c r="B1607">
        <v>14.88</v>
      </c>
      <c r="C1607">
        <v>5.46</v>
      </c>
      <c r="G1607">
        <v>1065265</v>
      </c>
      <c r="H1607">
        <v>1065978</v>
      </c>
      <c r="I1607" t="s">
        <v>3283</v>
      </c>
      <c r="J1607">
        <v>584.53</v>
      </c>
      <c r="K1607">
        <v>0</v>
      </c>
    </row>
    <row r="1608" spans="1:11" x14ac:dyDescent="0.2">
      <c r="A1608" t="s">
        <v>915</v>
      </c>
      <c r="B1608">
        <v>51.71</v>
      </c>
      <c r="C1608">
        <v>6.08</v>
      </c>
      <c r="G1608">
        <v>1066427</v>
      </c>
      <c r="H1608">
        <v>1066770</v>
      </c>
      <c r="I1608" t="s">
        <v>3283</v>
      </c>
      <c r="J1608">
        <v>133.94</v>
      </c>
      <c r="K1608">
        <v>0</v>
      </c>
    </row>
    <row r="1609" spans="1:11" x14ac:dyDescent="0.2">
      <c r="A1609" t="s">
        <v>916</v>
      </c>
      <c r="B1609">
        <v>107.16</v>
      </c>
      <c r="C1609">
        <v>36.200000000000003</v>
      </c>
      <c r="G1609">
        <v>1067169</v>
      </c>
      <c r="H1609">
        <v>1067540</v>
      </c>
      <c r="I1609" t="s">
        <v>3283</v>
      </c>
      <c r="J1609">
        <v>70.069999999999993</v>
      </c>
      <c r="K1609">
        <v>1.74</v>
      </c>
    </row>
    <row r="1610" spans="1:11" x14ac:dyDescent="0.2">
      <c r="A1610" t="s">
        <v>917</v>
      </c>
      <c r="B1610">
        <v>145.72</v>
      </c>
      <c r="C1610">
        <v>10.6</v>
      </c>
      <c r="G1610">
        <v>1067432</v>
      </c>
      <c r="H1610">
        <v>1068028</v>
      </c>
      <c r="I1610" t="s">
        <v>3283</v>
      </c>
      <c r="J1610">
        <v>61.52</v>
      </c>
      <c r="K1610">
        <v>0.87</v>
      </c>
    </row>
    <row r="1611" spans="1:11" x14ac:dyDescent="0.2">
      <c r="A1611" t="s">
        <v>918</v>
      </c>
      <c r="B1611">
        <v>95.55</v>
      </c>
      <c r="C1611">
        <v>10.45</v>
      </c>
      <c r="G1611">
        <v>1068209</v>
      </c>
      <c r="H1611">
        <v>1068796</v>
      </c>
      <c r="I1611" t="s">
        <v>3283</v>
      </c>
      <c r="J1611">
        <v>58.63</v>
      </c>
      <c r="K1611">
        <v>1.74</v>
      </c>
    </row>
    <row r="1612" spans="1:11" x14ac:dyDescent="0.2">
      <c r="A1612" t="s">
        <v>919</v>
      </c>
      <c r="B1612">
        <v>212.09</v>
      </c>
      <c r="C1612">
        <v>6.99</v>
      </c>
      <c r="G1612">
        <v>1069290</v>
      </c>
      <c r="H1612">
        <v>1069740</v>
      </c>
      <c r="I1612" t="s">
        <v>3283</v>
      </c>
      <c r="J1612">
        <v>75.31</v>
      </c>
      <c r="K1612">
        <v>0.87</v>
      </c>
    </row>
    <row r="1613" spans="1:11" x14ac:dyDescent="0.2">
      <c r="A1613" t="s">
        <v>3397</v>
      </c>
      <c r="B1613">
        <v>259.14</v>
      </c>
      <c r="C1613">
        <v>24.8</v>
      </c>
      <c r="G1613">
        <v>1072979</v>
      </c>
      <c r="H1613">
        <v>1073312</v>
      </c>
      <c r="I1613" t="s">
        <v>3283</v>
      </c>
      <c r="J1613">
        <v>36.03</v>
      </c>
      <c r="K1613">
        <v>0.87</v>
      </c>
    </row>
    <row r="1614" spans="1:11" x14ac:dyDescent="0.2">
      <c r="A1614" t="s">
        <v>3398</v>
      </c>
      <c r="B1614">
        <v>10.1</v>
      </c>
      <c r="C1614">
        <v>0.43</v>
      </c>
      <c r="G1614">
        <v>1079645</v>
      </c>
      <c r="H1614">
        <v>1080021</v>
      </c>
      <c r="I1614" t="s">
        <v>3283</v>
      </c>
      <c r="J1614">
        <v>437.94</v>
      </c>
      <c r="K1614">
        <v>0</v>
      </c>
    </row>
    <row r="1615" spans="1:11" x14ac:dyDescent="0.2">
      <c r="A1615" t="s">
        <v>1311</v>
      </c>
      <c r="B1615">
        <v>387.53</v>
      </c>
      <c r="C1615">
        <v>54.26</v>
      </c>
      <c r="G1615">
        <v>1092816</v>
      </c>
      <c r="H1615">
        <v>1093195</v>
      </c>
      <c r="I1615" t="s">
        <v>3283</v>
      </c>
      <c r="J1615">
        <v>23.46</v>
      </c>
      <c r="K1615">
        <v>0</v>
      </c>
    </row>
    <row r="1616" spans="1:11" x14ac:dyDescent="0.2">
      <c r="A1616" t="s">
        <v>1312</v>
      </c>
      <c r="B1616">
        <v>979.7</v>
      </c>
      <c r="C1616">
        <v>41.48</v>
      </c>
      <c r="G1616">
        <v>1099229</v>
      </c>
      <c r="H1616">
        <v>1099617</v>
      </c>
      <c r="I1616" t="s">
        <v>3283</v>
      </c>
      <c r="J1616">
        <v>429.62</v>
      </c>
      <c r="K1616">
        <v>0</v>
      </c>
    </row>
    <row r="1617" spans="1:11" x14ac:dyDescent="0.2">
      <c r="A1617" t="s">
        <v>1313</v>
      </c>
      <c r="B1617">
        <v>151.51</v>
      </c>
      <c r="C1617">
        <v>47.7</v>
      </c>
      <c r="G1617">
        <v>1110292</v>
      </c>
      <c r="H1617">
        <v>1110522</v>
      </c>
      <c r="I1617" t="s">
        <v>3283</v>
      </c>
      <c r="J1617">
        <v>390.15</v>
      </c>
      <c r="K1617">
        <v>0.87</v>
      </c>
    </row>
    <row r="1618" spans="1:11" x14ac:dyDescent="0.2">
      <c r="A1618" t="s">
        <v>1314</v>
      </c>
      <c r="B1618">
        <v>58.16</v>
      </c>
      <c r="C1618">
        <v>12.92</v>
      </c>
      <c r="G1618">
        <v>1110534</v>
      </c>
      <c r="H1618">
        <v>1110989</v>
      </c>
      <c r="I1618" t="s">
        <v>3283</v>
      </c>
      <c r="J1618">
        <v>336.21</v>
      </c>
      <c r="K1618">
        <v>0.87</v>
      </c>
    </row>
    <row r="1619" spans="1:11" x14ac:dyDescent="0.2">
      <c r="A1619" t="s">
        <v>920</v>
      </c>
      <c r="B1619">
        <v>76.72</v>
      </c>
      <c r="C1619">
        <v>10.83</v>
      </c>
      <c r="G1619">
        <v>1113283</v>
      </c>
      <c r="H1619">
        <v>1113583</v>
      </c>
      <c r="I1619" t="s">
        <v>3283</v>
      </c>
      <c r="J1619">
        <v>325.39999999999998</v>
      </c>
      <c r="K1619">
        <v>0.87</v>
      </c>
    </row>
    <row r="1620" spans="1:11" x14ac:dyDescent="0.2">
      <c r="A1620" t="s">
        <v>921</v>
      </c>
      <c r="B1620">
        <v>90.39</v>
      </c>
      <c r="C1620">
        <v>10.64</v>
      </c>
      <c r="G1620">
        <v>1113603</v>
      </c>
      <c r="H1620">
        <v>1113869</v>
      </c>
      <c r="I1620" t="s">
        <v>3283</v>
      </c>
      <c r="J1620">
        <v>91.81</v>
      </c>
      <c r="K1620">
        <v>1.74</v>
      </c>
    </row>
    <row r="1621" spans="1:11" x14ac:dyDescent="0.2">
      <c r="A1621" t="s">
        <v>922</v>
      </c>
      <c r="B1621">
        <v>46.24</v>
      </c>
      <c r="C1621">
        <v>5.49</v>
      </c>
      <c r="G1621">
        <v>1131696</v>
      </c>
      <c r="H1621">
        <v>1132450</v>
      </c>
      <c r="I1621" t="s">
        <v>3283</v>
      </c>
      <c r="J1621">
        <v>465.4</v>
      </c>
      <c r="K1621">
        <v>1.74</v>
      </c>
    </row>
    <row r="1622" spans="1:11" x14ac:dyDescent="0.2">
      <c r="A1622" t="s">
        <v>1315</v>
      </c>
      <c r="B1622">
        <v>156.1</v>
      </c>
      <c r="C1622">
        <v>6.74</v>
      </c>
      <c r="G1622">
        <v>1140328</v>
      </c>
      <c r="H1622">
        <v>1140619</v>
      </c>
      <c r="I1622" t="s">
        <v>3283</v>
      </c>
      <c r="J1622">
        <v>36.450000000000003</v>
      </c>
      <c r="K1622">
        <v>0</v>
      </c>
    </row>
    <row r="1623" spans="1:11" x14ac:dyDescent="0.2">
      <c r="A1623" t="s">
        <v>1316</v>
      </c>
      <c r="B1623">
        <v>75.53</v>
      </c>
      <c r="C1623">
        <v>13.76</v>
      </c>
      <c r="G1623">
        <v>1142141</v>
      </c>
      <c r="H1623">
        <v>1142605</v>
      </c>
      <c r="I1623" t="s">
        <v>3283</v>
      </c>
      <c r="J1623">
        <v>27.43</v>
      </c>
      <c r="K1623">
        <v>0.87</v>
      </c>
    </row>
    <row r="1624" spans="1:11" x14ac:dyDescent="0.2">
      <c r="A1624" t="s">
        <v>923</v>
      </c>
      <c r="B1624">
        <v>259.61</v>
      </c>
      <c r="C1624">
        <v>65.63</v>
      </c>
      <c r="G1624">
        <v>1155239</v>
      </c>
      <c r="H1624">
        <v>1155569</v>
      </c>
      <c r="I1624" t="s">
        <v>3283</v>
      </c>
      <c r="J1624">
        <v>19.02</v>
      </c>
      <c r="K1624">
        <v>0</v>
      </c>
    </row>
    <row r="1625" spans="1:11" x14ac:dyDescent="0.2">
      <c r="A1625" t="s">
        <v>3072</v>
      </c>
      <c r="B1625">
        <v>77.430000000000007</v>
      </c>
      <c r="C1625">
        <v>11.97</v>
      </c>
      <c r="G1625">
        <v>1202936</v>
      </c>
      <c r="H1625">
        <v>1203254</v>
      </c>
      <c r="I1625" t="s">
        <v>3283</v>
      </c>
      <c r="J1625">
        <v>135.68</v>
      </c>
      <c r="K1625">
        <v>2.61</v>
      </c>
    </row>
    <row r="1626" spans="1:11" x14ac:dyDescent="0.2">
      <c r="A1626" t="s">
        <v>924</v>
      </c>
      <c r="B1626">
        <v>232.54</v>
      </c>
      <c r="C1626">
        <v>31.39</v>
      </c>
      <c r="G1626">
        <v>1221115</v>
      </c>
      <c r="H1626">
        <v>1221623</v>
      </c>
      <c r="I1626" t="s">
        <v>3283</v>
      </c>
      <c r="J1626">
        <v>159.35</v>
      </c>
      <c r="K1626">
        <v>0</v>
      </c>
    </row>
    <row r="1627" spans="1:11" x14ac:dyDescent="0.2">
      <c r="A1627" t="s">
        <v>3399</v>
      </c>
      <c r="B1627">
        <v>31.18</v>
      </c>
      <c r="C1627">
        <v>33.1</v>
      </c>
      <c r="G1627">
        <v>1275559</v>
      </c>
      <c r="H1627">
        <v>1276161</v>
      </c>
      <c r="I1627" t="s">
        <v>3283</v>
      </c>
      <c r="J1627">
        <v>28.98</v>
      </c>
      <c r="K1627">
        <v>19.14</v>
      </c>
    </row>
    <row r="1628" spans="1:11" x14ac:dyDescent="0.2">
      <c r="A1628" t="s">
        <v>925</v>
      </c>
      <c r="B1628">
        <v>125.96</v>
      </c>
      <c r="C1628">
        <v>15.86</v>
      </c>
      <c r="G1628">
        <v>1286752</v>
      </c>
      <c r="H1628">
        <v>1287079</v>
      </c>
      <c r="I1628" t="s">
        <v>3283</v>
      </c>
      <c r="J1628">
        <v>80.66</v>
      </c>
      <c r="K1628">
        <v>0</v>
      </c>
    </row>
    <row r="1629" spans="1:11" x14ac:dyDescent="0.2">
      <c r="A1629" t="s">
        <v>926</v>
      </c>
      <c r="B1629">
        <v>1936.44</v>
      </c>
      <c r="C1629">
        <v>93.07</v>
      </c>
      <c r="G1629">
        <v>1290024</v>
      </c>
      <c r="H1629">
        <v>1290632</v>
      </c>
      <c r="I1629" t="s">
        <v>3283</v>
      </c>
      <c r="J1629">
        <v>284.69</v>
      </c>
      <c r="K1629">
        <v>0.87</v>
      </c>
    </row>
    <row r="1630" spans="1:11" x14ac:dyDescent="0.2">
      <c r="A1630" t="s">
        <v>927</v>
      </c>
      <c r="B1630">
        <v>132.16999999999999</v>
      </c>
      <c r="C1630">
        <v>4.09</v>
      </c>
      <c r="G1630">
        <v>1292931</v>
      </c>
      <c r="H1630">
        <v>1293244</v>
      </c>
      <c r="I1630" t="s">
        <v>3283</v>
      </c>
      <c r="J1630">
        <v>116.99</v>
      </c>
      <c r="K1630">
        <v>0.87</v>
      </c>
    </row>
    <row r="1631" spans="1:11" x14ac:dyDescent="0.2">
      <c r="A1631" t="s">
        <v>928</v>
      </c>
      <c r="B1631">
        <v>239.44</v>
      </c>
      <c r="C1631">
        <v>51.69</v>
      </c>
      <c r="G1631">
        <v>1294596</v>
      </c>
      <c r="H1631">
        <v>1294984</v>
      </c>
      <c r="I1631" t="s">
        <v>3283</v>
      </c>
      <c r="J1631">
        <v>49.8</v>
      </c>
      <c r="K1631">
        <v>0.87</v>
      </c>
    </row>
    <row r="1632" spans="1:11" x14ac:dyDescent="0.2">
      <c r="A1632" t="s">
        <v>929</v>
      </c>
      <c r="B1632">
        <v>418.51</v>
      </c>
      <c r="C1632">
        <v>8.9</v>
      </c>
      <c r="G1632">
        <v>1296265</v>
      </c>
      <c r="H1632">
        <v>1296738</v>
      </c>
      <c r="I1632" t="s">
        <v>3283</v>
      </c>
      <c r="J1632">
        <v>114.11</v>
      </c>
      <c r="K1632">
        <v>1.74</v>
      </c>
    </row>
    <row r="1633" spans="1:11" x14ac:dyDescent="0.2">
      <c r="A1633" t="s">
        <v>1318</v>
      </c>
      <c r="B1633">
        <v>178.84</v>
      </c>
      <c r="C1633">
        <v>8.6300000000000008</v>
      </c>
      <c r="G1633">
        <v>1304263</v>
      </c>
      <c r="H1633">
        <v>1304573</v>
      </c>
      <c r="I1633" t="s">
        <v>3283</v>
      </c>
      <c r="J1633">
        <v>54.27</v>
      </c>
      <c r="K1633">
        <v>12.18</v>
      </c>
    </row>
    <row r="1634" spans="1:11" x14ac:dyDescent="0.2">
      <c r="A1634" t="s">
        <v>930</v>
      </c>
      <c r="B1634">
        <v>25.16</v>
      </c>
      <c r="C1634">
        <v>3.31</v>
      </c>
      <c r="G1634">
        <v>1308914</v>
      </c>
      <c r="H1634">
        <v>1309262</v>
      </c>
      <c r="I1634" t="s">
        <v>3283</v>
      </c>
      <c r="J1634">
        <v>1941.99</v>
      </c>
      <c r="K1634">
        <v>0</v>
      </c>
    </row>
    <row r="1635" spans="1:11" x14ac:dyDescent="0.2">
      <c r="A1635" t="s">
        <v>931</v>
      </c>
      <c r="B1635">
        <v>112.63</v>
      </c>
      <c r="C1635">
        <v>4.07</v>
      </c>
      <c r="G1635">
        <v>1321306</v>
      </c>
      <c r="H1635">
        <v>1321900</v>
      </c>
      <c r="I1635" t="s">
        <v>3283</v>
      </c>
      <c r="J1635">
        <v>146.91</v>
      </c>
      <c r="K1635">
        <v>0</v>
      </c>
    </row>
    <row r="1636" spans="1:11" x14ac:dyDescent="0.2">
      <c r="A1636" t="s">
        <v>3400</v>
      </c>
      <c r="B1636">
        <v>156.87</v>
      </c>
      <c r="C1636">
        <v>5.08</v>
      </c>
      <c r="G1636">
        <v>1336312</v>
      </c>
      <c r="H1636">
        <v>1336639</v>
      </c>
      <c r="I1636" t="s">
        <v>3283</v>
      </c>
      <c r="J1636">
        <v>97.23</v>
      </c>
      <c r="K1636">
        <v>0.87</v>
      </c>
    </row>
    <row r="1637" spans="1:11" x14ac:dyDescent="0.2">
      <c r="A1637" t="s">
        <v>932</v>
      </c>
      <c r="B1637">
        <v>68</v>
      </c>
      <c r="C1637">
        <v>5.19</v>
      </c>
      <c r="G1637">
        <v>1340370</v>
      </c>
      <c r="H1637">
        <v>1340614</v>
      </c>
      <c r="I1637" t="s">
        <v>3283</v>
      </c>
      <c r="J1637">
        <v>7349.57</v>
      </c>
      <c r="K1637">
        <v>0</v>
      </c>
    </row>
    <row r="1638" spans="1:11" x14ac:dyDescent="0.2">
      <c r="A1638" t="s">
        <v>3401</v>
      </c>
      <c r="B1638">
        <v>41.22</v>
      </c>
      <c r="C1638">
        <v>3.63</v>
      </c>
      <c r="G1638">
        <v>1351998</v>
      </c>
      <c r="H1638">
        <v>1352209</v>
      </c>
      <c r="I1638" t="s">
        <v>3283</v>
      </c>
      <c r="J1638">
        <v>165.44</v>
      </c>
      <c r="K1638">
        <v>0</v>
      </c>
    </row>
    <row r="1639" spans="1:11" x14ac:dyDescent="0.2">
      <c r="A1639" t="s">
        <v>936</v>
      </c>
      <c r="B1639">
        <v>325.11</v>
      </c>
      <c r="C1639">
        <v>8.7200000000000006</v>
      </c>
      <c r="G1639">
        <v>1366638</v>
      </c>
      <c r="H1639">
        <v>1367023</v>
      </c>
      <c r="I1639" t="s">
        <v>3283</v>
      </c>
      <c r="J1639">
        <v>358.16</v>
      </c>
      <c r="K1639">
        <v>0.87</v>
      </c>
    </row>
    <row r="1640" spans="1:11" x14ac:dyDescent="0.2">
      <c r="A1640" t="s">
        <v>937</v>
      </c>
      <c r="B1640">
        <v>195.61</v>
      </c>
      <c r="C1640">
        <v>11.31</v>
      </c>
      <c r="G1640">
        <v>1371208</v>
      </c>
      <c r="H1640">
        <v>1371501</v>
      </c>
      <c r="I1640" t="s">
        <v>3283</v>
      </c>
      <c r="J1640">
        <v>20.45</v>
      </c>
      <c r="K1640">
        <v>24.36</v>
      </c>
    </row>
    <row r="1641" spans="1:11" x14ac:dyDescent="0.2">
      <c r="A1641" t="s">
        <v>939</v>
      </c>
      <c r="B1641">
        <v>440.61</v>
      </c>
      <c r="C1641">
        <v>12.73</v>
      </c>
      <c r="G1641">
        <v>1378238</v>
      </c>
      <c r="H1641">
        <v>1378750</v>
      </c>
      <c r="I1641" t="s">
        <v>3283</v>
      </c>
      <c r="J1641">
        <v>60.65</v>
      </c>
      <c r="K1641">
        <v>0</v>
      </c>
    </row>
    <row r="1642" spans="1:11" x14ac:dyDescent="0.2">
      <c r="A1642" t="s">
        <v>1320</v>
      </c>
      <c r="B1642">
        <v>251.69</v>
      </c>
      <c r="C1642">
        <v>5.7</v>
      </c>
      <c r="G1642">
        <v>1387109</v>
      </c>
      <c r="H1642">
        <v>1387553</v>
      </c>
      <c r="I1642" t="s">
        <v>3283</v>
      </c>
      <c r="J1642">
        <v>41.22</v>
      </c>
      <c r="K1642">
        <v>8.6999999999999993</v>
      </c>
    </row>
    <row r="1643" spans="1:11" x14ac:dyDescent="0.2">
      <c r="A1643" t="s">
        <v>1321</v>
      </c>
      <c r="B1643">
        <v>308.45999999999998</v>
      </c>
      <c r="C1643">
        <v>19.18</v>
      </c>
      <c r="G1643">
        <v>1437508</v>
      </c>
      <c r="H1643">
        <v>1437937</v>
      </c>
      <c r="I1643" t="s">
        <v>3283</v>
      </c>
      <c r="J1643">
        <v>171.18</v>
      </c>
      <c r="K1643">
        <v>0.87</v>
      </c>
    </row>
    <row r="1644" spans="1:11" x14ac:dyDescent="0.2">
      <c r="A1644" t="s">
        <v>3073</v>
      </c>
      <c r="B1644">
        <v>47.64</v>
      </c>
      <c r="C1644">
        <v>8.2100000000000009</v>
      </c>
      <c r="G1644">
        <v>1446492</v>
      </c>
      <c r="H1644">
        <v>1447024</v>
      </c>
      <c r="I1644" t="s">
        <v>3283</v>
      </c>
      <c r="J1644">
        <v>154.72</v>
      </c>
      <c r="K1644">
        <v>0</v>
      </c>
    </row>
    <row r="1645" spans="1:11" x14ac:dyDescent="0.2">
      <c r="A1645" t="s">
        <v>940</v>
      </c>
      <c r="B1645">
        <v>108.63</v>
      </c>
      <c r="C1645">
        <v>5.01</v>
      </c>
      <c r="G1645">
        <v>1459666</v>
      </c>
      <c r="H1645">
        <v>1460069</v>
      </c>
      <c r="I1645" t="s">
        <v>3283</v>
      </c>
      <c r="J1645">
        <v>733.14</v>
      </c>
      <c r="K1645">
        <v>0.87</v>
      </c>
    </row>
    <row r="1646" spans="1:11" x14ac:dyDescent="0.2">
      <c r="A1646" t="s">
        <v>941</v>
      </c>
      <c r="B1646">
        <v>102.31</v>
      </c>
      <c r="C1646">
        <v>3.89</v>
      </c>
      <c r="G1646">
        <v>1464996</v>
      </c>
      <c r="H1646">
        <v>1465349</v>
      </c>
      <c r="I1646" t="s">
        <v>3283</v>
      </c>
      <c r="J1646">
        <v>363.2</v>
      </c>
      <c r="K1646">
        <v>0</v>
      </c>
    </row>
    <row r="1647" spans="1:11" x14ac:dyDescent="0.2">
      <c r="A1647" t="s">
        <v>1322</v>
      </c>
      <c r="B1647">
        <v>317.44</v>
      </c>
      <c r="C1647">
        <v>27.95</v>
      </c>
      <c r="G1647">
        <v>1466682</v>
      </c>
      <c r="H1647">
        <v>1467025</v>
      </c>
      <c r="I1647" t="s">
        <v>3283</v>
      </c>
      <c r="J1647">
        <v>400.68</v>
      </c>
      <c r="K1647">
        <v>1.74</v>
      </c>
    </row>
    <row r="1648" spans="1:11" x14ac:dyDescent="0.2">
      <c r="A1648" t="s">
        <v>1323</v>
      </c>
      <c r="B1648">
        <v>2423.16</v>
      </c>
      <c r="C1648">
        <v>19.18</v>
      </c>
      <c r="G1648">
        <v>1495179</v>
      </c>
      <c r="H1648">
        <v>1495691</v>
      </c>
      <c r="I1648" t="s">
        <v>3283</v>
      </c>
      <c r="J1648">
        <v>73.56</v>
      </c>
      <c r="K1648">
        <v>0</v>
      </c>
    </row>
    <row r="1649" spans="1:11" x14ac:dyDescent="0.2">
      <c r="A1649" t="s">
        <v>1324</v>
      </c>
      <c r="B1649">
        <v>152.59</v>
      </c>
      <c r="C1649">
        <v>4.24</v>
      </c>
      <c r="G1649">
        <v>1505963</v>
      </c>
      <c r="H1649">
        <v>1506364</v>
      </c>
      <c r="I1649" t="s">
        <v>3283</v>
      </c>
      <c r="J1649">
        <v>474.46</v>
      </c>
      <c r="K1649">
        <v>0</v>
      </c>
    </row>
    <row r="1650" spans="1:11" x14ac:dyDescent="0.2">
      <c r="A1650" t="s">
        <v>942</v>
      </c>
      <c r="B1650">
        <v>116.53</v>
      </c>
      <c r="C1650">
        <v>10.25</v>
      </c>
      <c r="G1650">
        <v>1509322</v>
      </c>
      <c r="H1650">
        <v>1509789</v>
      </c>
      <c r="I1650" t="s">
        <v>3283</v>
      </c>
      <c r="J1650">
        <v>527.03</v>
      </c>
      <c r="K1650">
        <v>0.87</v>
      </c>
    </row>
    <row r="1651" spans="1:11" x14ac:dyDescent="0.2">
      <c r="A1651" t="s">
        <v>3402</v>
      </c>
      <c r="B1651">
        <v>13.49</v>
      </c>
      <c r="C1651">
        <v>1.57</v>
      </c>
      <c r="G1651">
        <v>1514238</v>
      </c>
      <c r="H1651">
        <v>1514710</v>
      </c>
      <c r="I1651" t="s">
        <v>3283</v>
      </c>
      <c r="J1651">
        <v>112.74</v>
      </c>
      <c r="K1651">
        <v>0</v>
      </c>
    </row>
    <row r="1652" spans="1:11" x14ac:dyDescent="0.2">
      <c r="A1652" t="s">
        <v>3403</v>
      </c>
      <c r="B1652">
        <v>55.67</v>
      </c>
      <c r="C1652">
        <v>4.99</v>
      </c>
      <c r="G1652">
        <v>1531980</v>
      </c>
      <c r="H1652">
        <v>1532332</v>
      </c>
      <c r="I1652" t="s">
        <v>3283</v>
      </c>
      <c r="J1652">
        <v>51.72</v>
      </c>
      <c r="K1652">
        <v>16.53</v>
      </c>
    </row>
    <row r="1653" spans="1:11" x14ac:dyDescent="0.2">
      <c r="A1653" t="s">
        <v>3404</v>
      </c>
      <c r="B1653">
        <v>29.39</v>
      </c>
      <c r="C1653">
        <v>11.26</v>
      </c>
      <c r="G1653">
        <v>1538396</v>
      </c>
      <c r="H1653">
        <v>1538883</v>
      </c>
      <c r="I1653" t="s">
        <v>3283</v>
      </c>
      <c r="J1653">
        <v>27.07</v>
      </c>
      <c r="K1653">
        <v>0</v>
      </c>
    </row>
    <row r="1654" spans="1:11" x14ac:dyDescent="0.2">
      <c r="A1654" t="s">
        <v>3405</v>
      </c>
      <c r="B1654">
        <v>58.21</v>
      </c>
      <c r="C1654">
        <v>12.7</v>
      </c>
      <c r="G1654">
        <v>1546646</v>
      </c>
      <c r="H1654">
        <v>1547055</v>
      </c>
      <c r="I1654" t="s">
        <v>3283</v>
      </c>
      <c r="J1654">
        <v>23.18</v>
      </c>
      <c r="K1654">
        <v>0</v>
      </c>
    </row>
    <row r="1655" spans="1:11" x14ac:dyDescent="0.2">
      <c r="A1655" t="s">
        <v>943</v>
      </c>
      <c r="B1655">
        <v>253.65</v>
      </c>
      <c r="C1655">
        <v>21.05</v>
      </c>
      <c r="G1655">
        <v>1560957</v>
      </c>
      <c r="H1655">
        <v>1561389</v>
      </c>
      <c r="I1655" t="s">
        <v>3283</v>
      </c>
      <c r="J1655">
        <v>11.33</v>
      </c>
      <c r="K1655">
        <v>1.74</v>
      </c>
    </row>
    <row r="1656" spans="1:11" x14ac:dyDescent="0.2">
      <c r="A1656" t="s">
        <v>944</v>
      </c>
      <c r="B1656">
        <v>202.97</v>
      </c>
      <c r="C1656">
        <v>34.369999999999997</v>
      </c>
      <c r="G1656">
        <v>1562114</v>
      </c>
      <c r="H1656">
        <v>1562784</v>
      </c>
      <c r="I1656" t="s">
        <v>3283</v>
      </c>
      <c r="J1656">
        <v>511.5</v>
      </c>
      <c r="K1656">
        <v>0</v>
      </c>
    </row>
    <row r="1657" spans="1:11" x14ac:dyDescent="0.2">
      <c r="A1657" t="s">
        <v>3406</v>
      </c>
      <c r="B1657">
        <v>282.61</v>
      </c>
      <c r="C1657">
        <v>19.93</v>
      </c>
      <c r="G1657">
        <v>1564682</v>
      </c>
      <c r="H1657">
        <v>1565095</v>
      </c>
      <c r="I1657" t="s">
        <v>3283</v>
      </c>
      <c r="J1657">
        <v>611.17999999999995</v>
      </c>
      <c r="K1657">
        <v>0</v>
      </c>
    </row>
    <row r="1658" spans="1:11" x14ac:dyDescent="0.2">
      <c r="A1658" t="s">
        <v>945</v>
      </c>
      <c r="B1658">
        <v>302.17</v>
      </c>
      <c r="C1658">
        <v>82.24</v>
      </c>
      <c r="G1658">
        <v>1566234</v>
      </c>
      <c r="H1658">
        <v>1566601</v>
      </c>
      <c r="I1658" t="s">
        <v>3283</v>
      </c>
      <c r="J1658">
        <v>227.38</v>
      </c>
      <c r="K1658">
        <v>0.87</v>
      </c>
    </row>
    <row r="1659" spans="1:11" x14ac:dyDescent="0.2">
      <c r="A1659" t="s">
        <v>1325</v>
      </c>
      <c r="B1659">
        <v>181.43</v>
      </c>
      <c r="C1659">
        <v>4.57</v>
      </c>
      <c r="G1659">
        <v>1582336</v>
      </c>
      <c r="H1659">
        <v>1582780</v>
      </c>
      <c r="I1659" t="s">
        <v>3283</v>
      </c>
      <c r="J1659">
        <v>90.68</v>
      </c>
      <c r="K1659">
        <v>0</v>
      </c>
    </row>
    <row r="1660" spans="1:11" x14ac:dyDescent="0.2">
      <c r="A1660" t="s">
        <v>946</v>
      </c>
      <c r="B1660">
        <v>191.06</v>
      </c>
      <c r="C1660">
        <v>22.5</v>
      </c>
      <c r="G1660">
        <v>1588879</v>
      </c>
      <c r="H1660">
        <v>1589453</v>
      </c>
      <c r="I1660" t="s">
        <v>3283</v>
      </c>
      <c r="J1660">
        <v>42.87</v>
      </c>
      <c r="K1660">
        <v>2.61</v>
      </c>
    </row>
    <row r="1661" spans="1:11" x14ac:dyDescent="0.2">
      <c r="A1661" t="s">
        <v>947</v>
      </c>
      <c r="B1661">
        <v>268.14</v>
      </c>
      <c r="C1661">
        <v>40.46</v>
      </c>
      <c r="G1661">
        <v>1593691</v>
      </c>
      <c r="H1661">
        <v>1594031</v>
      </c>
      <c r="I1661" t="s">
        <v>3283</v>
      </c>
      <c r="J1661">
        <v>543.41</v>
      </c>
      <c r="K1661">
        <v>1.74</v>
      </c>
    </row>
    <row r="1662" spans="1:11" x14ac:dyDescent="0.2">
      <c r="A1662" t="s">
        <v>3407</v>
      </c>
      <c r="B1662">
        <v>129.71</v>
      </c>
      <c r="C1662">
        <v>61.54</v>
      </c>
      <c r="G1662">
        <v>1595388</v>
      </c>
      <c r="H1662">
        <v>1595990</v>
      </c>
      <c r="I1662" t="s">
        <v>3283</v>
      </c>
      <c r="J1662">
        <v>75.2</v>
      </c>
      <c r="K1662">
        <v>0</v>
      </c>
    </row>
    <row r="1663" spans="1:11" x14ac:dyDescent="0.2">
      <c r="A1663" t="s">
        <v>948</v>
      </c>
      <c r="B1663">
        <v>121.83</v>
      </c>
      <c r="C1663">
        <v>49.85</v>
      </c>
      <c r="G1663">
        <v>1600434</v>
      </c>
      <c r="H1663">
        <v>1600924</v>
      </c>
      <c r="I1663" t="s">
        <v>3283</v>
      </c>
      <c r="J1663">
        <v>28.3</v>
      </c>
      <c r="K1663">
        <v>0.87</v>
      </c>
    </row>
    <row r="1664" spans="1:11" x14ac:dyDescent="0.2">
      <c r="A1664" t="s">
        <v>1328</v>
      </c>
      <c r="B1664">
        <v>373.69</v>
      </c>
      <c r="C1664">
        <v>18.3</v>
      </c>
      <c r="G1664">
        <v>1609769</v>
      </c>
      <c r="H1664">
        <v>1610068</v>
      </c>
      <c r="I1664" t="s">
        <v>3283</v>
      </c>
      <c r="J1664">
        <v>11.35</v>
      </c>
      <c r="K1664">
        <v>0.87</v>
      </c>
    </row>
    <row r="1665" spans="1:11" x14ac:dyDescent="0.2">
      <c r="A1665" t="s">
        <v>1329</v>
      </c>
      <c r="B1665">
        <v>433.44</v>
      </c>
      <c r="C1665">
        <v>13.11</v>
      </c>
      <c r="G1665">
        <v>1613349</v>
      </c>
      <c r="H1665">
        <v>1614079</v>
      </c>
      <c r="I1665" t="s">
        <v>3283</v>
      </c>
      <c r="J1665">
        <v>214.96</v>
      </c>
      <c r="K1665">
        <v>0</v>
      </c>
    </row>
    <row r="1666" spans="1:11" x14ac:dyDescent="0.2">
      <c r="A1666" t="s">
        <v>949</v>
      </c>
      <c r="B1666">
        <v>104.55</v>
      </c>
      <c r="C1666">
        <v>3.89</v>
      </c>
      <c r="G1666">
        <v>1616452</v>
      </c>
      <c r="H1666">
        <v>1616780</v>
      </c>
      <c r="I1666" t="s">
        <v>3283</v>
      </c>
      <c r="J1666">
        <v>27.22</v>
      </c>
      <c r="K1666">
        <v>1.74</v>
      </c>
    </row>
    <row r="1667" spans="1:11" x14ac:dyDescent="0.2">
      <c r="A1667" t="s">
        <v>1330</v>
      </c>
      <c r="B1667">
        <v>201</v>
      </c>
      <c r="C1667">
        <v>29.73</v>
      </c>
      <c r="G1667">
        <v>1658284</v>
      </c>
      <c r="H1667">
        <v>1658660</v>
      </c>
      <c r="I1667" t="s">
        <v>3283</v>
      </c>
      <c r="J1667">
        <v>31.72</v>
      </c>
      <c r="K1667">
        <v>3.48</v>
      </c>
    </row>
    <row r="1668" spans="1:11" x14ac:dyDescent="0.2">
      <c r="A1668" t="s">
        <v>950</v>
      </c>
      <c r="B1668">
        <v>443.1</v>
      </c>
      <c r="C1668">
        <v>98.67</v>
      </c>
      <c r="G1668">
        <v>1658793</v>
      </c>
      <c r="H1668">
        <v>1659591</v>
      </c>
      <c r="I1668" t="s">
        <v>3283</v>
      </c>
      <c r="J1668">
        <v>81.2</v>
      </c>
      <c r="K1668">
        <v>0.87</v>
      </c>
    </row>
    <row r="1669" spans="1:11" x14ac:dyDescent="0.2">
      <c r="A1669" t="s">
        <v>951</v>
      </c>
      <c r="B1669">
        <v>367.33</v>
      </c>
      <c r="C1669">
        <v>74.37</v>
      </c>
      <c r="G1669">
        <v>1670974</v>
      </c>
      <c r="H1669">
        <v>1671313</v>
      </c>
      <c r="I1669" t="s">
        <v>3283</v>
      </c>
      <c r="J1669">
        <v>241.22</v>
      </c>
      <c r="K1669">
        <v>0</v>
      </c>
    </row>
    <row r="1670" spans="1:11" x14ac:dyDescent="0.2">
      <c r="A1670" t="s">
        <v>953</v>
      </c>
      <c r="B1670">
        <v>380.08</v>
      </c>
      <c r="C1670">
        <v>15.31</v>
      </c>
      <c r="G1670">
        <v>1679933</v>
      </c>
      <c r="H1670">
        <v>1680468</v>
      </c>
      <c r="I1670" t="s">
        <v>3283</v>
      </c>
      <c r="J1670">
        <v>22.87</v>
      </c>
      <c r="K1670">
        <v>0</v>
      </c>
    </row>
    <row r="1671" spans="1:11" x14ac:dyDescent="0.2">
      <c r="A1671" t="s">
        <v>958</v>
      </c>
      <c r="B1671">
        <v>463.67</v>
      </c>
      <c r="C1671">
        <v>26.34</v>
      </c>
      <c r="G1671">
        <v>1691334</v>
      </c>
      <c r="H1671">
        <v>1691881</v>
      </c>
      <c r="I1671" t="s">
        <v>3283</v>
      </c>
      <c r="J1671">
        <v>37.090000000000003</v>
      </c>
      <c r="K1671">
        <v>0.87</v>
      </c>
    </row>
    <row r="1672" spans="1:11" x14ac:dyDescent="0.2">
      <c r="A1672" t="s">
        <v>959</v>
      </c>
      <c r="B1672">
        <v>124.01</v>
      </c>
      <c r="C1672">
        <v>5.4</v>
      </c>
      <c r="G1672">
        <v>1701281</v>
      </c>
      <c r="H1672">
        <v>1701608</v>
      </c>
      <c r="I1672" t="s">
        <v>3283</v>
      </c>
      <c r="J1672">
        <v>42.58</v>
      </c>
      <c r="K1672">
        <v>0</v>
      </c>
    </row>
    <row r="1673" spans="1:11" x14ac:dyDescent="0.2">
      <c r="A1673" t="s">
        <v>961</v>
      </c>
      <c r="B1673">
        <v>340.07</v>
      </c>
      <c r="C1673">
        <v>49.66</v>
      </c>
      <c r="G1673">
        <v>1732109</v>
      </c>
      <c r="H1673">
        <v>1732573</v>
      </c>
      <c r="I1673" t="s">
        <v>3283</v>
      </c>
      <c r="J1673">
        <v>17.77</v>
      </c>
      <c r="K1673">
        <v>0</v>
      </c>
    </row>
    <row r="1674" spans="1:11" x14ac:dyDescent="0.2">
      <c r="A1674" t="s">
        <v>1331</v>
      </c>
      <c r="B1674">
        <v>205.18</v>
      </c>
      <c r="C1674">
        <v>3.35</v>
      </c>
      <c r="G1674">
        <v>1734775</v>
      </c>
      <c r="H1674">
        <v>1735294</v>
      </c>
      <c r="I1674" t="s">
        <v>3283</v>
      </c>
      <c r="J1674">
        <v>61.28</v>
      </c>
      <c r="K1674">
        <v>0.87</v>
      </c>
    </row>
    <row r="1675" spans="1:11" x14ac:dyDescent="0.2">
      <c r="A1675" t="s">
        <v>962</v>
      </c>
      <c r="B1675">
        <v>226</v>
      </c>
      <c r="C1675">
        <v>79.599999999999994</v>
      </c>
      <c r="G1675">
        <v>1742885</v>
      </c>
      <c r="H1675">
        <v>1743278</v>
      </c>
      <c r="I1675" t="s">
        <v>3283</v>
      </c>
      <c r="J1675">
        <v>195.04</v>
      </c>
      <c r="K1675">
        <v>0</v>
      </c>
    </row>
    <row r="1676" spans="1:11" x14ac:dyDescent="0.2">
      <c r="A1676" t="s">
        <v>1332</v>
      </c>
      <c r="B1676">
        <v>85.67</v>
      </c>
      <c r="C1676">
        <v>3.98</v>
      </c>
      <c r="G1676">
        <v>1748325</v>
      </c>
      <c r="H1676">
        <v>1748769</v>
      </c>
      <c r="I1676" t="s">
        <v>3283</v>
      </c>
      <c r="J1676">
        <v>51.59</v>
      </c>
      <c r="K1676">
        <v>0.87</v>
      </c>
    </row>
    <row r="1677" spans="1:11" x14ac:dyDescent="0.2">
      <c r="A1677" t="s">
        <v>1333</v>
      </c>
      <c r="B1677">
        <v>101.03</v>
      </c>
      <c r="C1677">
        <v>5.81</v>
      </c>
      <c r="G1677">
        <v>1753611</v>
      </c>
      <c r="H1677">
        <v>1754113</v>
      </c>
      <c r="I1677" t="s">
        <v>3283</v>
      </c>
      <c r="J1677">
        <v>15.58</v>
      </c>
      <c r="K1677">
        <v>0.87</v>
      </c>
    </row>
    <row r="1678" spans="1:11" x14ac:dyDescent="0.2">
      <c r="A1678" t="s">
        <v>963</v>
      </c>
      <c r="B1678">
        <v>65.849999999999994</v>
      </c>
      <c r="C1678">
        <v>19.309999999999999</v>
      </c>
      <c r="G1678">
        <v>1761026</v>
      </c>
      <c r="H1678">
        <v>1761418</v>
      </c>
      <c r="I1678" t="s">
        <v>3283</v>
      </c>
      <c r="J1678">
        <v>55.11</v>
      </c>
      <c r="K1678">
        <v>0</v>
      </c>
    </row>
    <row r="1679" spans="1:11" x14ac:dyDescent="0.2">
      <c r="A1679" t="s">
        <v>1334</v>
      </c>
      <c r="B1679">
        <v>278.57</v>
      </c>
      <c r="C1679">
        <v>4.3</v>
      </c>
      <c r="G1679">
        <v>1761812</v>
      </c>
      <c r="H1679">
        <v>1762537</v>
      </c>
      <c r="I1679" t="s">
        <v>3283</v>
      </c>
      <c r="J1679">
        <v>34.04</v>
      </c>
      <c r="K1679">
        <v>0</v>
      </c>
    </row>
    <row r="1680" spans="1:11" x14ac:dyDescent="0.2">
      <c r="A1680" t="s">
        <v>1335</v>
      </c>
      <c r="B1680">
        <v>192.72</v>
      </c>
      <c r="C1680">
        <v>13.09</v>
      </c>
      <c r="G1680">
        <v>1763246</v>
      </c>
      <c r="H1680">
        <v>1763633</v>
      </c>
      <c r="I1680" t="s">
        <v>3283</v>
      </c>
      <c r="J1680">
        <v>305.79000000000002</v>
      </c>
      <c r="K1680">
        <v>0</v>
      </c>
    </row>
    <row r="1681" spans="1:11" x14ac:dyDescent="0.2">
      <c r="A1681" t="s">
        <v>1336</v>
      </c>
      <c r="B1681">
        <v>247.81</v>
      </c>
      <c r="C1681">
        <v>11.31</v>
      </c>
      <c r="G1681">
        <v>1794824</v>
      </c>
      <c r="H1681">
        <v>1795169</v>
      </c>
      <c r="I1681" t="s">
        <v>3283</v>
      </c>
      <c r="J1681">
        <v>616.27</v>
      </c>
      <c r="K1681">
        <v>1.74</v>
      </c>
    </row>
    <row r="1682" spans="1:11" x14ac:dyDescent="0.2">
      <c r="A1682" t="s">
        <v>1337</v>
      </c>
      <c r="B1682">
        <v>261.86</v>
      </c>
      <c r="C1682">
        <v>18.95</v>
      </c>
      <c r="G1682">
        <v>1796746</v>
      </c>
      <c r="H1682">
        <v>1797151</v>
      </c>
      <c r="I1682" t="s">
        <v>3283</v>
      </c>
      <c r="J1682">
        <v>206.45</v>
      </c>
      <c r="K1682">
        <v>5.22</v>
      </c>
    </row>
    <row r="1683" spans="1:11" x14ac:dyDescent="0.2">
      <c r="A1683" t="s">
        <v>964</v>
      </c>
      <c r="B1683">
        <v>47.53</v>
      </c>
      <c r="C1683">
        <v>2.2400000000000002</v>
      </c>
      <c r="G1683">
        <v>1803801</v>
      </c>
      <c r="H1683">
        <v>1804410</v>
      </c>
      <c r="I1683" t="s">
        <v>3283</v>
      </c>
      <c r="J1683">
        <v>221.07</v>
      </c>
      <c r="K1683">
        <v>0.87</v>
      </c>
    </row>
    <row r="1684" spans="1:11" x14ac:dyDescent="0.2">
      <c r="A1684" t="s">
        <v>965</v>
      </c>
      <c r="B1684">
        <v>113.56</v>
      </c>
      <c r="C1684">
        <v>35.53</v>
      </c>
      <c r="G1684">
        <v>1809051</v>
      </c>
      <c r="H1684">
        <v>1809347</v>
      </c>
      <c r="I1684" t="s">
        <v>3283</v>
      </c>
      <c r="J1684">
        <v>86.43</v>
      </c>
      <c r="K1684">
        <v>0</v>
      </c>
    </row>
    <row r="1685" spans="1:11" x14ac:dyDescent="0.2">
      <c r="A1685" t="s">
        <v>966</v>
      </c>
      <c r="B1685">
        <v>663.56</v>
      </c>
      <c r="C1685">
        <v>37.869999999999997</v>
      </c>
      <c r="G1685">
        <v>1814393</v>
      </c>
      <c r="H1685">
        <v>1814755</v>
      </c>
      <c r="I1685" t="s">
        <v>3283</v>
      </c>
      <c r="J1685">
        <v>71.61</v>
      </c>
      <c r="K1685">
        <v>0</v>
      </c>
    </row>
    <row r="1686" spans="1:11" x14ac:dyDescent="0.2">
      <c r="A1686" t="s">
        <v>967</v>
      </c>
      <c r="B1686">
        <v>459.31</v>
      </c>
      <c r="C1686">
        <v>18.57</v>
      </c>
      <c r="G1686">
        <v>1818106</v>
      </c>
      <c r="H1686">
        <v>1818477</v>
      </c>
      <c r="I1686" t="s">
        <v>3283</v>
      </c>
      <c r="J1686">
        <v>91.43</v>
      </c>
      <c r="K1686">
        <v>0</v>
      </c>
    </row>
    <row r="1687" spans="1:11" x14ac:dyDescent="0.2">
      <c r="A1687" t="s">
        <v>968</v>
      </c>
      <c r="B1687">
        <v>2287.2199999999998</v>
      </c>
      <c r="C1687">
        <v>83.25</v>
      </c>
      <c r="G1687">
        <v>1828250</v>
      </c>
      <c r="H1687">
        <v>1828610</v>
      </c>
      <c r="I1687" t="s">
        <v>3283</v>
      </c>
      <c r="J1687">
        <v>734.4</v>
      </c>
      <c r="K1687">
        <v>0</v>
      </c>
    </row>
    <row r="1688" spans="1:11" x14ac:dyDescent="0.2">
      <c r="G1688">
        <v>1831321</v>
      </c>
      <c r="H1688">
        <v>1831836</v>
      </c>
      <c r="I1688" t="s">
        <v>3283</v>
      </c>
      <c r="J1688">
        <v>54.11</v>
      </c>
      <c r="K1688">
        <v>0.87</v>
      </c>
    </row>
    <row r="1689" spans="1:11" x14ac:dyDescent="0.2">
      <c r="G1689">
        <v>1846122</v>
      </c>
      <c r="H1689">
        <v>1846445</v>
      </c>
      <c r="I1689" t="s">
        <v>3283</v>
      </c>
      <c r="J1689">
        <v>99.46</v>
      </c>
      <c r="K1689">
        <v>6.09</v>
      </c>
    </row>
    <row r="1690" spans="1:11" x14ac:dyDescent="0.2">
      <c r="G1690">
        <v>1856921</v>
      </c>
      <c r="H1690">
        <v>1857396</v>
      </c>
      <c r="I1690" t="s">
        <v>3283</v>
      </c>
      <c r="J1690">
        <v>127.55</v>
      </c>
      <c r="K1690">
        <v>0</v>
      </c>
    </row>
    <row r="1691" spans="1:11" x14ac:dyDescent="0.2">
      <c r="G1691">
        <v>1858018</v>
      </c>
      <c r="H1691">
        <v>1858636</v>
      </c>
      <c r="I1691" t="s">
        <v>3283</v>
      </c>
      <c r="J1691">
        <v>124.89</v>
      </c>
      <c r="K1691">
        <v>1.74</v>
      </c>
    </row>
    <row r="1692" spans="1:11" x14ac:dyDescent="0.2">
      <c r="G1692">
        <v>1860248</v>
      </c>
      <c r="H1692">
        <v>1860658</v>
      </c>
      <c r="I1692" t="s">
        <v>3283</v>
      </c>
      <c r="J1692">
        <v>37.83</v>
      </c>
      <c r="K1692">
        <v>0</v>
      </c>
    </row>
    <row r="1693" spans="1:11" x14ac:dyDescent="0.2">
      <c r="G1693">
        <v>1891666</v>
      </c>
      <c r="H1693">
        <v>1892180</v>
      </c>
      <c r="I1693" t="s">
        <v>3283</v>
      </c>
      <c r="J1693">
        <v>33.31</v>
      </c>
      <c r="K1693">
        <v>0</v>
      </c>
    </row>
    <row r="1694" spans="1:11" x14ac:dyDescent="0.2">
      <c r="G1694">
        <v>1904292</v>
      </c>
      <c r="H1694">
        <v>1904817</v>
      </c>
      <c r="I1694" t="s">
        <v>3283</v>
      </c>
      <c r="J1694">
        <v>24.24</v>
      </c>
      <c r="K1694">
        <v>0</v>
      </c>
    </row>
    <row r="1695" spans="1:11" x14ac:dyDescent="0.2">
      <c r="G1695">
        <v>1905899</v>
      </c>
      <c r="H1695">
        <v>1906304</v>
      </c>
      <c r="I1695" t="s">
        <v>3283</v>
      </c>
      <c r="J1695">
        <v>14.05</v>
      </c>
      <c r="K1695">
        <v>6.96</v>
      </c>
    </row>
    <row r="1696" spans="1:11" x14ac:dyDescent="0.2">
      <c r="G1696">
        <v>1909693</v>
      </c>
      <c r="H1696">
        <v>1910138</v>
      </c>
      <c r="I1696" t="s">
        <v>3283</v>
      </c>
      <c r="J1696">
        <v>164.62</v>
      </c>
      <c r="K1696">
        <v>0</v>
      </c>
    </row>
    <row r="1697" spans="7:11" x14ac:dyDescent="0.2">
      <c r="G1697">
        <v>1921101</v>
      </c>
      <c r="H1697">
        <v>1921488</v>
      </c>
      <c r="I1697" t="s">
        <v>3283</v>
      </c>
      <c r="J1697">
        <v>34.07</v>
      </c>
      <c r="K1697">
        <v>0</v>
      </c>
    </row>
    <row r="1698" spans="7:11" x14ac:dyDescent="0.2">
      <c r="G1698">
        <v>1922149</v>
      </c>
      <c r="H1698">
        <v>1922623</v>
      </c>
      <c r="I1698" t="s">
        <v>3283</v>
      </c>
      <c r="J1698">
        <v>153.41999999999999</v>
      </c>
      <c r="K1698">
        <v>0</v>
      </c>
    </row>
    <row r="1699" spans="7:11" x14ac:dyDescent="0.2">
      <c r="G1699">
        <v>1934895</v>
      </c>
      <c r="H1699">
        <v>1935260</v>
      </c>
      <c r="I1699" t="s">
        <v>3283</v>
      </c>
      <c r="J1699">
        <v>376.48</v>
      </c>
      <c r="K1699">
        <v>0</v>
      </c>
    </row>
    <row r="1700" spans="7:11" x14ac:dyDescent="0.2">
      <c r="G1700">
        <v>1939298</v>
      </c>
      <c r="H1700">
        <v>1939578</v>
      </c>
      <c r="I1700" t="s">
        <v>3283</v>
      </c>
      <c r="J1700">
        <v>69.400000000000006</v>
      </c>
      <c r="K1700">
        <v>0</v>
      </c>
    </row>
    <row r="1701" spans="7:11" x14ac:dyDescent="0.2">
      <c r="G1701">
        <v>1970612</v>
      </c>
      <c r="H1701">
        <v>1970958</v>
      </c>
      <c r="I1701" t="s">
        <v>3283</v>
      </c>
      <c r="J1701">
        <v>75.48</v>
      </c>
      <c r="K1701">
        <v>0</v>
      </c>
    </row>
    <row r="1702" spans="7:11" x14ac:dyDescent="0.2">
      <c r="G1702">
        <v>1972145</v>
      </c>
      <c r="H1702">
        <v>1972703</v>
      </c>
      <c r="I1702" t="s">
        <v>3283</v>
      </c>
      <c r="J1702">
        <v>64.819999999999993</v>
      </c>
      <c r="K1702">
        <v>0</v>
      </c>
    </row>
    <row r="1703" spans="7:11" x14ac:dyDescent="0.2">
      <c r="G1703">
        <v>1973073</v>
      </c>
      <c r="H1703">
        <v>1973494</v>
      </c>
      <c r="I1703" t="s">
        <v>3283</v>
      </c>
      <c r="J1703">
        <v>13.94</v>
      </c>
      <c r="K1703">
        <v>0</v>
      </c>
    </row>
    <row r="1704" spans="7:11" x14ac:dyDescent="0.2">
      <c r="G1704">
        <v>2004466</v>
      </c>
      <c r="H1704">
        <v>2004857</v>
      </c>
      <c r="I1704" t="s">
        <v>3283</v>
      </c>
      <c r="J1704">
        <v>74.27</v>
      </c>
      <c r="K1704">
        <v>0.87</v>
      </c>
    </row>
    <row r="1705" spans="7:11" x14ac:dyDescent="0.2">
      <c r="G1705">
        <v>2018806</v>
      </c>
      <c r="H1705">
        <v>2019311</v>
      </c>
      <c r="I1705" t="s">
        <v>3283</v>
      </c>
      <c r="J1705">
        <v>232.99</v>
      </c>
      <c r="K1705">
        <v>0.87</v>
      </c>
    </row>
    <row r="1706" spans="7:11" x14ac:dyDescent="0.2">
      <c r="G1706">
        <v>2025961</v>
      </c>
      <c r="H1706">
        <v>2026252</v>
      </c>
      <c r="I1706" t="s">
        <v>3283</v>
      </c>
      <c r="J1706">
        <v>82.32</v>
      </c>
      <c r="K1706">
        <v>5.22</v>
      </c>
    </row>
    <row r="1707" spans="7:11" x14ac:dyDescent="0.2">
      <c r="G1707">
        <v>2027053</v>
      </c>
      <c r="H1707">
        <v>2027553</v>
      </c>
      <c r="I1707" t="s">
        <v>3283</v>
      </c>
      <c r="J1707">
        <v>270.04000000000002</v>
      </c>
      <c r="K1707">
        <v>0</v>
      </c>
    </row>
    <row r="1708" spans="7:11" x14ac:dyDescent="0.2">
      <c r="G1708">
        <v>2027933</v>
      </c>
      <c r="H1708">
        <v>2028222</v>
      </c>
      <c r="I1708" t="s">
        <v>3283</v>
      </c>
      <c r="J1708">
        <v>118.6</v>
      </c>
      <c r="K1708">
        <v>0</v>
      </c>
    </row>
    <row r="1709" spans="7:11" x14ac:dyDescent="0.2">
      <c r="G1709">
        <v>2030680</v>
      </c>
      <c r="H1709">
        <v>2031076</v>
      </c>
      <c r="I1709" t="s">
        <v>3283</v>
      </c>
      <c r="J1709">
        <v>1184.6099999999999</v>
      </c>
      <c r="K1709">
        <v>5.22</v>
      </c>
    </row>
    <row r="1710" spans="7:11" x14ac:dyDescent="0.2">
      <c r="G1710">
        <v>2034055</v>
      </c>
      <c r="H1710">
        <v>2034432</v>
      </c>
      <c r="I1710" t="s">
        <v>3283</v>
      </c>
      <c r="J1710">
        <v>107.78</v>
      </c>
      <c r="K1710">
        <v>2.61</v>
      </c>
    </row>
    <row r="1711" spans="7:11" x14ac:dyDescent="0.2">
      <c r="G1711">
        <v>2051583</v>
      </c>
      <c r="H1711">
        <v>2052063</v>
      </c>
      <c r="I1711" t="s">
        <v>3283</v>
      </c>
      <c r="J1711">
        <v>10.41</v>
      </c>
      <c r="K1711">
        <v>0</v>
      </c>
    </row>
    <row r="1712" spans="7:11" x14ac:dyDescent="0.2">
      <c r="G1712">
        <v>2052137</v>
      </c>
      <c r="H1712">
        <v>2052506</v>
      </c>
      <c r="I1712" t="s">
        <v>3283</v>
      </c>
      <c r="J1712">
        <v>18.27</v>
      </c>
      <c r="K1712">
        <v>0</v>
      </c>
    </row>
    <row r="1713" spans="7:11" x14ac:dyDescent="0.2">
      <c r="G1713">
        <v>2056493</v>
      </c>
      <c r="H1713">
        <v>2057034</v>
      </c>
      <c r="I1713" t="s">
        <v>3283</v>
      </c>
      <c r="J1713">
        <v>63.44</v>
      </c>
      <c r="K1713">
        <v>0.87</v>
      </c>
    </row>
    <row r="1714" spans="7:11" x14ac:dyDescent="0.2">
      <c r="G1714">
        <v>2059714</v>
      </c>
      <c r="H1714">
        <v>2059968</v>
      </c>
      <c r="I1714" t="s">
        <v>3283</v>
      </c>
      <c r="J1714">
        <v>36.770000000000003</v>
      </c>
      <c r="K1714">
        <v>0</v>
      </c>
    </row>
    <row r="1715" spans="7:11" x14ac:dyDescent="0.2">
      <c r="G1715">
        <v>2066867</v>
      </c>
      <c r="H1715">
        <v>2067331</v>
      </c>
      <c r="I1715" t="s">
        <v>3283</v>
      </c>
      <c r="J1715">
        <v>150.76</v>
      </c>
      <c r="K1715">
        <v>0</v>
      </c>
    </row>
    <row r="1716" spans="7:11" x14ac:dyDescent="0.2">
      <c r="G1716">
        <v>2069019</v>
      </c>
      <c r="H1716">
        <v>2069532</v>
      </c>
      <c r="I1716" t="s">
        <v>3283</v>
      </c>
      <c r="J1716">
        <v>92.08</v>
      </c>
      <c r="K1716">
        <v>16.53</v>
      </c>
    </row>
    <row r="1717" spans="7:11" x14ac:dyDescent="0.2">
      <c r="G1717">
        <v>2074062</v>
      </c>
      <c r="H1717">
        <v>2074405</v>
      </c>
      <c r="I1717" t="s">
        <v>3283</v>
      </c>
      <c r="J1717">
        <v>330.76</v>
      </c>
      <c r="K1717">
        <v>0.87</v>
      </c>
    </row>
    <row r="1718" spans="7:11" x14ac:dyDescent="0.2">
      <c r="G1718">
        <v>2074483</v>
      </c>
      <c r="H1718">
        <v>2075238</v>
      </c>
      <c r="I1718" t="s">
        <v>3283</v>
      </c>
      <c r="J1718">
        <v>348.16</v>
      </c>
      <c r="K1718">
        <v>1.74</v>
      </c>
    </row>
    <row r="1719" spans="7:11" x14ac:dyDescent="0.2">
      <c r="G1719">
        <v>2074399</v>
      </c>
      <c r="H1719">
        <v>2074788</v>
      </c>
      <c r="I1719" t="s">
        <v>3283</v>
      </c>
      <c r="J1719">
        <v>128.68</v>
      </c>
      <c r="K1719">
        <v>1.74</v>
      </c>
    </row>
    <row r="1720" spans="7:11" x14ac:dyDescent="0.2">
      <c r="G1720">
        <v>2075775</v>
      </c>
      <c r="H1720">
        <v>2076231</v>
      </c>
      <c r="I1720" t="s">
        <v>3283</v>
      </c>
      <c r="J1720">
        <v>668.49</v>
      </c>
      <c r="K1720">
        <v>0</v>
      </c>
    </row>
    <row r="1721" spans="7:11" x14ac:dyDescent="0.2">
      <c r="G1721">
        <v>2108504</v>
      </c>
      <c r="H1721">
        <v>2109091</v>
      </c>
      <c r="I1721" t="s">
        <v>3283</v>
      </c>
      <c r="J1721">
        <v>17.95</v>
      </c>
      <c r="K1721">
        <v>2.61</v>
      </c>
    </row>
    <row r="1722" spans="7:11" x14ac:dyDescent="0.2">
      <c r="G1722">
        <v>2116091</v>
      </c>
      <c r="H1722">
        <v>2116473</v>
      </c>
      <c r="I1722" t="s">
        <v>3283</v>
      </c>
      <c r="J1722">
        <v>14.77</v>
      </c>
      <c r="K1722">
        <v>0.87</v>
      </c>
    </row>
    <row r="1723" spans="7:11" x14ac:dyDescent="0.2">
      <c r="G1723">
        <v>2124662</v>
      </c>
      <c r="H1723">
        <v>2125126</v>
      </c>
      <c r="I1723" t="s">
        <v>3283</v>
      </c>
      <c r="J1723">
        <v>51.34</v>
      </c>
      <c r="K1723">
        <v>72.209999999999994</v>
      </c>
    </row>
    <row r="1724" spans="7:11" x14ac:dyDescent="0.2">
      <c r="G1724">
        <v>2127734</v>
      </c>
      <c r="H1724">
        <v>2128240</v>
      </c>
      <c r="I1724" t="s">
        <v>3283</v>
      </c>
      <c r="J1724">
        <v>24.84</v>
      </c>
      <c r="K1724">
        <v>13.05</v>
      </c>
    </row>
    <row r="1725" spans="7:11" x14ac:dyDescent="0.2">
      <c r="G1725">
        <v>2136740</v>
      </c>
      <c r="H1725">
        <v>2137095</v>
      </c>
      <c r="I1725" t="s">
        <v>3283</v>
      </c>
      <c r="J1725">
        <v>968.46</v>
      </c>
      <c r="K1725">
        <v>2.61</v>
      </c>
    </row>
    <row r="1726" spans="7:11" x14ac:dyDescent="0.2">
      <c r="G1726">
        <v>2142498</v>
      </c>
      <c r="H1726">
        <v>2142931</v>
      </c>
      <c r="I1726" t="s">
        <v>3283</v>
      </c>
      <c r="J1726">
        <v>93.91</v>
      </c>
      <c r="K1726">
        <v>0</v>
      </c>
    </row>
    <row r="1727" spans="7:11" x14ac:dyDescent="0.2">
      <c r="G1727">
        <v>2174907</v>
      </c>
      <c r="H1727">
        <v>2175212</v>
      </c>
      <c r="I1727" t="s">
        <v>3283</v>
      </c>
      <c r="J1727">
        <v>18.84</v>
      </c>
      <c r="K1727">
        <v>0</v>
      </c>
    </row>
    <row r="1728" spans="7:11" x14ac:dyDescent="0.2">
      <c r="G1728">
        <v>2175769</v>
      </c>
      <c r="H1728">
        <v>2176197</v>
      </c>
      <c r="I1728" t="s">
        <v>3283</v>
      </c>
      <c r="J1728">
        <v>79.66</v>
      </c>
      <c r="K1728">
        <v>1.74</v>
      </c>
    </row>
    <row r="1729" spans="7:11" x14ac:dyDescent="0.2">
      <c r="G1729">
        <v>2179854</v>
      </c>
      <c r="H1729">
        <v>2180292</v>
      </c>
      <c r="I1729" t="s">
        <v>3283</v>
      </c>
      <c r="J1729">
        <v>66.72</v>
      </c>
      <c r="K1729">
        <v>0</v>
      </c>
    </row>
    <row r="1730" spans="7:11" x14ac:dyDescent="0.2">
      <c r="G1730">
        <v>2193620</v>
      </c>
      <c r="H1730">
        <v>2194030</v>
      </c>
      <c r="I1730" t="s">
        <v>3283</v>
      </c>
      <c r="J1730">
        <v>73.819999999999993</v>
      </c>
      <c r="K1730">
        <v>3.48</v>
      </c>
    </row>
    <row r="1731" spans="7:11" x14ac:dyDescent="0.2">
      <c r="G1731">
        <v>2221200</v>
      </c>
      <c r="H1731">
        <v>2221661</v>
      </c>
      <c r="I1731" t="s">
        <v>3283</v>
      </c>
      <c r="J1731">
        <v>30.15</v>
      </c>
      <c r="K1731">
        <v>2.61</v>
      </c>
    </row>
    <row r="1732" spans="7:11" x14ac:dyDescent="0.2">
      <c r="G1732">
        <v>2230194</v>
      </c>
      <c r="H1732">
        <v>2230610</v>
      </c>
      <c r="I1732" t="s">
        <v>3283</v>
      </c>
      <c r="J1732">
        <v>55.08</v>
      </c>
      <c r="K1732">
        <v>0</v>
      </c>
    </row>
    <row r="1733" spans="7:11" x14ac:dyDescent="0.2">
      <c r="G1733">
        <v>2238296</v>
      </c>
      <c r="H1733">
        <v>2238910</v>
      </c>
      <c r="I1733" t="s">
        <v>3283</v>
      </c>
      <c r="J1733">
        <v>48.1</v>
      </c>
      <c r="K1733">
        <v>0.87</v>
      </c>
    </row>
    <row r="1734" spans="7:11" x14ac:dyDescent="0.2">
      <c r="G1734">
        <v>2247611</v>
      </c>
      <c r="H1734">
        <v>2248191</v>
      </c>
      <c r="I1734" t="s">
        <v>3283</v>
      </c>
      <c r="J1734">
        <v>33.659999999999997</v>
      </c>
      <c r="K1734">
        <v>0.87</v>
      </c>
    </row>
    <row r="1735" spans="7:11" x14ac:dyDescent="0.2">
      <c r="G1735">
        <v>2252010</v>
      </c>
      <c r="H1735">
        <v>2252550</v>
      </c>
      <c r="I1735" t="s">
        <v>3283</v>
      </c>
      <c r="J1735">
        <v>14.81</v>
      </c>
      <c r="K1735">
        <v>14.79</v>
      </c>
    </row>
    <row r="1736" spans="7:11" x14ac:dyDescent="0.2">
      <c r="G1736">
        <v>2281337</v>
      </c>
      <c r="H1736">
        <v>2281757</v>
      </c>
      <c r="I1736" t="s">
        <v>3283</v>
      </c>
      <c r="J1736">
        <v>73.34</v>
      </c>
      <c r="K1736">
        <v>0</v>
      </c>
    </row>
    <row r="1737" spans="7:11" x14ac:dyDescent="0.2">
      <c r="G1737">
        <v>2321036</v>
      </c>
      <c r="H1737">
        <v>2321433</v>
      </c>
      <c r="I1737" t="s">
        <v>3283</v>
      </c>
      <c r="J1737">
        <v>14.43</v>
      </c>
      <c r="K1737">
        <v>0</v>
      </c>
    </row>
    <row r="1738" spans="7:11" x14ac:dyDescent="0.2">
      <c r="G1738">
        <v>2340598</v>
      </c>
      <c r="H1738">
        <v>2340899</v>
      </c>
      <c r="I1738" t="s">
        <v>3283</v>
      </c>
      <c r="J1738">
        <v>27.4</v>
      </c>
      <c r="K1738">
        <v>0.87</v>
      </c>
    </row>
    <row r="1739" spans="7:11" x14ac:dyDescent="0.2">
      <c r="G1739">
        <v>2345654</v>
      </c>
      <c r="H1739">
        <v>2346167</v>
      </c>
      <c r="I1739" t="s">
        <v>3283</v>
      </c>
      <c r="J1739">
        <v>13.46</v>
      </c>
      <c r="K1739">
        <v>0</v>
      </c>
    </row>
    <row r="1740" spans="7:11" x14ac:dyDescent="0.2">
      <c r="G1740">
        <v>2373134</v>
      </c>
      <c r="H1740">
        <v>2373531</v>
      </c>
      <c r="I1740" t="s">
        <v>3283</v>
      </c>
      <c r="J1740">
        <v>16.98</v>
      </c>
      <c r="K1740">
        <v>0.87</v>
      </c>
    </row>
    <row r="1741" spans="7:11" x14ac:dyDescent="0.2">
      <c r="G1741">
        <v>2381079</v>
      </c>
      <c r="H1741">
        <v>2381785</v>
      </c>
      <c r="I1741" t="s">
        <v>3283</v>
      </c>
      <c r="J1741">
        <v>95.17</v>
      </c>
      <c r="K1741">
        <v>0.87</v>
      </c>
    </row>
    <row r="1742" spans="7:11" x14ac:dyDescent="0.2">
      <c r="G1742">
        <v>2448490</v>
      </c>
      <c r="H1742">
        <v>2448886</v>
      </c>
      <c r="I1742" t="s">
        <v>3283</v>
      </c>
      <c r="J1742">
        <v>89.38</v>
      </c>
      <c r="K1742">
        <v>0</v>
      </c>
    </row>
    <row r="1743" spans="7:11" x14ac:dyDescent="0.2">
      <c r="G1743">
        <v>2456909</v>
      </c>
      <c r="H1743">
        <v>2457500</v>
      </c>
      <c r="I1743" t="s">
        <v>3283</v>
      </c>
      <c r="J1743">
        <v>946.57</v>
      </c>
      <c r="K1743">
        <v>0.87</v>
      </c>
    </row>
    <row r="1744" spans="7:11" x14ac:dyDescent="0.2">
      <c r="G1744">
        <v>2460515</v>
      </c>
      <c r="H1744">
        <v>2460961</v>
      </c>
      <c r="I1744" t="s">
        <v>3283</v>
      </c>
      <c r="J1744">
        <v>615.30999999999995</v>
      </c>
      <c r="K1744">
        <v>0.87</v>
      </c>
    </row>
    <row r="1745" spans="7:11" x14ac:dyDescent="0.2">
      <c r="G1745">
        <v>2465434</v>
      </c>
      <c r="H1745">
        <v>2465815</v>
      </c>
      <c r="I1745" t="s">
        <v>3283</v>
      </c>
      <c r="J1745">
        <v>35.54</v>
      </c>
      <c r="K1745">
        <v>0.87</v>
      </c>
    </row>
    <row r="1746" spans="7:11" x14ac:dyDescent="0.2">
      <c r="G1746">
        <v>2466265</v>
      </c>
      <c r="H1746">
        <v>2466659</v>
      </c>
      <c r="I1746" t="s">
        <v>3283</v>
      </c>
      <c r="J1746">
        <v>78.33</v>
      </c>
      <c r="K1746">
        <v>1.74</v>
      </c>
    </row>
    <row r="1747" spans="7:11" x14ac:dyDescent="0.2">
      <c r="G1747">
        <v>2473579</v>
      </c>
      <c r="H1747">
        <v>2474058</v>
      </c>
      <c r="I1747" t="s">
        <v>3283</v>
      </c>
      <c r="J1747">
        <v>25.09</v>
      </c>
      <c r="K1747">
        <v>0.87</v>
      </c>
    </row>
    <row r="1748" spans="7:11" x14ac:dyDescent="0.2">
      <c r="G1748">
        <v>2485784</v>
      </c>
      <c r="H1748">
        <v>2486233</v>
      </c>
      <c r="I1748" t="s">
        <v>3283</v>
      </c>
      <c r="J1748">
        <v>105.05</v>
      </c>
      <c r="K1748">
        <v>0</v>
      </c>
    </row>
    <row r="1749" spans="7:11" x14ac:dyDescent="0.2">
      <c r="G1749">
        <v>2486508</v>
      </c>
      <c r="H1749">
        <v>2486772</v>
      </c>
      <c r="I1749" t="s">
        <v>3283</v>
      </c>
      <c r="J1749">
        <v>228.14</v>
      </c>
      <c r="K1749">
        <v>0</v>
      </c>
    </row>
    <row r="1750" spans="7:11" x14ac:dyDescent="0.2">
      <c r="G1750">
        <v>2487871</v>
      </c>
      <c r="H1750">
        <v>2488357</v>
      </c>
      <c r="I1750" t="s">
        <v>3283</v>
      </c>
      <c r="J1750">
        <v>486.65</v>
      </c>
      <c r="K1750">
        <v>0.87</v>
      </c>
    </row>
    <row r="1751" spans="7:11" x14ac:dyDescent="0.2">
      <c r="G1751">
        <v>2506927</v>
      </c>
      <c r="H1751">
        <v>2507346</v>
      </c>
      <c r="I1751" t="s">
        <v>3283</v>
      </c>
      <c r="J1751">
        <v>46.57</v>
      </c>
      <c r="K1751">
        <v>0</v>
      </c>
    </row>
    <row r="1752" spans="7:11" x14ac:dyDescent="0.2">
      <c r="G1752">
        <v>2513154</v>
      </c>
      <c r="H1752">
        <v>2513604</v>
      </c>
      <c r="I1752" t="s">
        <v>3283</v>
      </c>
      <c r="J1752">
        <v>108.1</v>
      </c>
      <c r="K1752">
        <v>0.87</v>
      </c>
    </row>
    <row r="1753" spans="7:11" x14ac:dyDescent="0.2">
      <c r="G1753">
        <v>2545258</v>
      </c>
      <c r="H1753">
        <v>2545596</v>
      </c>
      <c r="I1753" t="s">
        <v>3283</v>
      </c>
      <c r="J1753">
        <v>201.69</v>
      </c>
      <c r="K1753">
        <v>0.87</v>
      </c>
    </row>
    <row r="1754" spans="7:11" x14ac:dyDescent="0.2">
      <c r="G1754">
        <v>2546893</v>
      </c>
      <c r="H1754">
        <v>2547098</v>
      </c>
      <c r="I1754" t="s">
        <v>3283</v>
      </c>
      <c r="J1754">
        <v>107.07</v>
      </c>
      <c r="K1754">
        <v>1.74</v>
      </c>
    </row>
    <row r="1755" spans="7:11" x14ac:dyDescent="0.2">
      <c r="G1755">
        <v>2561827</v>
      </c>
      <c r="H1755">
        <v>2562302</v>
      </c>
      <c r="I1755" t="s">
        <v>3283</v>
      </c>
      <c r="J1755">
        <v>241.6</v>
      </c>
      <c r="K1755">
        <v>1.74</v>
      </c>
    </row>
    <row r="1756" spans="7:11" x14ac:dyDescent="0.2">
      <c r="G1756">
        <v>2568123</v>
      </c>
      <c r="H1756">
        <v>2568533</v>
      </c>
      <c r="I1756" t="s">
        <v>3283</v>
      </c>
      <c r="J1756">
        <v>124.56</v>
      </c>
      <c r="K1756">
        <v>0</v>
      </c>
    </row>
    <row r="1757" spans="7:11" x14ac:dyDescent="0.2">
      <c r="G1757">
        <v>2590798</v>
      </c>
      <c r="H1757">
        <v>2591182</v>
      </c>
      <c r="I1757" t="s">
        <v>3283</v>
      </c>
      <c r="J1757">
        <v>10.31</v>
      </c>
      <c r="K1757">
        <v>0</v>
      </c>
    </row>
    <row r="1758" spans="7:11" x14ac:dyDescent="0.2">
      <c r="G1758">
        <v>2600152</v>
      </c>
      <c r="H1758">
        <v>2600733</v>
      </c>
      <c r="I1758" t="s">
        <v>3283</v>
      </c>
      <c r="J1758">
        <v>51.11</v>
      </c>
      <c r="K1758">
        <v>1.74</v>
      </c>
    </row>
    <row r="1759" spans="7:11" x14ac:dyDescent="0.2">
      <c r="G1759">
        <v>2608585</v>
      </c>
      <c r="H1759">
        <v>2609209</v>
      </c>
      <c r="I1759" t="s">
        <v>3283</v>
      </c>
      <c r="J1759">
        <v>274.58</v>
      </c>
      <c r="K1759">
        <v>0.87</v>
      </c>
    </row>
    <row r="1760" spans="7:11" x14ac:dyDescent="0.2">
      <c r="G1760">
        <v>2609298</v>
      </c>
      <c r="H1760">
        <v>2609688</v>
      </c>
      <c r="I1760" t="s">
        <v>3283</v>
      </c>
      <c r="J1760">
        <v>119.64</v>
      </c>
      <c r="K1760">
        <v>0</v>
      </c>
    </row>
    <row r="1761" spans="7:11" x14ac:dyDescent="0.2">
      <c r="G1761">
        <v>2641207</v>
      </c>
      <c r="H1761">
        <v>2641611</v>
      </c>
      <c r="I1761" t="s">
        <v>3283</v>
      </c>
      <c r="J1761">
        <v>226.03</v>
      </c>
      <c r="K1761">
        <v>0</v>
      </c>
    </row>
    <row r="1762" spans="7:11" x14ac:dyDescent="0.2">
      <c r="G1762">
        <v>2677443</v>
      </c>
      <c r="H1762">
        <v>2678060</v>
      </c>
      <c r="I1762" t="s">
        <v>3283</v>
      </c>
      <c r="J1762">
        <v>69.739999999999995</v>
      </c>
      <c r="K1762">
        <v>0.87</v>
      </c>
    </row>
    <row r="1763" spans="7:11" x14ac:dyDescent="0.2">
      <c r="G1763">
        <v>2680422</v>
      </c>
      <c r="H1763">
        <v>2680809</v>
      </c>
      <c r="I1763" t="s">
        <v>3283</v>
      </c>
      <c r="J1763">
        <v>577.1</v>
      </c>
      <c r="K1763">
        <v>0.87</v>
      </c>
    </row>
    <row r="1764" spans="7:11" x14ac:dyDescent="0.2">
      <c r="G1764">
        <v>2686324</v>
      </c>
      <c r="H1764">
        <v>2686631</v>
      </c>
      <c r="I1764" t="s">
        <v>3283</v>
      </c>
      <c r="J1764">
        <v>197.58</v>
      </c>
      <c r="K1764">
        <v>0</v>
      </c>
    </row>
    <row r="1765" spans="7:11" x14ac:dyDescent="0.2">
      <c r="G1765">
        <v>2691597</v>
      </c>
      <c r="H1765">
        <v>2691856</v>
      </c>
      <c r="I1765" t="s">
        <v>3283</v>
      </c>
      <c r="J1765">
        <v>54.78</v>
      </c>
      <c r="K1765">
        <v>0</v>
      </c>
    </row>
    <row r="1766" spans="7:11" x14ac:dyDescent="0.2">
      <c r="G1766">
        <v>2726412</v>
      </c>
      <c r="H1766">
        <v>2726811</v>
      </c>
      <c r="I1766" t="s">
        <v>3283</v>
      </c>
      <c r="J1766">
        <v>900.22</v>
      </c>
      <c r="K1766">
        <v>7.83</v>
      </c>
    </row>
    <row r="1767" spans="7:11" x14ac:dyDescent="0.2">
      <c r="G1767">
        <v>2740745</v>
      </c>
      <c r="H1767">
        <v>2741330</v>
      </c>
      <c r="I1767" t="s">
        <v>3283</v>
      </c>
      <c r="J1767">
        <v>42.95</v>
      </c>
      <c r="K1767">
        <v>3.48</v>
      </c>
    </row>
    <row r="1768" spans="7:11" x14ac:dyDescent="0.2">
      <c r="G1768">
        <v>2752468</v>
      </c>
      <c r="H1768">
        <v>2752760</v>
      </c>
      <c r="I1768" t="s">
        <v>3283</v>
      </c>
      <c r="J1768">
        <v>14.54</v>
      </c>
      <c r="K1768">
        <v>6.09</v>
      </c>
    </row>
    <row r="1769" spans="7:11" x14ac:dyDescent="0.2">
      <c r="G1769">
        <v>2759793</v>
      </c>
      <c r="H1769">
        <v>2760155</v>
      </c>
      <c r="I1769" t="s">
        <v>3283</v>
      </c>
      <c r="J1769">
        <v>25.79</v>
      </c>
      <c r="K1769">
        <v>0</v>
      </c>
    </row>
    <row r="1770" spans="7:11" x14ac:dyDescent="0.2">
      <c r="G1770">
        <v>2760821</v>
      </c>
      <c r="H1770">
        <v>2761492</v>
      </c>
      <c r="I1770" t="s">
        <v>3283</v>
      </c>
      <c r="J1770">
        <v>282.39999999999998</v>
      </c>
      <c r="K1770">
        <v>0.87</v>
      </c>
    </row>
    <row r="1771" spans="7:11" x14ac:dyDescent="0.2">
      <c r="G1771">
        <v>2773568</v>
      </c>
      <c r="H1771">
        <v>2773971</v>
      </c>
      <c r="I1771" t="s">
        <v>3283</v>
      </c>
      <c r="J1771">
        <v>100.49</v>
      </c>
      <c r="K1771">
        <v>0</v>
      </c>
    </row>
    <row r="1772" spans="7:11" x14ac:dyDescent="0.2">
      <c r="G1772">
        <v>2836242</v>
      </c>
      <c r="H1772">
        <v>2836671</v>
      </c>
      <c r="I1772" t="s">
        <v>3283</v>
      </c>
      <c r="J1772">
        <v>88.56</v>
      </c>
      <c r="K1772">
        <v>0.87</v>
      </c>
    </row>
    <row r="1773" spans="7:11" x14ac:dyDescent="0.2">
      <c r="G1773">
        <v>2864967</v>
      </c>
      <c r="H1773">
        <v>2865268</v>
      </c>
      <c r="I1773" t="s">
        <v>3283</v>
      </c>
      <c r="J1773">
        <v>18.809999999999999</v>
      </c>
      <c r="K1773">
        <v>0</v>
      </c>
    </row>
    <row r="1774" spans="7:11" x14ac:dyDescent="0.2">
      <c r="G1774">
        <v>2877961</v>
      </c>
      <c r="H1774">
        <v>2878289</v>
      </c>
      <c r="I1774" t="s">
        <v>3283</v>
      </c>
      <c r="J1774">
        <v>574.32000000000005</v>
      </c>
      <c r="K1774">
        <v>0</v>
      </c>
    </row>
    <row r="1775" spans="7:11" x14ac:dyDescent="0.2">
      <c r="G1775">
        <v>2882901</v>
      </c>
      <c r="H1775">
        <v>2883538</v>
      </c>
      <c r="I1775" t="s">
        <v>3283</v>
      </c>
      <c r="J1775">
        <v>70.010000000000005</v>
      </c>
      <c r="K1775">
        <v>0</v>
      </c>
    </row>
    <row r="1776" spans="7:11" x14ac:dyDescent="0.2">
      <c r="G1776">
        <v>2885060</v>
      </c>
      <c r="H1776">
        <v>2885322</v>
      </c>
      <c r="I1776" t="s">
        <v>3283</v>
      </c>
      <c r="J1776">
        <v>54.6</v>
      </c>
      <c r="K1776">
        <v>0</v>
      </c>
    </row>
    <row r="1777" spans="7:11" x14ac:dyDescent="0.2">
      <c r="G1777">
        <v>2891624</v>
      </c>
      <c r="H1777">
        <v>2891954</v>
      </c>
      <c r="I1777" t="s">
        <v>3283</v>
      </c>
      <c r="J1777">
        <v>37.85</v>
      </c>
      <c r="K1777">
        <v>0.87</v>
      </c>
    </row>
    <row r="1778" spans="7:11" x14ac:dyDescent="0.2">
      <c r="G1778">
        <v>2901229</v>
      </c>
      <c r="H1778">
        <v>2901783</v>
      </c>
      <c r="I1778" t="s">
        <v>3283</v>
      </c>
      <c r="J1778">
        <v>12.2</v>
      </c>
      <c r="K1778">
        <v>2.61</v>
      </c>
    </row>
    <row r="1779" spans="7:11" x14ac:dyDescent="0.2">
      <c r="G1779">
        <v>2907106</v>
      </c>
      <c r="H1779">
        <v>2907767</v>
      </c>
      <c r="I1779" t="s">
        <v>3283</v>
      </c>
      <c r="J1779">
        <v>69.459999999999994</v>
      </c>
      <c r="K1779">
        <v>2.61</v>
      </c>
    </row>
    <row r="1780" spans="7:11" x14ac:dyDescent="0.2">
      <c r="G1780">
        <v>2917159</v>
      </c>
      <c r="H1780">
        <v>2917796</v>
      </c>
      <c r="I1780" t="s">
        <v>3283</v>
      </c>
      <c r="J1780">
        <v>40.11</v>
      </c>
      <c r="K1780">
        <v>5.22</v>
      </c>
    </row>
    <row r="1781" spans="7:11" x14ac:dyDescent="0.2">
      <c r="G1781">
        <v>2956579</v>
      </c>
      <c r="H1781">
        <v>2956892</v>
      </c>
      <c r="I1781" t="s">
        <v>3283</v>
      </c>
      <c r="J1781">
        <v>1371.72</v>
      </c>
      <c r="K1781">
        <v>0.87</v>
      </c>
    </row>
    <row r="1782" spans="7:11" x14ac:dyDescent="0.2">
      <c r="G1782">
        <v>2957283</v>
      </c>
      <c r="H1782">
        <v>2957655</v>
      </c>
      <c r="I1782" t="s">
        <v>3283</v>
      </c>
      <c r="J1782">
        <v>1503.64</v>
      </c>
      <c r="K1782">
        <v>0.87</v>
      </c>
    </row>
    <row r="1783" spans="7:11" x14ac:dyDescent="0.2">
      <c r="G1783">
        <v>2963891</v>
      </c>
      <c r="H1783">
        <v>2964328</v>
      </c>
      <c r="I1783" t="s">
        <v>3283</v>
      </c>
      <c r="J1783">
        <v>25.53</v>
      </c>
      <c r="K1783">
        <v>0</v>
      </c>
    </row>
    <row r="1784" spans="7:11" x14ac:dyDescent="0.2">
      <c r="G1784">
        <v>2987802</v>
      </c>
      <c r="H1784">
        <v>2988488</v>
      </c>
      <c r="I1784" t="s">
        <v>3283</v>
      </c>
      <c r="J1784">
        <v>29.8</v>
      </c>
      <c r="K1784">
        <v>0</v>
      </c>
    </row>
    <row r="1785" spans="7:11" x14ac:dyDescent="0.2">
      <c r="G1785">
        <v>2989300</v>
      </c>
      <c r="H1785">
        <v>2989744</v>
      </c>
      <c r="I1785" t="s">
        <v>3283</v>
      </c>
      <c r="J1785">
        <v>40.840000000000003</v>
      </c>
      <c r="K1785">
        <v>0.87</v>
      </c>
    </row>
    <row r="1786" spans="7:11" x14ac:dyDescent="0.2">
      <c r="G1786">
        <v>3009355</v>
      </c>
      <c r="H1786">
        <v>3009768</v>
      </c>
      <c r="I1786" t="s">
        <v>3283</v>
      </c>
      <c r="J1786">
        <v>101.75</v>
      </c>
      <c r="K1786">
        <v>0</v>
      </c>
    </row>
    <row r="1787" spans="7:11" x14ac:dyDescent="0.2">
      <c r="G1787">
        <v>3027187</v>
      </c>
      <c r="H1787">
        <v>3027711</v>
      </c>
      <c r="I1787" t="s">
        <v>3283</v>
      </c>
      <c r="J1787">
        <v>44.42</v>
      </c>
      <c r="K1787">
        <v>19.14</v>
      </c>
    </row>
    <row r="1788" spans="7:11" x14ac:dyDescent="0.2">
      <c r="G1788">
        <v>3095138</v>
      </c>
      <c r="H1788">
        <v>3095570</v>
      </c>
      <c r="I1788" t="s">
        <v>3283</v>
      </c>
      <c r="J1788">
        <v>41.72</v>
      </c>
      <c r="K1788">
        <v>2.61</v>
      </c>
    </row>
    <row r="1789" spans="7:11" x14ac:dyDescent="0.2">
      <c r="G1789">
        <v>3114531</v>
      </c>
      <c r="H1789">
        <v>3115065</v>
      </c>
      <c r="I1789" t="s">
        <v>3283</v>
      </c>
      <c r="J1789">
        <v>38.28</v>
      </c>
      <c r="K1789">
        <v>0</v>
      </c>
    </row>
    <row r="1790" spans="7:11" x14ac:dyDescent="0.2">
      <c r="G1790">
        <v>3150315</v>
      </c>
      <c r="H1790">
        <v>3150738</v>
      </c>
      <c r="I1790" t="s">
        <v>3283</v>
      </c>
      <c r="J1790">
        <v>39.130000000000003</v>
      </c>
      <c r="K1790">
        <v>1.74</v>
      </c>
    </row>
    <row r="1791" spans="7:11" x14ac:dyDescent="0.2">
      <c r="G1791">
        <v>3164559</v>
      </c>
      <c r="H1791">
        <v>3164940</v>
      </c>
      <c r="I1791" t="s">
        <v>3283</v>
      </c>
      <c r="J1791">
        <v>11.66</v>
      </c>
      <c r="K1791">
        <v>0</v>
      </c>
    </row>
    <row r="1792" spans="7:11" x14ac:dyDescent="0.2">
      <c r="G1792">
        <v>3193643</v>
      </c>
      <c r="H1792">
        <v>3194136</v>
      </c>
      <c r="I1792" t="s">
        <v>3283</v>
      </c>
      <c r="J1792">
        <v>43.1</v>
      </c>
      <c r="K1792">
        <v>0.87</v>
      </c>
    </row>
    <row r="1793" spans="7:11" x14ac:dyDescent="0.2">
      <c r="G1793">
        <v>3226398</v>
      </c>
      <c r="H1793">
        <v>3226834</v>
      </c>
      <c r="I1793" t="s">
        <v>3283</v>
      </c>
      <c r="J1793">
        <v>30.93</v>
      </c>
      <c r="K1793">
        <v>0.87</v>
      </c>
    </row>
    <row r="1794" spans="7:11" x14ac:dyDescent="0.2">
      <c r="G1794">
        <v>3244080</v>
      </c>
      <c r="H1794">
        <v>3244354</v>
      </c>
      <c r="I1794" t="s">
        <v>3283</v>
      </c>
      <c r="J1794">
        <v>1971.28</v>
      </c>
      <c r="K1794">
        <v>0</v>
      </c>
    </row>
    <row r="1795" spans="7:11" x14ac:dyDescent="0.2">
      <c r="G1795">
        <v>3244973</v>
      </c>
      <c r="H1795">
        <v>3245406</v>
      </c>
      <c r="I1795" t="s">
        <v>3283</v>
      </c>
      <c r="J1795">
        <v>713.28</v>
      </c>
      <c r="K1795">
        <v>1.74</v>
      </c>
    </row>
    <row r="1796" spans="7:11" x14ac:dyDescent="0.2">
      <c r="G1796">
        <v>3261775</v>
      </c>
      <c r="H1796">
        <v>3262074</v>
      </c>
      <c r="I1796" t="s">
        <v>3283</v>
      </c>
      <c r="J1796">
        <v>15.24</v>
      </c>
      <c r="K1796">
        <v>0</v>
      </c>
    </row>
    <row r="1797" spans="7:11" x14ac:dyDescent="0.2">
      <c r="G1797">
        <v>3272567</v>
      </c>
      <c r="H1797">
        <v>3272870</v>
      </c>
      <c r="I1797" t="s">
        <v>3283</v>
      </c>
      <c r="J1797">
        <v>278.02</v>
      </c>
      <c r="K1797">
        <v>0</v>
      </c>
    </row>
    <row r="1798" spans="7:11" x14ac:dyDescent="0.2">
      <c r="G1798">
        <v>3275626</v>
      </c>
      <c r="H1798">
        <v>3276343</v>
      </c>
      <c r="I1798" t="s">
        <v>3283</v>
      </c>
      <c r="J1798">
        <v>23.76</v>
      </c>
      <c r="K1798">
        <v>8.6999999999999993</v>
      </c>
    </row>
    <row r="1799" spans="7:11" x14ac:dyDescent="0.2">
      <c r="G1799">
        <v>3283633</v>
      </c>
      <c r="H1799">
        <v>3284403</v>
      </c>
      <c r="I1799" t="s">
        <v>3283</v>
      </c>
      <c r="J1799">
        <v>484.18</v>
      </c>
      <c r="K1799">
        <v>0</v>
      </c>
    </row>
    <row r="1800" spans="7:11" x14ac:dyDescent="0.2">
      <c r="G1800">
        <v>3308860</v>
      </c>
      <c r="H1800">
        <v>3309202</v>
      </c>
      <c r="I1800" t="s">
        <v>3283</v>
      </c>
      <c r="J1800">
        <v>137.43</v>
      </c>
      <c r="K1800">
        <v>0.87</v>
      </c>
    </row>
    <row r="1801" spans="7:11" x14ac:dyDescent="0.2">
      <c r="G1801">
        <v>3310129</v>
      </c>
      <c r="H1801">
        <v>3310429</v>
      </c>
      <c r="I1801" t="s">
        <v>3283</v>
      </c>
      <c r="J1801">
        <v>54.94</v>
      </c>
      <c r="K1801">
        <v>0</v>
      </c>
    </row>
    <row r="1802" spans="7:11" x14ac:dyDescent="0.2">
      <c r="G1802">
        <v>3340037</v>
      </c>
      <c r="H1802">
        <v>3340479</v>
      </c>
      <c r="I1802" t="s">
        <v>3283</v>
      </c>
      <c r="J1802">
        <v>61.17</v>
      </c>
      <c r="K1802">
        <v>0</v>
      </c>
    </row>
    <row r="1803" spans="7:11" x14ac:dyDescent="0.2">
      <c r="G1803">
        <v>3366811</v>
      </c>
      <c r="H1803">
        <v>3367151</v>
      </c>
      <c r="I1803" t="s">
        <v>3283</v>
      </c>
      <c r="J1803">
        <v>86.11</v>
      </c>
      <c r="K1803">
        <v>10.44</v>
      </c>
    </row>
    <row r="1804" spans="7:11" x14ac:dyDescent="0.2">
      <c r="G1804">
        <v>3371962</v>
      </c>
      <c r="H1804">
        <v>3372503</v>
      </c>
      <c r="I1804" t="s">
        <v>3283</v>
      </c>
      <c r="J1804">
        <v>34.299999999999997</v>
      </c>
      <c r="K1804">
        <v>0</v>
      </c>
    </row>
    <row r="1805" spans="7:11" x14ac:dyDescent="0.2">
      <c r="G1805">
        <v>3375755</v>
      </c>
      <c r="H1805">
        <v>3376016</v>
      </c>
      <c r="I1805" t="s">
        <v>3283</v>
      </c>
      <c r="J1805">
        <v>71.88</v>
      </c>
      <c r="K1805">
        <v>0.87</v>
      </c>
    </row>
    <row r="1806" spans="7:11" x14ac:dyDescent="0.2">
      <c r="G1806">
        <v>3390433</v>
      </c>
      <c r="H1806">
        <v>3390865</v>
      </c>
      <c r="I1806" t="s">
        <v>3283</v>
      </c>
      <c r="J1806">
        <v>24.3</v>
      </c>
      <c r="K1806">
        <v>0</v>
      </c>
    </row>
    <row r="1807" spans="7:11" x14ac:dyDescent="0.2">
      <c r="G1807">
        <v>3405894</v>
      </c>
      <c r="H1807">
        <v>3406260</v>
      </c>
      <c r="I1807" t="s">
        <v>3283</v>
      </c>
      <c r="J1807">
        <v>91.43</v>
      </c>
      <c r="K1807">
        <v>0.87</v>
      </c>
    </row>
    <row r="1808" spans="7:11" x14ac:dyDescent="0.2">
      <c r="G1808">
        <v>3420433</v>
      </c>
      <c r="H1808">
        <v>3420905</v>
      </c>
      <c r="I1808" t="s">
        <v>3283</v>
      </c>
      <c r="J1808">
        <v>24.82</v>
      </c>
      <c r="K1808">
        <v>0</v>
      </c>
    </row>
    <row r="1809" spans="7:11" x14ac:dyDescent="0.2">
      <c r="G1809">
        <v>3421413</v>
      </c>
      <c r="H1809">
        <v>3421642</v>
      </c>
      <c r="I1809" t="s">
        <v>3283</v>
      </c>
      <c r="J1809">
        <v>147.28</v>
      </c>
      <c r="K1809">
        <v>0.87</v>
      </c>
    </row>
    <row r="1810" spans="7:11" x14ac:dyDescent="0.2">
      <c r="G1810">
        <v>3426601</v>
      </c>
      <c r="H1810">
        <v>3426934</v>
      </c>
      <c r="I1810" t="s">
        <v>3283</v>
      </c>
      <c r="J1810">
        <v>12.61</v>
      </c>
      <c r="K1810">
        <v>0</v>
      </c>
    </row>
    <row r="1811" spans="7:11" x14ac:dyDescent="0.2">
      <c r="G1811">
        <v>3427540</v>
      </c>
      <c r="H1811">
        <v>3427854</v>
      </c>
      <c r="I1811" t="s">
        <v>3283</v>
      </c>
      <c r="J1811">
        <v>27.93</v>
      </c>
      <c r="K1811">
        <v>4.3499999999999996</v>
      </c>
    </row>
    <row r="1812" spans="7:11" x14ac:dyDescent="0.2">
      <c r="G1812">
        <v>3430485</v>
      </c>
      <c r="H1812">
        <v>3430828</v>
      </c>
      <c r="I1812" t="s">
        <v>3283</v>
      </c>
      <c r="J1812">
        <v>19.66</v>
      </c>
      <c r="K1812">
        <v>0</v>
      </c>
    </row>
    <row r="1813" spans="7:11" x14ac:dyDescent="0.2">
      <c r="G1813">
        <v>3457855</v>
      </c>
      <c r="H1813">
        <v>3458525</v>
      </c>
      <c r="I1813" t="s">
        <v>3283</v>
      </c>
      <c r="J1813">
        <v>21.03</v>
      </c>
      <c r="K1813">
        <v>0.87</v>
      </c>
    </row>
    <row r="1814" spans="7:11" x14ac:dyDescent="0.2">
      <c r="G1814">
        <v>3474913</v>
      </c>
      <c r="H1814">
        <v>3475202</v>
      </c>
      <c r="I1814" t="s">
        <v>3283</v>
      </c>
      <c r="J1814">
        <v>15.76</v>
      </c>
      <c r="K1814">
        <v>0</v>
      </c>
    </row>
    <row r="1815" spans="7:11" x14ac:dyDescent="0.2">
      <c r="G1815">
        <v>3485931</v>
      </c>
      <c r="H1815">
        <v>3486332</v>
      </c>
      <c r="I1815" t="s">
        <v>3283</v>
      </c>
      <c r="J1815">
        <v>79.27</v>
      </c>
      <c r="K1815">
        <v>0.87</v>
      </c>
    </row>
    <row r="1816" spans="7:11" x14ac:dyDescent="0.2">
      <c r="G1816">
        <v>3486536</v>
      </c>
      <c r="H1816">
        <v>3486946</v>
      </c>
      <c r="I1816" t="s">
        <v>3283</v>
      </c>
      <c r="J1816">
        <v>32.56</v>
      </c>
      <c r="K1816">
        <v>0.87</v>
      </c>
    </row>
    <row r="1817" spans="7:11" x14ac:dyDescent="0.2">
      <c r="G1817">
        <v>3494157</v>
      </c>
      <c r="H1817">
        <v>3494613</v>
      </c>
      <c r="I1817" t="s">
        <v>3283</v>
      </c>
      <c r="J1817">
        <v>31.29</v>
      </c>
      <c r="K1817">
        <v>15.66</v>
      </c>
    </row>
    <row r="1818" spans="7:11" x14ac:dyDescent="0.2">
      <c r="G1818">
        <v>3504752</v>
      </c>
      <c r="H1818">
        <v>3505299</v>
      </c>
      <c r="I1818" t="s">
        <v>3283</v>
      </c>
      <c r="J1818">
        <v>36.6</v>
      </c>
      <c r="K1818">
        <v>3.48</v>
      </c>
    </row>
    <row r="1819" spans="7:11" x14ac:dyDescent="0.2">
      <c r="G1819">
        <v>3511586</v>
      </c>
      <c r="H1819">
        <v>3511877</v>
      </c>
      <c r="I1819" t="s">
        <v>3283</v>
      </c>
      <c r="J1819">
        <v>316.36</v>
      </c>
      <c r="K1819">
        <v>0</v>
      </c>
    </row>
    <row r="1820" spans="7:11" x14ac:dyDescent="0.2">
      <c r="G1820">
        <v>3517763</v>
      </c>
      <c r="H1820">
        <v>3518153</v>
      </c>
      <c r="I1820" t="s">
        <v>3283</v>
      </c>
      <c r="J1820">
        <v>85.64</v>
      </c>
      <c r="K1820">
        <v>0</v>
      </c>
    </row>
    <row r="1821" spans="7:11" x14ac:dyDescent="0.2">
      <c r="G1821">
        <v>3524822</v>
      </c>
      <c r="H1821">
        <v>3525184</v>
      </c>
      <c r="I1821" t="s">
        <v>3283</v>
      </c>
      <c r="J1821">
        <v>92.08</v>
      </c>
      <c r="K1821">
        <v>0.87</v>
      </c>
    </row>
    <row r="1822" spans="7:11" x14ac:dyDescent="0.2">
      <c r="G1822">
        <v>3526401</v>
      </c>
      <c r="H1822">
        <v>3526803</v>
      </c>
      <c r="I1822" t="s">
        <v>3283</v>
      </c>
      <c r="J1822">
        <v>57.83</v>
      </c>
      <c r="K1822">
        <v>0</v>
      </c>
    </row>
    <row r="1823" spans="7:11" x14ac:dyDescent="0.2">
      <c r="G1823">
        <v>3564569</v>
      </c>
      <c r="H1823">
        <v>3564906</v>
      </c>
      <c r="I1823" t="s">
        <v>3283</v>
      </c>
      <c r="J1823">
        <v>41</v>
      </c>
      <c r="K1823">
        <v>0</v>
      </c>
    </row>
    <row r="1824" spans="7:11" x14ac:dyDescent="0.2">
      <c r="G1824">
        <v>3588431</v>
      </c>
      <c r="H1824">
        <v>3588800</v>
      </c>
      <c r="I1824" t="s">
        <v>3283</v>
      </c>
      <c r="J1824">
        <v>319.58</v>
      </c>
      <c r="K1824">
        <v>0.87</v>
      </c>
    </row>
    <row r="1825" spans="7:11" x14ac:dyDescent="0.2">
      <c r="G1825">
        <v>3594771</v>
      </c>
      <c r="H1825">
        <v>3595548</v>
      </c>
      <c r="I1825" t="s">
        <v>3283</v>
      </c>
      <c r="J1825">
        <v>23.15</v>
      </c>
      <c r="K1825">
        <v>1.74</v>
      </c>
    </row>
    <row r="1826" spans="7:11" x14ac:dyDescent="0.2">
      <c r="G1826">
        <v>3611131</v>
      </c>
      <c r="H1826">
        <v>3611492</v>
      </c>
      <c r="I1826" t="s">
        <v>3283</v>
      </c>
      <c r="J1826">
        <v>58.7</v>
      </c>
      <c r="K1826">
        <v>13.92</v>
      </c>
    </row>
    <row r="1827" spans="7:11" x14ac:dyDescent="0.2">
      <c r="G1827">
        <v>3647885</v>
      </c>
      <c r="H1827">
        <v>3648172</v>
      </c>
      <c r="I1827" t="s">
        <v>3283</v>
      </c>
      <c r="J1827">
        <v>391.68</v>
      </c>
      <c r="K1827">
        <v>0</v>
      </c>
    </row>
    <row r="1828" spans="7:11" x14ac:dyDescent="0.2">
      <c r="G1828">
        <v>3649117</v>
      </c>
      <c r="H1828">
        <v>3649648</v>
      </c>
      <c r="I1828" t="s">
        <v>3283</v>
      </c>
      <c r="J1828">
        <v>228.92</v>
      </c>
      <c r="K1828">
        <v>0.87</v>
      </c>
    </row>
    <row r="1829" spans="7:11" x14ac:dyDescent="0.2">
      <c r="G1829">
        <v>3649134</v>
      </c>
      <c r="H1829">
        <v>3649453</v>
      </c>
      <c r="I1829" t="s">
        <v>3283</v>
      </c>
      <c r="J1829">
        <v>167.06</v>
      </c>
      <c r="K1829">
        <v>0.87</v>
      </c>
    </row>
    <row r="1830" spans="7:11" x14ac:dyDescent="0.2">
      <c r="G1830">
        <v>3678776</v>
      </c>
      <c r="H1830">
        <v>3679183</v>
      </c>
      <c r="I1830" t="s">
        <v>3283</v>
      </c>
      <c r="J1830">
        <v>29.22</v>
      </c>
      <c r="K1830">
        <v>0</v>
      </c>
    </row>
    <row r="1831" spans="7:11" x14ac:dyDescent="0.2">
      <c r="G1831">
        <v>3695905</v>
      </c>
      <c r="H1831">
        <v>3696302</v>
      </c>
      <c r="I1831" t="s">
        <v>3283</v>
      </c>
      <c r="J1831">
        <v>14.92</v>
      </c>
      <c r="K1831">
        <v>0</v>
      </c>
    </row>
    <row r="1832" spans="7:11" x14ac:dyDescent="0.2">
      <c r="G1832">
        <v>3704390</v>
      </c>
      <c r="H1832">
        <v>3704998</v>
      </c>
      <c r="I1832" t="s">
        <v>3283</v>
      </c>
      <c r="J1832">
        <v>75.66</v>
      </c>
      <c r="K1832">
        <v>0.87</v>
      </c>
    </row>
    <row r="1833" spans="7:11" x14ac:dyDescent="0.2">
      <c r="G1833">
        <v>3717880</v>
      </c>
      <c r="H1833">
        <v>3718383</v>
      </c>
      <c r="I1833" t="s">
        <v>3283</v>
      </c>
      <c r="J1833">
        <v>36.6</v>
      </c>
      <c r="K1833">
        <v>0.87</v>
      </c>
    </row>
    <row r="1834" spans="7:11" x14ac:dyDescent="0.2">
      <c r="G1834">
        <v>3811917</v>
      </c>
      <c r="H1834">
        <v>3812404</v>
      </c>
      <c r="I1834" t="s">
        <v>3283</v>
      </c>
      <c r="J1834">
        <v>10.23</v>
      </c>
      <c r="K1834">
        <v>0.87</v>
      </c>
    </row>
    <row r="1835" spans="7:11" x14ac:dyDescent="0.2">
      <c r="G1835">
        <v>3826069</v>
      </c>
      <c r="H1835">
        <v>3826412</v>
      </c>
      <c r="I1835" t="s">
        <v>3283</v>
      </c>
      <c r="J1835">
        <v>22.27</v>
      </c>
      <c r="K1835">
        <v>0.87</v>
      </c>
    </row>
    <row r="1836" spans="7:11" x14ac:dyDescent="0.2">
      <c r="G1836">
        <v>3857399</v>
      </c>
      <c r="H1836">
        <v>3858156</v>
      </c>
      <c r="I1836" t="s">
        <v>3283</v>
      </c>
      <c r="J1836">
        <v>82.11</v>
      </c>
      <c r="K1836">
        <v>0.87</v>
      </c>
    </row>
    <row r="1837" spans="7:11" x14ac:dyDescent="0.2">
      <c r="G1837">
        <v>3873993</v>
      </c>
      <c r="H1837">
        <v>3874492</v>
      </c>
      <c r="I1837" t="s">
        <v>3283</v>
      </c>
      <c r="J1837">
        <v>57.37</v>
      </c>
      <c r="K1837">
        <v>0.87</v>
      </c>
    </row>
    <row r="1838" spans="7:11" x14ac:dyDescent="0.2">
      <c r="G1838">
        <v>3881626</v>
      </c>
      <c r="H1838">
        <v>3882097</v>
      </c>
      <c r="I1838" t="s">
        <v>3283</v>
      </c>
      <c r="J1838">
        <v>97</v>
      </c>
      <c r="K1838">
        <v>0</v>
      </c>
    </row>
    <row r="1839" spans="7:11" x14ac:dyDescent="0.2">
      <c r="G1839">
        <v>3894649</v>
      </c>
      <c r="H1839">
        <v>3894898</v>
      </c>
      <c r="I1839" t="s">
        <v>3283</v>
      </c>
      <c r="J1839">
        <v>3011.83</v>
      </c>
      <c r="K1839">
        <v>0.87</v>
      </c>
    </row>
    <row r="1840" spans="7:11" x14ac:dyDescent="0.2">
      <c r="G1840">
        <v>3903184</v>
      </c>
      <c r="H1840">
        <v>3903474</v>
      </c>
      <c r="I1840" t="s">
        <v>3283</v>
      </c>
      <c r="J1840">
        <v>905.09</v>
      </c>
      <c r="K1840">
        <v>0</v>
      </c>
    </row>
    <row r="1841" spans="7:11" x14ac:dyDescent="0.2">
      <c r="G1841">
        <v>3907877</v>
      </c>
      <c r="H1841">
        <v>3908245</v>
      </c>
      <c r="I1841" t="s">
        <v>3283</v>
      </c>
      <c r="J1841">
        <v>111.46</v>
      </c>
      <c r="K1841">
        <v>2.61</v>
      </c>
    </row>
    <row r="1842" spans="7:11" x14ac:dyDescent="0.2">
      <c r="G1842">
        <v>3924539</v>
      </c>
      <c r="H1842">
        <v>3924879</v>
      </c>
      <c r="I1842" t="s">
        <v>3283</v>
      </c>
      <c r="J1842">
        <v>11.81</v>
      </c>
      <c r="K1842">
        <v>0</v>
      </c>
    </row>
    <row r="1843" spans="7:11" x14ac:dyDescent="0.2">
      <c r="G1843">
        <v>3930779</v>
      </c>
      <c r="H1843">
        <v>3931138</v>
      </c>
      <c r="I1843" t="s">
        <v>3283</v>
      </c>
      <c r="J1843">
        <v>31.29</v>
      </c>
      <c r="K1843">
        <v>0.87</v>
      </c>
    </row>
    <row r="1844" spans="7:11" x14ac:dyDescent="0.2">
      <c r="G1844">
        <v>3955875</v>
      </c>
      <c r="H1844">
        <v>3956460</v>
      </c>
      <c r="I1844" t="s">
        <v>3283</v>
      </c>
      <c r="J1844">
        <v>211.36</v>
      </c>
      <c r="K1844">
        <v>9.57</v>
      </c>
    </row>
    <row r="1845" spans="7:11" x14ac:dyDescent="0.2">
      <c r="G1845">
        <v>3960950</v>
      </c>
      <c r="H1845">
        <v>3961549</v>
      </c>
      <c r="I1845" t="s">
        <v>3283</v>
      </c>
      <c r="J1845">
        <v>860.82</v>
      </c>
      <c r="K1845">
        <v>2.61</v>
      </c>
    </row>
    <row r="1846" spans="7:11" x14ac:dyDescent="0.2">
      <c r="G1846">
        <v>3992549</v>
      </c>
      <c r="H1846">
        <v>3992878</v>
      </c>
      <c r="I1846" t="s">
        <v>3283</v>
      </c>
      <c r="J1846">
        <v>240.48</v>
      </c>
      <c r="K1846">
        <v>0</v>
      </c>
    </row>
    <row r="1847" spans="7:11" x14ac:dyDescent="0.2">
      <c r="G1847">
        <v>3992959</v>
      </c>
      <c r="H1847">
        <v>3993356</v>
      </c>
      <c r="I1847" t="s">
        <v>3283</v>
      </c>
      <c r="J1847">
        <v>150.59</v>
      </c>
      <c r="K1847">
        <v>0</v>
      </c>
    </row>
    <row r="1848" spans="7:11" x14ac:dyDescent="0.2">
      <c r="G1848">
        <v>4002980</v>
      </c>
      <c r="H1848">
        <v>4003303</v>
      </c>
      <c r="I1848" t="s">
        <v>3283</v>
      </c>
      <c r="J1848">
        <v>58.44</v>
      </c>
      <c r="K1848">
        <v>0</v>
      </c>
    </row>
    <row r="1849" spans="7:11" x14ac:dyDescent="0.2">
      <c r="G1849">
        <v>4012574</v>
      </c>
      <c r="H1849">
        <v>4012782</v>
      </c>
      <c r="I1849" t="s">
        <v>3283</v>
      </c>
      <c r="J1849">
        <v>44.37</v>
      </c>
      <c r="K1849">
        <v>0.87</v>
      </c>
    </row>
    <row r="1850" spans="7:11" x14ac:dyDescent="0.2">
      <c r="G1850">
        <v>4027655</v>
      </c>
      <c r="H1850">
        <v>4028175</v>
      </c>
      <c r="I1850" t="s">
        <v>3283</v>
      </c>
      <c r="J1850">
        <v>63.48</v>
      </c>
      <c r="K1850">
        <v>2.61</v>
      </c>
    </row>
    <row r="1851" spans="7:11" x14ac:dyDescent="0.2">
      <c r="G1851">
        <v>4058478</v>
      </c>
      <c r="H1851">
        <v>4059123</v>
      </c>
      <c r="I1851" t="s">
        <v>3283</v>
      </c>
      <c r="J1851">
        <v>70.16</v>
      </c>
      <c r="K1851">
        <v>0</v>
      </c>
    </row>
    <row r="1852" spans="7:11" x14ac:dyDescent="0.2">
      <c r="G1852">
        <v>4083204</v>
      </c>
      <c r="H1852">
        <v>4083756</v>
      </c>
      <c r="I1852" t="s">
        <v>3283</v>
      </c>
      <c r="J1852">
        <v>206.86</v>
      </c>
      <c r="K1852">
        <v>0.87</v>
      </c>
    </row>
    <row r="1853" spans="7:11" x14ac:dyDescent="0.2">
      <c r="G1853">
        <v>4100490</v>
      </c>
      <c r="H1853">
        <v>4100847</v>
      </c>
      <c r="I1853" t="s">
        <v>3283</v>
      </c>
      <c r="J1853">
        <v>93.39</v>
      </c>
      <c r="K1853">
        <v>0</v>
      </c>
    </row>
    <row r="1854" spans="7:11" x14ac:dyDescent="0.2">
      <c r="G1854">
        <v>4122117</v>
      </c>
      <c r="H1854">
        <v>4122499</v>
      </c>
      <c r="I1854" t="s">
        <v>3283</v>
      </c>
      <c r="J1854">
        <v>592.12</v>
      </c>
      <c r="K1854">
        <v>1.74</v>
      </c>
    </row>
    <row r="1855" spans="7:11" x14ac:dyDescent="0.2">
      <c r="G1855">
        <v>4122636</v>
      </c>
      <c r="H1855">
        <v>4122991</v>
      </c>
      <c r="I1855" t="s">
        <v>3283</v>
      </c>
      <c r="J1855">
        <v>226.14</v>
      </c>
      <c r="K1855">
        <v>0</v>
      </c>
    </row>
    <row r="1856" spans="7:11" x14ac:dyDescent="0.2">
      <c r="G1856">
        <v>4131228</v>
      </c>
      <c r="H1856">
        <v>4131751</v>
      </c>
      <c r="I1856" t="s">
        <v>3283</v>
      </c>
      <c r="J1856">
        <v>102.76</v>
      </c>
      <c r="K1856">
        <v>0.87</v>
      </c>
    </row>
    <row r="1857" spans="7:11" x14ac:dyDescent="0.2">
      <c r="G1857">
        <v>4132986</v>
      </c>
      <c r="H1857">
        <v>4133552</v>
      </c>
      <c r="I1857" t="s">
        <v>3283</v>
      </c>
      <c r="J1857">
        <v>39.56</v>
      </c>
      <c r="K1857">
        <v>1.74</v>
      </c>
    </row>
    <row r="1858" spans="7:11" x14ac:dyDescent="0.2">
      <c r="G1858">
        <v>4164005</v>
      </c>
      <c r="H1858">
        <v>4164461</v>
      </c>
      <c r="I1858" t="s">
        <v>3283</v>
      </c>
      <c r="J1858">
        <v>98.08</v>
      </c>
      <c r="K1858">
        <v>0</v>
      </c>
    </row>
    <row r="1859" spans="7:11" x14ac:dyDescent="0.2">
      <c r="G1859">
        <v>4169006</v>
      </c>
      <c r="H1859">
        <v>4169297</v>
      </c>
      <c r="I1859" t="s">
        <v>3283</v>
      </c>
      <c r="J1859">
        <v>356.62</v>
      </c>
      <c r="K1859">
        <v>0</v>
      </c>
    </row>
    <row r="1860" spans="7:11" x14ac:dyDescent="0.2">
      <c r="G1860">
        <v>4171817</v>
      </c>
      <c r="H1860">
        <v>4172300</v>
      </c>
      <c r="I1860" t="s">
        <v>3283</v>
      </c>
      <c r="J1860">
        <v>114.84</v>
      </c>
      <c r="K1860">
        <v>0</v>
      </c>
    </row>
    <row r="1861" spans="7:11" x14ac:dyDescent="0.2">
      <c r="G1861">
        <v>4172516</v>
      </c>
      <c r="H1861">
        <v>4172863</v>
      </c>
      <c r="I1861" t="s">
        <v>3283</v>
      </c>
      <c r="J1861">
        <v>32.520000000000003</v>
      </c>
      <c r="K1861">
        <v>0.87</v>
      </c>
    </row>
    <row r="1862" spans="7:11" x14ac:dyDescent="0.2">
      <c r="G1862">
        <v>4180256</v>
      </c>
      <c r="H1862">
        <v>4180766</v>
      </c>
      <c r="I1862" t="s">
        <v>3283</v>
      </c>
      <c r="J1862">
        <v>15.35</v>
      </c>
      <c r="K1862">
        <v>1.74</v>
      </c>
    </row>
    <row r="1863" spans="7:11" x14ac:dyDescent="0.2">
      <c r="G1863">
        <v>4182572</v>
      </c>
      <c r="H1863">
        <v>4182985</v>
      </c>
      <c r="I1863" t="s">
        <v>3283</v>
      </c>
      <c r="J1863">
        <v>14.36</v>
      </c>
      <c r="K1863">
        <v>0</v>
      </c>
    </row>
    <row r="1864" spans="7:11" x14ac:dyDescent="0.2">
      <c r="G1864">
        <v>4183412</v>
      </c>
      <c r="H1864">
        <v>4183796</v>
      </c>
      <c r="I1864" t="s">
        <v>3283</v>
      </c>
      <c r="J1864">
        <v>34.31</v>
      </c>
      <c r="K1864">
        <v>1.74</v>
      </c>
    </row>
    <row r="1865" spans="7:11" x14ac:dyDescent="0.2">
      <c r="G1865">
        <v>4200533</v>
      </c>
      <c r="H1865">
        <v>4200782</v>
      </c>
      <c r="I1865" t="s">
        <v>3283</v>
      </c>
      <c r="J1865">
        <v>58.59</v>
      </c>
      <c r="K1865">
        <v>0</v>
      </c>
    </row>
    <row r="1866" spans="7:11" x14ac:dyDescent="0.2">
      <c r="G1866">
        <v>4209254</v>
      </c>
      <c r="H1866">
        <v>4209697</v>
      </c>
      <c r="I1866" t="s">
        <v>3283</v>
      </c>
      <c r="J1866">
        <v>334.66</v>
      </c>
      <c r="K1866">
        <v>1.74</v>
      </c>
    </row>
    <row r="1867" spans="7:11" x14ac:dyDescent="0.2">
      <c r="G1867">
        <v>4212494</v>
      </c>
      <c r="H1867">
        <v>4212854</v>
      </c>
      <c r="I1867" t="s">
        <v>3283</v>
      </c>
      <c r="J1867">
        <v>60.91</v>
      </c>
      <c r="K1867">
        <v>2.61</v>
      </c>
    </row>
    <row r="1868" spans="7:11" x14ac:dyDescent="0.2">
      <c r="G1868">
        <v>4220020</v>
      </c>
      <c r="H1868">
        <v>4220690</v>
      </c>
      <c r="I1868" t="s">
        <v>3283</v>
      </c>
      <c r="J1868">
        <v>21.01</v>
      </c>
      <c r="K1868">
        <v>1.74</v>
      </c>
    </row>
    <row r="1869" spans="7:11" x14ac:dyDescent="0.2">
      <c r="G1869">
        <v>4223110</v>
      </c>
      <c r="H1869">
        <v>4223507</v>
      </c>
      <c r="I1869" t="s">
        <v>3283</v>
      </c>
      <c r="J1869">
        <v>87.39</v>
      </c>
      <c r="K1869">
        <v>3.48</v>
      </c>
    </row>
    <row r="1870" spans="7:11" x14ac:dyDescent="0.2">
      <c r="G1870">
        <v>4227194</v>
      </c>
      <c r="H1870">
        <v>4227686</v>
      </c>
      <c r="I1870" t="s">
        <v>3283</v>
      </c>
      <c r="J1870">
        <v>225.63</v>
      </c>
      <c r="K1870">
        <v>0.87</v>
      </c>
    </row>
    <row r="1871" spans="7:11" x14ac:dyDescent="0.2">
      <c r="G1871">
        <v>4231950</v>
      </c>
      <c r="H1871">
        <v>4232274</v>
      </c>
      <c r="I1871" t="s">
        <v>3283</v>
      </c>
      <c r="J1871">
        <v>30.11</v>
      </c>
      <c r="K1871">
        <v>0.87</v>
      </c>
    </row>
    <row r="1872" spans="7:11" x14ac:dyDescent="0.2">
      <c r="G1872">
        <v>4241166</v>
      </c>
      <c r="H1872">
        <v>4241491</v>
      </c>
      <c r="I1872" t="s">
        <v>3283</v>
      </c>
      <c r="J1872">
        <v>18.28</v>
      </c>
      <c r="K1872">
        <v>0</v>
      </c>
    </row>
    <row r="1873" spans="7:11" x14ac:dyDescent="0.2">
      <c r="G1873">
        <v>4247967</v>
      </c>
      <c r="H1873">
        <v>4248582</v>
      </c>
      <c r="I1873" t="s">
        <v>3283</v>
      </c>
      <c r="J1873">
        <v>41</v>
      </c>
      <c r="K1873">
        <v>1.74</v>
      </c>
    </row>
    <row r="1874" spans="7:11" x14ac:dyDescent="0.2">
      <c r="G1874">
        <v>4276089</v>
      </c>
      <c r="H1874">
        <v>4276616</v>
      </c>
      <c r="I1874" t="s">
        <v>3283</v>
      </c>
      <c r="J1874">
        <v>90.8</v>
      </c>
      <c r="K1874">
        <v>2.61</v>
      </c>
    </row>
    <row r="1875" spans="7:11" x14ac:dyDescent="0.2">
      <c r="G1875">
        <v>4283443</v>
      </c>
      <c r="H1875">
        <v>4283901</v>
      </c>
      <c r="I1875" t="s">
        <v>3283</v>
      </c>
      <c r="J1875">
        <v>36.770000000000003</v>
      </c>
      <c r="K1875">
        <v>0</v>
      </c>
    </row>
    <row r="1876" spans="7:11" x14ac:dyDescent="0.2">
      <c r="G1876">
        <v>4299990</v>
      </c>
      <c r="H1876">
        <v>4300488</v>
      </c>
      <c r="I1876" t="s">
        <v>3283</v>
      </c>
      <c r="J1876">
        <v>123.53</v>
      </c>
      <c r="K1876">
        <v>0</v>
      </c>
    </row>
    <row r="1877" spans="7:11" x14ac:dyDescent="0.2">
      <c r="G1877">
        <v>4305935</v>
      </c>
      <c r="H1877">
        <v>4306362</v>
      </c>
      <c r="I1877" t="s">
        <v>3283</v>
      </c>
      <c r="J1877">
        <v>60.59</v>
      </c>
      <c r="K1877">
        <v>1.74</v>
      </c>
    </row>
    <row r="1878" spans="7:11" x14ac:dyDescent="0.2">
      <c r="G1878">
        <v>4310036</v>
      </c>
      <c r="H1878">
        <v>4310562</v>
      </c>
      <c r="I1878" t="s">
        <v>3283</v>
      </c>
      <c r="J1878">
        <v>42.61</v>
      </c>
      <c r="K1878">
        <v>0.87</v>
      </c>
    </row>
    <row r="1879" spans="7:11" x14ac:dyDescent="0.2">
      <c r="G1879">
        <v>4320798</v>
      </c>
      <c r="H1879">
        <v>4321558</v>
      </c>
      <c r="I1879" t="s">
        <v>3283</v>
      </c>
      <c r="J1879">
        <v>547.36</v>
      </c>
      <c r="K1879">
        <v>1.74</v>
      </c>
    </row>
    <row r="1880" spans="7:11" x14ac:dyDescent="0.2">
      <c r="G1880">
        <v>4321666</v>
      </c>
      <c r="H1880">
        <v>4322101</v>
      </c>
      <c r="I1880" t="s">
        <v>3283</v>
      </c>
      <c r="J1880">
        <v>574.61</v>
      </c>
      <c r="K1880">
        <v>0</v>
      </c>
    </row>
    <row r="1881" spans="7:11" x14ac:dyDescent="0.2">
      <c r="G1881">
        <v>4324084</v>
      </c>
      <c r="H1881">
        <v>4324402</v>
      </c>
      <c r="I1881" t="s">
        <v>3283</v>
      </c>
      <c r="J1881">
        <v>503.49</v>
      </c>
      <c r="K1881">
        <v>0.87</v>
      </c>
    </row>
    <row r="1882" spans="7:11" x14ac:dyDescent="0.2">
      <c r="G1882">
        <v>4342265</v>
      </c>
      <c r="H1882">
        <v>4342588</v>
      </c>
      <c r="I1882" t="s">
        <v>3283</v>
      </c>
      <c r="J1882">
        <v>286.99</v>
      </c>
      <c r="K1882">
        <v>0</v>
      </c>
    </row>
    <row r="1883" spans="7:11" x14ac:dyDescent="0.2">
      <c r="G1883">
        <v>4344108</v>
      </c>
      <c r="H1883">
        <v>4344395</v>
      </c>
      <c r="I1883" t="s">
        <v>3283</v>
      </c>
      <c r="J1883">
        <v>382.25</v>
      </c>
      <c r="K1883">
        <v>0</v>
      </c>
    </row>
    <row r="1884" spans="7:11" x14ac:dyDescent="0.2">
      <c r="G1884">
        <v>4346336</v>
      </c>
      <c r="H1884">
        <v>4346862</v>
      </c>
      <c r="I1884" t="s">
        <v>3283</v>
      </c>
      <c r="J1884">
        <v>127.86</v>
      </c>
      <c r="K1884">
        <v>0.87</v>
      </c>
    </row>
    <row r="1885" spans="7:11" x14ac:dyDescent="0.2">
      <c r="G1885">
        <v>4350354</v>
      </c>
      <c r="H1885">
        <v>4350774</v>
      </c>
      <c r="I1885" t="s">
        <v>3283</v>
      </c>
      <c r="J1885">
        <v>243.78</v>
      </c>
      <c r="K1885">
        <v>1.74</v>
      </c>
    </row>
    <row r="1886" spans="7:11" x14ac:dyDescent="0.2">
      <c r="G1886">
        <v>4356222</v>
      </c>
      <c r="H1886">
        <v>4356541</v>
      </c>
      <c r="I1886" t="s">
        <v>3283</v>
      </c>
      <c r="J1886">
        <v>107.35</v>
      </c>
      <c r="K1886">
        <v>0</v>
      </c>
    </row>
    <row r="1887" spans="7:11" x14ac:dyDescent="0.2">
      <c r="G1887">
        <v>4394117</v>
      </c>
      <c r="H1887">
        <v>4394447</v>
      </c>
      <c r="I1887" t="s">
        <v>3283</v>
      </c>
      <c r="J1887">
        <v>107.69</v>
      </c>
      <c r="K1887">
        <v>0</v>
      </c>
    </row>
    <row r="1888" spans="7:11" x14ac:dyDescent="0.2">
      <c r="G1888">
        <v>4396204</v>
      </c>
      <c r="H1888">
        <v>4396601</v>
      </c>
      <c r="I1888" t="s">
        <v>3283</v>
      </c>
      <c r="J1888">
        <v>78.959999999999994</v>
      </c>
      <c r="K1888">
        <v>1.74</v>
      </c>
    </row>
    <row r="1889" spans="7:11" x14ac:dyDescent="0.2">
      <c r="G1889">
        <v>4396621</v>
      </c>
      <c r="H1889">
        <v>4397334</v>
      </c>
      <c r="I1889" t="s">
        <v>3283</v>
      </c>
      <c r="J1889">
        <v>40.1</v>
      </c>
      <c r="K1889">
        <v>3.48</v>
      </c>
    </row>
    <row r="1890" spans="7:11" x14ac:dyDescent="0.2">
      <c r="G1890">
        <v>4402144</v>
      </c>
      <c r="H1890">
        <v>4402480</v>
      </c>
      <c r="I1890" t="s">
        <v>3283</v>
      </c>
      <c r="J1890">
        <v>87.99</v>
      </c>
      <c r="K1890">
        <v>0</v>
      </c>
    </row>
    <row r="1891" spans="7:11" x14ac:dyDescent="0.2">
      <c r="G1891">
        <v>4402432</v>
      </c>
      <c r="H1891">
        <v>4403025</v>
      </c>
      <c r="I1891" t="s">
        <v>3283</v>
      </c>
      <c r="J1891">
        <v>67.05</v>
      </c>
      <c r="K1891">
        <v>0.87</v>
      </c>
    </row>
    <row r="1892" spans="7:11" x14ac:dyDescent="0.2">
      <c r="G1892">
        <v>81470</v>
      </c>
      <c r="H1892">
        <v>81830</v>
      </c>
      <c r="I1892" t="s">
        <v>3283</v>
      </c>
      <c r="J1892">
        <v>140.03</v>
      </c>
      <c r="K1892">
        <v>1.74</v>
      </c>
    </row>
    <row r="1893" spans="7:11" x14ac:dyDescent="0.2">
      <c r="G1893">
        <v>1608580</v>
      </c>
      <c r="H1893">
        <v>1609139</v>
      </c>
      <c r="I1893" t="s">
        <v>3283</v>
      </c>
      <c r="J1893">
        <v>26</v>
      </c>
      <c r="K1893">
        <v>2.61</v>
      </c>
    </row>
    <row r="1894" spans="7:11" x14ac:dyDescent="0.2">
      <c r="G1894">
        <v>2337320</v>
      </c>
      <c r="H1894">
        <v>2337699</v>
      </c>
      <c r="I1894" t="s">
        <v>3283</v>
      </c>
      <c r="J1894">
        <v>102.43</v>
      </c>
      <c r="K1894">
        <v>20.010000000000002</v>
      </c>
    </row>
    <row r="1895" spans="7:11" x14ac:dyDescent="0.2">
      <c r="G1895">
        <v>2374031</v>
      </c>
      <c r="H1895">
        <v>2374352</v>
      </c>
      <c r="I1895" t="s">
        <v>3283</v>
      </c>
      <c r="J1895">
        <v>92.57</v>
      </c>
      <c r="K1895">
        <v>28.71</v>
      </c>
    </row>
    <row r="1896" spans="7:11" x14ac:dyDescent="0.2">
      <c r="G1896">
        <v>3551768</v>
      </c>
      <c r="H1896">
        <v>3552216</v>
      </c>
      <c r="I1896" t="s">
        <v>3283</v>
      </c>
      <c r="J1896">
        <v>22.8</v>
      </c>
      <c r="K1896">
        <v>0</v>
      </c>
    </row>
    <row r="1897" spans="7:11" x14ac:dyDescent="0.2">
      <c r="G1897">
        <v>3846881</v>
      </c>
      <c r="H1897">
        <v>3847346</v>
      </c>
      <c r="I1897" t="s">
        <v>3283</v>
      </c>
      <c r="J1897">
        <v>316.32</v>
      </c>
      <c r="K1897">
        <v>4.3499999999999996</v>
      </c>
    </row>
    <row r="1898" spans="7:11" x14ac:dyDescent="0.2">
      <c r="G1898">
        <v>4132986</v>
      </c>
      <c r="H1898">
        <v>4133315</v>
      </c>
      <c r="I1898" t="s">
        <v>3283</v>
      </c>
      <c r="J1898">
        <v>43.54</v>
      </c>
      <c r="K1898">
        <v>2.61</v>
      </c>
    </row>
    <row r="1899" spans="7:11" x14ac:dyDescent="0.2">
      <c r="G1899">
        <v>41553</v>
      </c>
      <c r="H1899">
        <v>41905</v>
      </c>
      <c r="I1899" t="s">
        <v>3283</v>
      </c>
      <c r="J1899">
        <v>447.68</v>
      </c>
      <c r="K1899">
        <v>3.48</v>
      </c>
    </row>
    <row r="1900" spans="7:11" x14ac:dyDescent="0.2">
      <c r="G1900">
        <v>219299</v>
      </c>
      <c r="H1900">
        <v>219902</v>
      </c>
      <c r="I1900" t="s">
        <v>3283</v>
      </c>
      <c r="J1900">
        <v>260.29000000000002</v>
      </c>
      <c r="K1900">
        <v>6.09</v>
      </c>
    </row>
    <row r="1901" spans="7:11" x14ac:dyDescent="0.2">
      <c r="G1901">
        <v>264243</v>
      </c>
      <c r="H1901">
        <v>264508</v>
      </c>
      <c r="I1901" t="s">
        <v>3283</v>
      </c>
      <c r="J1901">
        <v>46.83</v>
      </c>
      <c r="K1901">
        <v>0</v>
      </c>
    </row>
    <row r="1902" spans="7:11" x14ac:dyDescent="0.2">
      <c r="G1902">
        <v>384500</v>
      </c>
      <c r="H1902">
        <v>384870</v>
      </c>
      <c r="I1902" t="s">
        <v>3283</v>
      </c>
      <c r="J1902">
        <v>89.57</v>
      </c>
      <c r="K1902">
        <v>1.74</v>
      </c>
    </row>
    <row r="1903" spans="7:11" x14ac:dyDescent="0.2">
      <c r="G1903">
        <v>912220</v>
      </c>
      <c r="H1903">
        <v>912607</v>
      </c>
      <c r="I1903" t="s">
        <v>3283</v>
      </c>
      <c r="J1903">
        <v>82.25</v>
      </c>
      <c r="K1903">
        <v>6.96</v>
      </c>
    </row>
    <row r="1904" spans="7:11" x14ac:dyDescent="0.2">
      <c r="G1904">
        <v>1142137</v>
      </c>
      <c r="H1904">
        <v>1142434</v>
      </c>
      <c r="I1904" t="s">
        <v>3283</v>
      </c>
      <c r="J1904">
        <v>29.03</v>
      </c>
      <c r="K1904">
        <v>0.87</v>
      </c>
    </row>
    <row r="1905" spans="7:11" x14ac:dyDescent="0.2">
      <c r="G1905">
        <v>1343605</v>
      </c>
      <c r="H1905">
        <v>1344144</v>
      </c>
      <c r="I1905" t="s">
        <v>3283</v>
      </c>
      <c r="J1905">
        <v>124.39</v>
      </c>
      <c r="K1905">
        <v>12.18</v>
      </c>
    </row>
    <row r="1906" spans="7:11" x14ac:dyDescent="0.2">
      <c r="G1906">
        <v>1584115</v>
      </c>
      <c r="H1906">
        <v>1584546</v>
      </c>
      <c r="I1906" t="s">
        <v>3283</v>
      </c>
      <c r="J1906">
        <v>47.92</v>
      </c>
      <c r="K1906">
        <v>0</v>
      </c>
    </row>
    <row r="1907" spans="7:11" x14ac:dyDescent="0.2">
      <c r="G1907">
        <v>1616472</v>
      </c>
      <c r="H1907">
        <v>1616859</v>
      </c>
      <c r="I1907" t="s">
        <v>3283</v>
      </c>
      <c r="J1907">
        <v>23.7</v>
      </c>
      <c r="K1907">
        <v>1.74</v>
      </c>
    </row>
    <row r="1908" spans="7:11" x14ac:dyDescent="0.2">
      <c r="G1908">
        <v>1709214</v>
      </c>
      <c r="H1908">
        <v>1709607</v>
      </c>
      <c r="I1908" t="s">
        <v>3283</v>
      </c>
      <c r="J1908">
        <v>18.059999999999999</v>
      </c>
      <c r="K1908">
        <v>0.87</v>
      </c>
    </row>
    <row r="1909" spans="7:11" x14ac:dyDescent="0.2">
      <c r="G1909">
        <v>1861898</v>
      </c>
      <c r="H1909">
        <v>1862168</v>
      </c>
      <c r="I1909" t="s">
        <v>3283</v>
      </c>
      <c r="J1909">
        <v>55.33</v>
      </c>
      <c r="K1909">
        <v>0.87</v>
      </c>
    </row>
    <row r="1910" spans="7:11" x14ac:dyDescent="0.2">
      <c r="G1910">
        <v>1922345</v>
      </c>
      <c r="H1910">
        <v>1922745</v>
      </c>
      <c r="I1910" t="s">
        <v>3283</v>
      </c>
      <c r="J1910">
        <v>161.76</v>
      </c>
      <c r="K1910">
        <v>0</v>
      </c>
    </row>
    <row r="1911" spans="7:11" x14ac:dyDescent="0.2">
      <c r="G1911">
        <v>2056581</v>
      </c>
      <c r="H1911">
        <v>2057228</v>
      </c>
      <c r="I1911" t="s">
        <v>3283</v>
      </c>
      <c r="J1911">
        <v>57.92</v>
      </c>
      <c r="K1911">
        <v>0</v>
      </c>
    </row>
    <row r="1912" spans="7:11" x14ac:dyDescent="0.2">
      <c r="G1912">
        <v>2069955</v>
      </c>
      <c r="H1912">
        <v>2070414</v>
      </c>
      <c r="I1912" t="s">
        <v>3283</v>
      </c>
      <c r="J1912">
        <v>29.7</v>
      </c>
      <c r="K1912">
        <v>4.3499999999999996</v>
      </c>
    </row>
    <row r="1913" spans="7:11" x14ac:dyDescent="0.2">
      <c r="G1913">
        <v>2227086</v>
      </c>
      <c r="H1913">
        <v>2227412</v>
      </c>
      <c r="I1913" t="s">
        <v>3283</v>
      </c>
      <c r="J1913">
        <v>28.43</v>
      </c>
      <c r="K1913">
        <v>4.3499999999999996</v>
      </c>
    </row>
    <row r="1914" spans="7:11" x14ac:dyDescent="0.2">
      <c r="G1914">
        <v>2264309</v>
      </c>
      <c r="H1914">
        <v>2264674</v>
      </c>
      <c r="I1914" t="s">
        <v>3283</v>
      </c>
      <c r="J1914">
        <v>19.91</v>
      </c>
      <c r="K1914">
        <v>0</v>
      </c>
    </row>
    <row r="1915" spans="7:11" x14ac:dyDescent="0.2">
      <c r="G1915">
        <v>2581303</v>
      </c>
      <c r="H1915">
        <v>2581576</v>
      </c>
      <c r="I1915" t="s">
        <v>3283</v>
      </c>
      <c r="J1915">
        <v>15.49</v>
      </c>
      <c r="K1915">
        <v>2.61</v>
      </c>
    </row>
    <row r="1916" spans="7:11" x14ac:dyDescent="0.2">
      <c r="G1916">
        <v>2774903</v>
      </c>
      <c r="H1916">
        <v>2775589</v>
      </c>
      <c r="I1916" t="s">
        <v>3283</v>
      </c>
      <c r="J1916">
        <v>82.19</v>
      </c>
      <c r="K1916">
        <v>0.87</v>
      </c>
    </row>
    <row r="1917" spans="7:11" x14ac:dyDescent="0.2">
      <c r="G1917">
        <v>3275597</v>
      </c>
      <c r="H1917">
        <v>3276283</v>
      </c>
      <c r="I1917" t="s">
        <v>3283</v>
      </c>
      <c r="J1917">
        <v>23.56</v>
      </c>
      <c r="K1917">
        <v>8.6999999999999993</v>
      </c>
    </row>
    <row r="1918" spans="7:11" x14ac:dyDescent="0.2">
      <c r="G1918">
        <v>3358930</v>
      </c>
      <c r="H1918">
        <v>3359463</v>
      </c>
      <c r="I1918" t="s">
        <v>3283</v>
      </c>
      <c r="J1918">
        <v>11.63</v>
      </c>
      <c r="K1918">
        <v>6.09</v>
      </c>
    </row>
    <row r="1919" spans="7:11" x14ac:dyDescent="0.2">
      <c r="G1919">
        <v>3463967</v>
      </c>
      <c r="H1919">
        <v>3464472</v>
      </c>
      <c r="I1919" t="s">
        <v>3283</v>
      </c>
      <c r="J1919">
        <v>101.75</v>
      </c>
      <c r="K1919">
        <v>0</v>
      </c>
    </row>
    <row r="1920" spans="7:11" x14ac:dyDescent="0.2">
      <c r="G1920">
        <v>3656310</v>
      </c>
      <c r="H1920">
        <v>3656722</v>
      </c>
      <c r="I1920" t="s">
        <v>3283</v>
      </c>
      <c r="J1920">
        <v>42.47</v>
      </c>
      <c r="K1920">
        <v>4.3499999999999996</v>
      </c>
    </row>
    <row r="1921" spans="7:11" x14ac:dyDescent="0.2">
      <c r="G1921">
        <v>3659914</v>
      </c>
      <c r="H1921">
        <v>3660140</v>
      </c>
      <c r="I1921" t="s">
        <v>3283</v>
      </c>
      <c r="J1921">
        <v>109.16</v>
      </c>
      <c r="K1921">
        <v>10.44</v>
      </c>
    </row>
    <row r="1922" spans="7:11" x14ac:dyDescent="0.2">
      <c r="G1922">
        <v>4313680</v>
      </c>
      <c r="H1922">
        <v>4314355</v>
      </c>
      <c r="I1922" t="s">
        <v>3283</v>
      </c>
      <c r="J1922">
        <v>41.12</v>
      </c>
      <c r="K1922">
        <v>0.87</v>
      </c>
    </row>
    <row r="1923" spans="7:11" x14ac:dyDescent="0.2">
      <c r="G1923">
        <v>4399186</v>
      </c>
      <c r="H1923">
        <v>4399675</v>
      </c>
      <c r="I1923" t="s">
        <v>3283</v>
      </c>
      <c r="J1923">
        <v>55.78</v>
      </c>
      <c r="K1923">
        <v>2.61</v>
      </c>
    </row>
    <row r="1924" spans="7:11" x14ac:dyDescent="0.2">
      <c r="G1924">
        <v>12592</v>
      </c>
      <c r="H1924">
        <v>12887</v>
      </c>
      <c r="I1924" t="s">
        <v>3283</v>
      </c>
      <c r="J1924">
        <v>950.02</v>
      </c>
      <c r="K1924">
        <v>3.48</v>
      </c>
    </row>
    <row r="1925" spans="7:11" x14ac:dyDescent="0.2">
      <c r="G1925">
        <v>410414</v>
      </c>
      <c r="H1925">
        <v>410676</v>
      </c>
      <c r="I1925" t="s">
        <v>3283</v>
      </c>
      <c r="J1925">
        <v>1944.14</v>
      </c>
      <c r="K1925">
        <v>2.61</v>
      </c>
    </row>
    <row r="1926" spans="7:11" x14ac:dyDescent="0.2">
      <c r="G1926">
        <v>1660501</v>
      </c>
      <c r="H1926">
        <v>1660743</v>
      </c>
      <c r="I1926" t="s">
        <v>3283</v>
      </c>
      <c r="J1926">
        <v>293.39999999999998</v>
      </c>
      <c r="K1926">
        <v>0</v>
      </c>
    </row>
    <row r="1927" spans="7:11" x14ac:dyDescent="0.2">
      <c r="G1927">
        <v>2368483</v>
      </c>
      <c r="H1927">
        <v>2368811</v>
      </c>
      <c r="I1927" t="s">
        <v>3283</v>
      </c>
      <c r="J1927">
        <v>136.99</v>
      </c>
      <c r="K1927">
        <v>13.05</v>
      </c>
    </row>
    <row r="1928" spans="7:11" x14ac:dyDescent="0.2">
      <c r="G1928">
        <v>2456934</v>
      </c>
      <c r="H1928">
        <v>2457406</v>
      </c>
      <c r="I1928" t="s">
        <v>3283</v>
      </c>
      <c r="J1928">
        <v>1008.02</v>
      </c>
      <c r="K1928">
        <v>0.87</v>
      </c>
    </row>
    <row r="1929" spans="7:11" x14ac:dyDescent="0.2">
      <c r="G1929">
        <v>3018321</v>
      </c>
      <c r="H1929">
        <v>3018629</v>
      </c>
      <c r="I1929" t="s">
        <v>3283</v>
      </c>
      <c r="J1929">
        <v>480.27</v>
      </c>
      <c r="K1929">
        <v>1.74</v>
      </c>
    </row>
    <row r="1930" spans="7:11" x14ac:dyDescent="0.2">
      <c r="G1930">
        <v>3186206</v>
      </c>
      <c r="H1930">
        <v>3186532</v>
      </c>
      <c r="I1930" t="s">
        <v>3283</v>
      </c>
      <c r="J1930">
        <v>12.92</v>
      </c>
      <c r="K1930">
        <v>2.61</v>
      </c>
    </row>
    <row r="1931" spans="7:11" x14ac:dyDescent="0.2">
      <c r="G1931">
        <v>4135598</v>
      </c>
      <c r="H1931">
        <v>4136232</v>
      </c>
      <c r="I1931" t="s">
        <v>3283</v>
      </c>
      <c r="J1931">
        <v>11.08</v>
      </c>
      <c r="K1931">
        <v>6.96</v>
      </c>
    </row>
    <row r="1932" spans="7:11" x14ac:dyDescent="0.2">
      <c r="G1932">
        <v>4236414</v>
      </c>
      <c r="H1932">
        <v>4236806</v>
      </c>
      <c r="I1932" t="s">
        <v>3283</v>
      </c>
      <c r="J1932">
        <v>40.85</v>
      </c>
      <c r="K1932">
        <v>0.87</v>
      </c>
    </row>
    <row r="1933" spans="7:11" x14ac:dyDescent="0.2">
      <c r="G1933">
        <v>608945</v>
      </c>
      <c r="H1933">
        <v>609334</v>
      </c>
      <c r="I1933" t="s">
        <v>3283</v>
      </c>
      <c r="J1933">
        <v>125.17</v>
      </c>
      <c r="K1933">
        <v>0</v>
      </c>
    </row>
    <row r="1934" spans="7:11" x14ac:dyDescent="0.2">
      <c r="G1934">
        <v>715650</v>
      </c>
      <c r="H1934">
        <v>715935</v>
      </c>
      <c r="I1934" t="s">
        <v>3283</v>
      </c>
      <c r="J1934">
        <v>12.46</v>
      </c>
      <c r="K1934">
        <v>0.87</v>
      </c>
    </row>
    <row r="1935" spans="7:11" x14ac:dyDescent="0.2">
      <c r="G1935">
        <v>802226</v>
      </c>
      <c r="H1935">
        <v>802573</v>
      </c>
      <c r="I1935" t="s">
        <v>3283</v>
      </c>
      <c r="J1935">
        <v>1186.55</v>
      </c>
      <c r="K1935">
        <v>1.74</v>
      </c>
    </row>
    <row r="1936" spans="7:11" x14ac:dyDescent="0.2">
      <c r="G1936">
        <v>983973</v>
      </c>
      <c r="H1936">
        <v>984240</v>
      </c>
      <c r="I1936" t="s">
        <v>3283</v>
      </c>
      <c r="J1936">
        <v>82.13</v>
      </c>
      <c r="K1936">
        <v>0</v>
      </c>
    </row>
    <row r="1937" spans="7:11" x14ac:dyDescent="0.2">
      <c r="G1937">
        <v>1274196</v>
      </c>
      <c r="H1937">
        <v>1274524</v>
      </c>
      <c r="I1937" t="s">
        <v>3283</v>
      </c>
      <c r="J1937">
        <v>67.849999999999994</v>
      </c>
      <c r="K1937">
        <v>1.74</v>
      </c>
    </row>
    <row r="1938" spans="7:11" x14ac:dyDescent="0.2">
      <c r="G1938">
        <v>1290138</v>
      </c>
      <c r="H1938">
        <v>1290410</v>
      </c>
      <c r="I1938" t="s">
        <v>3283</v>
      </c>
      <c r="J1938">
        <v>279.83</v>
      </c>
      <c r="K1938">
        <v>1.74</v>
      </c>
    </row>
    <row r="1939" spans="7:11" x14ac:dyDescent="0.2">
      <c r="G1939">
        <v>1304771</v>
      </c>
      <c r="H1939">
        <v>1305093</v>
      </c>
      <c r="I1939" t="s">
        <v>3283</v>
      </c>
      <c r="J1939">
        <v>46.28</v>
      </c>
      <c r="K1939">
        <v>22.62</v>
      </c>
    </row>
    <row r="1940" spans="7:11" x14ac:dyDescent="0.2">
      <c r="G1940">
        <v>1437966</v>
      </c>
      <c r="H1940">
        <v>1438218</v>
      </c>
      <c r="I1940" t="s">
        <v>3283</v>
      </c>
      <c r="J1940">
        <v>222.52</v>
      </c>
      <c r="K1940">
        <v>0</v>
      </c>
    </row>
    <row r="1941" spans="7:11" x14ac:dyDescent="0.2">
      <c r="G1941">
        <v>1531559</v>
      </c>
      <c r="H1941">
        <v>1531925</v>
      </c>
      <c r="I1941" t="s">
        <v>3283</v>
      </c>
      <c r="J1941">
        <v>93.77</v>
      </c>
      <c r="K1941">
        <v>2.61</v>
      </c>
    </row>
    <row r="1942" spans="7:11" x14ac:dyDescent="0.2">
      <c r="G1942">
        <v>1614799</v>
      </c>
      <c r="H1942">
        <v>1615114</v>
      </c>
      <c r="I1942" t="s">
        <v>3283</v>
      </c>
      <c r="J1942">
        <v>113.74</v>
      </c>
      <c r="K1942">
        <v>0</v>
      </c>
    </row>
    <row r="1943" spans="7:11" x14ac:dyDescent="0.2">
      <c r="G1943">
        <v>1680682</v>
      </c>
      <c r="H1943">
        <v>1681125</v>
      </c>
      <c r="I1943" t="s">
        <v>3283</v>
      </c>
      <c r="J1943">
        <v>52.75</v>
      </c>
      <c r="K1943">
        <v>6.09</v>
      </c>
    </row>
    <row r="1944" spans="7:11" x14ac:dyDescent="0.2">
      <c r="G1944">
        <v>1713169</v>
      </c>
      <c r="H1944">
        <v>1713736</v>
      </c>
      <c r="I1944" t="s">
        <v>3283</v>
      </c>
      <c r="J1944">
        <v>159.08000000000001</v>
      </c>
      <c r="K1944">
        <v>6.09</v>
      </c>
    </row>
    <row r="1945" spans="7:11" x14ac:dyDescent="0.2">
      <c r="G1945">
        <v>1745513</v>
      </c>
      <c r="H1945">
        <v>1745824</v>
      </c>
      <c r="I1945" t="s">
        <v>3283</v>
      </c>
      <c r="J1945">
        <v>120.37</v>
      </c>
      <c r="K1945">
        <v>2.61</v>
      </c>
    </row>
    <row r="1946" spans="7:11" x14ac:dyDescent="0.2">
      <c r="G1946">
        <v>1857994</v>
      </c>
      <c r="H1946">
        <v>1858292</v>
      </c>
      <c r="I1946" t="s">
        <v>3283</v>
      </c>
      <c r="J1946">
        <v>158.68</v>
      </c>
      <c r="K1946">
        <v>0</v>
      </c>
    </row>
    <row r="1947" spans="7:11" x14ac:dyDescent="0.2">
      <c r="G1947">
        <v>1867519</v>
      </c>
      <c r="H1947">
        <v>1867872</v>
      </c>
      <c r="I1947" t="s">
        <v>3283</v>
      </c>
      <c r="J1947">
        <v>73.23</v>
      </c>
      <c r="K1947">
        <v>0</v>
      </c>
    </row>
    <row r="1948" spans="7:11" x14ac:dyDescent="0.2">
      <c r="G1948">
        <v>3177920</v>
      </c>
      <c r="H1948">
        <v>3178343</v>
      </c>
      <c r="I1948" t="s">
        <v>3283</v>
      </c>
      <c r="J1948">
        <v>11.14</v>
      </c>
      <c r="K1948">
        <v>7.83</v>
      </c>
    </row>
    <row r="1949" spans="7:11" x14ac:dyDescent="0.2">
      <c r="G1949">
        <v>3488628</v>
      </c>
      <c r="H1949">
        <v>3489056</v>
      </c>
      <c r="I1949" t="s">
        <v>3283</v>
      </c>
      <c r="J1949">
        <v>37.880000000000003</v>
      </c>
      <c r="K1949">
        <v>0.87</v>
      </c>
    </row>
    <row r="1950" spans="7:11" x14ac:dyDescent="0.2">
      <c r="G1950">
        <v>4108442</v>
      </c>
      <c r="H1950">
        <v>4108779</v>
      </c>
      <c r="I1950" t="s">
        <v>3283</v>
      </c>
      <c r="J1950">
        <v>24.67</v>
      </c>
      <c r="K1950">
        <v>0</v>
      </c>
    </row>
    <row r="1951" spans="7:11" x14ac:dyDescent="0.2">
      <c r="G1951">
        <v>4220064</v>
      </c>
      <c r="H1951">
        <v>4220411</v>
      </c>
      <c r="I1951" t="s">
        <v>3283</v>
      </c>
      <c r="J1951">
        <v>23.07</v>
      </c>
      <c r="K1951">
        <v>0.87</v>
      </c>
    </row>
    <row r="1952" spans="7:11" x14ac:dyDescent="0.2">
      <c r="G1952">
        <v>4346454</v>
      </c>
      <c r="H1952">
        <v>4346773</v>
      </c>
      <c r="I1952" t="s">
        <v>3283</v>
      </c>
      <c r="J1952">
        <v>111.34</v>
      </c>
      <c r="K1952">
        <v>0.87</v>
      </c>
    </row>
    <row r="1953" spans="7:11" x14ac:dyDescent="0.2">
      <c r="G1953">
        <v>341581</v>
      </c>
      <c r="H1953">
        <v>342088</v>
      </c>
      <c r="I1953" t="s">
        <v>3283</v>
      </c>
      <c r="J1953">
        <v>584.14</v>
      </c>
      <c r="K1953">
        <v>36.54</v>
      </c>
    </row>
    <row r="1954" spans="7:11" x14ac:dyDescent="0.2">
      <c r="G1954">
        <v>643257</v>
      </c>
      <c r="H1954">
        <v>643581</v>
      </c>
      <c r="I1954" t="s">
        <v>3283</v>
      </c>
      <c r="J1954">
        <v>14.66</v>
      </c>
      <c r="K1954">
        <v>0</v>
      </c>
    </row>
    <row r="1955" spans="7:11" x14ac:dyDescent="0.2">
      <c r="G1955">
        <v>732336</v>
      </c>
      <c r="H1955">
        <v>732635</v>
      </c>
      <c r="I1955" t="s">
        <v>3283</v>
      </c>
      <c r="J1955">
        <v>582.30999999999995</v>
      </c>
      <c r="K1955">
        <v>2.61</v>
      </c>
    </row>
    <row r="1956" spans="7:11" x14ac:dyDescent="0.2">
      <c r="G1956">
        <v>832511</v>
      </c>
      <c r="H1956">
        <v>832839</v>
      </c>
      <c r="I1956" t="s">
        <v>3283</v>
      </c>
      <c r="J1956">
        <v>166.57</v>
      </c>
      <c r="K1956">
        <v>0</v>
      </c>
    </row>
    <row r="1957" spans="7:11" x14ac:dyDescent="0.2">
      <c r="G1957">
        <v>1334180</v>
      </c>
      <c r="H1957">
        <v>1334569</v>
      </c>
      <c r="I1957" t="s">
        <v>3283</v>
      </c>
      <c r="J1957">
        <v>28.75</v>
      </c>
      <c r="K1957">
        <v>0</v>
      </c>
    </row>
    <row r="1958" spans="7:11" x14ac:dyDescent="0.2">
      <c r="G1958">
        <v>1546678</v>
      </c>
      <c r="H1958">
        <v>1547024</v>
      </c>
      <c r="I1958" t="s">
        <v>3283</v>
      </c>
      <c r="J1958">
        <v>23.58</v>
      </c>
      <c r="K1958">
        <v>0</v>
      </c>
    </row>
    <row r="1959" spans="7:11" x14ac:dyDescent="0.2">
      <c r="G1959">
        <v>1691885</v>
      </c>
      <c r="H1959">
        <v>1692527</v>
      </c>
      <c r="I1959" t="s">
        <v>3283</v>
      </c>
      <c r="J1959">
        <v>32.01</v>
      </c>
      <c r="K1959">
        <v>9.57</v>
      </c>
    </row>
    <row r="1960" spans="7:11" x14ac:dyDescent="0.2">
      <c r="G1960">
        <v>1975073</v>
      </c>
      <c r="H1960">
        <v>1975467</v>
      </c>
      <c r="I1960" t="s">
        <v>3283</v>
      </c>
      <c r="J1960">
        <v>70.19</v>
      </c>
      <c r="K1960">
        <v>1.74</v>
      </c>
    </row>
    <row r="1961" spans="7:11" x14ac:dyDescent="0.2">
      <c r="G1961">
        <v>2368010</v>
      </c>
      <c r="H1961">
        <v>2368433</v>
      </c>
      <c r="I1961" t="s">
        <v>3283</v>
      </c>
      <c r="J1961">
        <v>130.16999999999999</v>
      </c>
      <c r="K1961">
        <v>3.48</v>
      </c>
    </row>
    <row r="1962" spans="7:11" x14ac:dyDescent="0.2">
      <c r="G1962">
        <v>2567857</v>
      </c>
      <c r="H1962">
        <v>2568239</v>
      </c>
      <c r="I1962" t="s">
        <v>3283</v>
      </c>
      <c r="J1962">
        <v>88.95</v>
      </c>
      <c r="K1962">
        <v>0.87</v>
      </c>
    </row>
    <row r="1963" spans="7:11" x14ac:dyDescent="0.2">
      <c r="G1963">
        <v>2608536</v>
      </c>
      <c r="H1963">
        <v>2608923</v>
      </c>
      <c r="I1963" t="s">
        <v>3283</v>
      </c>
      <c r="J1963">
        <v>351.26</v>
      </c>
      <c r="K1963">
        <v>0.87</v>
      </c>
    </row>
    <row r="1964" spans="7:11" x14ac:dyDescent="0.2">
      <c r="G1964">
        <v>4082986</v>
      </c>
      <c r="H1964">
        <v>4083259</v>
      </c>
      <c r="I1964" t="s">
        <v>3283</v>
      </c>
      <c r="J1964">
        <v>200.66</v>
      </c>
      <c r="K1964">
        <v>16.53</v>
      </c>
    </row>
    <row r="1965" spans="7:11" x14ac:dyDescent="0.2">
      <c r="G1965">
        <v>4230621</v>
      </c>
      <c r="H1965">
        <v>4231148</v>
      </c>
      <c r="I1965" t="s">
        <v>3283</v>
      </c>
      <c r="J1965">
        <v>14.1</v>
      </c>
      <c r="K1965">
        <v>2.61</v>
      </c>
    </row>
    <row r="1966" spans="7:11" x14ac:dyDescent="0.2">
      <c r="G1966">
        <v>4300943</v>
      </c>
      <c r="H1966">
        <v>4301364</v>
      </c>
      <c r="I1966" t="s">
        <v>3283</v>
      </c>
      <c r="J1966">
        <v>45.5</v>
      </c>
      <c r="K1966">
        <v>2.61</v>
      </c>
    </row>
    <row r="1967" spans="7:11" x14ac:dyDescent="0.2">
      <c r="G1967">
        <v>4402492</v>
      </c>
      <c r="H1967">
        <v>4402932</v>
      </c>
      <c r="I1967" t="s">
        <v>3283</v>
      </c>
      <c r="J1967">
        <v>64.91</v>
      </c>
      <c r="K1967">
        <v>0.87</v>
      </c>
    </row>
    <row r="1968" spans="7:11" x14ac:dyDescent="0.2">
      <c r="G1968">
        <v>1402</v>
      </c>
      <c r="H1968">
        <v>1991</v>
      </c>
      <c r="I1968" t="s">
        <v>3283</v>
      </c>
      <c r="J1968">
        <v>51.28</v>
      </c>
      <c r="K1968">
        <v>3.48</v>
      </c>
    </row>
    <row r="1969" spans="7:11" x14ac:dyDescent="0.2">
      <c r="G1969">
        <v>68322</v>
      </c>
      <c r="H1969">
        <v>68778</v>
      </c>
      <c r="I1969" t="s">
        <v>3283</v>
      </c>
      <c r="J1969">
        <v>424.53</v>
      </c>
      <c r="K1969">
        <v>0</v>
      </c>
    </row>
    <row r="1970" spans="7:11" x14ac:dyDescent="0.2">
      <c r="G1970">
        <v>81211</v>
      </c>
      <c r="H1970">
        <v>81435</v>
      </c>
      <c r="I1970" t="s">
        <v>3283</v>
      </c>
      <c r="J1970">
        <v>165.98</v>
      </c>
      <c r="K1970">
        <v>0</v>
      </c>
    </row>
    <row r="1971" spans="7:11" x14ac:dyDescent="0.2">
      <c r="G1971">
        <v>108101</v>
      </c>
      <c r="H1971">
        <v>108466</v>
      </c>
      <c r="I1971" t="s">
        <v>3283</v>
      </c>
      <c r="J1971">
        <v>29.93</v>
      </c>
      <c r="K1971">
        <v>0</v>
      </c>
    </row>
    <row r="1972" spans="7:11" x14ac:dyDescent="0.2">
      <c r="G1972">
        <v>297153</v>
      </c>
      <c r="H1972">
        <v>297825</v>
      </c>
      <c r="I1972" t="s">
        <v>3283</v>
      </c>
      <c r="J1972">
        <v>81.89</v>
      </c>
      <c r="K1972">
        <v>1.74</v>
      </c>
    </row>
    <row r="1973" spans="7:11" x14ac:dyDescent="0.2">
      <c r="G1973">
        <v>492673</v>
      </c>
      <c r="H1973">
        <v>493231</v>
      </c>
      <c r="I1973" t="s">
        <v>3283</v>
      </c>
      <c r="J1973">
        <v>14.29</v>
      </c>
      <c r="K1973">
        <v>0</v>
      </c>
    </row>
    <row r="1974" spans="7:11" x14ac:dyDescent="0.2">
      <c r="G1974">
        <v>613052</v>
      </c>
      <c r="H1974">
        <v>613447</v>
      </c>
      <c r="I1974" t="s">
        <v>3283</v>
      </c>
      <c r="J1974">
        <v>136.21</v>
      </c>
      <c r="K1974">
        <v>0</v>
      </c>
    </row>
    <row r="1975" spans="7:11" x14ac:dyDescent="0.2">
      <c r="G1975">
        <v>684850</v>
      </c>
      <c r="H1975">
        <v>685355</v>
      </c>
      <c r="I1975" t="s">
        <v>3283</v>
      </c>
      <c r="J1975">
        <v>108.74</v>
      </c>
      <c r="K1975">
        <v>0</v>
      </c>
    </row>
    <row r="1976" spans="7:11" x14ac:dyDescent="0.2">
      <c r="G1976">
        <v>810973</v>
      </c>
      <c r="H1976">
        <v>811177</v>
      </c>
      <c r="I1976" t="s">
        <v>3283</v>
      </c>
      <c r="J1976">
        <v>13.36</v>
      </c>
      <c r="K1976">
        <v>0</v>
      </c>
    </row>
    <row r="1977" spans="7:11" x14ac:dyDescent="0.2">
      <c r="G1977">
        <v>874388</v>
      </c>
      <c r="H1977">
        <v>874774</v>
      </c>
      <c r="I1977" t="s">
        <v>3283</v>
      </c>
      <c r="J1977">
        <v>44.9</v>
      </c>
      <c r="K1977">
        <v>0.87</v>
      </c>
    </row>
    <row r="1978" spans="7:11" x14ac:dyDescent="0.2">
      <c r="G1978">
        <v>948562</v>
      </c>
      <c r="H1978">
        <v>949004</v>
      </c>
      <c r="I1978" t="s">
        <v>3283</v>
      </c>
      <c r="J1978">
        <v>62.76</v>
      </c>
      <c r="K1978">
        <v>1.74</v>
      </c>
    </row>
    <row r="1979" spans="7:11" x14ac:dyDescent="0.2">
      <c r="G1979">
        <v>1441285</v>
      </c>
      <c r="H1979">
        <v>1441646</v>
      </c>
      <c r="I1979" t="s">
        <v>3283</v>
      </c>
      <c r="J1979">
        <v>27.59</v>
      </c>
      <c r="K1979">
        <v>0</v>
      </c>
    </row>
    <row r="1980" spans="7:11" x14ac:dyDescent="0.2">
      <c r="G1980">
        <v>1447774</v>
      </c>
      <c r="H1980">
        <v>1448070</v>
      </c>
      <c r="I1980" t="s">
        <v>3283</v>
      </c>
      <c r="J1980">
        <v>44.86</v>
      </c>
      <c r="K1980">
        <v>0</v>
      </c>
    </row>
    <row r="1981" spans="7:11" x14ac:dyDescent="0.2">
      <c r="G1981">
        <v>1597812</v>
      </c>
      <c r="H1981">
        <v>1598055</v>
      </c>
      <c r="I1981" t="s">
        <v>3283</v>
      </c>
      <c r="J1981">
        <v>196.39</v>
      </c>
      <c r="K1981">
        <v>0</v>
      </c>
    </row>
    <row r="1982" spans="7:11" x14ac:dyDescent="0.2">
      <c r="G1982">
        <v>1608541</v>
      </c>
      <c r="H1982">
        <v>1609087</v>
      </c>
      <c r="I1982" t="s">
        <v>3283</v>
      </c>
      <c r="J1982">
        <v>27.56</v>
      </c>
      <c r="K1982">
        <v>1.74</v>
      </c>
    </row>
    <row r="1983" spans="7:11" x14ac:dyDescent="0.2">
      <c r="G1983">
        <v>1635257</v>
      </c>
      <c r="H1983">
        <v>1635547</v>
      </c>
      <c r="I1983" t="s">
        <v>3283</v>
      </c>
      <c r="J1983">
        <v>280.52999999999997</v>
      </c>
      <c r="K1983">
        <v>0</v>
      </c>
    </row>
    <row r="1984" spans="7:11" x14ac:dyDescent="0.2">
      <c r="G1984">
        <v>1658820</v>
      </c>
      <c r="H1984">
        <v>1659147</v>
      </c>
      <c r="I1984" t="s">
        <v>3283</v>
      </c>
      <c r="J1984">
        <v>32.090000000000003</v>
      </c>
      <c r="K1984">
        <v>0</v>
      </c>
    </row>
    <row r="1985" spans="7:11" x14ac:dyDescent="0.2">
      <c r="G1985">
        <v>1691595</v>
      </c>
      <c r="H1985">
        <v>1692187</v>
      </c>
      <c r="I1985" t="s">
        <v>3283</v>
      </c>
      <c r="J1985">
        <v>36.659999999999997</v>
      </c>
      <c r="K1985">
        <v>9.57</v>
      </c>
    </row>
    <row r="1986" spans="7:11" x14ac:dyDescent="0.2">
      <c r="G1986">
        <v>1914963</v>
      </c>
      <c r="H1986">
        <v>1915196</v>
      </c>
      <c r="I1986" t="s">
        <v>3283</v>
      </c>
      <c r="J1986">
        <v>64.02</v>
      </c>
      <c r="K1986">
        <v>3.48</v>
      </c>
    </row>
    <row r="1987" spans="7:11" x14ac:dyDescent="0.2">
      <c r="G1987">
        <v>1925091</v>
      </c>
      <c r="H1987">
        <v>1925635</v>
      </c>
      <c r="I1987" t="s">
        <v>3283</v>
      </c>
      <c r="J1987">
        <v>301.58999999999997</v>
      </c>
      <c r="K1987">
        <v>2.61</v>
      </c>
    </row>
    <row r="1988" spans="7:11" x14ac:dyDescent="0.2">
      <c r="G1988">
        <v>2038800</v>
      </c>
      <c r="H1988">
        <v>2039130</v>
      </c>
      <c r="I1988" t="s">
        <v>3283</v>
      </c>
      <c r="J1988">
        <v>21.44</v>
      </c>
      <c r="K1988">
        <v>0</v>
      </c>
    </row>
    <row r="1989" spans="7:11" x14ac:dyDescent="0.2">
      <c r="G1989">
        <v>2071303</v>
      </c>
      <c r="H1989">
        <v>2071882</v>
      </c>
      <c r="I1989" t="s">
        <v>3283</v>
      </c>
      <c r="J1989">
        <v>43.76</v>
      </c>
      <c r="K1989">
        <v>0</v>
      </c>
    </row>
    <row r="1990" spans="7:11" x14ac:dyDescent="0.2">
      <c r="G1990">
        <v>2124715</v>
      </c>
      <c r="H1990">
        <v>2125102</v>
      </c>
      <c r="I1990" t="s">
        <v>3283</v>
      </c>
      <c r="J1990">
        <v>48.06</v>
      </c>
      <c r="K1990">
        <v>84.39</v>
      </c>
    </row>
    <row r="1991" spans="7:11" x14ac:dyDescent="0.2">
      <c r="G1991">
        <v>2230991</v>
      </c>
      <c r="H1991">
        <v>2231441</v>
      </c>
      <c r="I1991" t="s">
        <v>3283</v>
      </c>
      <c r="J1991">
        <v>492.02</v>
      </c>
      <c r="K1991">
        <v>0</v>
      </c>
    </row>
    <row r="1992" spans="7:11" x14ac:dyDescent="0.2">
      <c r="G1992">
        <v>2247593</v>
      </c>
      <c r="H1992">
        <v>2247842</v>
      </c>
      <c r="I1992" t="s">
        <v>3283</v>
      </c>
      <c r="J1992">
        <v>27.2</v>
      </c>
      <c r="K1992">
        <v>0.87</v>
      </c>
    </row>
    <row r="1993" spans="7:11" x14ac:dyDescent="0.2">
      <c r="G1993">
        <v>2456920</v>
      </c>
      <c r="H1993">
        <v>2457260</v>
      </c>
      <c r="I1993" t="s">
        <v>3283</v>
      </c>
      <c r="J1993">
        <v>1126.8399999999999</v>
      </c>
      <c r="K1993">
        <v>0.87</v>
      </c>
    </row>
    <row r="1994" spans="7:11" x14ac:dyDescent="0.2">
      <c r="G1994">
        <v>2680431</v>
      </c>
      <c r="H1994">
        <v>2681034</v>
      </c>
      <c r="I1994" t="s">
        <v>3283</v>
      </c>
      <c r="J1994">
        <v>424.72</v>
      </c>
      <c r="K1994">
        <v>0.87</v>
      </c>
    </row>
    <row r="1995" spans="7:11" x14ac:dyDescent="0.2">
      <c r="G1995">
        <v>2881233</v>
      </c>
      <c r="H1995">
        <v>2881699</v>
      </c>
      <c r="I1995" t="s">
        <v>3283</v>
      </c>
      <c r="J1995">
        <v>109.72</v>
      </c>
      <c r="K1995">
        <v>0.87</v>
      </c>
    </row>
    <row r="1996" spans="7:11" x14ac:dyDescent="0.2">
      <c r="G1996">
        <v>2884456</v>
      </c>
      <c r="H1996">
        <v>2884729</v>
      </c>
      <c r="I1996" t="s">
        <v>3283</v>
      </c>
      <c r="J1996">
        <v>90.05</v>
      </c>
      <c r="K1996">
        <v>0</v>
      </c>
    </row>
    <row r="1997" spans="7:11" x14ac:dyDescent="0.2">
      <c r="G1997">
        <v>3244074</v>
      </c>
      <c r="H1997">
        <v>3244701</v>
      </c>
      <c r="I1997" t="s">
        <v>3283</v>
      </c>
      <c r="J1997">
        <v>1697.27</v>
      </c>
      <c r="K1997">
        <v>0</v>
      </c>
    </row>
    <row r="1998" spans="7:11" x14ac:dyDescent="0.2">
      <c r="G1998">
        <v>3283456</v>
      </c>
      <c r="H1998">
        <v>3283818</v>
      </c>
      <c r="I1998" t="s">
        <v>3283</v>
      </c>
      <c r="J1998">
        <v>699.98</v>
      </c>
      <c r="K1998">
        <v>0</v>
      </c>
    </row>
    <row r="1999" spans="7:11" x14ac:dyDescent="0.2">
      <c r="G1999">
        <v>3753646</v>
      </c>
      <c r="H1999">
        <v>3753919</v>
      </c>
      <c r="I1999" t="s">
        <v>3283</v>
      </c>
      <c r="J1999">
        <v>128.88</v>
      </c>
      <c r="K1999">
        <v>2.61</v>
      </c>
    </row>
    <row r="2000" spans="7:11" x14ac:dyDescent="0.2">
      <c r="G2000">
        <v>4070891</v>
      </c>
      <c r="H2000">
        <v>4071256</v>
      </c>
      <c r="I2000" t="s">
        <v>3283</v>
      </c>
      <c r="J2000">
        <v>70.72</v>
      </c>
      <c r="K2000">
        <v>0</v>
      </c>
    </row>
    <row r="2001" spans="7:11" x14ac:dyDescent="0.2">
      <c r="G2001">
        <v>4241970</v>
      </c>
      <c r="H2001">
        <v>4242251</v>
      </c>
      <c r="I2001" t="s">
        <v>3283</v>
      </c>
      <c r="J2001">
        <v>26.66</v>
      </c>
      <c r="K2001">
        <v>0</v>
      </c>
    </row>
    <row r="2002" spans="7:11" x14ac:dyDescent="0.2">
      <c r="G2002">
        <v>4402650</v>
      </c>
      <c r="H2002">
        <v>4403299</v>
      </c>
      <c r="I2002" t="s">
        <v>3283</v>
      </c>
      <c r="J2002">
        <v>74.72</v>
      </c>
      <c r="K2002">
        <v>0.87</v>
      </c>
    </row>
    <row r="2003" spans="7:11" x14ac:dyDescent="0.2">
      <c r="G2003">
        <v>79940</v>
      </c>
      <c r="H2003">
        <v>80506</v>
      </c>
      <c r="I2003" t="s">
        <v>3283</v>
      </c>
      <c r="J2003">
        <v>64.28</v>
      </c>
      <c r="K2003">
        <v>6.09</v>
      </c>
    </row>
    <row r="2004" spans="7:11" x14ac:dyDescent="0.2">
      <c r="G2004">
        <v>222435</v>
      </c>
      <c r="H2004">
        <v>222928</v>
      </c>
      <c r="I2004" t="s">
        <v>3283</v>
      </c>
      <c r="J2004">
        <v>69.650000000000006</v>
      </c>
      <c r="K2004">
        <v>0</v>
      </c>
    </row>
    <row r="2005" spans="7:11" x14ac:dyDescent="0.2">
      <c r="G2005">
        <v>277006</v>
      </c>
      <c r="H2005">
        <v>277516</v>
      </c>
      <c r="I2005" t="s">
        <v>3283</v>
      </c>
      <c r="J2005">
        <v>28</v>
      </c>
      <c r="K2005">
        <v>0.87</v>
      </c>
    </row>
    <row r="2006" spans="7:11" x14ac:dyDescent="0.2">
      <c r="G2006">
        <v>344690</v>
      </c>
      <c r="H2006">
        <v>345149</v>
      </c>
      <c r="I2006" t="s">
        <v>3283</v>
      </c>
      <c r="J2006">
        <v>451.39</v>
      </c>
      <c r="K2006">
        <v>0</v>
      </c>
    </row>
    <row r="2007" spans="7:11" x14ac:dyDescent="0.2">
      <c r="G2007">
        <v>352675</v>
      </c>
      <c r="H2007">
        <v>353113</v>
      </c>
      <c r="I2007" t="s">
        <v>3283</v>
      </c>
      <c r="J2007">
        <v>209.97</v>
      </c>
      <c r="K2007">
        <v>0</v>
      </c>
    </row>
    <row r="2008" spans="7:11" x14ac:dyDescent="0.2">
      <c r="G2008">
        <v>469170</v>
      </c>
      <c r="H2008">
        <v>469567</v>
      </c>
      <c r="I2008" t="s">
        <v>3283</v>
      </c>
      <c r="J2008">
        <v>39.869999999999997</v>
      </c>
      <c r="K2008">
        <v>0</v>
      </c>
    </row>
    <row r="2009" spans="7:11" x14ac:dyDescent="0.2">
      <c r="G2009">
        <v>488798</v>
      </c>
      <c r="H2009">
        <v>489582</v>
      </c>
      <c r="I2009" t="s">
        <v>3283</v>
      </c>
      <c r="J2009">
        <v>14.15</v>
      </c>
      <c r="K2009">
        <v>0</v>
      </c>
    </row>
    <row r="2010" spans="7:11" x14ac:dyDescent="0.2">
      <c r="G2010">
        <v>505050</v>
      </c>
      <c r="H2010">
        <v>505581</v>
      </c>
      <c r="I2010" t="s">
        <v>3283</v>
      </c>
      <c r="J2010">
        <v>316.52</v>
      </c>
      <c r="K2010">
        <v>1.74</v>
      </c>
    </row>
    <row r="2011" spans="7:11" x14ac:dyDescent="0.2">
      <c r="G2011">
        <v>518970</v>
      </c>
      <c r="H2011">
        <v>519580</v>
      </c>
      <c r="I2011" t="s">
        <v>3283</v>
      </c>
      <c r="J2011">
        <v>481.67</v>
      </c>
      <c r="K2011">
        <v>0</v>
      </c>
    </row>
    <row r="2012" spans="7:11" x14ac:dyDescent="0.2">
      <c r="G2012">
        <v>596754</v>
      </c>
      <c r="H2012">
        <v>597234</v>
      </c>
      <c r="I2012" t="s">
        <v>3283</v>
      </c>
      <c r="J2012">
        <v>141.22</v>
      </c>
      <c r="K2012">
        <v>0</v>
      </c>
    </row>
    <row r="2013" spans="7:11" x14ac:dyDescent="0.2">
      <c r="G2013">
        <v>654525</v>
      </c>
      <c r="H2013">
        <v>654918</v>
      </c>
      <c r="I2013" t="s">
        <v>3283</v>
      </c>
      <c r="J2013">
        <v>163.03</v>
      </c>
      <c r="K2013">
        <v>0.87</v>
      </c>
    </row>
    <row r="2014" spans="7:11" x14ac:dyDescent="0.2">
      <c r="G2014">
        <v>801845</v>
      </c>
      <c r="H2014">
        <v>802184</v>
      </c>
      <c r="I2014" t="s">
        <v>3283</v>
      </c>
      <c r="J2014">
        <v>1007.56</v>
      </c>
      <c r="K2014">
        <v>0.87</v>
      </c>
    </row>
    <row r="2015" spans="7:11" x14ac:dyDescent="0.2">
      <c r="G2015">
        <v>806286</v>
      </c>
      <c r="H2015">
        <v>806739</v>
      </c>
      <c r="I2015" t="s">
        <v>3283</v>
      </c>
      <c r="J2015">
        <v>173.61</v>
      </c>
      <c r="K2015">
        <v>0</v>
      </c>
    </row>
    <row r="2016" spans="7:11" x14ac:dyDescent="0.2">
      <c r="G2016">
        <v>896911</v>
      </c>
      <c r="H2016">
        <v>897248</v>
      </c>
      <c r="I2016" t="s">
        <v>3283</v>
      </c>
      <c r="J2016">
        <v>61.76</v>
      </c>
      <c r="K2016">
        <v>0</v>
      </c>
    </row>
    <row r="2017" spans="7:11" x14ac:dyDescent="0.2">
      <c r="G2017">
        <v>912079</v>
      </c>
      <c r="H2017">
        <v>912799</v>
      </c>
      <c r="I2017" t="s">
        <v>3283</v>
      </c>
      <c r="J2017">
        <v>82.77</v>
      </c>
      <c r="K2017">
        <v>6.09</v>
      </c>
    </row>
    <row r="2018" spans="7:11" x14ac:dyDescent="0.2">
      <c r="G2018">
        <v>1002933</v>
      </c>
      <c r="H2018">
        <v>1003384</v>
      </c>
      <c r="I2018" t="s">
        <v>3283</v>
      </c>
      <c r="J2018">
        <v>28.25</v>
      </c>
      <c r="K2018">
        <v>0</v>
      </c>
    </row>
    <row r="2019" spans="7:11" x14ac:dyDescent="0.2">
      <c r="G2019">
        <v>1066362</v>
      </c>
      <c r="H2019">
        <v>1066960</v>
      </c>
      <c r="I2019" t="s">
        <v>3283</v>
      </c>
      <c r="J2019">
        <v>132.51</v>
      </c>
      <c r="K2019">
        <v>0</v>
      </c>
    </row>
    <row r="2020" spans="7:11" x14ac:dyDescent="0.2">
      <c r="G2020">
        <v>1144132</v>
      </c>
      <c r="H2020">
        <v>1144490</v>
      </c>
      <c r="I2020" t="s">
        <v>3283</v>
      </c>
      <c r="J2020">
        <v>36.840000000000003</v>
      </c>
      <c r="K2020">
        <v>0</v>
      </c>
    </row>
    <row r="2021" spans="7:11" x14ac:dyDescent="0.2">
      <c r="G2021">
        <v>1201381</v>
      </c>
      <c r="H2021">
        <v>1201819</v>
      </c>
      <c r="I2021" t="s">
        <v>3283</v>
      </c>
      <c r="J2021">
        <v>63.98</v>
      </c>
      <c r="K2021">
        <v>0.87</v>
      </c>
    </row>
    <row r="2022" spans="7:11" x14ac:dyDescent="0.2">
      <c r="G2022">
        <v>1214987</v>
      </c>
      <c r="H2022">
        <v>1215429</v>
      </c>
      <c r="I2022" t="s">
        <v>3283</v>
      </c>
      <c r="J2022">
        <v>16.25</v>
      </c>
      <c r="K2022">
        <v>0</v>
      </c>
    </row>
    <row r="2023" spans="7:11" x14ac:dyDescent="0.2">
      <c r="G2023">
        <v>1441153</v>
      </c>
      <c r="H2023">
        <v>1441493</v>
      </c>
      <c r="I2023" t="s">
        <v>3283</v>
      </c>
      <c r="J2023">
        <v>45.23</v>
      </c>
      <c r="K2023">
        <v>0</v>
      </c>
    </row>
    <row r="2024" spans="7:11" x14ac:dyDescent="0.2">
      <c r="G2024">
        <v>1509281</v>
      </c>
      <c r="H2024">
        <v>1509749</v>
      </c>
      <c r="I2024" t="s">
        <v>3283</v>
      </c>
      <c r="J2024">
        <v>607.57000000000005</v>
      </c>
      <c r="K2024">
        <v>0.87</v>
      </c>
    </row>
    <row r="2025" spans="7:11" x14ac:dyDescent="0.2">
      <c r="G2025">
        <v>1613324</v>
      </c>
      <c r="H2025">
        <v>1613739</v>
      </c>
      <c r="I2025" t="s">
        <v>3283</v>
      </c>
      <c r="J2025">
        <v>239.5</v>
      </c>
      <c r="K2025">
        <v>0</v>
      </c>
    </row>
    <row r="2026" spans="7:11" x14ac:dyDescent="0.2">
      <c r="G2026">
        <v>1699814</v>
      </c>
      <c r="H2026">
        <v>1700077</v>
      </c>
      <c r="I2026" t="s">
        <v>3283</v>
      </c>
      <c r="J2026">
        <v>73.86</v>
      </c>
      <c r="K2026">
        <v>0</v>
      </c>
    </row>
    <row r="2027" spans="7:11" x14ac:dyDescent="0.2">
      <c r="G2027">
        <v>1709157</v>
      </c>
      <c r="H2027">
        <v>1709398</v>
      </c>
      <c r="I2027" t="s">
        <v>3283</v>
      </c>
      <c r="J2027">
        <v>20.260000000000002</v>
      </c>
      <c r="K2027">
        <v>0</v>
      </c>
    </row>
    <row r="2028" spans="7:11" x14ac:dyDescent="0.2">
      <c r="G2028">
        <v>1734660</v>
      </c>
      <c r="H2028">
        <v>1735090</v>
      </c>
      <c r="I2028" t="s">
        <v>3283</v>
      </c>
      <c r="J2028">
        <v>53.92</v>
      </c>
      <c r="K2028">
        <v>3.48</v>
      </c>
    </row>
    <row r="2029" spans="7:11" x14ac:dyDescent="0.2">
      <c r="G2029">
        <v>1808318</v>
      </c>
      <c r="H2029">
        <v>1808604</v>
      </c>
      <c r="I2029" t="s">
        <v>3283</v>
      </c>
      <c r="J2029">
        <v>87.99</v>
      </c>
      <c r="K2029">
        <v>0</v>
      </c>
    </row>
    <row r="2030" spans="7:11" x14ac:dyDescent="0.2">
      <c r="G2030">
        <v>1993970</v>
      </c>
      <c r="H2030">
        <v>1994540</v>
      </c>
      <c r="I2030" t="s">
        <v>3283</v>
      </c>
      <c r="J2030">
        <v>21.7</v>
      </c>
      <c r="K2030">
        <v>1.74</v>
      </c>
    </row>
    <row r="2031" spans="7:11" x14ac:dyDescent="0.2">
      <c r="G2031">
        <v>2032221</v>
      </c>
      <c r="H2031">
        <v>2032586</v>
      </c>
      <c r="I2031" t="s">
        <v>3283</v>
      </c>
      <c r="J2031">
        <v>257.45</v>
      </c>
      <c r="K2031">
        <v>0</v>
      </c>
    </row>
    <row r="2032" spans="7:11" x14ac:dyDescent="0.2">
      <c r="G2032">
        <v>2036692</v>
      </c>
      <c r="H2032">
        <v>2037027</v>
      </c>
      <c r="I2032" t="s">
        <v>3283</v>
      </c>
      <c r="J2032">
        <v>170.19</v>
      </c>
      <c r="K2032">
        <v>0</v>
      </c>
    </row>
    <row r="2033" spans="7:11" x14ac:dyDescent="0.2">
      <c r="G2033">
        <v>2040978</v>
      </c>
      <c r="H2033">
        <v>2041409</v>
      </c>
      <c r="I2033" t="s">
        <v>3283</v>
      </c>
      <c r="J2033">
        <v>39.24</v>
      </c>
      <c r="K2033">
        <v>0</v>
      </c>
    </row>
    <row r="2034" spans="7:11" x14ac:dyDescent="0.2">
      <c r="G2034">
        <v>2065051</v>
      </c>
      <c r="H2034">
        <v>2065438</v>
      </c>
      <c r="I2034" t="s">
        <v>3283</v>
      </c>
      <c r="J2034">
        <v>53.39</v>
      </c>
      <c r="K2034">
        <v>0</v>
      </c>
    </row>
    <row r="2035" spans="7:11" x14ac:dyDescent="0.2">
      <c r="G2035">
        <v>2123190</v>
      </c>
      <c r="H2035">
        <v>2123556</v>
      </c>
      <c r="I2035" t="s">
        <v>3283</v>
      </c>
      <c r="J2035">
        <v>13.06</v>
      </c>
      <c r="K2035">
        <v>0</v>
      </c>
    </row>
    <row r="2036" spans="7:11" x14ac:dyDescent="0.2">
      <c r="G2036">
        <v>2171959</v>
      </c>
      <c r="H2036">
        <v>2172331</v>
      </c>
      <c r="I2036" t="s">
        <v>3283</v>
      </c>
      <c r="J2036">
        <v>59.12</v>
      </c>
      <c r="K2036">
        <v>0.87</v>
      </c>
    </row>
    <row r="2037" spans="7:11" x14ac:dyDescent="0.2">
      <c r="G2037">
        <v>2252455</v>
      </c>
      <c r="H2037">
        <v>2252823</v>
      </c>
      <c r="I2037" t="s">
        <v>3283</v>
      </c>
      <c r="J2037">
        <v>20.91</v>
      </c>
      <c r="K2037">
        <v>0.87</v>
      </c>
    </row>
    <row r="2038" spans="7:11" x14ac:dyDescent="0.2">
      <c r="G2038">
        <v>2313558</v>
      </c>
      <c r="H2038">
        <v>2313944</v>
      </c>
      <c r="I2038" t="s">
        <v>3283</v>
      </c>
      <c r="J2038">
        <v>85.11</v>
      </c>
      <c r="K2038">
        <v>0</v>
      </c>
    </row>
    <row r="2039" spans="7:11" x14ac:dyDescent="0.2">
      <c r="G2039">
        <v>2458976</v>
      </c>
      <c r="H2039">
        <v>2459311</v>
      </c>
      <c r="I2039" t="s">
        <v>3283</v>
      </c>
      <c r="J2039">
        <v>442.35</v>
      </c>
      <c r="K2039">
        <v>1.74</v>
      </c>
    </row>
    <row r="2040" spans="7:11" x14ac:dyDescent="0.2">
      <c r="G2040">
        <v>2488157</v>
      </c>
      <c r="H2040">
        <v>2488782</v>
      </c>
      <c r="I2040" t="s">
        <v>3283</v>
      </c>
      <c r="J2040">
        <v>455.64</v>
      </c>
      <c r="K2040">
        <v>0.87</v>
      </c>
    </row>
    <row r="2041" spans="7:11" x14ac:dyDescent="0.2">
      <c r="G2041">
        <v>2561274</v>
      </c>
      <c r="H2041">
        <v>2561707</v>
      </c>
      <c r="I2041" t="s">
        <v>3283</v>
      </c>
      <c r="J2041">
        <v>374.5</v>
      </c>
      <c r="K2041">
        <v>0</v>
      </c>
    </row>
    <row r="2042" spans="7:11" x14ac:dyDescent="0.2">
      <c r="G2042">
        <v>2561992</v>
      </c>
      <c r="H2042">
        <v>2562753</v>
      </c>
      <c r="I2042" t="s">
        <v>3283</v>
      </c>
      <c r="J2042">
        <v>182.76</v>
      </c>
      <c r="K2042">
        <v>0.87</v>
      </c>
    </row>
    <row r="2043" spans="7:11" x14ac:dyDescent="0.2">
      <c r="G2043">
        <v>2561826</v>
      </c>
      <c r="H2043">
        <v>2562354</v>
      </c>
      <c r="I2043" t="s">
        <v>3283</v>
      </c>
      <c r="J2043">
        <v>237.65</v>
      </c>
      <c r="K2043">
        <v>1.74</v>
      </c>
    </row>
    <row r="2044" spans="7:11" x14ac:dyDescent="0.2">
      <c r="G2044">
        <v>2614809</v>
      </c>
      <c r="H2044">
        <v>2615505</v>
      </c>
      <c r="I2044" t="s">
        <v>3283</v>
      </c>
      <c r="J2044">
        <v>23.72</v>
      </c>
      <c r="K2044">
        <v>0</v>
      </c>
    </row>
    <row r="2045" spans="7:11" x14ac:dyDescent="0.2">
      <c r="G2045">
        <v>2827978</v>
      </c>
      <c r="H2045">
        <v>2828555</v>
      </c>
      <c r="I2045" t="s">
        <v>3283</v>
      </c>
      <c r="J2045">
        <v>90.15</v>
      </c>
      <c r="K2045">
        <v>0</v>
      </c>
    </row>
    <row r="2046" spans="7:11" x14ac:dyDescent="0.2">
      <c r="G2046">
        <v>2880191</v>
      </c>
      <c r="H2046">
        <v>2880964</v>
      </c>
      <c r="I2046" t="s">
        <v>3283</v>
      </c>
      <c r="J2046">
        <v>23.54</v>
      </c>
      <c r="K2046">
        <v>0</v>
      </c>
    </row>
    <row r="2047" spans="7:11" x14ac:dyDescent="0.2">
      <c r="G2047">
        <v>2882880</v>
      </c>
      <c r="H2047">
        <v>2883377</v>
      </c>
      <c r="I2047" t="s">
        <v>3283</v>
      </c>
      <c r="J2047">
        <v>74.77</v>
      </c>
      <c r="K2047">
        <v>0</v>
      </c>
    </row>
    <row r="2048" spans="7:11" x14ac:dyDescent="0.2">
      <c r="G2048">
        <v>2925502</v>
      </c>
      <c r="H2048">
        <v>2925891</v>
      </c>
      <c r="I2048" t="s">
        <v>3283</v>
      </c>
      <c r="J2048">
        <v>197.98</v>
      </c>
      <c r="K2048">
        <v>0</v>
      </c>
    </row>
    <row r="2049" spans="7:11" x14ac:dyDescent="0.2">
      <c r="G2049">
        <v>2949050</v>
      </c>
      <c r="H2049">
        <v>2949623</v>
      </c>
      <c r="I2049" t="s">
        <v>3283</v>
      </c>
      <c r="J2049">
        <v>635.54999999999995</v>
      </c>
      <c r="K2049">
        <v>0.87</v>
      </c>
    </row>
    <row r="2050" spans="7:11" x14ac:dyDescent="0.2">
      <c r="G2050">
        <v>2969978</v>
      </c>
      <c r="H2050">
        <v>2970290</v>
      </c>
      <c r="I2050" t="s">
        <v>3283</v>
      </c>
      <c r="J2050">
        <v>38.86</v>
      </c>
      <c r="K2050">
        <v>0</v>
      </c>
    </row>
    <row r="2051" spans="7:11" x14ac:dyDescent="0.2">
      <c r="G2051">
        <v>3027992</v>
      </c>
      <c r="H2051">
        <v>3028790</v>
      </c>
      <c r="I2051" t="s">
        <v>3283</v>
      </c>
      <c r="J2051">
        <v>375.6</v>
      </c>
      <c r="K2051">
        <v>0.87</v>
      </c>
    </row>
    <row r="2052" spans="7:11" x14ac:dyDescent="0.2">
      <c r="G2052">
        <v>3114542</v>
      </c>
      <c r="H2052">
        <v>3115113</v>
      </c>
      <c r="I2052" t="s">
        <v>3283</v>
      </c>
      <c r="J2052">
        <v>41.96</v>
      </c>
      <c r="K2052">
        <v>0</v>
      </c>
    </row>
    <row r="2053" spans="7:11" x14ac:dyDescent="0.2">
      <c r="G2053">
        <v>3272890</v>
      </c>
      <c r="H2053">
        <v>3273338</v>
      </c>
      <c r="I2053" t="s">
        <v>3283</v>
      </c>
      <c r="J2053">
        <v>191.41</v>
      </c>
      <c r="K2053">
        <v>0</v>
      </c>
    </row>
    <row r="2054" spans="7:11" x14ac:dyDescent="0.2">
      <c r="G2054">
        <v>3450374</v>
      </c>
      <c r="H2054">
        <v>3450812</v>
      </c>
      <c r="I2054" t="s">
        <v>3283</v>
      </c>
      <c r="J2054">
        <v>17</v>
      </c>
      <c r="K2054">
        <v>0.87</v>
      </c>
    </row>
    <row r="2055" spans="7:11" x14ac:dyDescent="0.2">
      <c r="G2055">
        <v>3457853</v>
      </c>
      <c r="H2055">
        <v>3458313</v>
      </c>
      <c r="I2055" t="s">
        <v>3283</v>
      </c>
      <c r="J2055">
        <v>12.44</v>
      </c>
      <c r="K2055">
        <v>0.87</v>
      </c>
    </row>
    <row r="2056" spans="7:11" x14ac:dyDescent="0.2">
      <c r="G2056">
        <v>3525572</v>
      </c>
      <c r="H2056">
        <v>3526041</v>
      </c>
      <c r="I2056" t="s">
        <v>3283</v>
      </c>
      <c r="J2056">
        <v>75.89</v>
      </c>
      <c r="K2056">
        <v>0</v>
      </c>
    </row>
    <row r="2057" spans="7:11" x14ac:dyDescent="0.2">
      <c r="G2057">
        <v>3567036</v>
      </c>
      <c r="H2057">
        <v>3567490</v>
      </c>
      <c r="I2057" t="s">
        <v>3283</v>
      </c>
      <c r="J2057">
        <v>898.34</v>
      </c>
      <c r="K2057">
        <v>1.74</v>
      </c>
    </row>
    <row r="2058" spans="7:11" x14ac:dyDescent="0.2">
      <c r="G2058">
        <v>3674847</v>
      </c>
      <c r="H2058">
        <v>3675173</v>
      </c>
      <c r="I2058" t="s">
        <v>3283</v>
      </c>
      <c r="J2058">
        <v>52.76</v>
      </c>
      <c r="K2058">
        <v>0</v>
      </c>
    </row>
    <row r="2059" spans="7:11" x14ac:dyDescent="0.2">
      <c r="G2059">
        <v>3676992</v>
      </c>
      <c r="H2059">
        <v>3677570</v>
      </c>
      <c r="I2059" t="s">
        <v>3283</v>
      </c>
      <c r="J2059">
        <v>39.18</v>
      </c>
      <c r="K2059">
        <v>0.87</v>
      </c>
    </row>
    <row r="2060" spans="7:11" x14ac:dyDescent="0.2">
      <c r="G2060">
        <v>3903184</v>
      </c>
      <c r="H2060">
        <v>3903589</v>
      </c>
      <c r="I2060" t="s">
        <v>3283</v>
      </c>
      <c r="J2060">
        <v>812.18</v>
      </c>
      <c r="K2060">
        <v>0</v>
      </c>
    </row>
    <row r="2061" spans="7:11" x14ac:dyDescent="0.2">
      <c r="G2061">
        <v>4116642</v>
      </c>
      <c r="H2061">
        <v>4117072</v>
      </c>
      <c r="I2061" t="s">
        <v>3283</v>
      </c>
      <c r="J2061">
        <v>536.70000000000005</v>
      </c>
      <c r="K2061">
        <v>2.61</v>
      </c>
    </row>
    <row r="2062" spans="7:11" x14ac:dyDescent="0.2">
      <c r="G2062">
        <v>3025733</v>
      </c>
      <c r="H2062">
        <v>3026233</v>
      </c>
      <c r="I2062" t="s">
        <v>3283</v>
      </c>
      <c r="J2062">
        <v>30.8</v>
      </c>
      <c r="K2062">
        <v>2.61</v>
      </c>
    </row>
    <row r="2063" spans="7:11" x14ac:dyDescent="0.2">
      <c r="G2063">
        <v>170282</v>
      </c>
      <c r="H2063">
        <v>170550</v>
      </c>
      <c r="I2063" t="s">
        <v>3283</v>
      </c>
      <c r="J2063">
        <v>124.48</v>
      </c>
      <c r="K2063">
        <v>0</v>
      </c>
    </row>
    <row r="2064" spans="7:11" x14ac:dyDescent="0.2">
      <c r="G2064">
        <v>1958839</v>
      </c>
      <c r="H2064">
        <v>1959172</v>
      </c>
      <c r="I2064" t="s">
        <v>3283</v>
      </c>
      <c r="J2064">
        <v>65.37</v>
      </c>
      <c r="K2064">
        <v>13.05</v>
      </c>
    </row>
    <row r="2065" spans="7:11" x14ac:dyDescent="0.2">
      <c r="G2065">
        <v>2917266</v>
      </c>
      <c r="H2065">
        <v>2917596</v>
      </c>
      <c r="I2065" t="s">
        <v>3283</v>
      </c>
      <c r="J2065">
        <v>41.74</v>
      </c>
      <c r="K2065">
        <v>3.48</v>
      </c>
    </row>
    <row r="2066" spans="7:11" x14ac:dyDescent="0.2">
      <c r="G2066">
        <v>941193</v>
      </c>
      <c r="H2066">
        <v>941447</v>
      </c>
      <c r="I2066" t="s">
        <v>3283</v>
      </c>
      <c r="J2066">
        <v>48.56</v>
      </c>
      <c r="K2066">
        <v>0.87</v>
      </c>
    </row>
    <row r="2067" spans="7:11" x14ac:dyDescent="0.2">
      <c r="G2067">
        <v>2058270</v>
      </c>
      <c r="H2067">
        <v>2058610</v>
      </c>
      <c r="I2067" t="s">
        <v>3283</v>
      </c>
      <c r="J2067">
        <v>89.46</v>
      </c>
      <c r="K2067">
        <v>1.74</v>
      </c>
    </row>
    <row r="2068" spans="7:11" x14ac:dyDescent="0.2">
      <c r="G2068">
        <v>4225163</v>
      </c>
      <c r="H2068">
        <v>4225570</v>
      </c>
      <c r="I2068" t="s">
        <v>3283</v>
      </c>
      <c r="J2068">
        <v>110.4</v>
      </c>
      <c r="K2068">
        <v>0</v>
      </c>
    </row>
    <row r="2069" spans="7:11" x14ac:dyDescent="0.2">
      <c r="G2069">
        <v>341640</v>
      </c>
      <c r="H2069">
        <v>341956</v>
      </c>
      <c r="I2069" t="s">
        <v>3283</v>
      </c>
      <c r="J2069">
        <v>352.82</v>
      </c>
      <c r="K2069">
        <v>49.59</v>
      </c>
    </row>
    <row r="2070" spans="7:11" x14ac:dyDescent="0.2">
      <c r="G2070">
        <v>1275600</v>
      </c>
      <c r="H2070">
        <v>1275960</v>
      </c>
      <c r="I2070" t="s">
        <v>3283</v>
      </c>
      <c r="J2070">
        <v>19.82</v>
      </c>
      <c r="K2070">
        <v>27.84</v>
      </c>
    </row>
    <row r="2071" spans="7:11" x14ac:dyDescent="0.2">
      <c r="G2071">
        <v>184533</v>
      </c>
      <c r="H2071">
        <v>185076</v>
      </c>
      <c r="I2071" t="s">
        <v>3283</v>
      </c>
      <c r="J2071">
        <v>44.49</v>
      </c>
      <c r="K2071">
        <v>2.61</v>
      </c>
    </row>
    <row r="2072" spans="7:11" x14ac:dyDescent="0.2">
      <c r="G2072">
        <v>1103719</v>
      </c>
      <c r="H2072">
        <v>1104129</v>
      </c>
      <c r="I2072" t="s">
        <v>3283</v>
      </c>
      <c r="J2072">
        <v>46.28</v>
      </c>
      <c r="K2072">
        <v>0</v>
      </c>
    </row>
    <row r="2073" spans="7:11" x14ac:dyDescent="0.2">
      <c r="G2073">
        <v>1201584</v>
      </c>
      <c r="H2073">
        <v>1202102</v>
      </c>
      <c r="I2073" t="s">
        <v>3283</v>
      </c>
      <c r="J2073">
        <v>129.77000000000001</v>
      </c>
      <c r="K2073">
        <v>0.87</v>
      </c>
    </row>
    <row r="2074" spans="7:11" x14ac:dyDescent="0.2">
      <c r="G2074">
        <v>1296189</v>
      </c>
      <c r="H2074">
        <v>1296654</v>
      </c>
      <c r="I2074" t="s">
        <v>3283</v>
      </c>
      <c r="J2074">
        <v>120.46</v>
      </c>
      <c r="K2074">
        <v>1.74</v>
      </c>
    </row>
    <row r="2075" spans="7:11" x14ac:dyDescent="0.2">
      <c r="G2075">
        <v>1513097</v>
      </c>
      <c r="H2075">
        <v>1513370</v>
      </c>
      <c r="I2075" t="s">
        <v>3283</v>
      </c>
      <c r="J2075">
        <v>373.46</v>
      </c>
      <c r="K2075">
        <v>0</v>
      </c>
    </row>
    <row r="2076" spans="7:11" x14ac:dyDescent="0.2">
      <c r="G2076">
        <v>1753516</v>
      </c>
      <c r="H2076">
        <v>1753949</v>
      </c>
      <c r="I2076" t="s">
        <v>3283</v>
      </c>
      <c r="J2076">
        <v>15</v>
      </c>
      <c r="K2076">
        <v>0.87</v>
      </c>
    </row>
    <row r="2077" spans="7:11" x14ac:dyDescent="0.2">
      <c r="G2077">
        <v>2058221</v>
      </c>
      <c r="H2077">
        <v>2058641</v>
      </c>
      <c r="I2077" t="s">
        <v>3283</v>
      </c>
      <c r="J2077">
        <v>93.13</v>
      </c>
      <c r="K2077">
        <v>1.74</v>
      </c>
    </row>
    <row r="2078" spans="7:11" x14ac:dyDescent="0.2">
      <c r="G2078">
        <v>2460487</v>
      </c>
      <c r="H2078">
        <v>2461126</v>
      </c>
      <c r="I2078" t="s">
        <v>3283</v>
      </c>
      <c r="J2078">
        <v>637.1</v>
      </c>
      <c r="K2078">
        <v>0.87</v>
      </c>
    </row>
    <row r="2079" spans="7:11" x14ac:dyDescent="0.2">
      <c r="G2079">
        <v>3317473</v>
      </c>
      <c r="H2079">
        <v>3317884</v>
      </c>
      <c r="I2079" t="s">
        <v>3283</v>
      </c>
      <c r="J2079">
        <v>26.84</v>
      </c>
      <c r="K2079">
        <v>0</v>
      </c>
    </row>
    <row r="2080" spans="7:11" x14ac:dyDescent="0.2">
      <c r="G2080">
        <v>3584948</v>
      </c>
      <c r="H2080">
        <v>3585246</v>
      </c>
      <c r="I2080" t="s">
        <v>3283</v>
      </c>
      <c r="J2080">
        <v>240.75</v>
      </c>
      <c r="K2080">
        <v>21.75</v>
      </c>
    </row>
    <row r="2081" spans="7:11" x14ac:dyDescent="0.2">
      <c r="G2081">
        <v>3785090</v>
      </c>
      <c r="H2081">
        <v>3785432</v>
      </c>
      <c r="I2081" t="s">
        <v>3283</v>
      </c>
      <c r="J2081">
        <v>299.22000000000003</v>
      </c>
      <c r="K2081">
        <v>0</v>
      </c>
    </row>
    <row r="2082" spans="7:11" x14ac:dyDescent="0.2">
      <c r="G2082">
        <v>4082986</v>
      </c>
      <c r="H2082">
        <v>4083227</v>
      </c>
      <c r="I2082" t="s">
        <v>3283</v>
      </c>
      <c r="J2082">
        <v>189.58</v>
      </c>
      <c r="K2082">
        <v>18.27</v>
      </c>
    </row>
    <row r="2083" spans="7:11" x14ac:dyDescent="0.2">
      <c r="G2083">
        <v>296898</v>
      </c>
      <c r="H2083">
        <v>297356</v>
      </c>
      <c r="I2083" t="s">
        <v>3283</v>
      </c>
      <c r="J2083">
        <v>16.72</v>
      </c>
      <c r="K2083">
        <v>0.87</v>
      </c>
    </row>
    <row r="2084" spans="7:11" x14ac:dyDescent="0.2">
      <c r="G2084">
        <v>304028</v>
      </c>
      <c r="H2084">
        <v>304515</v>
      </c>
      <c r="I2084" t="s">
        <v>3283</v>
      </c>
      <c r="J2084">
        <v>49.15</v>
      </c>
      <c r="K2084">
        <v>1.74</v>
      </c>
    </row>
    <row r="2085" spans="7:11" x14ac:dyDescent="0.2">
      <c r="G2085">
        <v>662489</v>
      </c>
      <c r="H2085">
        <v>662925</v>
      </c>
      <c r="I2085" t="s">
        <v>3283</v>
      </c>
      <c r="J2085">
        <v>343.21</v>
      </c>
      <c r="K2085">
        <v>0</v>
      </c>
    </row>
    <row r="2086" spans="7:11" x14ac:dyDescent="0.2">
      <c r="G2086">
        <v>793844</v>
      </c>
      <c r="H2086">
        <v>794163</v>
      </c>
      <c r="I2086" t="s">
        <v>3283</v>
      </c>
      <c r="J2086">
        <v>172.22</v>
      </c>
      <c r="K2086">
        <v>0</v>
      </c>
    </row>
    <row r="2087" spans="7:11" x14ac:dyDescent="0.2">
      <c r="G2087">
        <v>1067681</v>
      </c>
      <c r="H2087">
        <v>1067884</v>
      </c>
      <c r="I2087" t="s">
        <v>3283</v>
      </c>
      <c r="J2087">
        <v>70.959999999999994</v>
      </c>
      <c r="K2087">
        <v>1.74</v>
      </c>
    </row>
    <row r="2088" spans="7:11" x14ac:dyDescent="0.2">
      <c r="G2088">
        <v>1131742</v>
      </c>
      <c r="H2088">
        <v>1132148</v>
      </c>
      <c r="I2088" t="s">
        <v>3283</v>
      </c>
      <c r="J2088">
        <v>567.12</v>
      </c>
      <c r="K2088">
        <v>2.61</v>
      </c>
    </row>
    <row r="2089" spans="7:11" x14ac:dyDescent="0.2">
      <c r="G2089">
        <v>2030287</v>
      </c>
      <c r="H2089">
        <v>2030673</v>
      </c>
      <c r="I2089" t="s">
        <v>3283</v>
      </c>
      <c r="J2089">
        <v>908.65</v>
      </c>
      <c r="K2089">
        <v>0</v>
      </c>
    </row>
    <row r="2090" spans="7:11" x14ac:dyDescent="0.2">
      <c r="G2090">
        <v>2033242</v>
      </c>
      <c r="H2090">
        <v>2033638</v>
      </c>
      <c r="I2090" t="s">
        <v>3283</v>
      </c>
      <c r="J2090">
        <v>143.16999999999999</v>
      </c>
      <c r="K2090">
        <v>0</v>
      </c>
    </row>
    <row r="2091" spans="7:11" x14ac:dyDescent="0.2">
      <c r="G2091">
        <v>2161733</v>
      </c>
      <c r="H2091">
        <v>2162161</v>
      </c>
      <c r="I2091" t="s">
        <v>3283</v>
      </c>
      <c r="J2091">
        <v>35.24</v>
      </c>
      <c r="K2091">
        <v>0</v>
      </c>
    </row>
    <row r="2092" spans="7:11" x14ac:dyDescent="0.2">
      <c r="G2092">
        <v>2827931</v>
      </c>
      <c r="H2092">
        <v>2828259</v>
      </c>
      <c r="I2092" t="s">
        <v>3283</v>
      </c>
      <c r="J2092">
        <v>52.29</v>
      </c>
      <c r="K2092">
        <v>0</v>
      </c>
    </row>
    <row r="2093" spans="7:11" x14ac:dyDescent="0.2">
      <c r="G2093">
        <v>4310699</v>
      </c>
      <c r="H2093">
        <v>4311106</v>
      </c>
      <c r="I2093" t="s">
        <v>3283</v>
      </c>
      <c r="J2093">
        <v>35.24</v>
      </c>
      <c r="K2093">
        <v>5.22</v>
      </c>
    </row>
    <row r="2094" spans="7:11" x14ac:dyDescent="0.2">
      <c r="G2094">
        <v>80056</v>
      </c>
      <c r="H2094">
        <v>80337</v>
      </c>
      <c r="I2094" t="s">
        <v>3283</v>
      </c>
      <c r="J2094">
        <v>48.14</v>
      </c>
      <c r="K2094">
        <v>11.31</v>
      </c>
    </row>
    <row r="2095" spans="7:11" x14ac:dyDescent="0.2">
      <c r="G2095">
        <v>731243</v>
      </c>
      <c r="H2095">
        <v>731521</v>
      </c>
      <c r="I2095" t="s">
        <v>3283</v>
      </c>
      <c r="J2095">
        <v>768.74</v>
      </c>
      <c r="K2095">
        <v>1.74</v>
      </c>
    </row>
    <row r="2096" spans="7:11" x14ac:dyDescent="0.2">
      <c r="G2096">
        <v>946365</v>
      </c>
      <c r="H2096">
        <v>946719</v>
      </c>
      <c r="I2096" t="s">
        <v>3283</v>
      </c>
      <c r="J2096">
        <v>431.77</v>
      </c>
      <c r="K2096">
        <v>0</v>
      </c>
    </row>
    <row r="2097" spans="7:11" x14ac:dyDescent="0.2">
      <c r="G2097">
        <v>1935641</v>
      </c>
      <c r="H2097">
        <v>1935946</v>
      </c>
      <c r="I2097" t="s">
        <v>3283</v>
      </c>
      <c r="J2097">
        <v>40.71</v>
      </c>
      <c r="K2097">
        <v>0</v>
      </c>
    </row>
    <row r="2098" spans="7:11" x14ac:dyDescent="0.2">
      <c r="G2098">
        <v>2109254</v>
      </c>
      <c r="H2098">
        <v>2109544</v>
      </c>
      <c r="I2098" t="s">
        <v>3283</v>
      </c>
      <c r="J2098">
        <v>69.739999999999995</v>
      </c>
      <c r="K2098">
        <v>0</v>
      </c>
    </row>
    <row r="2099" spans="7:11" x14ac:dyDescent="0.2">
      <c r="G2099">
        <v>2966425</v>
      </c>
      <c r="H2099">
        <v>2966760</v>
      </c>
      <c r="I2099" t="s">
        <v>3283</v>
      </c>
      <c r="J2099">
        <v>190.73</v>
      </c>
      <c r="K2099">
        <v>0.87</v>
      </c>
    </row>
    <row r="2100" spans="7:11" x14ac:dyDescent="0.2">
      <c r="G2100">
        <v>3516792</v>
      </c>
      <c r="H2100">
        <v>3517165</v>
      </c>
      <c r="I2100" t="s">
        <v>3283</v>
      </c>
      <c r="J2100">
        <v>96.16</v>
      </c>
      <c r="K2100">
        <v>0</v>
      </c>
    </row>
    <row r="2101" spans="7:11" x14ac:dyDescent="0.2">
      <c r="G2101">
        <v>3704393</v>
      </c>
      <c r="H2101">
        <v>3704766</v>
      </c>
      <c r="I2101" t="s">
        <v>3283</v>
      </c>
      <c r="J2101">
        <v>95.57</v>
      </c>
      <c r="K2101">
        <v>0.87</v>
      </c>
    </row>
    <row r="2102" spans="7:11" x14ac:dyDescent="0.2">
      <c r="G2102">
        <v>3715103</v>
      </c>
      <c r="H2102">
        <v>3715437</v>
      </c>
      <c r="I2102" t="s">
        <v>3283</v>
      </c>
      <c r="J2102">
        <v>39.71</v>
      </c>
      <c r="K2102">
        <v>0</v>
      </c>
    </row>
    <row r="2103" spans="7:11" x14ac:dyDescent="0.2">
      <c r="G2103">
        <v>3446912</v>
      </c>
      <c r="H2103">
        <v>3447190</v>
      </c>
      <c r="I2103" t="s">
        <v>3283</v>
      </c>
      <c r="J2103">
        <v>22.62</v>
      </c>
      <c r="K2103">
        <v>0.87</v>
      </c>
    </row>
    <row r="2104" spans="7:11" x14ac:dyDescent="0.2">
      <c r="G2104">
        <v>5691</v>
      </c>
      <c r="H2104">
        <v>6274</v>
      </c>
      <c r="I2104" t="s">
        <v>3283</v>
      </c>
      <c r="J2104">
        <v>765.49</v>
      </c>
      <c r="K2104">
        <v>0</v>
      </c>
    </row>
    <row r="2105" spans="7:11" x14ac:dyDescent="0.2">
      <c r="G2105">
        <v>9078</v>
      </c>
      <c r="H2105">
        <v>9494</v>
      </c>
      <c r="I2105" t="s">
        <v>3283</v>
      </c>
      <c r="J2105">
        <v>321.29000000000002</v>
      </c>
      <c r="K2105">
        <v>0</v>
      </c>
    </row>
    <row r="2106" spans="7:11" x14ac:dyDescent="0.2">
      <c r="G2106">
        <v>84457</v>
      </c>
      <c r="H2106">
        <v>84827</v>
      </c>
      <c r="I2106" t="s">
        <v>3283</v>
      </c>
      <c r="J2106">
        <v>37.58</v>
      </c>
      <c r="K2106">
        <v>0</v>
      </c>
    </row>
    <row r="2107" spans="7:11" x14ac:dyDescent="0.2">
      <c r="G2107">
        <v>118275</v>
      </c>
      <c r="H2107">
        <v>118770</v>
      </c>
      <c r="I2107" t="s">
        <v>3283</v>
      </c>
      <c r="J2107">
        <v>68.27</v>
      </c>
      <c r="K2107">
        <v>0</v>
      </c>
    </row>
    <row r="2108" spans="7:11" x14ac:dyDescent="0.2">
      <c r="G2108">
        <v>118904</v>
      </c>
      <c r="H2108">
        <v>119444</v>
      </c>
      <c r="I2108" t="s">
        <v>3283</v>
      </c>
      <c r="J2108">
        <v>37.020000000000003</v>
      </c>
      <c r="K2108">
        <v>0.87</v>
      </c>
    </row>
    <row r="2109" spans="7:11" x14ac:dyDescent="0.2">
      <c r="G2109">
        <v>138291</v>
      </c>
      <c r="H2109">
        <v>138603</v>
      </c>
      <c r="I2109" t="s">
        <v>3283</v>
      </c>
      <c r="J2109">
        <v>34.880000000000003</v>
      </c>
      <c r="K2109">
        <v>0</v>
      </c>
    </row>
    <row r="2110" spans="7:11" x14ac:dyDescent="0.2">
      <c r="G2110">
        <v>195490</v>
      </c>
      <c r="H2110">
        <v>196215</v>
      </c>
      <c r="I2110" t="s">
        <v>3283</v>
      </c>
      <c r="J2110">
        <v>50.39</v>
      </c>
      <c r="K2110">
        <v>0</v>
      </c>
    </row>
    <row r="2111" spans="7:11" x14ac:dyDescent="0.2">
      <c r="G2111">
        <v>198490</v>
      </c>
      <c r="H2111">
        <v>198795</v>
      </c>
      <c r="I2111" t="s">
        <v>3283</v>
      </c>
      <c r="J2111">
        <v>72.41</v>
      </c>
      <c r="K2111">
        <v>0</v>
      </c>
    </row>
    <row r="2112" spans="7:11" x14ac:dyDescent="0.2">
      <c r="G2112">
        <v>216753</v>
      </c>
      <c r="H2112">
        <v>217115</v>
      </c>
      <c r="I2112" t="s">
        <v>3283</v>
      </c>
      <c r="J2112">
        <v>107.06</v>
      </c>
      <c r="K2112">
        <v>0.87</v>
      </c>
    </row>
    <row r="2113" spans="7:11" x14ac:dyDescent="0.2">
      <c r="G2113">
        <v>277043</v>
      </c>
      <c r="H2113">
        <v>277750</v>
      </c>
      <c r="I2113" t="s">
        <v>3283</v>
      </c>
      <c r="J2113">
        <v>29.11</v>
      </c>
      <c r="K2113">
        <v>0.87</v>
      </c>
    </row>
    <row r="2114" spans="7:11" x14ac:dyDescent="0.2">
      <c r="G2114">
        <v>342011</v>
      </c>
      <c r="H2114">
        <v>342281</v>
      </c>
      <c r="I2114" t="s">
        <v>3283</v>
      </c>
      <c r="J2114">
        <v>2533.73</v>
      </c>
      <c r="K2114">
        <v>0</v>
      </c>
    </row>
    <row r="2115" spans="7:11" x14ac:dyDescent="0.2">
      <c r="G2115">
        <v>391605</v>
      </c>
      <c r="H2115">
        <v>392046</v>
      </c>
      <c r="I2115" t="s">
        <v>3283</v>
      </c>
      <c r="J2115">
        <v>40.54</v>
      </c>
      <c r="K2115">
        <v>0</v>
      </c>
    </row>
    <row r="2116" spans="7:11" x14ac:dyDescent="0.2">
      <c r="G2116">
        <v>795419</v>
      </c>
      <c r="H2116">
        <v>795775</v>
      </c>
      <c r="I2116" t="s">
        <v>3283</v>
      </c>
      <c r="J2116">
        <v>49.85</v>
      </c>
      <c r="K2116">
        <v>0</v>
      </c>
    </row>
    <row r="2117" spans="7:11" x14ac:dyDescent="0.2">
      <c r="G2117">
        <v>809852</v>
      </c>
      <c r="H2117">
        <v>810251</v>
      </c>
      <c r="I2117" t="s">
        <v>3283</v>
      </c>
      <c r="J2117">
        <v>178.65</v>
      </c>
      <c r="K2117">
        <v>0</v>
      </c>
    </row>
    <row r="2118" spans="7:11" x14ac:dyDescent="0.2">
      <c r="G2118">
        <v>822668</v>
      </c>
      <c r="H2118">
        <v>823123</v>
      </c>
      <c r="I2118" t="s">
        <v>3283</v>
      </c>
      <c r="J2118">
        <v>63.25</v>
      </c>
      <c r="K2118">
        <v>0</v>
      </c>
    </row>
    <row r="2119" spans="7:11" x14ac:dyDescent="0.2">
      <c r="G2119">
        <v>862457</v>
      </c>
      <c r="H2119">
        <v>862860</v>
      </c>
      <c r="I2119" t="s">
        <v>3283</v>
      </c>
      <c r="J2119">
        <v>32.64</v>
      </c>
      <c r="K2119">
        <v>0</v>
      </c>
    </row>
    <row r="2120" spans="7:11" x14ac:dyDescent="0.2">
      <c r="G2120">
        <v>870058</v>
      </c>
      <c r="H2120">
        <v>870359</v>
      </c>
      <c r="I2120" t="s">
        <v>3283</v>
      </c>
      <c r="J2120">
        <v>301.97000000000003</v>
      </c>
      <c r="K2120">
        <v>0</v>
      </c>
    </row>
    <row r="2121" spans="7:11" x14ac:dyDescent="0.2">
      <c r="G2121">
        <v>870387</v>
      </c>
      <c r="H2121">
        <v>870705</v>
      </c>
      <c r="I2121" t="s">
        <v>3283</v>
      </c>
      <c r="J2121">
        <v>176.89</v>
      </c>
      <c r="K2121">
        <v>0</v>
      </c>
    </row>
    <row r="2122" spans="7:11" x14ac:dyDescent="0.2">
      <c r="G2122">
        <v>941933</v>
      </c>
      <c r="H2122">
        <v>942681</v>
      </c>
      <c r="I2122" t="s">
        <v>3283</v>
      </c>
      <c r="J2122">
        <v>23.7</v>
      </c>
      <c r="K2122">
        <v>0</v>
      </c>
    </row>
    <row r="2123" spans="7:11" x14ac:dyDescent="0.2">
      <c r="G2123">
        <v>1015376</v>
      </c>
      <c r="H2123">
        <v>1015913</v>
      </c>
      <c r="I2123" t="s">
        <v>3283</v>
      </c>
      <c r="J2123">
        <v>36.79</v>
      </c>
      <c r="K2123">
        <v>0</v>
      </c>
    </row>
    <row r="2124" spans="7:11" x14ac:dyDescent="0.2">
      <c r="G2124">
        <v>1023245</v>
      </c>
      <c r="H2124">
        <v>1023687</v>
      </c>
      <c r="I2124" t="s">
        <v>3283</v>
      </c>
      <c r="J2124">
        <v>115.12</v>
      </c>
      <c r="K2124">
        <v>0</v>
      </c>
    </row>
    <row r="2125" spans="7:11" x14ac:dyDescent="0.2">
      <c r="G2125">
        <v>1070980</v>
      </c>
      <c r="H2125">
        <v>1071325</v>
      </c>
      <c r="I2125" t="s">
        <v>3283</v>
      </c>
      <c r="J2125">
        <v>105.36</v>
      </c>
      <c r="K2125">
        <v>0</v>
      </c>
    </row>
    <row r="2126" spans="7:11" x14ac:dyDescent="0.2">
      <c r="G2126">
        <v>1302902</v>
      </c>
      <c r="H2126">
        <v>1303235</v>
      </c>
      <c r="I2126" t="s">
        <v>3283</v>
      </c>
      <c r="J2126">
        <v>381.13</v>
      </c>
      <c r="K2126">
        <v>0</v>
      </c>
    </row>
    <row r="2127" spans="7:11" x14ac:dyDescent="0.2">
      <c r="G2127">
        <v>1348742</v>
      </c>
      <c r="H2127">
        <v>1349129</v>
      </c>
      <c r="I2127" t="s">
        <v>3283</v>
      </c>
      <c r="J2127">
        <v>150.78</v>
      </c>
      <c r="K2127">
        <v>0.87</v>
      </c>
    </row>
    <row r="2128" spans="7:11" x14ac:dyDescent="0.2">
      <c r="G2128">
        <v>1454066</v>
      </c>
      <c r="H2128">
        <v>1454720</v>
      </c>
      <c r="I2128" t="s">
        <v>3283</v>
      </c>
      <c r="J2128">
        <v>1968.82</v>
      </c>
      <c r="K2128">
        <v>0</v>
      </c>
    </row>
    <row r="2129" spans="7:11" x14ac:dyDescent="0.2">
      <c r="G2129">
        <v>1454951</v>
      </c>
      <c r="H2129">
        <v>1455289</v>
      </c>
      <c r="I2129" t="s">
        <v>3283</v>
      </c>
      <c r="J2129">
        <v>2850.4</v>
      </c>
      <c r="K2129">
        <v>0</v>
      </c>
    </row>
    <row r="2130" spans="7:11" x14ac:dyDescent="0.2">
      <c r="G2130">
        <v>1457507</v>
      </c>
      <c r="H2130">
        <v>1457795</v>
      </c>
      <c r="I2130" t="s">
        <v>3283</v>
      </c>
      <c r="J2130">
        <v>502.71</v>
      </c>
      <c r="K2130">
        <v>0</v>
      </c>
    </row>
    <row r="2131" spans="7:11" x14ac:dyDescent="0.2">
      <c r="G2131">
        <v>1495794</v>
      </c>
      <c r="H2131">
        <v>1496142</v>
      </c>
      <c r="I2131" t="s">
        <v>3283</v>
      </c>
      <c r="J2131">
        <v>103.77</v>
      </c>
      <c r="K2131">
        <v>0</v>
      </c>
    </row>
    <row r="2132" spans="7:11" x14ac:dyDescent="0.2">
      <c r="G2132">
        <v>1538396</v>
      </c>
      <c r="H2132">
        <v>1539153</v>
      </c>
      <c r="I2132" t="s">
        <v>3283</v>
      </c>
      <c r="J2132">
        <v>37.979999999999997</v>
      </c>
      <c r="K2132">
        <v>0</v>
      </c>
    </row>
    <row r="2133" spans="7:11" x14ac:dyDescent="0.2">
      <c r="G2133">
        <v>1605743</v>
      </c>
      <c r="H2133">
        <v>1606139</v>
      </c>
      <c r="I2133" t="s">
        <v>3283</v>
      </c>
      <c r="J2133">
        <v>19.11</v>
      </c>
      <c r="K2133">
        <v>0</v>
      </c>
    </row>
    <row r="2134" spans="7:11" x14ac:dyDescent="0.2">
      <c r="G2134">
        <v>1620806</v>
      </c>
      <c r="H2134">
        <v>1621144</v>
      </c>
      <c r="I2134" t="s">
        <v>3283</v>
      </c>
      <c r="J2134">
        <v>67.83</v>
      </c>
      <c r="K2134">
        <v>0.87</v>
      </c>
    </row>
    <row r="2135" spans="7:11" x14ac:dyDescent="0.2">
      <c r="G2135">
        <v>1710577</v>
      </c>
      <c r="H2135">
        <v>1711338</v>
      </c>
      <c r="I2135" t="s">
        <v>3283</v>
      </c>
      <c r="J2135">
        <v>123.67</v>
      </c>
      <c r="K2135">
        <v>0.87</v>
      </c>
    </row>
    <row r="2136" spans="7:11" x14ac:dyDescent="0.2">
      <c r="G2136">
        <v>1719264</v>
      </c>
      <c r="H2136">
        <v>1719847</v>
      </c>
      <c r="I2136" t="s">
        <v>3283</v>
      </c>
      <c r="J2136">
        <v>16.55</v>
      </c>
      <c r="K2136">
        <v>0</v>
      </c>
    </row>
    <row r="2137" spans="7:11" x14ac:dyDescent="0.2">
      <c r="G2137">
        <v>1729500</v>
      </c>
      <c r="H2137">
        <v>1730023</v>
      </c>
      <c r="I2137" t="s">
        <v>3283</v>
      </c>
      <c r="J2137">
        <v>83.16</v>
      </c>
      <c r="K2137">
        <v>0</v>
      </c>
    </row>
    <row r="2138" spans="7:11" x14ac:dyDescent="0.2">
      <c r="G2138">
        <v>1812181</v>
      </c>
      <c r="H2138">
        <v>1812520</v>
      </c>
      <c r="I2138" t="s">
        <v>3283</v>
      </c>
      <c r="J2138">
        <v>229.63</v>
      </c>
      <c r="K2138">
        <v>0</v>
      </c>
    </row>
    <row r="2139" spans="7:11" x14ac:dyDescent="0.2">
      <c r="G2139">
        <v>1852556</v>
      </c>
      <c r="H2139">
        <v>1852908</v>
      </c>
      <c r="I2139" t="s">
        <v>3283</v>
      </c>
      <c r="J2139">
        <v>2353.0300000000002</v>
      </c>
      <c r="K2139">
        <v>0</v>
      </c>
    </row>
    <row r="2140" spans="7:11" x14ac:dyDescent="0.2">
      <c r="G2140">
        <v>1859401</v>
      </c>
      <c r="H2140">
        <v>1859815</v>
      </c>
      <c r="I2140" t="s">
        <v>3283</v>
      </c>
      <c r="J2140">
        <v>65.849999999999994</v>
      </c>
      <c r="K2140">
        <v>0.87</v>
      </c>
    </row>
    <row r="2141" spans="7:11" x14ac:dyDescent="0.2">
      <c r="G2141">
        <v>1906853</v>
      </c>
      <c r="H2141">
        <v>1907230</v>
      </c>
      <c r="I2141" t="s">
        <v>3283</v>
      </c>
      <c r="J2141">
        <v>38.15</v>
      </c>
      <c r="K2141">
        <v>0</v>
      </c>
    </row>
    <row r="2142" spans="7:11" x14ac:dyDescent="0.2">
      <c r="G2142">
        <v>2072225</v>
      </c>
      <c r="H2142">
        <v>2072514</v>
      </c>
      <c r="I2142" t="s">
        <v>3283</v>
      </c>
      <c r="J2142">
        <v>912.25</v>
      </c>
      <c r="K2142">
        <v>0.87</v>
      </c>
    </row>
    <row r="2143" spans="7:11" x14ac:dyDescent="0.2">
      <c r="G2143">
        <v>2113923</v>
      </c>
      <c r="H2143">
        <v>2114413</v>
      </c>
      <c r="I2143" t="s">
        <v>3283</v>
      </c>
      <c r="J2143">
        <v>10.54</v>
      </c>
      <c r="K2143">
        <v>0</v>
      </c>
    </row>
    <row r="2144" spans="7:11" x14ac:dyDescent="0.2">
      <c r="G2144">
        <v>2338800</v>
      </c>
      <c r="H2144">
        <v>2339167</v>
      </c>
      <c r="I2144" t="s">
        <v>3283</v>
      </c>
      <c r="J2144">
        <v>77.42</v>
      </c>
      <c r="K2144">
        <v>0.87</v>
      </c>
    </row>
    <row r="2145" spans="7:11" x14ac:dyDescent="0.2">
      <c r="G2145">
        <v>2551068</v>
      </c>
      <c r="H2145">
        <v>2551683</v>
      </c>
      <c r="I2145" t="s">
        <v>3283</v>
      </c>
      <c r="J2145">
        <v>77.349999999999994</v>
      </c>
      <c r="K2145">
        <v>2.61</v>
      </c>
    </row>
    <row r="2146" spans="7:11" x14ac:dyDescent="0.2">
      <c r="G2146">
        <v>2561032</v>
      </c>
      <c r="H2146">
        <v>2561403</v>
      </c>
      <c r="I2146" t="s">
        <v>3283</v>
      </c>
      <c r="J2146">
        <v>21.68</v>
      </c>
      <c r="K2146">
        <v>0</v>
      </c>
    </row>
    <row r="2147" spans="7:11" x14ac:dyDescent="0.2">
      <c r="G2147">
        <v>2580636</v>
      </c>
      <c r="H2147">
        <v>2581017</v>
      </c>
      <c r="I2147" t="s">
        <v>3283</v>
      </c>
      <c r="J2147">
        <v>13.16</v>
      </c>
      <c r="K2147">
        <v>0.87</v>
      </c>
    </row>
    <row r="2148" spans="7:11" x14ac:dyDescent="0.2">
      <c r="G2148">
        <v>2614617</v>
      </c>
      <c r="H2148">
        <v>2615129</v>
      </c>
      <c r="I2148" t="s">
        <v>3283</v>
      </c>
      <c r="J2148">
        <v>62.58</v>
      </c>
      <c r="K2148">
        <v>0</v>
      </c>
    </row>
    <row r="2149" spans="7:11" x14ac:dyDescent="0.2">
      <c r="G2149">
        <v>2962535</v>
      </c>
      <c r="H2149">
        <v>2963010</v>
      </c>
      <c r="I2149" t="s">
        <v>3283</v>
      </c>
      <c r="J2149">
        <v>25.17</v>
      </c>
      <c r="K2149">
        <v>0</v>
      </c>
    </row>
    <row r="2150" spans="7:11" x14ac:dyDescent="0.2">
      <c r="G2150">
        <v>2997069</v>
      </c>
      <c r="H2150">
        <v>2997576</v>
      </c>
      <c r="I2150" t="s">
        <v>3283</v>
      </c>
      <c r="J2150">
        <v>65.52</v>
      </c>
      <c r="K2150">
        <v>1.74</v>
      </c>
    </row>
    <row r="2151" spans="7:11" x14ac:dyDescent="0.2">
      <c r="G2151">
        <v>3027910</v>
      </c>
      <c r="H2151">
        <v>3028244</v>
      </c>
      <c r="I2151" t="s">
        <v>3283</v>
      </c>
      <c r="J2151">
        <v>577.79</v>
      </c>
      <c r="K2151">
        <v>1.74</v>
      </c>
    </row>
    <row r="2152" spans="7:11" x14ac:dyDescent="0.2">
      <c r="G2152">
        <v>3028987</v>
      </c>
      <c r="H2152">
        <v>3029367</v>
      </c>
      <c r="I2152" t="s">
        <v>3283</v>
      </c>
      <c r="J2152">
        <v>114.43</v>
      </c>
      <c r="K2152">
        <v>0.87</v>
      </c>
    </row>
    <row r="2153" spans="7:11" x14ac:dyDescent="0.2">
      <c r="G2153">
        <v>3035016</v>
      </c>
      <c r="H2153">
        <v>3035539</v>
      </c>
      <c r="I2153" t="s">
        <v>3283</v>
      </c>
      <c r="J2153">
        <v>30.4</v>
      </c>
      <c r="K2153">
        <v>0</v>
      </c>
    </row>
    <row r="2154" spans="7:11" x14ac:dyDescent="0.2">
      <c r="G2154">
        <v>3184018</v>
      </c>
      <c r="H2154">
        <v>3184364</v>
      </c>
      <c r="I2154" t="s">
        <v>3283</v>
      </c>
      <c r="J2154">
        <v>29.27</v>
      </c>
      <c r="K2154">
        <v>0</v>
      </c>
    </row>
    <row r="2155" spans="7:11" x14ac:dyDescent="0.2">
      <c r="G2155">
        <v>3357558</v>
      </c>
      <c r="H2155">
        <v>3358002</v>
      </c>
      <c r="I2155" t="s">
        <v>3283</v>
      </c>
      <c r="J2155">
        <v>24.26</v>
      </c>
      <c r="K2155">
        <v>0</v>
      </c>
    </row>
    <row r="2156" spans="7:11" x14ac:dyDescent="0.2">
      <c r="G2156">
        <v>3405869</v>
      </c>
      <c r="H2156">
        <v>3406421</v>
      </c>
      <c r="I2156" t="s">
        <v>3283</v>
      </c>
      <c r="J2156">
        <v>99.27</v>
      </c>
      <c r="K2156">
        <v>0.87</v>
      </c>
    </row>
    <row r="2157" spans="7:11" x14ac:dyDescent="0.2">
      <c r="G2157">
        <v>3590155</v>
      </c>
      <c r="H2157">
        <v>3590501</v>
      </c>
      <c r="I2157" t="s">
        <v>3283</v>
      </c>
      <c r="J2157">
        <v>455.29</v>
      </c>
      <c r="K2157">
        <v>1.74</v>
      </c>
    </row>
    <row r="2158" spans="7:11" x14ac:dyDescent="0.2">
      <c r="G2158">
        <v>3663715</v>
      </c>
      <c r="H2158">
        <v>3664082</v>
      </c>
      <c r="I2158" t="s">
        <v>3283</v>
      </c>
      <c r="J2158">
        <v>131.59</v>
      </c>
      <c r="K2158">
        <v>0</v>
      </c>
    </row>
    <row r="2159" spans="7:11" x14ac:dyDescent="0.2">
      <c r="G2159">
        <v>3705367</v>
      </c>
      <c r="H2159">
        <v>3705890</v>
      </c>
      <c r="I2159" t="s">
        <v>3283</v>
      </c>
      <c r="J2159">
        <v>34.619999999999997</v>
      </c>
      <c r="K2159">
        <v>0.87</v>
      </c>
    </row>
    <row r="2160" spans="7:11" x14ac:dyDescent="0.2">
      <c r="G2160">
        <v>3975982</v>
      </c>
      <c r="H2160">
        <v>3976354</v>
      </c>
      <c r="I2160" t="s">
        <v>3283</v>
      </c>
      <c r="J2160">
        <v>20.23</v>
      </c>
      <c r="K2160">
        <v>0</v>
      </c>
    </row>
    <row r="2161" spans="7:11" x14ac:dyDescent="0.2">
      <c r="G2161">
        <v>4237686</v>
      </c>
      <c r="H2161">
        <v>4238100</v>
      </c>
      <c r="I2161" t="s">
        <v>3283</v>
      </c>
      <c r="J2161">
        <v>77.83</v>
      </c>
      <c r="K2161">
        <v>0</v>
      </c>
    </row>
    <row r="2162" spans="7:11" x14ac:dyDescent="0.2">
      <c r="G2162">
        <v>4318672</v>
      </c>
      <c r="H2162">
        <v>4318936</v>
      </c>
      <c r="I2162" t="s">
        <v>3283</v>
      </c>
      <c r="J2162">
        <v>138.72999999999999</v>
      </c>
      <c r="K2162">
        <v>1.74</v>
      </c>
    </row>
    <row r="2163" spans="7:11" x14ac:dyDescent="0.2">
      <c r="G2163">
        <v>4320717</v>
      </c>
      <c r="H2163">
        <v>4321098</v>
      </c>
      <c r="I2163" t="s">
        <v>3283</v>
      </c>
      <c r="J2163">
        <v>466.48</v>
      </c>
      <c r="K2163">
        <v>4.3499999999999996</v>
      </c>
    </row>
    <row r="2164" spans="7:11" x14ac:dyDescent="0.2">
      <c r="G2164">
        <v>4339027</v>
      </c>
      <c r="H2164">
        <v>4339348</v>
      </c>
      <c r="I2164" t="s">
        <v>3283</v>
      </c>
      <c r="J2164">
        <v>215.99</v>
      </c>
      <c r="K2164">
        <v>0</v>
      </c>
    </row>
  </sheetData>
  <mergeCells count="2">
    <mergeCell ref="A1:K1"/>
    <mergeCell ref="Q5:R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xtended Data Fig.10c </vt:lpstr>
      <vt:lpstr>Extended Data Fig.10f </vt:lpstr>
      <vt:lpstr>Extended Data Fig.10i </vt:lpstr>
      <vt:lpstr>Extended Data Fig.10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ngwu Ju</dc:creator>
  <cp:lastModifiedBy>Xiangwu Ju</cp:lastModifiedBy>
  <dcterms:created xsi:type="dcterms:W3CDTF">2023-11-14T04:17:41Z</dcterms:created>
  <dcterms:modified xsi:type="dcterms:W3CDTF">2023-12-20T20:04:22Z</dcterms:modified>
</cp:coreProperties>
</file>